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User\Google Drive\Synchro\1a - Projet BARM-Hg\Sub to FrontiersinMic 200618\"/>
    </mc:Choice>
  </mc:AlternateContent>
  <bookViews>
    <workbookView xWindow="0" yWindow="0" windowWidth="19200" windowHeight="8330"/>
  </bookViews>
  <sheets>
    <sheet name="Feuil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8" uniqueCount="236">
  <si>
    <t>Latitude</t>
  </si>
  <si>
    <t>Longitude</t>
  </si>
  <si>
    <t>-</t>
  </si>
  <si>
    <t>P2236_101</t>
  </si>
  <si>
    <t>P2236_102</t>
  </si>
  <si>
    <t>P2236_103</t>
  </si>
  <si>
    <t>P2236_104</t>
  </si>
  <si>
    <t>P2236_105</t>
  </si>
  <si>
    <t>P2236_106</t>
  </si>
  <si>
    <t>P2236_107</t>
  </si>
  <si>
    <t>P2236_108</t>
  </si>
  <si>
    <t>P2236_109</t>
  </si>
  <si>
    <t>P2236_110</t>
  </si>
  <si>
    <t>P2236_111</t>
  </si>
  <si>
    <t>P2236_112</t>
  </si>
  <si>
    <t>P2236_113</t>
  </si>
  <si>
    <t>P2236_114</t>
  </si>
  <si>
    <t>P1994_101</t>
  </si>
  <si>
    <t>P1994_102</t>
  </si>
  <si>
    <t>P1994_103</t>
  </si>
  <si>
    <t>P1994_104</t>
  </si>
  <si>
    <t>P1994_105</t>
  </si>
  <si>
    <t>P1994_106</t>
  </si>
  <si>
    <t>P1994_107</t>
  </si>
  <si>
    <t>P1994_108</t>
  </si>
  <si>
    <t>P1994_109</t>
  </si>
  <si>
    <t>P1994_110</t>
  </si>
  <si>
    <t>P1994_111</t>
  </si>
  <si>
    <t>P1994_112</t>
  </si>
  <si>
    <t>P1994_113</t>
  </si>
  <si>
    <t>P1994_114</t>
  </si>
  <si>
    <t>P1994_115</t>
  </si>
  <si>
    <t>P1994_116</t>
  </si>
  <si>
    <t>P1994_117</t>
  </si>
  <si>
    <t>P1994_118</t>
  </si>
  <si>
    <t>P1994_119</t>
  </si>
  <si>
    <t>P1994_120</t>
  </si>
  <si>
    <t>P1994_121</t>
  </si>
  <si>
    <t>P1994_122</t>
  </si>
  <si>
    <t>P1994_123</t>
  </si>
  <si>
    <t>P1994_124</t>
  </si>
  <si>
    <t>P1994_125</t>
  </si>
  <si>
    <t>P1994_126</t>
  </si>
  <si>
    <t>P1994_127</t>
  </si>
  <si>
    <t>P1994_128</t>
  </si>
  <si>
    <t>P1994_129</t>
  </si>
  <si>
    <t>P1994_130</t>
  </si>
  <si>
    <t>Sampling_Date</t>
  </si>
  <si>
    <t>Station</t>
  </si>
  <si>
    <t>LMO</t>
  </si>
  <si>
    <t>TF0271</t>
  </si>
  <si>
    <t>Boknis_Eck</t>
  </si>
  <si>
    <t>AT1</t>
  </si>
  <si>
    <t>AT3</t>
  </si>
  <si>
    <t>AT4</t>
  </si>
  <si>
    <t>MO3</t>
  </si>
  <si>
    <t>MO6</t>
  </si>
  <si>
    <t>MO7</t>
  </si>
  <si>
    <t>S6</t>
  </si>
  <si>
    <t>S7</t>
  </si>
  <si>
    <t>S10</t>
  </si>
  <si>
    <t>TF245</t>
  </si>
  <si>
    <t>Sampling_Depth_(m)</t>
  </si>
  <si>
    <t>not_collected</t>
  </si>
  <si>
    <t>gene_id2</t>
  </si>
  <si>
    <t>gene_id</t>
  </si>
  <si>
    <t>k99_9927072_3</t>
  </si>
  <si>
    <t>BARM_01_hgcA</t>
  </si>
  <si>
    <t>MPRFVPPLLAVLATLLGLAGLWTGAEPIASHAPWLLLFGGLAMAVLAPTAGFLPRNTSWARASREPRPLRLSTGSWLRLPAMWLHAFARSYAMEPGLYFTGPAYDPDAPLLVTGNYLLSVQAVVRGVAGRPVRLLLVDTDGINVWCASGKGRFSAELIVRELSRYDDALLGERPRLVLPKLGLSGVKLQTLRALGMNPVIGPVHARDLPAFLDDTPLKHRKADRVVFGWRARLFCWLPGLVQYLGYGLAALLALLGVEALGGPGTPLGLLAIVAWLGTTYPLLFPWIPGRRFAVKGLWLGGATALGLLGAGWLVGASVGLITAAALFTIATAIFVGLSFTGNSAVSNYSEVRVEIARFLPLDAVLFLAALVTFLLWGSSP</t>
  </si>
  <si>
    <t>k99_9927072_2</t>
  </si>
  <si>
    <t>BARM_01_hgcB</t>
  </si>
  <si>
    <t>MIRIDQDLCTGCGTCVLVCPHGVLAIEARKAVLPHRHRCIECGACQLNCAPGAMHVTKGTGCLVSIIKEDILKLEPEGCG</t>
  </si>
  <si>
    <t>k99_15438107_2</t>
  </si>
  <si>
    <t>BARM-02_hgcA</t>
  </si>
  <si>
    <t>LDTDGVNVWCAAGKGTFGTEELIHRIEKSGLTGVVSHRELILPQLGAPGVAAHVVRKESGFKVIYGPILSKDLPAFLDAGHKATPEMRRKKFTLGERVVLIPVELVSALKWSLIIAVLFFLMAGCKAGGSFFTNMINHGFFSLLAIFTGLLAGAVFTPVLLPWLPGRAFSVKGMIAGLISMGALILLKLETLGTLSGRVEALAWLFIIPAFSAYLAMNFTGASTYTSLSGVKKEMKWAVPMEIGACVIGLCLWAGSLVF</t>
  </si>
  <si>
    <t>k99_15438107_1</t>
  </si>
  <si>
    <t>BARM-02_hgcB</t>
  </si>
  <si>
    <t>MTEFVYLRDVVTLELDIEKCVGCGMCITVCPHLVFSMNNGNAKIDNRDACMECGACARNCPSGALFVKAGVGCAAAVINSALGRKSSSCCCTIDEDSAGTGPVCGSSGGFGCC</t>
  </si>
  <si>
    <t>k99_18059735_2</t>
  </si>
  <si>
    <t>BARM-03_hgcA</t>
  </si>
  <si>
    <t>MADPKQSDSCCSPSDGLLQITPCCGGSSEEPPLERFEMDAGWIDGSVTTAVGQIPRARSTLGLSDRLGTWRVRWAVGRMRYSIPSGLYAVGNPSADSPVLVSANYKMSFDRLRRQLVGIDAWVLVLDTGGINVWCAAGKGTFGTDELVRCVDRARLDEIVSHRTLVVPQLGGPGVAAHLVKKRCGFRVRFGPVRSQDLEEFLAAGMKATPQMRLVTFPILDRVVLIPVELVLSLKPLLMIAVGLFLLSGLSMDGYSGALAMDVGGRSVLLWAAVTGGALVLVPTLLPWLPGRAFASKGFWLGLAFLPLVGYCQWLAPAIFANWPTTAAWCLAIPTATSFLAMNFTGVSTYTSLSGVRREMGVAVPLQIASIVAAAGLWLAGRFV</t>
  </si>
  <si>
    <t>k99_18059735_3</t>
  </si>
  <si>
    <t>BARM-03_hgcB</t>
  </si>
  <si>
    <t>MTRLRYLPGVVTLTLDAEKCTGCGMCVSVCPHAVFLLGNRKARIVDRDACMECGACGLNCPEDAIQGRSGAGCAAAVIKGMLRGTEPCCDCCP</t>
  </si>
  <si>
    <t>k99_19609857_6</t>
  </si>
  <si>
    <t>BARM-04_hgcA</t>
  </si>
  <si>
    <t>MDKIKGGGSNESPTKKNLKISTFDVKIMSSMDEIALSGSAELPNPLAGYEKPGYKMCSYVDKFIKTDAGVIPIIKSKLGKDDLFSTFYVRCGIKRNKYMVAPGLYGIGKPDKDSEVLVTANFKLTFDHLRKQLDDINAWILVLDTKGINVWCAAGKGTFSTLELVRKIKNCNLEKIVDHKRVIVPQLGATGVAARDVKKLSGFRVIYGPIRAADIPAFLKNKRKADKSMRQVTFSLYERFILTPVEIRIVLKPALITALALFIISGFGPGIFSFSSAWERGTISFFALIAGIVSGAFVTPMLLPFIPSREFALKGIIAGSVFAIPVLLIISSAISGAAGLLALFLFSVTISSYLAMNFTGATSFTSPSGVEKEMKRYIPVQLTSLVISTGLWIYSAF</t>
  </si>
  <si>
    <t>k99_19609857_5</t>
  </si>
  <si>
    <t>BARM-04_hgcB</t>
  </si>
  <si>
    <t>MKELRYIDDVSTLVLDKEKCIGCSLCTQVCPQAVFEMRHNKTHIVDFNACMECGACVNNCPSEAISVSPGVG*</t>
  </si>
  <si>
    <t>k99_23817129_3</t>
  </si>
  <si>
    <t>BARM-05_hgcA</t>
  </si>
  <si>
    <t>MSAPCCCGKSPEPSCCPSASPEVRVLTPDWSLADTWGMISVRLGSCRMTYGVEPGLYAMGVPAADSPVLVTANYKLTVDVLRRELGGRDLWILVLDTANVNVWCAAGKGTFGTAELVQRIAVTELAKRVAHRRLILPQLGAPGVAAHEVEKESGFEVVYGPVRAADLPAFLDDGERATPAMRRVEFPLRDRLVLAPMELRHSLRLALLVALALTFLPAIWHGLPTGLQDYGLRGALATLVGWLGGCVLGPALLPWLPGRAFRVKGAWLGVALALLLALTGVARGAVPVLGCVLWFGAGVSFLLMNFTGCTTFTSLSGAKVEVKAVPAQIAGVVIGLLMWSADWWM*</t>
  </si>
  <si>
    <t>k99_23817129_2</t>
  </si>
  <si>
    <t>BARM-05_hgcB</t>
  </si>
  <si>
    <t>MRYLPSVVTLRLDGAACVGCGRCPEVCPHAVFLVKDRKAKIVDRDACMECGACVRNCPVGALSVAAGAGCVAALLSGALGLKSECCCSEERPCE*</t>
  </si>
  <si>
    <t>k99_26745302_15</t>
  </si>
  <si>
    <t>BARM-06_hgcA</t>
  </si>
  <si>
    <t>MKNEDRCEPNEKASACCCSPSDAATQNSSDAGGKGATGTVTSSLTLGDHLGAWKVRWSIGRANYKVVPGLYALGNPGPDSPVLTSANYKLSFDVLRSSLPGIDAWLLVLDTKGINVWCAAGKGTFGTAELVKRIAVTGLADVVSHREVVVPQLGAPGVAAHEVLKGSGFRVRYGPVRAADLPEYLSAGNKATPAMRRVGFGLVERLKIAPVEFVGALRIAAIVCVAIVILSGLGWDGFSFPRLLSVGLPSALMFLVTAVASAFLAPALLPWLPGRAFALKGLWLGLGAAAAAWAVTQSLPALAPLTLGAVAWFFILPTLTSFIAMGYTGASTYTSLSGVLKEMRIAVPLQLAGTLVGITLWFAGRFF*</t>
  </si>
  <si>
    <t>k99_26745302_16</t>
  </si>
  <si>
    <t>BARM-06_hgcB</t>
  </si>
  <si>
    <t>MHVHRYLPNVSTLRLNSESCTGCGVCTTVCPHAVFIIENKKAVLANFNSCMECGACQRNCAFNALEVRSGVGCAGGIIAGFLKGGEPVCSCGEDDGSVSCC*</t>
  </si>
  <si>
    <t>k99_32200703_3</t>
  </si>
  <si>
    <t>BARM-07_hgcA</t>
  </si>
  <si>
    <t>ERNVRLLVVDTDGINVWCAAGKGQFSETVIFHQIERYGREVFTAEKWLKMILPKFSLAGIRLKVLRENQIRPIIGPLYAKDIPKYLDHPPYKDRDDERVHFGLQSRFFTWLPGMVQMLYYSFAAIAGLLVLEVLFKIPVPLGLVVIVIAITTAYTFLFPWLPGQRFAIKGLSLAALASLGLLGLAGGKIILWSSLPTAILFTFCFALFFGQAYTGNSAVSNYTRVRAEIARFLPITAILALASLVAHITI*</t>
  </si>
  <si>
    <t>k99_32200703_2</t>
  </si>
  <si>
    <t>BARM-07_hgcB</t>
  </si>
  <si>
    <t>MISINRELCSGCATCAKICPHRVIELQDRQAFLIAEERCIECGACQLNCTEGAISVTKGTGCLLIIVKEDILKLKPAGAAC*</t>
  </si>
  <si>
    <t>k99_34363726_4</t>
  </si>
  <si>
    <t>BARM-08_hgcA</t>
  </si>
  <si>
    <t>AGKGTFSTRELVKRIKDTSLEKVVDHKRVIVPQLGATGVSAREVKKQSGFRVVYGPIRANDIPTFLKNSRKADKKMRQVTFSLYERLILIPVEIQIVIKPTLITALILLIISGFGPGIFSFSGAWERGLVSFFALATGIFSGALITPALLPFIPSREFALKGIIAGSLFAILFMIFMASAINGVAGFLALFLFSVTISSYLAMNFTGTTPFTSPTGVEKEMKRYIPVQLASLIISTVLWIYSAF*</t>
  </si>
  <si>
    <t>k99_34363726_3</t>
  </si>
  <si>
    <t>BARM-08_hgcB</t>
  </si>
  <si>
    <t>MKDLRYIDDVSTLVLDEEKCIGCSLCTEVCPHTVFEMRENKARIVDFNACMECGACVNNCPSQAISVNPGVG*</t>
  </si>
  <si>
    <t>k99_36917157_2</t>
  </si>
  <si>
    <t>BARM-09_hgcA</t>
  </si>
  <si>
    <t>MPRLLPPLLATIATLLGVLGLWTGVEPLAASAPWLVLFGGATLAFLAPTAGFLTRARSWPRASSEPQPLRLGLGAWLRVPIMWLHAFQRSYAVEPGLYYRGTRYDPEVPLLVTGNYLLTVLAVVRGAGGRPFRLLVVDSDGINVWCASGKGRFSAGLILAELDRYPPALLGERPRIVLPKLGLSGVKLAVLSSAGLRPVVGPVHARDLPAFLDGMPTKNQRTARVSFGLRARLFCWLPGLMQLLGYGLATCLALLAVEALGGPAVPLGLLALLAWLGTAYPLFFPWIPGRRFAVKGLWLGGVTAAALLGTALAGGLPMATATAAALFSVAAAVFVGLSFTGNSAVSNYSDVRAEIARFLPADVILFLTALLSFLLWRPTP*</t>
  </si>
  <si>
    <t>k99_36917157_3</t>
  </si>
  <si>
    <t>BARM-09_hgcB</t>
  </si>
  <si>
    <t>MIRIDADRCTGCGTCALVCPHGVLTIENRKATLSHRERCIECGACQLNCSPGAMHVTKGTGCLVAIIKEDILRLQPEGCG*</t>
  </si>
  <si>
    <t>k99_1298120_1</t>
  </si>
  <si>
    <t>BARM-10_hgcA</t>
  </si>
  <si>
    <t>MEYTVDPGLYGLGNPGKSDPVLATANYKMSFDRLRESLSGRNAWILVLDTDGINVWCAAGKGTFGTEELVRRIGFSGLDRIVDHREVILPQLSGPGVAAYQVKKLSGFKAIYGPIAAADLPAFLDAGIKATPEMRRKTFSLRERTVLVPVELVGALKWTLIMIPGFFLLGGLGGDAGFWSGTLRYGLFAALSLLGALASGAVLTPILL</t>
  </si>
  <si>
    <t>k99_15988514_1</t>
  </si>
  <si>
    <t>BARM-11_hgcA</t>
  </si>
  <si>
    <t>MVDTRGINVWCAAGKKTFTAEEVAYQVRSAQLDKIVSHRQLILPQLSANGVAARDLKKLCGFTGRFGPILASKLPEFLKTGKADETMRTVTFSLKERFVLIPLEICMLWKQLLVAFVLFFILSGVSPGFFSLAAALDRGRILMLATLVAITSGAIISPLL</t>
  </si>
  <si>
    <t>k99_18177981_1</t>
  </si>
  <si>
    <t>BARM-12_hgcA</t>
  </si>
  <si>
    <t>MSDHKTTGCCSKPTEPGPCCCAGPQAGAGSGPPGWLDGQIATPAGDLPRARTEWRGADVMGAIQVRCNIGRLRYTVEPGLYGVGNPDGESRVFVTANYKLSFDHVRRTLAGVDAWILVLDTKGINVWCAAGKGTFGTSELIRRVAVTHLGDVVSHRTLIVPQLGATGVSAHQVKRECGWQVVYGPVRVADLPACLADDMRVAPAMRRVNFDLVDRLVVIPVELAIWGRYLLVLMLALLLFSGFRDVGYESSLLATDGLRAAGLVLAGFLSGAVLTPVLLPWIPGRSFAFKGLVTGLLTAAAALGASGGALTGPLEVVTWILIIPVLSSFMGLNFTGTSTFTSRSGVKREMRIAVPLQTVAMVAGLALWVLSRWRS*</t>
  </si>
  <si>
    <t>k99_21261340_3</t>
  </si>
  <si>
    <t>BARM-13_hgcA</t>
  </si>
  <si>
    <t>MKIEIKHTSSTLSFRDKTDHFLARMAYKRSSHLVEPGLYSLGEPDKESPVFVTANYTLSFDALRSSLRGLSGYILVLDTKGVNVWCAAGKKTFGTDELLSKISSTQLDQIVDHKKLILPQLGAPGINAHEIKKNSGFRVDYGPVRAEDIPEYLKNGISTDMRKVNFTLKDRMVLIPVEFVLALIPGLILGIGFYFLGGLIMALSFFVAAFAGIALFPILLPYLPSYNFGSKGFFLGAIVTIPFAILAFLNQDYELWQKFAWALSYLLIMPSFTSFISLNFTGSSTYTSKSGVKKEIFRYFPVMAYTGIIGLVISITSLIIN</t>
  </si>
  <si>
    <t>k99_21833905_1</t>
  </si>
  <si>
    <t>BARM-14_hgcA</t>
  </si>
  <si>
    <t>MAQKIVNSSEIVLPDGRKIPQVPAELAFADRLGSWKARWGIGRMHYIIEPGLYAVGNPTAESTVLVTANYKMSFDRLRSELGGRDVWILVLDTNGINVWCAAGKGTFGTQELLRCIEAFDLKNIVEHRKLVLPQLGAVGVSARDVQQHSGFRVVYGPVRAEDLPTFLDAGMKATREMREVRFPMWDRIV</t>
  </si>
  <si>
    <t>k99_2287736_1</t>
  </si>
  <si>
    <t>BARM-15_hgcA</t>
  </si>
  <si>
    <t>MPRIQTVLNTHDHFGTVKARTGIARTNYKVTPGLYCVGTTGPDSPVLVTANYKLSVDALRKELTNLDVWILVVDTRGINVWCAAGKGTFSTEEVTYQVKRTRLAELVSHRELILPQLAATGVASHLLKRQCGFKGIFGPILAAQISNFLKNNKQADESMRAVTFTLGERLVLVPVEICLLWKACLIVLLTIFILSGIGPDIYSLTAAWGRGKVAAMATLLAILAGALVSPLLLPWIPGRQFWLKGLLVGALTGLAAPLFSSGRTTSLEDMALWVWVAVIASYLAMNFTGATPYTSLSGVEKEMRRGLPLQVSGVLLAGLLWIGAPFAG*</t>
  </si>
  <si>
    <t>k99_31267034_2</t>
  </si>
  <si>
    <t>BARM-16_hgcA</t>
  </si>
  <si>
    <t>MGWKIEMPDGGGLARPPEALAAPDCTPSGPEPAFATGAVETPTGRAFVVATELTSADHIGGWKARWNIGRLRYIVAPGLYAVGAPGADSPVFVSANYKMSFDALRSQLSGRDGWILVIETFGINVWCAAGKGTFGTDEIVRRVAATGLDHIVSHRKLIVPQLGAPGVSAHEVKAQSGFRVVYGPVLAADLPAF</t>
  </si>
  <si>
    <t>k99_36621401_1</t>
  </si>
  <si>
    <t>BARM-17_hgcA</t>
  </si>
  <si>
    <t>MPRIQTVLNTHDHLGTVKARTGIARTNYKVTPGLYCVGTPGLDSSVLVTANYKLSFDALRKELTNLDVWILVVDTRGINVWCAAGKGTFSTEEVAYQVKRTRLAELVSHRELILPQLAATGVANHLLKRQCGFKGIFGPILAAQISNFLKNNKQADESMRAVTFTLGERLVLVPVEICLLWKACMIVLLTIFILSGIGPDIYSLTAAWGRGRVAAMATLLAILAGALVSPLLLPWIPGRQFWLKGLLVGALTGLTAPLFSGGRTTSLEDMALWVWVAVIASYLAMNFTGATPYTSLSGVEKEMRRGLPLQVSGVLLAGLLWIGAPFAG*</t>
  </si>
  <si>
    <t>k99_38920627_3</t>
  </si>
  <si>
    <t>BARM-18_hgcA</t>
  </si>
  <si>
    <t>MENQINTHESSERFSQPVSGQSPDTASVLFKFSNNPAPEENSIIRVTSSELKFSDRLGSWKARWNIGRMKYSVEPGLYSLGNPTGKSNVFVSANYKMSFDRLRSQLGGRDCWILVLDTKGINVWCAAGKGTFGTFELVNRIRIVELQNRVSHRKLILPQLGAPGVSAHEVKLASGFTVIYGPVKAEDLPEFINNRFKATPEMRQVRFGFVDRIVLI</t>
  </si>
  <si>
    <t>k99_39715116_1</t>
  </si>
  <si>
    <t>BARM-19_hgcA</t>
  </si>
  <si>
    <t>MKQTESSKCNCTCGATRSTPVAKWLVGKLHTDAGDVPRVSTKLHLRDRLGWLRVRCGIGRYSFRVSPGLYAVGSPSGSSNVFVTANYKMSFDKLRCALSDQNAWILVLDTKGINVWCAAGKGTFGTNELVERVKASGLDKILDHRRLILPQLGASGVSAHRVSEELGFKVIYGPVRAEDIPAFLTAGSKATPEMRTISFAFMDRAILTPVELVISSKHILFAMLAALLVAGFTGAGFALERAWLRGGTAVIGLALAWLAGSFLGPLLLPYLPGRGFSVKGAEVGLACACLLTLVFGIGRSDVWEIVAVFLVVPAVASFLTMTFAGASACTSPSGVKKETRIAAPLQALAVLAGAIAWGVHVFGSP*</t>
  </si>
  <si>
    <t>k99_40785352_1</t>
  </si>
  <si>
    <t>BARM-20_hgcA</t>
  </si>
  <si>
    <t>MGWKIEMPDGGGLARPPGCGAAPDCSPSGPEPAFVTGGVSTPTGRAFVVATALSSADRVGGWKARWNIGRLRYIVAPGLYAVGAPTPESPVFVSANYKMSFDALRTALSGRDGWILVIDTRGINVWCAAGKGTFGTAEIVGRVAATGLDQVVSHRRLILPQLGAPGVSAHEVKAQSGFRVSYGPVRAAELPAFLDAGMKASPESRRVRFPVSERAKLIPVELSLAVKWALFAGLVFLAAAGLGADGYSLDRVLLEGSLSVAFIMATTLAACILVPLLLPWLPGRAFGVK</t>
  </si>
  <si>
    <t>k99_4315669_4</t>
  </si>
  <si>
    <t>BARM-21_hgcA</t>
  </si>
  <si>
    <t>MNQLTRWVELAVAAGWLAVGVAGLLDPQGAFGEYVLLPLLLGGASLFLLALATTTRPAGSPWPEGDGRPMALRLRGVDHLKALICWIHAFKRTYAVQPGLYFTGETYERDLPLLVTANYHLSVYSLLRELGATPVRLLVVDTDGINVWCAAGKGVFSNEAINKQLRRYDRDLLSGGKWTDLVLPKFAMAGVDLRGLRAEKINAVIGPLYAKDLPAWLRQPRLRDCDE</t>
  </si>
  <si>
    <t>k99_9550181_1</t>
  </si>
  <si>
    <t>BARM-22_hgcA</t>
  </si>
  <si>
    <t>MKAKSNCCCCGTKSGEEQGCAPAAPLPPPESWQTGTRETEEGPIPQIADTLDAADRRGAIRVRMGIGRDRYRVEPGLYALGSPNANSPVFVTANYKLSFDHLRSALYGRTGWILVLDTAGINVWCAAGKGSFGTEELVHRVKATDLASILGHRQLIVPQLGATGVAAHLVTKASGFDVVYGPVRASD</t>
  </si>
  <si>
    <t>k99_21898241_1</t>
  </si>
  <si>
    <t>BARM-23_hgcB</t>
  </si>
  <si>
    <t>MKYLKNVTTLKLDSDKCIGCGMCMTVCPHAVFVLREKKADITDRDACMECGACAGNCPADAIAVEAGVGCATAFIVGAITGTEPTCDCAKGSKSRC*</t>
  </si>
  <si>
    <t>k99_28119915_2</t>
  </si>
  <si>
    <t>BARM-24_hgcB</t>
  </si>
  <si>
    <t>METLTPERSDLTEQTTSCCCGGDSTPAQETTSCCGGSAPVEEASSCCGGSATLATDEFITHPDNTLAYSAALCINCEMCLIVCPHAVFAPGEHAVVLANPQDCMECGACQVNCPVDAIIVDSGVGCAAAMIQAALLGREEVTCGPDDSGASSCC*</t>
  </si>
  <si>
    <t>k99_42076643_2</t>
  </si>
  <si>
    <t>BARM-25_hgcB</t>
  </si>
  <si>
    <t>MIRLENSACTGCGTCAKVCPHGVLRMVDKRAVLAAEERCIECGACQLNCHDEAIFVTKGTGCLFVIVKEDILGMGAARAAM*</t>
  </si>
  <si>
    <t>Filter-size (µm)</t>
  </si>
  <si>
    <t>Salinity (psu)</t>
  </si>
  <si>
    <t>Prefiltration size (µm)</t>
  </si>
  <si>
    <t>Dataset</t>
  </si>
  <si>
    <t>Geography</t>
  </si>
  <si>
    <t>Oxygen_(µmol/kg)</t>
  </si>
  <si>
    <t>Environmental parameters</t>
  </si>
  <si>
    <t>Metagenome data</t>
  </si>
  <si>
    <t>Sampling characteristics</t>
  </si>
  <si>
    <t>Filtration method</t>
  </si>
  <si>
    <t>protein sequences</t>
  </si>
  <si>
    <t>counts all genes</t>
  </si>
  <si>
    <t>counts hgcAB genes</t>
  </si>
  <si>
    <t>LMO120314</t>
  </si>
  <si>
    <t>LMO120322</t>
  </si>
  <si>
    <t>LMO120328</t>
  </si>
  <si>
    <t>LMO120403</t>
  </si>
  <si>
    <t>LMO120416</t>
  </si>
  <si>
    <t>LMO120419</t>
  </si>
  <si>
    <t>LMO120423</t>
  </si>
  <si>
    <t>LMO120507</t>
  </si>
  <si>
    <t>LMO121220</t>
  </si>
  <si>
    <t>LMO121128</t>
  </si>
  <si>
    <t>LMO121123</t>
  </si>
  <si>
    <t>LMO121105</t>
  </si>
  <si>
    <t>LMO121028</t>
  </si>
  <si>
    <t>LMO121022</t>
  </si>
  <si>
    <t>LMO121015</t>
  </si>
  <si>
    <t>LMO121004</t>
  </si>
  <si>
    <t>LMO121001</t>
  </si>
  <si>
    <t>LMO120924</t>
  </si>
  <si>
    <t>LMO120920</t>
  </si>
  <si>
    <t>LMO120910</t>
  </si>
  <si>
    <t>LMO120903</t>
  </si>
  <si>
    <t>LMO120828</t>
  </si>
  <si>
    <t>LMO120823</t>
  </si>
  <si>
    <t>LMO120820</t>
  </si>
  <si>
    <t>LMO120813</t>
  </si>
  <si>
    <t>LMO120806</t>
  </si>
  <si>
    <t>LMO120802</t>
  </si>
  <si>
    <t>LMO120717</t>
  </si>
  <si>
    <t>LMO120709</t>
  </si>
  <si>
    <t>LMO120705</t>
  </si>
  <si>
    <t>LMO120628</t>
  </si>
  <si>
    <t>LMO120619</t>
  </si>
  <si>
    <t>LMO120613</t>
  </si>
  <si>
    <t>LMO120604</t>
  </si>
  <si>
    <t>LMO120531</t>
  </si>
  <si>
    <t>LMO120521</t>
  </si>
  <si>
    <t>LMO120516</t>
  </si>
  <si>
    <t>Redoxcline 2014</t>
  </si>
  <si>
    <t>Transect 2014</t>
  </si>
  <si>
    <t>LMO 2012 time series</t>
  </si>
  <si>
    <t>Taxonomic identifications</t>
  </si>
  <si>
    <t>Spirochaetes_Treponemataceae</t>
  </si>
  <si>
    <t>Deltaproteobacteria_NaphS2</t>
  </si>
  <si>
    <t>Unidentified</t>
  </si>
  <si>
    <t>Deltaproteobacteria_Desulfobacteraceae_Desulfobacula</t>
  </si>
  <si>
    <t>Deltaproteobacteria_Desulfarculaceae_Dethiosulfatarculus</t>
  </si>
  <si>
    <t>Deltaproteobacteria_Desulfocapsaceae_Desulforhopalus</t>
  </si>
  <si>
    <t>Deltaproteobacteria_Desulfobulbaceae</t>
  </si>
  <si>
    <t>Lentisphaerae_Kiritimatiellae</t>
  </si>
  <si>
    <t>Kiritimatiellota</t>
  </si>
  <si>
    <t>Deltaprotebacteria_Syntrophales</t>
  </si>
  <si>
    <t>Firmicutes_Negativicutes</t>
  </si>
  <si>
    <t>Archaea-Chloroflexi</t>
  </si>
  <si>
    <r>
      <rPr>
        <b/>
        <sz val="11"/>
        <color theme="1"/>
        <rFont val="Calibri"/>
        <family val="2"/>
        <scheme val="minor"/>
      </rPr>
      <t>Supplementary Table S1</t>
    </r>
    <r>
      <rPr>
        <sz val="11"/>
        <color theme="1"/>
        <rFont val="Calibri"/>
        <family val="2"/>
        <scheme val="minor"/>
      </rPr>
      <t>. Proportion of hgcAB genes (out of the total number of reads of each metagenome) in each metagenome from the three datasets used in the present study. The taxonomic identifications associated to each gene are displayed. The environmental conditions associated to the water samples for each metagenome are displayed.</t>
    </r>
  </si>
  <si>
    <t>Spirochaetes_Spirochaetal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6">
    <fill>
      <patternFill patternType="none"/>
    </fill>
    <fill>
      <patternFill patternType="gray125"/>
    </fill>
    <fill>
      <patternFill patternType="solid">
        <fgColor theme="7" tint="0.39997558519241921"/>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0" tint="-4.9989318521683403E-2"/>
        <bgColor indexed="64"/>
      </patternFill>
    </fill>
  </fills>
  <borders count="1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style="medium">
        <color indexed="64"/>
      </top>
      <bottom style="thin">
        <color indexed="64"/>
      </bottom>
      <diagonal/>
    </border>
  </borders>
  <cellStyleXfs count="1">
    <xf numFmtId="0" fontId="0" fillId="0" borderId="0"/>
  </cellStyleXfs>
  <cellXfs count="96">
    <xf numFmtId="0" fontId="0" fillId="0" borderId="0" xfId="0"/>
    <xf numFmtId="0" fontId="0" fillId="0" borderId="0" xfId="0" applyAlignment="1">
      <alignment horizontal="left"/>
    </xf>
    <xf numFmtId="0" fontId="0" fillId="0" borderId="0" xfId="0" applyBorder="1"/>
    <xf numFmtId="0" fontId="0" fillId="0" borderId="0" xfId="0" applyFont="1" applyBorder="1" applyAlignment="1">
      <alignment horizontal="center" vertical="center"/>
    </xf>
    <xf numFmtId="0" fontId="0" fillId="0" borderId="0" xfId="0" applyFont="1" applyBorder="1" applyAlignment="1">
      <alignment horizontal="center" vertical="center" wrapText="1"/>
    </xf>
    <xf numFmtId="0" fontId="1" fillId="4" borderId="0" xfId="0" applyFont="1" applyFill="1" applyBorder="1" applyAlignment="1">
      <alignment horizontal="center" vertical="center" wrapText="1"/>
    </xf>
    <xf numFmtId="0" fontId="0" fillId="0" borderId="6" xfId="0" applyFont="1" applyFill="1" applyBorder="1" applyAlignment="1">
      <alignment horizontal="left"/>
    </xf>
    <xf numFmtId="0" fontId="0" fillId="0" borderId="6" xfId="0" applyFont="1" applyFill="1" applyBorder="1"/>
    <xf numFmtId="0" fontId="0" fillId="0" borderId="6" xfId="0" applyFont="1" applyBorder="1"/>
    <xf numFmtId="14" fontId="0" fillId="0" borderId="0" xfId="0" applyNumberFormat="1" applyFont="1" applyBorder="1" applyAlignment="1">
      <alignment horizontal="center" vertical="center" wrapText="1"/>
    </xf>
    <xf numFmtId="14" fontId="0" fillId="0" borderId="0" xfId="0" applyNumberFormat="1" applyFont="1" applyBorder="1" applyAlignment="1">
      <alignment horizontal="center" vertical="center"/>
    </xf>
    <xf numFmtId="11" fontId="0" fillId="0" borderId="0" xfId="0" applyNumberFormat="1" applyFont="1" applyBorder="1" applyAlignment="1">
      <alignment horizontal="center" vertical="center"/>
    </xf>
    <xf numFmtId="11" fontId="0" fillId="0" borderId="0" xfId="0" applyNumberFormat="1"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0" fillId="0" borderId="0" xfId="0" applyBorder="1" applyAlignment="1">
      <alignment horizontal="center" vertical="center"/>
    </xf>
    <xf numFmtId="0" fontId="0" fillId="0" borderId="5" xfId="0" applyBorder="1" applyAlignment="1">
      <alignment horizontal="center" vertical="center"/>
    </xf>
    <xf numFmtId="11" fontId="0" fillId="0" borderId="0" xfId="0" applyNumberFormat="1" applyBorder="1" applyAlignment="1">
      <alignment horizontal="center" vertical="center"/>
    </xf>
    <xf numFmtId="11" fontId="0" fillId="0" borderId="5" xfId="0" applyNumberFormat="1" applyBorder="1" applyAlignment="1">
      <alignment horizontal="center" vertical="center"/>
    </xf>
    <xf numFmtId="11" fontId="0" fillId="0" borderId="4" xfId="0" applyNumberFormat="1" applyBorder="1" applyAlignment="1">
      <alignment horizontal="center" vertical="center"/>
    </xf>
    <xf numFmtId="0" fontId="1" fillId="3" borderId="0" xfId="0" applyFont="1" applyFill="1" applyBorder="1" applyAlignment="1">
      <alignment horizontal="center" vertical="center"/>
    </xf>
    <xf numFmtId="0" fontId="1" fillId="2" borderId="0" xfId="0" applyFont="1" applyFill="1" applyBorder="1" applyAlignment="1">
      <alignment horizontal="center" vertical="center"/>
    </xf>
    <xf numFmtId="0" fontId="0" fillId="0" borderId="9" xfId="0" applyFont="1" applyBorder="1" applyAlignment="1">
      <alignment horizontal="left"/>
    </xf>
    <xf numFmtId="0" fontId="0" fillId="0" borderId="10" xfId="0" applyFont="1" applyBorder="1" applyAlignment="1">
      <alignment horizontal="left"/>
    </xf>
    <xf numFmtId="0" fontId="0" fillId="0" borderId="11" xfId="0" applyFont="1" applyBorder="1"/>
    <xf numFmtId="0" fontId="1" fillId="3" borderId="4" xfId="0" applyFont="1" applyFill="1" applyBorder="1" applyAlignment="1">
      <alignment horizontal="center" vertical="center"/>
    </xf>
    <xf numFmtId="0" fontId="1" fillId="3" borderId="5" xfId="0" applyFont="1" applyFill="1" applyBorder="1" applyAlignment="1">
      <alignment horizontal="center" vertical="center"/>
    </xf>
    <xf numFmtId="0" fontId="0" fillId="0" borderId="4" xfId="0" applyFont="1" applyBorder="1" applyAlignment="1">
      <alignment horizontal="center" vertical="center"/>
    </xf>
    <xf numFmtId="0" fontId="0" fillId="0" borderId="5" xfId="0" applyFont="1" applyBorder="1" applyAlignment="1">
      <alignment horizontal="center" vertical="center"/>
    </xf>
    <xf numFmtId="14" fontId="0" fillId="0" borderId="4" xfId="0" applyNumberFormat="1" applyFont="1" applyBorder="1" applyAlignment="1">
      <alignment horizontal="center" vertical="center"/>
    </xf>
    <xf numFmtId="14" fontId="0" fillId="0" borderId="5" xfId="0" applyNumberFormat="1" applyFont="1" applyBorder="1" applyAlignment="1">
      <alignment horizontal="center" vertical="center"/>
    </xf>
    <xf numFmtId="11" fontId="0" fillId="0" borderId="4" xfId="0" applyNumberFormat="1" applyFont="1" applyBorder="1" applyAlignment="1">
      <alignment horizontal="center" vertical="center"/>
    </xf>
    <xf numFmtId="11" fontId="0" fillId="0" borderId="5" xfId="0" applyNumberFormat="1" applyFont="1" applyBorder="1" applyAlignment="1">
      <alignment horizontal="center" vertical="center"/>
    </xf>
    <xf numFmtId="0" fontId="1" fillId="4" borderId="4" xfId="0" applyFont="1" applyFill="1" applyBorder="1" applyAlignment="1">
      <alignment horizontal="center" vertical="center" wrapText="1"/>
    </xf>
    <xf numFmtId="0" fontId="1" fillId="4" borderId="5" xfId="0" applyFont="1" applyFill="1" applyBorder="1" applyAlignment="1">
      <alignment horizontal="center" vertical="center" wrapText="1"/>
    </xf>
    <xf numFmtId="0" fontId="0" fillId="0" borderId="4" xfId="0" applyFont="1" applyBorder="1" applyAlignment="1">
      <alignment horizontal="center" vertical="center" wrapText="1"/>
    </xf>
    <xf numFmtId="0" fontId="0" fillId="0" borderId="5" xfId="0" applyFont="1" applyBorder="1" applyAlignment="1">
      <alignment horizontal="center" vertical="center" wrapText="1"/>
    </xf>
    <xf numFmtId="14" fontId="0" fillId="0" borderId="4" xfId="0" applyNumberFormat="1" applyFont="1" applyBorder="1" applyAlignment="1">
      <alignment horizontal="center" vertical="center" wrapText="1"/>
    </xf>
    <xf numFmtId="14" fontId="0" fillId="0" borderId="5" xfId="0" applyNumberFormat="1" applyFont="1" applyBorder="1" applyAlignment="1">
      <alignment horizontal="center" vertical="center" wrapText="1"/>
    </xf>
    <xf numFmtId="0" fontId="1" fillId="2" borderId="4" xfId="0" applyFont="1" applyFill="1" applyBorder="1" applyAlignment="1">
      <alignment horizontal="center" vertical="center"/>
    </xf>
    <xf numFmtId="0" fontId="1" fillId="2" borderId="5" xfId="0" applyFont="1" applyFill="1" applyBorder="1" applyAlignment="1">
      <alignment horizontal="center" vertical="center"/>
    </xf>
    <xf numFmtId="164" fontId="0" fillId="0" borderId="4" xfId="0" applyNumberFormat="1" applyFont="1" applyBorder="1" applyAlignment="1">
      <alignment horizontal="center" vertical="center"/>
    </xf>
    <xf numFmtId="164" fontId="0" fillId="0" borderId="0" xfId="0" applyNumberFormat="1" applyFont="1" applyBorder="1" applyAlignment="1">
      <alignment horizontal="center" vertical="center"/>
    </xf>
    <xf numFmtId="164" fontId="0" fillId="0" borderId="5" xfId="0" applyNumberFormat="1" applyFont="1" applyBorder="1" applyAlignment="1">
      <alignment horizontal="center" vertical="center"/>
    </xf>
    <xf numFmtId="164" fontId="0" fillId="0" borderId="12" xfId="0" applyNumberFormat="1" applyFont="1" applyBorder="1" applyAlignment="1">
      <alignment horizontal="center" vertical="center"/>
    </xf>
    <xf numFmtId="164" fontId="0" fillId="0" borderId="13" xfId="0" applyNumberFormat="1" applyFont="1" applyBorder="1" applyAlignment="1">
      <alignment horizontal="center" vertical="center"/>
    </xf>
    <xf numFmtId="164" fontId="0" fillId="0" borderId="14" xfId="0" applyNumberFormat="1" applyFont="1" applyBorder="1" applyAlignment="1">
      <alignment horizontal="center" vertical="center"/>
    </xf>
    <xf numFmtId="0" fontId="0" fillId="0" borderId="9" xfId="0" applyFont="1" applyFill="1" applyBorder="1" applyAlignment="1">
      <alignment horizontal="left"/>
    </xf>
    <xf numFmtId="164" fontId="0" fillId="0" borderId="4" xfId="0" applyNumberFormat="1" applyFont="1" applyFill="1" applyBorder="1" applyAlignment="1">
      <alignment horizontal="center" vertical="center"/>
    </xf>
    <xf numFmtId="164" fontId="0" fillId="0" borderId="0" xfId="0" applyNumberFormat="1" applyFont="1" applyFill="1" applyBorder="1" applyAlignment="1">
      <alignment horizontal="center" vertical="center"/>
    </xf>
    <xf numFmtId="164" fontId="0" fillId="0" borderId="5" xfId="0" applyNumberFormat="1" applyFont="1" applyFill="1" applyBorder="1" applyAlignment="1">
      <alignment horizontal="center" vertical="center"/>
    </xf>
    <xf numFmtId="0" fontId="0" fillId="0" borderId="0" xfId="0" applyFill="1"/>
    <xf numFmtId="0" fontId="0" fillId="0" borderId="16" xfId="0" applyFont="1" applyBorder="1" applyAlignment="1">
      <alignment horizontal="left"/>
    </xf>
    <xf numFmtId="0" fontId="0" fillId="0" borderId="16" xfId="0" applyFont="1" applyFill="1" applyBorder="1" applyAlignment="1">
      <alignment horizontal="left"/>
    </xf>
    <xf numFmtId="0" fontId="0" fillId="0" borderId="17" xfId="0" applyFont="1" applyBorder="1" applyAlignment="1">
      <alignment horizontal="left"/>
    </xf>
    <xf numFmtId="0" fontId="0" fillId="0" borderId="6" xfId="0" applyBorder="1"/>
    <xf numFmtId="0" fontId="0" fillId="0" borderId="11" xfId="0" applyBorder="1"/>
    <xf numFmtId="0" fontId="0" fillId="0" borderId="0" xfId="0" applyFont="1"/>
    <xf numFmtId="0" fontId="1" fillId="0" borderId="0" xfId="0" applyFont="1" applyFill="1"/>
    <xf numFmtId="0" fontId="2" fillId="0" borderId="0" xfId="0" applyFont="1"/>
    <xf numFmtId="0" fontId="0" fillId="0" borderId="0" xfId="0" applyFont="1" applyFill="1" applyBorder="1" applyAlignment="1">
      <alignment horizontal="left"/>
    </xf>
    <xf numFmtId="0" fontId="1" fillId="0" borderId="7" xfId="0" applyFont="1" applyBorder="1" applyAlignment="1">
      <alignment horizontal="center" vertical="center" wrapText="1"/>
    </xf>
    <xf numFmtId="0" fontId="1" fillId="0" borderId="8" xfId="0" applyFont="1" applyBorder="1" applyAlignment="1">
      <alignment horizontal="center" vertical="center"/>
    </xf>
    <xf numFmtId="0" fontId="1" fillId="0" borderId="18" xfId="0" applyFont="1" applyBorder="1" applyAlignment="1">
      <alignment horizontal="center" vertical="center"/>
    </xf>
    <xf numFmtId="0" fontId="1" fillId="3"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0" borderId="2" xfId="0" applyFont="1" applyBorder="1" applyAlignment="1">
      <alignment horizontal="center" vertical="center" wrapText="1"/>
    </xf>
    <xf numFmtId="0" fontId="0" fillId="0" borderId="0" xfId="0" applyFill="1" applyBorder="1"/>
    <xf numFmtId="0" fontId="0" fillId="0" borderId="13" xfId="0" applyBorder="1"/>
    <xf numFmtId="0" fontId="0" fillId="0" borderId="0" xfId="0" applyAlignment="1">
      <alignment horizontal="center" vertical="center" wrapText="1"/>
    </xf>
    <xf numFmtId="0" fontId="0" fillId="0" borderId="0" xfId="0" applyFont="1" applyAlignment="1">
      <alignment horizontal="center" vertical="center" wrapText="1"/>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0" fillId="5" borderId="9" xfId="0" applyFont="1" applyFill="1" applyBorder="1" applyAlignment="1">
      <alignment horizontal="center" vertical="center"/>
    </xf>
    <xf numFmtId="0" fontId="0" fillId="5" borderId="6" xfId="0" applyFont="1" applyFill="1" applyBorder="1" applyAlignment="1">
      <alignment horizontal="center" vertical="center"/>
    </xf>
    <xf numFmtId="0" fontId="1" fillId="3" borderId="1" xfId="0" applyFont="1" applyFill="1" applyBorder="1" applyAlignment="1">
      <alignment horizontal="center" vertical="center"/>
    </xf>
    <xf numFmtId="0" fontId="1" fillId="3" borderId="2" xfId="0" applyFont="1" applyFill="1" applyBorder="1" applyAlignment="1">
      <alignment horizontal="center" vertical="center"/>
    </xf>
    <xf numFmtId="0" fontId="1" fillId="3" borderId="3" xfId="0" applyFont="1" applyFill="1" applyBorder="1" applyAlignment="1">
      <alignment horizontal="center" vertical="center"/>
    </xf>
    <xf numFmtId="0" fontId="1" fillId="4" borderId="1" xfId="0" applyFont="1" applyFill="1" applyBorder="1" applyAlignment="1">
      <alignment horizontal="center" vertical="center"/>
    </xf>
    <xf numFmtId="0" fontId="1" fillId="4" borderId="2" xfId="0" applyFont="1" applyFill="1" applyBorder="1" applyAlignment="1">
      <alignment horizontal="center" vertical="center"/>
    </xf>
    <xf numFmtId="0" fontId="1" fillId="4" borderId="3" xfId="0" applyFont="1" applyFill="1" applyBorder="1" applyAlignment="1">
      <alignment horizontal="center" vertical="center"/>
    </xf>
    <xf numFmtId="0" fontId="0" fillId="5" borderId="15" xfId="0" applyFont="1" applyFill="1" applyBorder="1" applyAlignment="1">
      <alignment horizontal="center" vertical="center"/>
    </xf>
    <xf numFmtId="0" fontId="0" fillId="5" borderId="5" xfId="0" applyFont="1" applyFill="1" applyBorder="1" applyAlignment="1">
      <alignment horizontal="center" vertical="center"/>
    </xf>
    <xf numFmtId="0" fontId="1" fillId="5" borderId="1" xfId="0" applyFont="1" applyFill="1" applyBorder="1" applyAlignment="1">
      <alignment horizontal="center"/>
    </xf>
    <xf numFmtId="0" fontId="1" fillId="5" borderId="2" xfId="0" applyFont="1" applyFill="1" applyBorder="1" applyAlignment="1">
      <alignment horizontal="center"/>
    </xf>
    <xf numFmtId="0" fontId="1" fillId="5" borderId="3" xfId="0" applyFont="1" applyFill="1" applyBorder="1" applyAlignment="1">
      <alignment horizontal="center"/>
    </xf>
    <xf numFmtId="0" fontId="1" fillId="5" borderId="4" xfId="0" applyFont="1" applyFill="1" applyBorder="1" applyAlignment="1">
      <alignment horizontal="center"/>
    </xf>
    <xf numFmtId="0" fontId="1" fillId="5" borderId="0" xfId="0" applyFont="1" applyFill="1" applyBorder="1" applyAlignment="1">
      <alignment horizontal="center"/>
    </xf>
    <xf numFmtId="0" fontId="1" fillId="5" borderId="5"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G3215"/>
  <sheetViews>
    <sheetView tabSelected="1" zoomScale="85" zoomScaleNormal="85" workbookViewId="0">
      <selection activeCell="D51" sqref="D51"/>
    </sheetView>
  </sheetViews>
  <sheetFormatPr baseColWidth="10" defaultRowHeight="14.5" x14ac:dyDescent="0.35"/>
  <cols>
    <col min="1" max="1" width="16.81640625" customWidth="1"/>
    <col min="2" max="2" width="14.81640625" style="2" customWidth="1"/>
    <col min="3" max="3" width="26" customWidth="1"/>
    <col min="4" max="4" width="27.7265625" customWidth="1"/>
    <col min="5" max="48" width="11.26953125" style="13" customWidth="1"/>
    <col min="49" max="49" width="11.26953125" style="14" customWidth="1"/>
    <col min="50" max="84" width="11.26953125" style="15" customWidth="1"/>
    <col min="85" max="85" width="11.26953125" style="16" customWidth="1"/>
  </cols>
  <sheetData>
    <row r="1" spans="1:85" x14ac:dyDescent="0.35">
      <c r="A1" t="s">
        <v>234</v>
      </c>
    </row>
    <row r="2" spans="1:85" ht="15" thickBot="1" x14ac:dyDescent="0.4"/>
    <row r="3" spans="1:85" x14ac:dyDescent="0.35">
      <c r="A3" s="90" t="s">
        <v>171</v>
      </c>
      <c r="B3" s="91"/>
      <c r="C3" s="91"/>
      <c r="D3" s="92"/>
      <c r="E3" s="82" t="s">
        <v>218</v>
      </c>
      <c r="F3" s="83"/>
      <c r="G3" s="83"/>
      <c r="H3" s="83"/>
      <c r="I3" s="83"/>
      <c r="J3" s="83"/>
      <c r="K3" s="83"/>
      <c r="L3" s="83"/>
      <c r="M3" s="83"/>
      <c r="N3" s="83"/>
      <c r="O3" s="83"/>
      <c r="P3" s="83"/>
      <c r="Q3" s="83"/>
      <c r="R3" s="84"/>
      <c r="S3" s="85" t="s">
        <v>219</v>
      </c>
      <c r="T3" s="86"/>
      <c r="U3" s="86"/>
      <c r="V3" s="86"/>
      <c r="W3" s="86"/>
      <c r="X3" s="86"/>
      <c r="Y3" s="86"/>
      <c r="Z3" s="86"/>
      <c r="AA3" s="86"/>
      <c r="AB3" s="86"/>
      <c r="AC3" s="86"/>
      <c r="AD3" s="86"/>
      <c r="AE3" s="86"/>
      <c r="AF3" s="86"/>
      <c r="AG3" s="86"/>
      <c r="AH3" s="86"/>
      <c r="AI3" s="86"/>
      <c r="AJ3" s="86"/>
      <c r="AK3" s="86"/>
      <c r="AL3" s="86"/>
      <c r="AM3" s="86"/>
      <c r="AN3" s="86"/>
      <c r="AO3" s="86"/>
      <c r="AP3" s="86"/>
      <c r="AQ3" s="86"/>
      <c r="AR3" s="86"/>
      <c r="AS3" s="86"/>
      <c r="AT3" s="86"/>
      <c r="AU3" s="86"/>
      <c r="AV3" s="87"/>
      <c r="AW3" s="77" t="s">
        <v>220</v>
      </c>
      <c r="AX3" s="78"/>
      <c r="AY3" s="78"/>
      <c r="AZ3" s="78"/>
      <c r="BA3" s="78"/>
      <c r="BB3" s="78"/>
      <c r="BC3" s="78"/>
      <c r="BD3" s="78"/>
      <c r="BE3" s="78"/>
      <c r="BF3" s="78"/>
      <c r="BG3" s="78"/>
      <c r="BH3" s="78"/>
      <c r="BI3" s="78"/>
      <c r="BJ3" s="78"/>
      <c r="BK3" s="78"/>
      <c r="BL3" s="78"/>
      <c r="BM3" s="78"/>
      <c r="BN3" s="78"/>
      <c r="BO3" s="78"/>
      <c r="BP3" s="78"/>
      <c r="BQ3" s="78"/>
      <c r="BR3" s="78"/>
      <c r="BS3" s="78"/>
      <c r="BT3" s="78"/>
      <c r="BU3" s="78"/>
      <c r="BV3" s="78"/>
      <c r="BW3" s="78"/>
      <c r="BX3" s="78"/>
      <c r="BY3" s="78"/>
      <c r="BZ3" s="78"/>
      <c r="CA3" s="78"/>
      <c r="CB3" s="78"/>
      <c r="CC3" s="78"/>
      <c r="CD3" s="78"/>
      <c r="CE3" s="78"/>
      <c r="CF3" s="78"/>
      <c r="CG3" s="79"/>
    </row>
    <row r="4" spans="1:85" x14ac:dyDescent="0.35">
      <c r="A4" s="93" t="s">
        <v>48</v>
      </c>
      <c r="B4" s="94"/>
      <c r="C4" s="94"/>
      <c r="D4" s="95"/>
      <c r="E4" s="25" t="s">
        <v>50</v>
      </c>
      <c r="F4" s="20" t="s">
        <v>50</v>
      </c>
      <c r="G4" s="20" t="s">
        <v>50</v>
      </c>
      <c r="H4" s="20" t="s">
        <v>50</v>
      </c>
      <c r="I4" s="20" t="s">
        <v>50</v>
      </c>
      <c r="J4" s="20" t="s">
        <v>50</v>
      </c>
      <c r="K4" s="20" t="s">
        <v>50</v>
      </c>
      <c r="L4" s="20" t="s">
        <v>50</v>
      </c>
      <c r="M4" s="20" t="s">
        <v>51</v>
      </c>
      <c r="N4" s="20" t="s">
        <v>51</v>
      </c>
      <c r="O4" s="20" t="s">
        <v>51</v>
      </c>
      <c r="P4" s="20" t="s">
        <v>51</v>
      </c>
      <c r="Q4" s="20" t="s">
        <v>50</v>
      </c>
      <c r="R4" s="26" t="s">
        <v>50</v>
      </c>
      <c r="S4" s="33" t="s">
        <v>52</v>
      </c>
      <c r="T4" s="5" t="s">
        <v>52</v>
      </c>
      <c r="U4" s="5" t="s">
        <v>52</v>
      </c>
      <c r="V4" s="5" t="s">
        <v>53</v>
      </c>
      <c r="W4" s="5" t="s">
        <v>53</v>
      </c>
      <c r="X4" s="5" t="s">
        <v>53</v>
      </c>
      <c r="Y4" s="5" t="s">
        <v>54</v>
      </c>
      <c r="Z4" s="5" t="s">
        <v>54</v>
      </c>
      <c r="AA4" s="5" t="s">
        <v>54</v>
      </c>
      <c r="AB4" s="5" t="s">
        <v>55</v>
      </c>
      <c r="AC4" s="5" t="s">
        <v>55</v>
      </c>
      <c r="AD4" s="5" t="s">
        <v>55</v>
      </c>
      <c r="AE4" s="5" t="s">
        <v>56</v>
      </c>
      <c r="AF4" s="5" t="s">
        <v>56</v>
      </c>
      <c r="AG4" s="5" t="s">
        <v>56</v>
      </c>
      <c r="AH4" s="5" t="s">
        <v>57</v>
      </c>
      <c r="AI4" s="5" t="s">
        <v>57</v>
      </c>
      <c r="AJ4" s="5" t="s">
        <v>57</v>
      </c>
      <c r="AK4" s="5" t="s">
        <v>58</v>
      </c>
      <c r="AL4" s="5" t="s">
        <v>58</v>
      </c>
      <c r="AM4" s="5" t="s">
        <v>58</v>
      </c>
      <c r="AN4" s="5" t="s">
        <v>59</v>
      </c>
      <c r="AO4" s="5" t="s">
        <v>59</v>
      </c>
      <c r="AP4" s="5" t="s">
        <v>59</v>
      </c>
      <c r="AQ4" s="5" t="s">
        <v>60</v>
      </c>
      <c r="AR4" s="5" t="s">
        <v>60</v>
      </c>
      <c r="AS4" s="5" t="s">
        <v>60</v>
      </c>
      <c r="AT4" s="5" t="s">
        <v>61</v>
      </c>
      <c r="AU4" s="5" t="s">
        <v>61</v>
      </c>
      <c r="AV4" s="34" t="s">
        <v>61</v>
      </c>
      <c r="AW4" s="39" t="s">
        <v>49</v>
      </c>
      <c r="AX4" s="21" t="s">
        <v>49</v>
      </c>
      <c r="AY4" s="21" t="s">
        <v>49</v>
      </c>
      <c r="AZ4" s="21" t="s">
        <v>49</v>
      </c>
      <c r="BA4" s="21" t="s">
        <v>49</v>
      </c>
      <c r="BB4" s="21" t="s">
        <v>49</v>
      </c>
      <c r="BC4" s="21" t="s">
        <v>49</v>
      </c>
      <c r="BD4" s="21" t="s">
        <v>49</v>
      </c>
      <c r="BE4" s="21" t="s">
        <v>49</v>
      </c>
      <c r="BF4" s="21" t="s">
        <v>49</v>
      </c>
      <c r="BG4" s="21" t="s">
        <v>49</v>
      </c>
      <c r="BH4" s="21" t="s">
        <v>49</v>
      </c>
      <c r="BI4" s="21" t="s">
        <v>49</v>
      </c>
      <c r="BJ4" s="21" t="s">
        <v>49</v>
      </c>
      <c r="BK4" s="21" t="s">
        <v>49</v>
      </c>
      <c r="BL4" s="21" t="s">
        <v>49</v>
      </c>
      <c r="BM4" s="21" t="s">
        <v>49</v>
      </c>
      <c r="BN4" s="21" t="s">
        <v>49</v>
      </c>
      <c r="BO4" s="21" t="s">
        <v>49</v>
      </c>
      <c r="BP4" s="21" t="s">
        <v>49</v>
      </c>
      <c r="BQ4" s="21" t="s">
        <v>49</v>
      </c>
      <c r="BR4" s="21" t="s">
        <v>49</v>
      </c>
      <c r="BS4" s="21" t="s">
        <v>49</v>
      </c>
      <c r="BT4" s="21" t="s">
        <v>49</v>
      </c>
      <c r="BU4" s="21" t="s">
        <v>49</v>
      </c>
      <c r="BV4" s="21" t="s">
        <v>49</v>
      </c>
      <c r="BW4" s="21" t="s">
        <v>49</v>
      </c>
      <c r="BX4" s="21" t="s">
        <v>49</v>
      </c>
      <c r="BY4" s="21" t="s">
        <v>49</v>
      </c>
      <c r="BZ4" s="21" t="s">
        <v>49</v>
      </c>
      <c r="CA4" s="21" t="s">
        <v>49</v>
      </c>
      <c r="CB4" s="21" t="s">
        <v>49</v>
      </c>
      <c r="CC4" s="21" t="s">
        <v>49</v>
      </c>
      <c r="CD4" s="21" t="s">
        <v>49</v>
      </c>
      <c r="CE4" s="21" t="s">
        <v>49</v>
      </c>
      <c r="CF4" s="21" t="s">
        <v>49</v>
      </c>
      <c r="CG4" s="40" t="s">
        <v>49</v>
      </c>
    </row>
    <row r="5" spans="1:85" ht="15.5" customHeight="1" x14ac:dyDescent="0.35">
      <c r="A5" s="80" t="s">
        <v>172</v>
      </c>
      <c r="B5" s="81"/>
      <c r="C5" s="88" t="s">
        <v>0</v>
      </c>
      <c r="D5" s="89"/>
      <c r="E5" s="27">
        <v>57.322200000000002</v>
      </c>
      <c r="F5" s="3">
        <v>57.322200000000002</v>
      </c>
      <c r="G5" s="3">
        <v>57.322200000000002</v>
      </c>
      <c r="H5" s="3">
        <v>57.322200000000002</v>
      </c>
      <c r="I5" s="3">
        <v>57.322200000000002</v>
      </c>
      <c r="J5" s="3">
        <v>57.322200000000002</v>
      </c>
      <c r="K5" s="3">
        <v>57.322200000000002</v>
      </c>
      <c r="L5" s="3">
        <v>57.322200000000002</v>
      </c>
      <c r="M5" s="3">
        <v>54.5381</v>
      </c>
      <c r="N5" s="3">
        <v>54.5381</v>
      </c>
      <c r="O5" s="3">
        <v>54.5381</v>
      </c>
      <c r="P5" s="3">
        <v>54.5381</v>
      </c>
      <c r="Q5" s="3">
        <v>57.322800000000001</v>
      </c>
      <c r="R5" s="28">
        <v>57.322800000000001</v>
      </c>
      <c r="S5" s="35">
        <v>58.132300000000001</v>
      </c>
      <c r="T5" s="4">
        <v>58.132300000000001</v>
      </c>
      <c r="U5" s="4">
        <v>58.132300000000001</v>
      </c>
      <c r="V5" s="4">
        <v>57.305700000000002</v>
      </c>
      <c r="W5" s="4">
        <v>57.305700000000002</v>
      </c>
      <c r="X5" s="4">
        <v>57.305700000000002</v>
      </c>
      <c r="Y5" s="4">
        <v>65.445999999999998</v>
      </c>
      <c r="Z5" s="4">
        <v>65.445999999999998</v>
      </c>
      <c r="AA5" s="4">
        <v>65.445999999999998</v>
      </c>
      <c r="AB5" s="4">
        <v>56.866999999999997</v>
      </c>
      <c r="AC5" s="4">
        <v>56.866999999999997</v>
      </c>
      <c r="AD5" s="4">
        <v>56.866999999999997</v>
      </c>
      <c r="AE5" s="4">
        <v>54.2821</v>
      </c>
      <c r="AF5" s="4">
        <v>54.2821</v>
      </c>
      <c r="AG5" s="4">
        <v>54.2821</v>
      </c>
      <c r="AH5" s="4">
        <v>54.697899999999997</v>
      </c>
      <c r="AI5" s="4">
        <v>54.697899999999997</v>
      </c>
      <c r="AJ5" s="4">
        <v>54.697899999999997</v>
      </c>
      <c r="AK5" s="4">
        <v>55.565899999999999</v>
      </c>
      <c r="AL5" s="4">
        <v>55.565899999999999</v>
      </c>
      <c r="AM5" s="4">
        <v>55.565899999999999</v>
      </c>
      <c r="AN5" s="4">
        <v>58.584899999999998</v>
      </c>
      <c r="AO5" s="4">
        <v>58.584899999999998</v>
      </c>
      <c r="AP5" s="4">
        <v>58.584899999999998</v>
      </c>
      <c r="AQ5" s="4">
        <v>61.782899999999998</v>
      </c>
      <c r="AR5" s="4">
        <v>61.782899999999998</v>
      </c>
      <c r="AS5" s="4">
        <v>61.782899999999998</v>
      </c>
      <c r="AT5" s="4">
        <v>57.116199999999999</v>
      </c>
      <c r="AU5" s="4">
        <v>57.116199999999999</v>
      </c>
      <c r="AV5" s="36">
        <v>57.116199999999999</v>
      </c>
      <c r="AW5" s="27">
        <v>56.938400000000001</v>
      </c>
      <c r="AX5" s="3">
        <v>56.938400000000001</v>
      </c>
      <c r="AY5" s="3">
        <v>56.938400000000001</v>
      </c>
      <c r="AZ5" s="3">
        <v>56.938400000000001</v>
      </c>
      <c r="BA5" s="3">
        <v>56.938400000000001</v>
      </c>
      <c r="BB5" s="3">
        <v>56.938400000000001</v>
      </c>
      <c r="BC5" s="3">
        <v>56.938400000000001</v>
      </c>
      <c r="BD5" s="3">
        <v>56.938400000000001</v>
      </c>
      <c r="BE5" s="3">
        <v>56.938400000000001</v>
      </c>
      <c r="BF5" s="3">
        <v>56.938400000000001</v>
      </c>
      <c r="BG5" s="3">
        <v>56.938400000000001</v>
      </c>
      <c r="BH5" s="3">
        <v>56.938400000000001</v>
      </c>
      <c r="BI5" s="3">
        <v>56.938400000000001</v>
      </c>
      <c r="BJ5" s="3">
        <v>56.938400000000001</v>
      </c>
      <c r="BK5" s="3">
        <v>56.938400000000001</v>
      </c>
      <c r="BL5" s="3">
        <v>56.938400000000001</v>
      </c>
      <c r="BM5" s="3">
        <v>56.938400000000001</v>
      </c>
      <c r="BN5" s="3">
        <v>56.938400000000001</v>
      </c>
      <c r="BO5" s="3">
        <v>56.938400000000001</v>
      </c>
      <c r="BP5" s="3">
        <v>56.938400000000001</v>
      </c>
      <c r="BQ5" s="3">
        <v>56.938400000000001</v>
      </c>
      <c r="BR5" s="3">
        <v>56.938400000000001</v>
      </c>
      <c r="BS5" s="3">
        <v>56.938400000000001</v>
      </c>
      <c r="BT5" s="3">
        <v>56.938400000000001</v>
      </c>
      <c r="BU5" s="3">
        <v>56.938400000000001</v>
      </c>
      <c r="BV5" s="3">
        <v>56.938400000000001</v>
      </c>
      <c r="BW5" s="3">
        <v>56.938400000000001</v>
      </c>
      <c r="BX5" s="3">
        <v>56.938400000000001</v>
      </c>
      <c r="BY5" s="3">
        <v>56.938400000000001</v>
      </c>
      <c r="BZ5" s="3">
        <v>56.938400000000001</v>
      </c>
      <c r="CA5" s="3">
        <v>56.938400000000001</v>
      </c>
      <c r="CB5" s="3">
        <v>56.938400000000001</v>
      </c>
      <c r="CC5" s="3">
        <v>56.938400000000001</v>
      </c>
      <c r="CD5" s="3">
        <v>56.938400000000001</v>
      </c>
      <c r="CE5" s="3">
        <v>56.938400000000001</v>
      </c>
      <c r="CF5" s="3">
        <v>56.938400000000001</v>
      </c>
      <c r="CG5" s="28">
        <v>56.938400000000001</v>
      </c>
    </row>
    <row r="6" spans="1:85" ht="15.5" customHeight="1" x14ac:dyDescent="0.35">
      <c r="A6" s="80"/>
      <c r="B6" s="81"/>
      <c r="C6" s="88" t="s">
        <v>1</v>
      </c>
      <c r="D6" s="89"/>
      <c r="E6" s="27">
        <v>20.050599999999999</v>
      </c>
      <c r="F6" s="3">
        <v>20.050599999999999</v>
      </c>
      <c r="G6" s="3">
        <v>20.050599999999999</v>
      </c>
      <c r="H6" s="3">
        <v>20.050599999999999</v>
      </c>
      <c r="I6" s="3">
        <v>20.050599999999999</v>
      </c>
      <c r="J6" s="3">
        <v>20.050599999999999</v>
      </c>
      <c r="K6" s="3">
        <v>20.050599999999999</v>
      </c>
      <c r="L6" s="3">
        <v>20.050599999999999</v>
      </c>
      <c r="M6" s="3">
        <v>10.047800000000001</v>
      </c>
      <c r="N6" s="3">
        <v>10.047800000000001</v>
      </c>
      <c r="O6" s="3">
        <v>10.047800000000001</v>
      </c>
      <c r="P6" s="3">
        <v>10.047800000000001</v>
      </c>
      <c r="Q6" s="3">
        <v>20.060600000000001</v>
      </c>
      <c r="R6" s="28">
        <v>20.060600000000001</v>
      </c>
      <c r="S6" s="35">
        <v>10</v>
      </c>
      <c r="T6" s="4">
        <v>10</v>
      </c>
      <c r="U6" s="4">
        <v>10</v>
      </c>
      <c r="V6" s="4">
        <v>20.076599999999999</v>
      </c>
      <c r="W6" s="4">
        <v>20.076599999999999</v>
      </c>
      <c r="X6" s="4">
        <v>20.076599999999999</v>
      </c>
      <c r="Y6" s="4">
        <v>23.2973</v>
      </c>
      <c r="Z6" s="4">
        <v>23.2973</v>
      </c>
      <c r="AA6" s="4">
        <v>23.2973</v>
      </c>
      <c r="AB6" s="4">
        <v>11.4339</v>
      </c>
      <c r="AC6" s="4">
        <v>11.4339</v>
      </c>
      <c r="AD6" s="4">
        <v>11.4339</v>
      </c>
      <c r="AE6" s="4">
        <v>11.568</v>
      </c>
      <c r="AF6" s="4">
        <v>11.568</v>
      </c>
      <c r="AG6" s="4">
        <v>11.568</v>
      </c>
      <c r="AH6" s="4">
        <v>12.704700000000001</v>
      </c>
      <c r="AI6" s="4">
        <v>12.704700000000001</v>
      </c>
      <c r="AJ6" s="4">
        <v>12.704700000000001</v>
      </c>
      <c r="AK6" s="4">
        <v>16.366499999999998</v>
      </c>
      <c r="AL6" s="4">
        <v>16.366499999999998</v>
      </c>
      <c r="AM6" s="4">
        <v>16.366499999999998</v>
      </c>
      <c r="AN6" s="4">
        <v>18.232700000000001</v>
      </c>
      <c r="AO6" s="4">
        <v>18.232700000000001</v>
      </c>
      <c r="AP6" s="4">
        <v>18.232700000000001</v>
      </c>
      <c r="AQ6" s="4">
        <v>19.295200000000001</v>
      </c>
      <c r="AR6" s="4">
        <v>19.295200000000001</v>
      </c>
      <c r="AS6" s="4">
        <v>19.295200000000001</v>
      </c>
      <c r="AT6" s="4">
        <v>17.664200000000001</v>
      </c>
      <c r="AU6" s="4">
        <v>17.664200000000001</v>
      </c>
      <c r="AV6" s="36">
        <v>17.664200000000001</v>
      </c>
      <c r="AW6" s="27">
        <v>17.062000000000001</v>
      </c>
      <c r="AX6" s="3">
        <v>17.062000000000001</v>
      </c>
      <c r="AY6" s="3">
        <v>17.062000000000001</v>
      </c>
      <c r="AZ6" s="3">
        <v>17.062000000000001</v>
      </c>
      <c r="BA6" s="3">
        <v>17.062000000000001</v>
      </c>
      <c r="BB6" s="3">
        <v>17.062000000000001</v>
      </c>
      <c r="BC6" s="3">
        <v>17.062000000000001</v>
      </c>
      <c r="BD6" s="3">
        <v>17.062000000000001</v>
      </c>
      <c r="BE6" s="3">
        <v>17.062000000000001</v>
      </c>
      <c r="BF6" s="3">
        <v>17.062000000000001</v>
      </c>
      <c r="BG6" s="3">
        <v>17.062000000000001</v>
      </c>
      <c r="BH6" s="3">
        <v>17.062000000000001</v>
      </c>
      <c r="BI6" s="3">
        <v>17.062000000000001</v>
      </c>
      <c r="BJ6" s="3">
        <v>17.062000000000001</v>
      </c>
      <c r="BK6" s="3">
        <v>17.062000000000001</v>
      </c>
      <c r="BL6" s="3">
        <v>17.062000000000001</v>
      </c>
      <c r="BM6" s="3">
        <v>17.062000000000001</v>
      </c>
      <c r="BN6" s="3">
        <v>17.062000000000001</v>
      </c>
      <c r="BO6" s="3">
        <v>17.062000000000001</v>
      </c>
      <c r="BP6" s="3">
        <v>17.062000000000001</v>
      </c>
      <c r="BQ6" s="3">
        <v>17.062000000000001</v>
      </c>
      <c r="BR6" s="3">
        <v>17.062000000000001</v>
      </c>
      <c r="BS6" s="3">
        <v>17.062000000000001</v>
      </c>
      <c r="BT6" s="3">
        <v>17.062000000000001</v>
      </c>
      <c r="BU6" s="3">
        <v>17.062000000000001</v>
      </c>
      <c r="BV6" s="3">
        <v>17.062000000000001</v>
      </c>
      <c r="BW6" s="3">
        <v>17.062000000000001</v>
      </c>
      <c r="BX6" s="3">
        <v>17.062000000000001</v>
      </c>
      <c r="BY6" s="3">
        <v>17.062000000000001</v>
      </c>
      <c r="BZ6" s="3">
        <v>17.062000000000001</v>
      </c>
      <c r="CA6" s="3">
        <v>17.062000000000001</v>
      </c>
      <c r="CB6" s="3">
        <v>17.062000000000001</v>
      </c>
      <c r="CC6" s="3">
        <v>17.062000000000001</v>
      </c>
      <c r="CD6" s="3">
        <v>17.062000000000001</v>
      </c>
      <c r="CE6" s="3">
        <v>17.062000000000001</v>
      </c>
      <c r="CF6" s="3">
        <v>17.062000000000001</v>
      </c>
      <c r="CG6" s="28">
        <v>17.062000000000001</v>
      </c>
    </row>
    <row r="7" spans="1:85" ht="16.5" customHeight="1" x14ac:dyDescent="0.35">
      <c r="A7" s="80" t="s">
        <v>177</v>
      </c>
      <c r="B7" s="81"/>
      <c r="C7" s="88" t="s">
        <v>168</v>
      </c>
      <c r="D7" s="89"/>
      <c r="E7" s="27">
        <v>3</v>
      </c>
      <c r="F7" s="3">
        <v>0.2</v>
      </c>
      <c r="G7" s="3">
        <v>3</v>
      </c>
      <c r="H7" s="3">
        <v>0.2</v>
      </c>
      <c r="I7" s="3">
        <v>3</v>
      </c>
      <c r="J7" s="3">
        <v>0.2</v>
      </c>
      <c r="K7" s="3">
        <v>3</v>
      </c>
      <c r="L7" s="3">
        <v>0.2</v>
      </c>
      <c r="M7" s="3">
        <v>3</v>
      </c>
      <c r="N7" s="3">
        <v>0.2</v>
      </c>
      <c r="O7" s="3">
        <v>3</v>
      </c>
      <c r="P7" s="3">
        <v>0.2</v>
      </c>
      <c r="Q7" s="3">
        <v>0.2</v>
      </c>
      <c r="R7" s="28">
        <v>0.2</v>
      </c>
      <c r="S7" s="35">
        <v>0.2</v>
      </c>
      <c r="T7" s="4">
        <v>0.2</v>
      </c>
      <c r="U7" s="4">
        <v>0.2</v>
      </c>
      <c r="V7" s="4">
        <v>0.2</v>
      </c>
      <c r="W7" s="4">
        <v>0.2</v>
      </c>
      <c r="X7" s="4">
        <v>0.2</v>
      </c>
      <c r="Y7" s="4">
        <v>0.2</v>
      </c>
      <c r="Z7" s="4">
        <v>0.2</v>
      </c>
      <c r="AA7" s="4">
        <v>0.2</v>
      </c>
      <c r="AB7" s="4">
        <v>0.2</v>
      </c>
      <c r="AC7" s="4">
        <v>0.2</v>
      </c>
      <c r="AD7" s="4">
        <v>0.2</v>
      </c>
      <c r="AE7" s="4">
        <v>0.2</v>
      </c>
      <c r="AF7" s="4">
        <v>0.2</v>
      </c>
      <c r="AG7" s="4">
        <v>0.2</v>
      </c>
      <c r="AH7" s="4">
        <v>0.2</v>
      </c>
      <c r="AI7" s="4">
        <v>0.2</v>
      </c>
      <c r="AJ7" s="4">
        <v>0.2</v>
      </c>
      <c r="AK7" s="4">
        <v>0.2</v>
      </c>
      <c r="AL7" s="4">
        <v>0.2</v>
      </c>
      <c r="AM7" s="4">
        <v>0.2</v>
      </c>
      <c r="AN7" s="4">
        <v>0.2</v>
      </c>
      <c r="AO7" s="4">
        <v>0.2</v>
      </c>
      <c r="AP7" s="4">
        <v>0.2</v>
      </c>
      <c r="AQ7" s="4">
        <v>0.2</v>
      </c>
      <c r="AR7" s="4">
        <v>0.2</v>
      </c>
      <c r="AS7" s="4">
        <v>0.2</v>
      </c>
      <c r="AT7" s="4">
        <v>0.2</v>
      </c>
      <c r="AU7" s="4">
        <v>0.2</v>
      </c>
      <c r="AV7" s="36">
        <v>0.2</v>
      </c>
      <c r="AW7" s="27">
        <v>0.2</v>
      </c>
      <c r="AX7" s="3">
        <v>0.2</v>
      </c>
      <c r="AY7" s="3">
        <v>0.2</v>
      </c>
      <c r="AZ7" s="3">
        <v>0.2</v>
      </c>
      <c r="BA7" s="3">
        <v>0.2</v>
      </c>
      <c r="BB7" s="3">
        <v>0.2</v>
      </c>
      <c r="BC7" s="3">
        <v>0.2</v>
      </c>
      <c r="BD7" s="3">
        <v>0.2</v>
      </c>
      <c r="BE7" s="3">
        <v>0.2</v>
      </c>
      <c r="BF7" s="3">
        <v>0.2</v>
      </c>
      <c r="BG7" s="3">
        <v>0.2</v>
      </c>
      <c r="BH7" s="3">
        <v>0.2</v>
      </c>
      <c r="BI7" s="3">
        <v>0.2</v>
      </c>
      <c r="BJ7" s="3">
        <v>0.2</v>
      </c>
      <c r="BK7" s="3">
        <v>0.2</v>
      </c>
      <c r="BL7" s="3">
        <v>0.2</v>
      </c>
      <c r="BM7" s="3">
        <v>0.2</v>
      </c>
      <c r="BN7" s="3">
        <v>0.2</v>
      </c>
      <c r="BO7" s="3">
        <v>0.2</v>
      </c>
      <c r="BP7" s="3">
        <v>0.2</v>
      </c>
      <c r="BQ7" s="3">
        <v>0.2</v>
      </c>
      <c r="BR7" s="3">
        <v>0.2</v>
      </c>
      <c r="BS7" s="3">
        <v>0.2</v>
      </c>
      <c r="BT7" s="3">
        <v>0.2</v>
      </c>
      <c r="BU7" s="3">
        <v>0.2</v>
      </c>
      <c r="BV7" s="3">
        <v>0.2</v>
      </c>
      <c r="BW7" s="3">
        <v>0.2</v>
      </c>
      <c r="BX7" s="3">
        <v>0.2</v>
      </c>
      <c r="BY7" s="3">
        <v>0.2</v>
      </c>
      <c r="BZ7" s="3">
        <v>0.2</v>
      </c>
      <c r="CA7" s="3">
        <v>0.2</v>
      </c>
      <c r="CB7" s="3">
        <v>0.2</v>
      </c>
      <c r="CC7" s="3">
        <v>0.2</v>
      </c>
      <c r="CD7" s="3">
        <v>0.2</v>
      </c>
      <c r="CE7" s="3">
        <v>0.2</v>
      </c>
      <c r="CF7" s="3">
        <v>0.2</v>
      </c>
      <c r="CG7" s="28">
        <v>0.2</v>
      </c>
    </row>
    <row r="8" spans="1:85" x14ac:dyDescent="0.35">
      <c r="A8" s="80"/>
      <c r="B8" s="81"/>
      <c r="C8" s="88" t="s">
        <v>170</v>
      </c>
      <c r="D8" s="89"/>
      <c r="E8" s="27" t="s">
        <v>2</v>
      </c>
      <c r="F8" s="3">
        <v>3</v>
      </c>
      <c r="G8" s="3" t="s">
        <v>2</v>
      </c>
      <c r="H8" s="3">
        <v>3</v>
      </c>
      <c r="I8" s="3" t="s">
        <v>2</v>
      </c>
      <c r="J8" s="3">
        <v>3</v>
      </c>
      <c r="K8" s="3" t="s">
        <v>2</v>
      </c>
      <c r="L8" s="3">
        <v>3</v>
      </c>
      <c r="M8" s="3" t="s">
        <v>2</v>
      </c>
      <c r="N8" s="3">
        <v>3</v>
      </c>
      <c r="O8" s="3" t="s">
        <v>2</v>
      </c>
      <c r="P8" s="3">
        <v>3</v>
      </c>
      <c r="Q8" s="3" t="s">
        <v>2</v>
      </c>
      <c r="R8" s="28" t="s">
        <v>2</v>
      </c>
      <c r="S8" s="35" t="s">
        <v>2</v>
      </c>
      <c r="T8" s="4" t="s">
        <v>2</v>
      </c>
      <c r="U8" s="4" t="s">
        <v>2</v>
      </c>
      <c r="V8" s="4" t="s">
        <v>2</v>
      </c>
      <c r="W8" s="4" t="s">
        <v>2</v>
      </c>
      <c r="X8" s="4" t="s">
        <v>2</v>
      </c>
      <c r="Y8" s="4" t="s">
        <v>2</v>
      </c>
      <c r="Z8" s="4" t="s">
        <v>2</v>
      </c>
      <c r="AA8" s="4" t="s">
        <v>2</v>
      </c>
      <c r="AB8" s="4" t="s">
        <v>2</v>
      </c>
      <c r="AC8" s="4" t="s">
        <v>2</v>
      </c>
      <c r="AD8" s="4" t="s">
        <v>2</v>
      </c>
      <c r="AE8" s="4" t="s">
        <v>2</v>
      </c>
      <c r="AF8" s="4" t="s">
        <v>2</v>
      </c>
      <c r="AG8" s="4" t="s">
        <v>2</v>
      </c>
      <c r="AH8" s="4" t="s">
        <v>2</v>
      </c>
      <c r="AI8" s="4" t="s">
        <v>2</v>
      </c>
      <c r="AJ8" s="4" t="s">
        <v>2</v>
      </c>
      <c r="AK8" s="4" t="s">
        <v>2</v>
      </c>
      <c r="AL8" s="4" t="s">
        <v>2</v>
      </c>
      <c r="AM8" s="4" t="s">
        <v>2</v>
      </c>
      <c r="AN8" s="4" t="s">
        <v>2</v>
      </c>
      <c r="AO8" s="4" t="s">
        <v>2</v>
      </c>
      <c r="AP8" s="4" t="s">
        <v>2</v>
      </c>
      <c r="AQ8" s="4" t="s">
        <v>2</v>
      </c>
      <c r="AR8" s="4" t="s">
        <v>2</v>
      </c>
      <c r="AS8" s="4" t="s">
        <v>2</v>
      </c>
      <c r="AT8" s="4" t="s">
        <v>2</v>
      </c>
      <c r="AU8" s="4" t="s">
        <v>2</v>
      </c>
      <c r="AV8" s="36" t="s">
        <v>2</v>
      </c>
      <c r="AW8" s="27">
        <v>3</v>
      </c>
      <c r="AX8" s="3">
        <v>3</v>
      </c>
      <c r="AY8" s="3">
        <v>3</v>
      </c>
      <c r="AZ8" s="3">
        <v>3</v>
      </c>
      <c r="BA8" s="3">
        <v>3</v>
      </c>
      <c r="BB8" s="3">
        <v>3</v>
      </c>
      <c r="BC8" s="3">
        <v>3</v>
      </c>
      <c r="BD8" s="3">
        <v>3</v>
      </c>
      <c r="BE8" s="3">
        <v>3</v>
      </c>
      <c r="BF8" s="3">
        <v>3</v>
      </c>
      <c r="BG8" s="3">
        <v>3</v>
      </c>
      <c r="BH8" s="3">
        <v>3</v>
      </c>
      <c r="BI8" s="3">
        <v>3</v>
      </c>
      <c r="BJ8" s="3">
        <v>3</v>
      </c>
      <c r="BK8" s="3">
        <v>3</v>
      </c>
      <c r="BL8" s="3">
        <v>3</v>
      </c>
      <c r="BM8" s="3">
        <v>3</v>
      </c>
      <c r="BN8" s="3">
        <v>3</v>
      </c>
      <c r="BO8" s="3">
        <v>3</v>
      </c>
      <c r="BP8" s="3">
        <v>3</v>
      </c>
      <c r="BQ8" s="3">
        <v>3</v>
      </c>
      <c r="BR8" s="3">
        <v>3</v>
      </c>
      <c r="BS8" s="3">
        <v>3</v>
      </c>
      <c r="BT8" s="3">
        <v>3</v>
      </c>
      <c r="BU8" s="3">
        <v>3</v>
      </c>
      <c r="BV8" s="3">
        <v>3</v>
      </c>
      <c r="BW8" s="3">
        <v>3</v>
      </c>
      <c r="BX8" s="3">
        <v>3</v>
      </c>
      <c r="BY8" s="3">
        <v>3</v>
      </c>
      <c r="BZ8" s="3">
        <v>3</v>
      </c>
      <c r="CA8" s="3">
        <v>3</v>
      </c>
      <c r="CB8" s="3">
        <v>3</v>
      </c>
      <c r="CC8" s="3">
        <v>3</v>
      </c>
      <c r="CD8" s="3">
        <v>3</v>
      </c>
      <c r="CE8" s="3">
        <v>3</v>
      </c>
      <c r="CF8" s="3">
        <v>3</v>
      </c>
      <c r="CG8" s="28">
        <v>3</v>
      </c>
    </row>
    <row r="9" spans="1:85" x14ac:dyDescent="0.35">
      <c r="A9" s="80" t="s">
        <v>174</v>
      </c>
      <c r="B9" s="81"/>
      <c r="C9" s="88" t="s">
        <v>169</v>
      </c>
      <c r="D9" s="89"/>
      <c r="E9" s="27">
        <v>10.9796</v>
      </c>
      <c r="F9" s="3">
        <v>10.9796</v>
      </c>
      <c r="G9" s="3">
        <v>11.282</v>
      </c>
      <c r="H9" s="3">
        <v>11.282</v>
      </c>
      <c r="I9" s="3">
        <v>11.753500000000001</v>
      </c>
      <c r="J9" s="3">
        <v>11.753500000000001</v>
      </c>
      <c r="K9" s="3">
        <v>12.1052</v>
      </c>
      <c r="L9" s="3">
        <v>12.1052</v>
      </c>
      <c r="M9" s="3">
        <v>16.276</v>
      </c>
      <c r="N9" s="3">
        <v>16.276</v>
      </c>
      <c r="O9" s="3">
        <v>25.082000000000001</v>
      </c>
      <c r="P9" s="3">
        <v>25.082000000000001</v>
      </c>
      <c r="Q9" s="3">
        <v>11.7173</v>
      </c>
      <c r="R9" s="28">
        <v>10.549099999999999</v>
      </c>
      <c r="S9" s="35">
        <v>28.05</v>
      </c>
      <c r="T9" s="4">
        <v>34.914000000000001</v>
      </c>
      <c r="U9" s="4">
        <v>35.081000000000003</v>
      </c>
      <c r="V9" s="4">
        <v>6.7439999999999998</v>
      </c>
      <c r="W9" s="4">
        <v>7.226</v>
      </c>
      <c r="X9" s="4">
        <v>10.862</v>
      </c>
      <c r="Y9" s="4">
        <v>2.4420000000000002</v>
      </c>
      <c r="Z9" s="4">
        <v>3.04</v>
      </c>
      <c r="AA9" s="4">
        <v>3.1459999999999999</v>
      </c>
      <c r="AB9" s="4">
        <v>14.526</v>
      </c>
      <c r="AC9" s="4">
        <v>17.613</v>
      </c>
      <c r="AD9" s="4">
        <v>31.943000000000001</v>
      </c>
      <c r="AE9" s="4">
        <v>10.28</v>
      </c>
      <c r="AF9" s="4">
        <v>14.676</v>
      </c>
      <c r="AG9" s="4">
        <v>20.323</v>
      </c>
      <c r="AH9" s="4">
        <v>8.3249999999999993</v>
      </c>
      <c r="AI9" s="4">
        <v>14.968999999999999</v>
      </c>
      <c r="AJ9" s="4">
        <v>16.414999999999999</v>
      </c>
      <c r="AK9" s="4">
        <v>7.577</v>
      </c>
      <c r="AL9" s="4">
        <v>7.6609999999999996</v>
      </c>
      <c r="AM9" s="4">
        <v>15.73</v>
      </c>
      <c r="AN9" s="4">
        <v>6.742</v>
      </c>
      <c r="AO9" s="4">
        <v>7.2480000000000002</v>
      </c>
      <c r="AP9" s="4">
        <v>9.2210000000000001</v>
      </c>
      <c r="AQ9" s="4">
        <v>5.4560000000000004</v>
      </c>
      <c r="AR9" s="4">
        <v>5.4619999999999997</v>
      </c>
      <c r="AS9" s="4">
        <v>5.5659999999999998</v>
      </c>
      <c r="AT9" s="4">
        <v>7.05</v>
      </c>
      <c r="AU9" s="4">
        <v>7.3040000000000003</v>
      </c>
      <c r="AV9" s="36">
        <v>8.9019999999999992</v>
      </c>
      <c r="AW9" s="27">
        <v>6.7</v>
      </c>
      <c r="AX9" s="3">
        <v>6.9</v>
      </c>
      <c r="AY9" s="3">
        <v>6.5</v>
      </c>
      <c r="AZ9" s="3">
        <v>6.5</v>
      </c>
      <c r="BA9" s="3">
        <v>6.7</v>
      </c>
      <c r="BB9" s="3">
        <v>6.7</v>
      </c>
      <c r="BC9" s="3">
        <v>6.7</v>
      </c>
      <c r="BD9" s="3">
        <v>6.6</v>
      </c>
      <c r="BE9" s="3">
        <v>6.4</v>
      </c>
      <c r="BF9" s="3">
        <v>6.5</v>
      </c>
      <c r="BG9" s="3">
        <v>6.5</v>
      </c>
      <c r="BH9" s="3">
        <v>6.5</v>
      </c>
      <c r="BI9" s="3">
        <v>6.5</v>
      </c>
      <c r="BJ9" s="3">
        <v>6.5</v>
      </c>
      <c r="BK9" s="3">
        <v>6.4</v>
      </c>
      <c r="BL9" s="3">
        <v>6.5</v>
      </c>
      <c r="BM9" s="3">
        <v>6.5</v>
      </c>
      <c r="BN9" s="3">
        <v>6.2</v>
      </c>
      <c r="BO9" s="3">
        <v>6.2</v>
      </c>
      <c r="BP9" s="3">
        <v>6.2</v>
      </c>
      <c r="BQ9" s="3">
        <v>6.2</v>
      </c>
      <c r="BR9" s="3">
        <v>6.2</v>
      </c>
      <c r="BS9" s="3">
        <v>6.2</v>
      </c>
      <c r="BT9" s="3">
        <v>6.1</v>
      </c>
      <c r="BU9" s="3">
        <v>6.2</v>
      </c>
      <c r="BV9" s="3">
        <v>6.1</v>
      </c>
      <c r="BW9" s="3">
        <v>6.4</v>
      </c>
      <c r="BX9" s="3">
        <v>6.2</v>
      </c>
      <c r="BY9" s="3">
        <v>6.4</v>
      </c>
      <c r="BZ9" s="3">
        <v>6.3</v>
      </c>
      <c r="CA9" s="3">
        <v>6.2</v>
      </c>
      <c r="CB9" s="3">
        <v>6.2</v>
      </c>
      <c r="CC9" s="3">
        <v>6.2</v>
      </c>
      <c r="CD9" s="3">
        <v>6.2</v>
      </c>
      <c r="CE9" s="3">
        <v>6.5</v>
      </c>
      <c r="CF9" s="3">
        <v>6.4</v>
      </c>
      <c r="CG9" s="28">
        <v>6.2</v>
      </c>
    </row>
    <row r="10" spans="1:85" x14ac:dyDescent="0.35">
      <c r="A10" s="80"/>
      <c r="B10" s="81"/>
      <c r="C10" s="88" t="s">
        <v>173</v>
      </c>
      <c r="D10" s="89"/>
      <c r="E10" s="27">
        <v>23.965211440000001</v>
      </c>
      <c r="F10" s="3">
        <v>23.965211440000001</v>
      </c>
      <c r="G10" s="3">
        <v>5.9394045000000002</v>
      </c>
      <c r="H10" s="3">
        <v>5.9394045000000002</v>
      </c>
      <c r="I10" s="3">
        <v>0</v>
      </c>
      <c r="J10" s="3">
        <v>0</v>
      </c>
      <c r="K10" s="3">
        <v>0</v>
      </c>
      <c r="L10" s="3">
        <v>0</v>
      </c>
      <c r="M10" s="3">
        <v>276</v>
      </c>
      <c r="N10" s="3">
        <v>276</v>
      </c>
      <c r="O10" s="3">
        <v>0</v>
      </c>
      <c r="P10" s="3">
        <v>0</v>
      </c>
      <c r="Q10" s="3">
        <v>0</v>
      </c>
      <c r="R10" s="28">
        <v>41.53</v>
      </c>
      <c r="S10" s="35">
        <v>288.5</v>
      </c>
      <c r="T10" s="4">
        <v>281.36</v>
      </c>
      <c r="U10" s="4">
        <v>273.77</v>
      </c>
      <c r="V10" s="4">
        <v>380.95</v>
      </c>
      <c r="W10" s="4">
        <v>317.98</v>
      </c>
      <c r="X10" s="4">
        <v>9.3800000000000008</v>
      </c>
      <c r="Y10" s="4">
        <v>389.88</v>
      </c>
      <c r="Z10" s="4">
        <v>414.89</v>
      </c>
      <c r="AA10" s="4">
        <v>401.05</v>
      </c>
      <c r="AB10" s="4">
        <v>303.69</v>
      </c>
      <c r="AC10" s="4">
        <v>308.14999999999998</v>
      </c>
      <c r="AD10" s="4">
        <v>190.7</v>
      </c>
      <c r="AE10" s="4">
        <v>316.64</v>
      </c>
      <c r="AF10" s="4">
        <v>283.14</v>
      </c>
      <c r="AG10" s="4">
        <v>194.72</v>
      </c>
      <c r="AH10" s="4">
        <v>333.16</v>
      </c>
      <c r="AI10" s="4">
        <v>268.41000000000003</v>
      </c>
      <c r="AJ10" s="4">
        <v>240.72</v>
      </c>
      <c r="AK10" s="4">
        <v>342.54</v>
      </c>
      <c r="AL10" s="4">
        <v>339.86</v>
      </c>
      <c r="AM10" s="4">
        <v>16.52</v>
      </c>
      <c r="AN10" s="4">
        <v>345.22</v>
      </c>
      <c r="AO10" s="4">
        <v>338.08</v>
      </c>
      <c r="AP10" s="4">
        <v>17.420000000000002</v>
      </c>
      <c r="AQ10" s="4">
        <v>391.22</v>
      </c>
      <c r="AR10" s="4">
        <v>393.45</v>
      </c>
      <c r="AS10" s="4">
        <v>364.87</v>
      </c>
      <c r="AT10" s="4">
        <v>339.42</v>
      </c>
      <c r="AU10" s="4">
        <v>343.44</v>
      </c>
      <c r="AV10" s="36">
        <v>27.69</v>
      </c>
      <c r="AW10" s="27" t="s">
        <v>63</v>
      </c>
      <c r="AX10" s="3" t="s">
        <v>63</v>
      </c>
      <c r="AY10" s="3" t="s">
        <v>63</v>
      </c>
      <c r="AZ10" s="3" t="s">
        <v>63</v>
      </c>
      <c r="BA10" s="3" t="s">
        <v>63</v>
      </c>
      <c r="BB10" s="3" t="s">
        <v>63</v>
      </c>
      <c r="BC10" s="3" t="s">
        <v>63</v>
      </c>
      <c r="BD10" s="3" t="s">
        <v>63</v>
      </c>
      <c r="BE10" s="3" t="s">
        <v>63</v>
      </c>
      <c r="BF10" s="3" t="s">
        <v>63</v>
      </c>
      <c r="BG10" s="3" t="s">
        <v>63</v>
      </c>
      <c r="BH10" s="3" t="s">
        <v>63</v>
      </c>
      <c r="BI10" s="3" t="s">
        <v>63</v>
      </c>
      <c r="BJ10" s="3" t="s">
        <v>63</v>
      </c>
      <c r="BK10" s="3" t="s">
        <v>63</v>
      </c>
      <c r="BL10" s="3" t="s">
        <v>63</v>
      </c>
      <c r="BM10" s="3" t="s">
        <v>63</v>
      </c>
      <c r="BN10" s="3" t="s">
        <v>63</v>
      </c>
      <c r="BO10" s="3" t="s">
        <v>63</v>
      </c>
      <c r="BP10" s="3" t="s">
        <v>63</v>
      </c>
      <c r="BQ10" s="3" t="s">
        <v>63</v>
      </c>
      <c r="BR10" s="3" t="s">
        <v>63</v>
      </c>
      <c r="BS10" s="3" t="s">
        <v>63</v>
      </c>
      <c r="BT10" s="3" t="s">
        <v>63</v>
      </c>
      <c r="BU10" s="3" t="s">
        <v>63</v>
      </c>
      <c r="BV10" s="3" t="s">
        <v>63</v>
      </c>
      <c r="BW10" s="3" t="s">
        <v>63</v>
      </c>
      <c r="BX10" s="3" t="s">
        <v>63</v>
      </c>
      <c r="BY10" s="3" t="s">
        <v>63</v>
      </c>
      <c r="BZ10" s="3" t="s">
        <v>63</v>
      </c>
      <c r="CA10" s="3" t="s">
        <v>63</v>
      </c>
      <c r="CB10" s="3" t="s">
        <v>63</v>
      </c>
      <c r="CC10" s="3" t="s">
        <v>63</v>
      </c>
      <c r="CD10" s="3" t="s">
        <v>63</v>
      </c>
      <c r="CE10" s="3" t="s">
        <v>63</v>
      </c>
      <c r="CF10" s="3" t="s">
        <v>63</v>
      </c>
      <c r="CG10" s="28" t="s">
        <v>63</v>
      </c>
    </row>
    <row r="11" spans="1:85" x14ac:dyDescent="0.35">
      <c r="A11" s="80" t="s">
        <v>176</v>
      </c>
      <c r="B11" s="81"/>
      <c r="C11" s="88" t="s">
        <v>62</v>
      </c>
      <c r="D11" s="89"/>
      <c r="E11" s="27">
        <v>110</v>
      </c>
      <c r="F11" s="3">
        <v>110</v>
      </c>
      <c r="G11" s="3">
        <v>120</v>
      </c>
      <c r="H11" s="3">
        <v>120</v>
      </c>
      <c r="I11" s="3">
        <v>140</v>
      </c>
      <c r="J11" s="3">
        <v>140</v>
      </c>
      <c r="K11" s="3">
        <v>200</v>
      </c>
      <c r="L11" s="3">
        <v>200</v>
      </c>
      <c r="M11" s="3">
        <v>10</v>
      </c>
      <c r="N11" s="3">
        <v>10</v>
      </c>
      <c r="O11" s="3">
        <v>25</v>
      </c>
      <c r="P11" s="3">
        <v>25</v>
      </c>
      <c r="Q11" s="3">
        <v>139</v>
      </c>
      <c r="R11" s="28">
        <v>100</v>
      </c>
      <c r="S11" s="35">
        <v>1.8</v>
      </c>
      <c r="T11" s="4">
        <v>80.099999999999994</v>
      </c>
      <c r="U11" s="4">
        <v>241.7</v>
      </c>
      <c r="V11" s="4">
        <v>1.4</v>
      </c>
      <c r="W11" s="4">
        <v>65.400000000000006</v>
      </c>
      <c r="X11" s="4">
        <v>116.5</v>
      </c>
      <c r="Y11" s="4">
        <v>1.8</v>
      </c>
      <c r="Z11" s="4">
        <v>42.3</v>
      </c>
      <c r="AA11" s="4">
        <v>78.7</v>
      </c>
      <c r="AB11" s="4">
        <v>2.9</v>
      </c>
      <c r="AC11" s="4">
        <v>11.4</v>
      </c>
      <c r="AD11" s="4">
        <v>20.8</v>
      </c>
      <c r="AE11" s="4">
        <v>1.7</v>
      </c>
      <c r="AF11" s="4">
        <v>16.3</v>
      </c>
      <c r="AG11" s="4">
        <v>22.6</v>
      </c>
      <c r="AH11" s="4">
        <v>2.8</v>
      </c>
      <c r="AI11" s="4">
        <v>12.7</v>
      </c>
      <c r="AJ11" s="4">
        <v>19.3</v>
      </c>
      <c r="AK11" s="4">
        <v>3</v>
      </c>
      <c r="AL11" s="4">
        <v>30.3</v>
      </c>
      <c r="AM11" s="4">
        <v>66.599999999999994</v>
      </c>
      <c r="AN11" s="4">
        <v>1.9</v>
      </c>
      <c r="AO11" s="4">
        <v>60.5</v>
      </c>
      <c r="AP11" s="4">
        <v>76.5</v>
      </c>
      <c r="AQ11" s="4">
        <v>2.4</v>
      </c>
      <c r="AR11" s="4">
        <v>33.9</v>
      </c>
      <c r="AS11" s="4">
        <v>55.8</v>
      </c>
      <c r="AT11" s="4">
        <v>3</v>
      </c>
      <c r="AU11" s="4">
        <v>55.9</v>
      </c>
      <c r="AV11" s="36">
        <v>85.7</v>
      </c>
      <c r="AW11" s="27">
        <v>2</v>
      </c>
      <c r="AX11" s="3">
        <v>2</v>
      </c>
      <c r="AY11" s="3">
        <v>2</v>
      </c>
      <c r="AZ11" s="3">
        <v>2</v>
      </c>
      <c r="BA11" s="3">
        <v>2</v>
      </c>
      <c r="BB11" s="3">
        <v>2</v>
      </c>
      <c r="BC11" s="3">
        <v>2</v>
      </c>
      <c r="BD11" s="3">
        <v>2</v>
      </c>
      <c r="BE11" s="3">
        <v>2</v>
      </c>
      <c r="BF11" s="3">
        <v>2</v>
      </c>
      <c r="BG11" s="3">
        <v>2</v>
      </c>
      <c r="BH11" s="3">
        <v>2</v>
      </c>
      <c r="BI11" s="3">
        <v>2</v>
      </c>
      <c r="BJ11" s="3">
        <v>2</v>
      </c>
      <c r="BK11" s="3">
        <v>2</v>
      </c>
      <c r="BL11" s="3">
        <v>2</v>
      </c>
      <c r="BM11" s="3">
        <v>2</v>
      </c>
      <c r="BN11" s="3">
        <v>2</v>
      </c>
      <c r="BO11" s="3">
        <v>2</v>
      </c>
      <c r="BP11" s="3">
        <v>2</v>
      </c>
      <c r="BQ11" s="3">
        <v>2</v>
      </c>
      <c r="BR11" s="3">
        <v>2</v>
      </c>
      <c r="BS11" s="3">
        <v>2</v>
      </c>
      <c r="BT11" s="3">
        <v>2</v>
      </c>
      <c r="BU11" s="3">
        <v>2</v>
      </c>
      <c r="BV11" s="3">
        <v>2</v>
      </c>
      <c r="BW11" s="3">
        <v>2</v>
      </c>
      <c r="BX11" s="3">
        <v>2</v>
      </c>
      <c r="BY11" s="3">
        <v>2</v>
      </c>
      <c r="BZ11" s="3">
        <v>2</v>
      </c>
      <c r="CA11" s="3">
        <v>2</v>
      </c>
      <c r="CB11" s="3">
        <v>2</v>
      </c>
      <c r="CC11" s="3">
        <v>2</v>
      </c>
      <c r="CD11" s="3">
        <v>2</v>
      </c>
      <c r="CE11" s="3">
        <v>2</v>
      </c>
      <c r="CF11" s="3">
        <v>2</v>
      </c>
      <c r="CG11" s="28">
        <v>2</v>
      </c>
    </row>
    <row r="12" spans="1:85" x14ac:dyDescent="0.35">
      <c r="A12" s="80"/>
      <c r="B12" s="81"/>
      <c r="C12" s="88" t="s">
        <v>47</v>
      </c>
      <c r="D12" s="89"/>
      <c r="E12" s="29">
        <v>41938</v>
      </c>
      <c r="F12" s="10">
        <v>41938</v>
      </c>
      <c r="G12" s="10">
        <v>41938</v>
      </c>
      <c r="H12" s="10">
        <v>41938</v>
      </c>
      <c r="I12" s="10">
        <v>41938</v>
      </c>
      <c r="J12" s="10">
        <v>41938</v>
      </c>
      <c r="K12" s="10">
        <v>41938</v>
      </c>
      <c r="L12" s="10">
        <v>41938</v>
      </c>
      <c r="M12" s="10">
        <v>41905</v>
      </c>
      <c r="N12" s="10">
        <v>41905</v>
      </c>
      <c r="O12" s="10">
        <v>41905</v>
      </c>
      <c r="P12" s="10">
        <v>41905</v>
      </c>
      <c r="Q12" s="10">
        <v>41930</v>
      </c>
      <c r="R12" s="30">
        <v>41930</v>
      </c>
      <c r="S12" s="37">
        <v>41795</v>
      </c>
      <c r="T12" s="9">
        <v>41795</v>
      </c>
      <c r="U12" s="9">
        <v>41795</v>
      </c>
      <c r="V12" s="9">
        <v>41799</v>
      </c>
      <c r="W12" s="9">
        <v>41799</v>
      </c>
      <c r="X12" s="9">
        <v>41799</v>
      </c>
      <c r="Y12" s="9">
        <v>41802</v>
      </c>
      <c r="Z12" s="9">
        <v>41802</v>
      </c>
      <c r="AA12" s="9">
        <v>41802</v>
      </c>
      <c r="AB12" s="9">
        <v>41796</v>
      </c>
      <c r="AC12" s="9">
        <v>41796</v>
      </c>
      <c r="AD12" s="9">
        <v>41796</v>
      </c>
      <c r="AE12" s="9">
        <v>41797</v>
      </c>
      <c r="AF12" s="9">
        <v>41797</v>
      </c>
      <c r="AG12" s="9">
        <v>41797</v>
      </c>
      <c r="AH12" s="9">
        <v>41794</v>
      </c>
      <c r="AI12" s="9">
        <v>41794</v>
      </c>
      <c r="AJ12" s="9">
        <v>41794</v>
      </c>
      <c r="AK12" s="9">
        <v>41798</v>
      </c>
      <c r="AL12" s="9">
        <v>41798</v>
      </c>
      <c r="AM12" s="9">
        <v>41798</v>
      </c>
      <c r="AN12" s="9">
        <v>41806</v>
      </c>
      <c r="AO12" s="9">
        <v>41806</v>
      </c>
      <c r="AP12" s="9">
        <v>41806</v>
      </c>
      <c r="AQ12" s="9">
        <v>41800</v>
      </c>
      <c r="AR12" s="9">
        <v>41800</v>
      </c>
      <c r="AS12" s="9">
        <v>41800</v>
      </c>
      <c r="AT12" s="9">
        <v>41807</v>
      </c>
      <c r="AU12" s="9">
        <v>41807</v>
      </c>
      <c r="AV12" s="38">
        <v>41807</v>
      </c>
      <c r="AW12" s="29">
        <v>40982</v>
      </c>
      <c r="AX12" s="10">
        <v>40990</v>
      </c>
      <c r="AY12" s="10">
        <v>40996</v>
      </c>
      <c r="AZ12" s="10">
        <v>41002</v>
      </c>
      <c r="BA12" s="10">
        <v>41015</v>
      </c>
      <c r="BB12" s="10">
        <v>41018</v>
      </c>
      <c r="BC12" s="10">
        <v>41022</v>
      </c>
      <c r="BD12" s="10">
        <v>41036</v>
      </c>
      <c r="BE12" s="10">
        <v>41045</v>
      </c>
      <c r="BF12" s="10">
        <v>41050</v>
      </c>
      <c r="BG12" s="10">
        <v>41060</v>
      </c>
      <c r="BH12" s="10">
        <v>41064</v>
      </c>
      <c r="BI12" s="10">
        <v>41073</v>
      </c>
      <c r="BJ12" s="10">
        <v>41079</v>
      </c>
      <c r="BK12" s="10">
        <v>41088</v>
      </c>
      <c r="BL12" s="10">
        <v>41095</v>
      </c>
      <c r="BM12" s="10">
        <v>41099</v>
      </c>
      <c r="BN12" s="10">
        <v>41107</v>
      </c>
      <c r="BO12" s="10">
        <v>41123</v>
      </c>
      <c r="BP12" s="10">
        <v>41127</v>
      </c>
      <c r="BQ12" s="10">
        <v>41134</v>
      </c>
      <c r="BR12" s="10">
        <v>41141</v>
      </c>
      <c r="BS12" s="10">
        <v>41144</v>
      </c>
      <c r="BT12" s="10">
        <v>41149</v>
      </c>
      <c r="BU12" s="10">
        <v>41155</v>
      </c>
      <c r="BV12" s="10">
        <v>41162</v>
      </c>
      <c r="BW12" s="10">
        <v>41172</v>
      </c>
      <c r="BX12" s="10">
        <v>41176</v>
      </c>
      <c r="BY12" s="10">
        <v>41183</v>
      </c>
      <c r="BZ12" s="10">
        <v>41186</v>
      </c>
      <c r="CA12" s="10">
        <v>41197</v>
      </c>
      <c r="CB12" s="10">
        <v>41204</v>
      </c>
      <c r="CC12" s="10">
        <v>41210</v>
      </c>
      <c r="CD12" s="10">
        <v>41218</v>
      </c>
      <c r="CE12" s="10">
        <v>41236</v>
      </c>
      <c r="CF12" s="10">
        <v>41241</v>
      </c>
      <c r="CG12" s="30">
        <v>41263</v>
      </c>
    </row>
    <row r="13" spans="1:85" x14ac:dyDescent="0.35">
      <c r="A13" s="80" t="s">
        <v>175</v>
      </c>
      <c r="B13" s="81"/>
      <c r="C13" s="88" t="s">
        <v>179</v>
      </c>
      <c r="D13" s="89"/>
      <c r="E13" s="31">
        <v>10526226</v>
      </c>
      <c r="F13" s="11">
        <v>28310144</v>
      </c>
      <c r="G13" s="11">
        <v>12454194</v>
      </c>
      <c r="H13" s="11">
        <v>9456106</v>
      </c>
      <c r="I13" s="11">
        <v>5210287</v>
      </c>
      <c r="J13" s="11">
        <v>10864902</v>
      </c>
      <c r="K13" s="11">
        <v>3515589</v>
      </c>
      <c r="L13" s="11">
        <v>19341001</v>
      </c>
      <c r="M13" s="11">
        <v>2877423</v>
      </c>
      <c r="N13" s="11">
        <v>2799936</v>
      </c>
      <c r="O13" s="11">
        <v>13010220</v>
      </c>
      <c r="P13" s="11">
        <v>2658717</v>
      </c>
      <c r="Q13" s="11">
        <v>12372668</v>
      </c>
      <c r="R13" s="32">
        <v>28704140</v>
      </c>
      <c r="S13" s="31">
        <v>10526226</v>
      </c>
      <c r="T13" s="11">
        <v>28310144</v>
      </c>
      <c r="U13" s="11">
        <v>12454194</v>
      </c>
      <c r="V13" s="11">
        <v>9456106</v>
      </c>
      <c r="W13" s="11">
        <v>5210287</v>
      </c>
      <c r="X13" s="11">
        <v>10864902</v>
      </c>
      <c r="Y13" s="11">
        <v>3515589</v>
      </c>
      <c r="Z13" s="11">
        <v>19341001</v>
      </c>
      <c r="AA13" s="11">
        <v>2877423</v>
      </c>
      <c r="AB13" s="11">
        <v>2799936</v>
      </c>
      <c r="AC13" s="11">
        <v>13010220</v>
      </c>
      <c r="AD13" s="11">
        <v>2658717</v>
      </c>
      <c r="AE13" s="11">
        <v>12372668</v>
      </c>
      <c r="AF13" s="11">
        <v>28704140</v>
      </c>
      <c r="AG13" s="11">
        <v>5551212</v>
      </c>
      <c r="AH13" s="11">
        <v>8236779</v>
      </c>
      <c r="AI13" s="11">
        <v>5010872</v>
      </c>
      <c r="AJ13" s="11">
        <v>2323704</v>
      </c>
      <c r="AK13" s="11">
        <v>11430890</v>
      </c>
      <c r="AL13" s="11">
        <v>5496891</v>
      </c>
      <c r="AM13" s="11">
        <v>23159161</v>
      </c>
      <c r="AN13" s="11">
        <v>13471875</v>
      </c>
      <c r="AO13" s="11">
        <v>28861047</v>
      </c>
      <c r="AP13" s="11">
        <v>5679310</v>
      </c>
      <c r="AQ13" s="11">
        <v>3795183</v>
      </c>
      <c r="AR13" s="11">
        <v>24416156</v>
      </c>
      <c r="AS13" s="11">
        <v>30059062</v>
      </c>
      <c r="AT13" s="11">
        <v>37081756</v>
      </c>
      <c r="AU13" s="11">
        <v>19889444</v>
      </c>
      <c r="AV13" s="32">
        <v>4572142</v>
      </c>
      <c r="AW13" s="31">
        <v>10526226</v>
      </c>
      <c r="AX13" s="11">
        <v>28310144</v>
      </c>
      <c r="AY13" s="11">
        <v>12454194</v>
      </c>
      <c r="AZ13" s="11">
        <v>9456106</v>
      </c>
      <c r="BA13" s="11">
        <v>5210287</v>
      </c>
      <c r="BB13" s="11">
        <v>10864902</v>
      </c>
      <c r="BC13" s="11">
        <v>3515589</v>
      </c>
      <c r="BD13" s="11">
        <v>19341001</v>
      </c>
      <c r="BE13" s="11">
        <v>2877423</v>
      </c>
      <c r="BF13" s="11">
        <v>2799936</v>
      </c>
      <c r="BG13" s="11">
        <v>13010220</v>
      </c>
      <c r="BH13" s="11">
        <v>2658717</v>
      </c>
      <c r="BI13" s="11">
        <v>12372668</v>
      </c>
      <c r="BJ13" s="11">
        <v>28704140</v>
      </c>
      <c r="BK13" s="11">
        <v>5551212</v>
      </c>
      <c r="BL13" s="11">
        <v>8236779</v>
      </c>
      <c r="BM13" s="11">
        <v>5010872</v>
      </c>
      <c r="BN13" s="11">
        <v>2323704</v>
      </c>
      <c r="BO13" s="11">
        <v>11430890</v>
      </c>
      <c r="BP13" s="11">
        <v>5496891</v>
      </c>
      <c r="BQ13" s="11">
        <v>23159161</v>
      </c>
      <c r="BR13" s="11">
        <v>13471875</v>
      </c>
      <c r="BS13" s="11">
        <v>28861047</v>
      </c>
      <c r="BT13" s="11">
        <v>5679310</v>
      </c>
      <c r="BU13" s="11">
        <v>3795183</v>
      </c>
      <c r="BV13" s="11">
        <v>24416156</v>
      </c>
      <c r="BW13" s="11">
        <v>30059062</v>
      </c>
      <c r="BX13" s="11">
        <v>37081756</v>
      </c>
      <c r="BY13" s="11">
        <v>19889444</v>
      </c>
      <c r="BZ13" s="11">
        <v>4572142</v>
      </c>
      <c r="CA13" s="11">
        <v>26179766</v>
      </c>
      <c r="CB13" s="11">
        <v>14257857</v>
      </c>
      <c r="CC13" s="11">
        <v>9574164</v>
      </c>
      <c r="CD13" s="11">
        <v>4949121</v>
      </c>
      <c r="CE13" s="11">
        <v>1554036</v>
      </c>
      <c r="CF13" s="11">
        <v>12085414</v>
      </c>
      <c r="CG13" s="32">
        <v>31192601</v>
      </c>
    </row>
    <row r="14" spans="1:85" ht="15" thickBot="1" x14ac:dyDescent="0.4">
      <c r="A14" s="80"/>
      <c r="B14" s="81"/>
      <c r="C14" s="88" t="s">
        <v>180</v>
      </c>
      <c r="D14" s="89"/>
      <c r="E14" s="31">
        <v>7.6000000000000004E-5</v>
      </c>
      <c r="F14" s="11">
        <v>1.7629999999999999E-5</v>
      </c>
      <c r="G14" s="11">
        <v>2.4919999999999993E-4</v>
      </c>
      <c r="H14" s="11">
        <v>5.3939999999999999E-4</v>
      </c>
      <c r="I14" s="11">
        <v>4.7593999999999996E-3</v>
      </c>
      <c r="J14" s="11">
        <v>1.4814000000000003E-3</v>
      </c>
      <c r="K14" s="11">
        <v>6.5412000000000022E-3</v>
      </c>
      <c r="L14" s="11">
        <v>4.6526E-4</v>
      </c>
      <c r="M14" s="11">
        <v>3.4799999999999999E-5</v>
      </c>
      <c r="N14" s="11">
        <v>0</v>
      </c>
      <c r="O14" s="11">
        <v>1.3085000000000001E-4</v>
      </c>
      <c r="P14" s="11">
        <v>7.5199999999999998E-5</v>
      </c>
      <c r="Q14" s="11">
        <v>1.1883799999999999E-3</v>
      </c>
      <c r="R14" s="32">
        <v>6.9600000000000003E-6</v>
      </c>
      <c r="S14" s="31">
        <v>2.8500000000000002E-5</v>
      </c>
      <c r="T14" s="11">
        <v>1.4119999999999999E-5</v>
      </c>
      <c r="U14" s="11">
        <v>8.0299999999999994E-6</v>
      </c>
      <c r="V14" s="11">
        <v>3.18E-5</v>
      </c>
      <c r="W14" s="11">
        <v>3.8399999999999998E-5</v>
      </c>
      <c r="X14" s="11">
        <v>1.5364E-3</v>
      </c>
      <c r="Y14" s="11">
        <v>0</v>
      </c>
      <c r="Z14" s="11">
        <v>0</v>
      </c>
      <c r="AA14" s="11">
        <v>1.74E-4</v>
      </c>
      <c r="AB14" s="11">
        <v>1.785E-4</v>
      </c>
      <c r="AC14" s="11">
        <v>2.3090000000000001E-5</v>
      </c>
      <c r="AD14" s="11">
        <v>7.5199999999999998E-5</v>
      </c>
      <c r="AE14" s="11">
        <v>0</v>
      </c>
      <c r="AF14" s="11">
        <v>1.045E-5</v>
      </c>
      <c r="AG14" s="11">
        <v>1.8E-5</v>
      </c>
      <c r="AH14" s="11">
        <v>0</v>
      </c>
      <c r="AI14" s="11">
        <v>0</v>
      </c>
      <c r="AJ14" s="11">
        <v>1.7200000000000001E-4</v>
      </c>
      <c r="AK14" s="11">
        <v>0</v>
      </c>
      <c r="AL14" s="11">
        <v>0</v>
      </c>
      <c r="AM14" s="11">
        <v>2.16E-5</v>
      </c>
      <c r="AN14" s="11">
        <v>2.226E-5</v>
      </c>
      <c r="AO14" s="11">
        <v>0</v>
      </c>
      <c r="AP14" s="11">
        <v>6.6687999999999999E-3</v>
      </c>
      <c r="AQ14" s="11">
        <v>7.8900000000000007E-5</v>
      </c>
      <c r="AR14" s="11">
        <v>8.2000000000000011E-6</v>
      </c>
      <c r="AS14" s="11">
        <v>1.9979999999999998E-5</v>
      </c>
      <c r="AT14" s="11">
        <v>0</v>
      </c>
      <c r="AU14" s="11">
        <v>3.5290000000000003E-5</v>
      </c>
      <c r="AV14" s="32">
        <v>2.4059999999999999E-4</v>
      </c>
      <c r="AW14" s="31">
        <v>9.5000000000000005E-6</v>
      </c>
      <c r="AX14" s="11">
        <v>0</v>
      </c>
      <c r="AY14" s="11">
        <v>0</v>
      </c>
      <c r="AZ14" s="11">
        <v>0</v>
      </c>
      <c r="BA14" s="11">
        <v>0</v>
      </c>
      <c r="BB14" s="11">
        <v>0</v>
      </c>
      <c r="BC14" s="11">
        <v>0</v>
      </c>
      <c r="BD14" s="11">
        <v>0</v>
      </c>
      <c r="BE14" s="11">
        <v>0</v>
      </c>
      <c r="BF14" s="11">
        <v>0</v>
      </c>
      <c r="BG14" s="11">
        <v>7.6899999999999992E-6</v>
      </c>
      <c r="BH14" s="11">
        <v>0</v>
      </c>
      <c r="BI14" s="11">
        <v>0</v>
      </c>
      <c r="BJ14" s="11">
        <v>0</v>
      </c>
      <c r="BK14" s="11">
        <v>0</v>
      </c>
      <c r="BL14" s="11">
        <v>1.2100000000000001E-5</v>
      </c>
      <c r="BM14" s="11">
        <v>0</v>
      </c>
      <c r="BN14" s="11">
        <v>0</v>
      </c>
      <c r="BO14" s="11">
        <v>8.7499999999999992E-6</v>
      </c>
      <c r="BP14" s="11">
        <v>1.8199999999999999E-5</v>
      </c>
      <c r="BQ14" s="11">
        <v>0</v>
      </c>
      <c r="BR14" s="11">
        <v>0</v>
      </c>
      <c r="BS14" s="11">
        <v>0</v>
      </c>
      <c r="BT14" s="11">
        <v>0</v>
      </c>
      <c r="BU14" s="11">
        <v>0</v>
      </c>
      <c r="BV14" s="11">
        <v>0</v>
      </c>
      <c r="BW14" s="11">
        <v>0</v>
      </c>
      <c r="BX14" s="11">
        <v>5.4E-6</v>
      </c>
      <c r="BY14" s="11">
        <v>0</v>
      </c>
      <c r="BZ14" s="11">
        <v>0</v>
      </c>
      <c r="CA14" s="11">
        <v>0</v>
      </c>
      <c r="CB14" s="11">
        <v>0</v>
      </c>
      <c r="CC14" s="11">
        <v>0</v>
      </c>
      <c r="CD14" s="11">
        <v>0</v>
      </c>
      <c r="CE14" s="11">
        <v>0</v>
      </c>
      <c r="CF14" s="11">
        <v>0</v>
      </c>
      <c r="CG14" s="32">
        <v>3.2100000000000002E-6</v>
      </c>
    </row>
    <row r="15" spans="1:85" s="72" customFormat="1" ht="55" customHeight="1" x14ac:dyDescent="0.35">
      <c r="A15" s="61" t="s">
        <v>65</v>
      </c>
      <c r="B15" s="62" t="s">
        <v>64</v>
      </c>
      <c r="C15" s="63" t="s">
        <v>178</v>
      </c>
      <c r="D15" s="62" t="s">
        <v>221</v>
      </c>
      <c r="E15" s="64" t="s">
        <v>3</v>
      </c>
      <c r="F15" s="64" t="s">
        <v>4</v>
      </c>
      <c r="G15" s="64" t="s">
        <v>5</v>
      </c>
      <c r="H15" s="64" t="s">
        <v>6</v>
      </c>
      <c r="I15" s="64" t="s">
        <v>7</v>
      </c>
      <c r="J15" s="64" t="s">
        <v>8</v>
      </c>
      <c r="K15" s="64" t="s">
        <v>9</v>
      </c>
      <c r="L15" s="64" t="s">
        <v>10</v>
      </c>
      <c r="M15" s="64" t="s">
        <v>11</v>
      </c>
      <c r="N15" s="64" t="s">
        <v>12</v>
      </c>
      <c r="O15" s="64" t="s">
        <v>13</v>
      </c>
      <c r="P15" s="64" t="s">
        <v>14</v>
      </c>
      <c r="Q15" s="64" t="s">
        <v>15</v>
      </c>
      <c r="R15" s="65" t="s">
        <v>16</v>
      </c>
      <c r="S15" s="66" t="s">
        <v>17</v>
      </c>
      <c r="T15" s="67" t="s">
        <v>18</v>
      </c>
      <c r="U15" s="67" t="s">
        <v>19</v>
      </c>
      <c r="V15" s="67" t="s">
        <v>20</v>
      </c>
      <c r="W15" s="67" t="s">
        <v>21</v>
      </c>
      <c r="X15" s="67" t="s">
        <v>22</v>
      </c>
      <c r="Y15" s="67" t="s">
        <v>23</v>
      </c>
      <c r="Z15" s="67" t="s">
        <v>24</v>
      </c>
      <c r="AA15" s="67" t="s">
        <v>25</v>
      </c>
      <c r="AB15" s="67" t="s">
        <v>26</v>
      </c>
      <c r="AC15" s="67" t="s">
        <v>27</v>
      </c>
      <c r="AD15" s="67" t="s">
        <v>28</v>
      </c>
      <c r="AE15" s="67" t="s">
        <v>29</v>
      </c>
      <c r="AF15" s="67" t="s">
        <v>30</v>
      </c>
      <c r="AG15" s="67" t="s">
        <v>31</v>
      </c>
      <c r="AH15" s="67" t="s">
        <v>32</v>
      </c>
      <c r="AI15" s="67" t="s">
        <v>33</v>
      </c>
      <c r="AJ15" s="67" t="s">
        <v>34</v>
      </c>
      <c r="AK15" s="67" t="s">
        <v>35</v>
      </c>
      <c r="AL15" s="67" t="s">
        <v>36</v>
      </c>
      <c r="AM15" s="67" t="s">
        <v>37</v>
      </c>
      <c r="AN15" s="67" t="s">
        <v>38</v>
      </c>
      <c r="AO15" s="67" t="s">
        <v>39</v>
      </c>
      <c r="AP15" s="67" t="s">
        <v>40</v>
      </c>
      <c r="AQ15" s="67" t="s">
        <v>41</v>
      </c>
      <c r="AR15" s="67" t="s">
        <v>42</v>
      </c>
      <c r="AS15" s="67" t="s">
        <v>43</v>
      </c>
      <c r="AT15" s="67" t="s">
        <v>44</v>
      </c>
      <c r="AU15" s="67" t="s">
        <v>45</v>
      </c>
      <c r="AV15" s="68" t="s">
        <v>46</v>
      </c>
      <c r="AW15" s="69" t="s">
        <v>181</v>
      </c>
      <c r="AX15" s="70" t="s">
        <v>182</v>
      </c>
      <c r="AY15" s="70" t="s">
        <v>183</v>
      </c>
      <c r="AZ15" s="70" t="s">
        <v>184</v>
      </c>
      <c r="BA15" s="70" t="s">
        <v>185</v>
      </c>
      <c r="BB15" s="70" t="s">
        <v>186</v>
      </c>
      <c r="BC15" s="70" t="s">
        <v>187</v>
      </c>
      <c r="BD15" s="70" t="s">
        <v>188</v>
      </c>
      <c r="BE15" s="70" t="s">
        <v>217</v>
      </c>
      <c r="BF15" s="70" t="s">
        <v>216</v>
      </c>
      <c r="BG15" s="70" t="s">
        <v>215</v>
      </c>
      <c r="BH15" s="70" t="s">
        <v>214</v>
      </c>
      <c r="BI15" s="70" t="s">
        <v>213</v>
      </c>
      <c r="BJ15" s="70" t="s">
        <v>212</v>
      </c>
      <c r="BK15" s="70" t="s">
        <v>211</v>
      </c>
      <c r="BL15" s="70" t="s">
        <v>210</v>
      </c>
      <c r="BM15" s="70" t="s">
        <v>209</v>
      </c>
      <c r="BN15" s="70" t="s">
        <v>208</v>
      </c>
      <c r="BO15" s="70" t="s">
        <v>207</v>
      </c>
      <c r="BP15" s="70" t="s">
        <v>206</v>
      </c>
      <c r="BQ15" s="70" t="s">
        <v>205</v>
      </c>
      <c r="BR15" s="70" t="s">
        <v>204</v>
      </c>
      <c r="BS15" s="70" t="s">
        <v>203</v>
      </c>
      <c r="BT15" s="70" t="s">
        <v>202</v>
      </c>
      <c r="BU15" s="70" t="s">
        <v>201</v>
      </c>
      <c r="BV15" s="70" t="s">
        <v>200</v>
      </c>
      <c r="BW15" s="70" t="s">
        <v>199</v>
      </c>
      <c r="BX15" s="70" t="s">
        <v>198</v>
      </c>
      <c r="BY15" s="70" t="s">
        <v>197</v>
      </c>
      <c r="BZ15" s="70" t="s">
        <v>196</v>
      </c>
      <c r="CA15" s="70" t="s">
        <v>195</v>
      </c>
      <c r="CB15" s="70" t="s">
        <v>194</v>
      </c>
      <c r="CC15" s="70" t="s">
        <v>193</v>
      </c>
      <c r="CD15" s="70" t="s">
        <v>192</v>
      </c>
      <c r="CE15" s="70" t="s">
        <v>191</v>
      </c>
      <c r="CF15" s="70" t="s">
        <v>190</v>
      </c>
      <c r="CG15" s="71" t="s">
        <v>189</v>
      </c>
    </row>
    <row r="16" spans="1:85" s="2" customFormat="1" x14ac:dyDescent="0.35">
      <c r="A16" s="22" t="s">
        <v>66</v>
      </c>
      <c r="B16" s="6" t="s">
        <v>67</v>
      </c>
      <c r="C16" s="52" t="s">
        <v>68</v>
      </c>
      <c r="D16" s="7" t="s">
        <v>222</v>
      </c>
      <c r="E16" s="42">
        <v>1.9000000000000001E-5</v>
      </c>
      <c r="F16" s="42">
        <v>0</v>
      </c>
      <c r="G16" s="42">
        <v>8.0299999999999994E-6</v>
      </c>
      <c r="H16" s="42">
        <v>0</v>
      </c>
      <c r="I16" s="42">
        <v>9.2099999999999994E-4</v>
      </c>
      <c r="J16" s="42">
        <v>7.36E-5</v>
      </c>
      <c r="K16" s="42">
        <v>1.7099999999999999E-3</v>
      </c>
      <c r="L16" s="42">
        <v>3.1000000000000001E-5</v>
      </c>
      <c r="M16" s="42">
        <v>0</v>
      </c>
      <c r="N16" s="42">
        <v>0</v>
      </c>
      <c r="O16" s="42">
        <v>0</v>
      </c>
      <c r="P16" s="42">
        <v>0</v>
      </c>
      <c r="Q16" s="42">
        <v>1.54E-4</v>
      </c>
      <c r="R16" s="43">
        <v>3.4800000000000001E-6</v>
      </c>
      <c r="S16" s="41">
        <v>9.5000000000000005E-6</v>
      </c>
      <c r="T16" s="42">
        <v>0</v>
      </c>
      <c r="U16" s="42">
        <v>0</v>
      </c>
      <c r="V16" s="42">
        <v>0</v>
      </c>
      <c r="W16" s="42">
        <v>0</v>
      </c>
      <c r="X16" s="42">
        <v>1.56E-4</v>
      </c>
      <c r="Y16" s="42">
        <v>0</v>
      </c>
      <c r="Z16" s="42">
        <v>0</v>
      </c>
      <c r="AA16" s="42">
        <v>0</v>
      </c>
      <c r="AB16" s="42">
        <v>0</v>
      </c>
      <c r="AC16" s="42">
        <v>1.5400000000000002E-5</v>
      </c>
      <c r="AD16" s="42">
        <v>3.7599999999999999E-5</v>
      </c>
      <c r="AE16" s="42">
        <v>0</v>
      </c>
      <c r="AF16" s="42">
        <v>0</v>
      </c>
      <c r="AG16" s="42">
        <v>0</v>
      </c>
      <c r="AH16" s="42">
        <v>0</v>
      </c>
      <c r="AI16" s="42">
        <v>0</v>
      </c>
      <c r="AJ16" s="42">
        <v>0</v>
      </c>
      <c r="AK16" s="42">
        <v>0</v>
      </c>
      <c r="AL16" s="42">
        <v>0</v>
      </c>
      <c r="AM16" s="42">
        <v>4.3200000000000001E-6</v>
      </c>
      <c r="AN16" s="42">
        <v>0</v>
      </c>
      <c r="AO16" s="42">
        <v>0</v>
      </c>
      <c r="AP16" s="42">
        <v>1.76E-4</v>
      </c>
      <c r="AQ16" s="42">
        <v>0</v>
      </c>
      <c r="AR16" s="42">
        <v>0</v>
      </c>
      <c r="AS16" s="42">
        <v>0</v>
      </c>
      <c r="AT16" s="42">
        <v>0</v>
      </c>
      <c r="AU16" s="42">
        <v>5.0300000000000001E-6</v>
      </c>
      <c r="AV16" s="43">
        <v>2.19E-5</v>
      </c>
      <c r="AW16" s="41">
        <v>9.5000000000000005E-6</v>
      </c>
      <c r="AX16" s="42">
        <v>0</v>
      </c>
      <c r="AY16" s="42">
        <v>0</v>
      </c>
      <c r="AZ16" s="42">
        <v>0</v>
      </c>
      <c r="BA16" s="42">
        <v>0</v>
      </c>
      <c r="BB16" s="42">
        <v>0</v>
      </c>
      <c r="BC16" s="42">
        <v>0</v>
      </c>
      <c r="BD16" s="42">
        <v>0</v>
      </c>
      <c r="BE16" s="42">
        <v>0</v>
      </c>
      <c r="BF16" s="42">
        <v>0</v>
      </c>
      <c r="BG16" s="42">
        <v>7.6899999999999992E-6</v>
      </c>
      <c r="BH16" s="42">
        <v>0</v>
      </c>
      <c r="BI16" s="42">
        <v>0</v>
      </c>
      <c r="BJ16" s="42">
        <v>0</v>
      </c>
      <c r="BK16" s="42">
        <v>0</v>
      </c>
      <c r="BL16" s="42">
        <v>1.2100000000000001E-5</v>
      </c>
      <c r="BM16" s="42">
        <v>0</v>
      </c>
      <c r="BN16" s="42">
        <v>0</v>
      </c>
      <c r="BO16" s="42">
        <v>0</v>
      </c>
      <c r="BP16" s="42">
        <v>0</v>
      </c>
      <c r="BQ16" s="42">
        <v>0</v>
      </c>
      <c r="BR16" s="42">
        <v>0</v>
      </c>
      <c r="BS16" s="42">
        <v>0</v>
      </c>
      <c r="BT16" s="42">
        <v>0</v>
      </c>
      <c r="BU16" s="42">
        <v>0</v>
      </c>
      <c r="BV16" s="42">
        <v>0</v>
      </c>
      <c r="BW16" s="42">
        <v>0</v>
      </c>
      <c r="BX16" s="42">
        <v>0</v>
      </c>
      <c r="BY16" s="42">
        <v>0</v>
      </c>
      <c r="BZ16" s="42">
        <v>0</v>
      </c>
      <c r="CA16" s="42">
        <v>0</v>
      </c>
      <c r="CB16" s="42">
        <v>0</v>
      </c>
      <c r="CC16" s="42">
        <v>0</v>
      </c>
      <c r="CD16" s="42">
        <v>0</v>
      </c>
      <c r="CE16" s="42">
        <v>0</v>
      </c>
      <c r="CF16" s="42">
        <v>0</v>
      </c>
      <c r="CG16" s="43">
        <v>0</v>
      </c>
    </row>
    <row r="17" spans="1:85" s="2" customFormat="1" x14ac:dyDescent="0.35">
      <c r="A17" s="22" t="s">
        <v>69</v>
      </c>
      <c r="B17" s="6" t="s">
        <v>70</v>
      </c>
      <c r="C17" s="52" t="s">
        <v>71</v>
      </c>
      <c r="D17" s="7" t="s">
        <v>222</v>
      </c>
      <c r="E17" s="42">
        <v>0</v>
      </c>
      <c r="F17" s="42">
        <v>0</v>
      </c>
      <c r="G17" s="42">
        <v>8.0299999999999994E-6</v>
      </c>
      <c r="H17" s="42">
        <v>0</v>
      </c>
      <c r="I17" s="42">
        <v>1.34E-4</v>
      </c>
      <c r="J17" s="42">
        <v>9.2E-6</v>
      </c>
      <c r="K17" s="42">
        <v>4.2699999999999997E-4</v>
      </c>
      <c r="L17" s="42">
        <v>1.5500000000000001E-5</v>
      </c>
      <c r="M17" s="42">
        <v>0</v>
      </c>
      <c r="N17" s="42">
        <v>0</v>
      </c>
      <c r="O17" s="42">
        <v>0</v>
      </c>
      <c r="P17" s="42">
        <v>0</v>
      </c>
      <c r="Q17" s="42">
        <v>6.4700000000000001E-5</v>
      </c>
      <c r="R17" s="43">
        <v>0</v>
      </c>
      <c r="S17" s="41">
        <v>0</v>
      </c>
      <c r="T17" s="42">
        <v>0</v>
      </c>
      <c r="U17" s="42">
        <v>0</v>
      </c>
      <c r="V17" s="42">
        <v>0</v>
      </c>
      <c r="W17" s="42">
        <v>0</v>
      </c>
      <c r="X17" s="42">
        <v>0</v>
      </c>
      <c r="Y17" s="42">
        <v>0</v>
      </c>
      <c r="Z17" s="42">
        <v>0</v>
      </c>
      <c r="AA17" s="42">
        <v>3.4799999999999999E-5</v>
      </c>
      <c r="AB17" s="42">
        <v>0</v>
      </c>
      <c r="AC17" s="42">
        <v>0</v>
      </c>
      <c r="AD17" s="42">
        <v>0</v>
      </c>
      <c r="AE17" s="42">
        <v>0</v>
      </c>
      <c r="AF17" s="42">
        <v>0</v>
      </c>
      <c r="AG17" s="42">
        <v>0</v>
      </c>
      <c r="AH17" s="42">
        <v>0</v>
      </c>
      <c r="AI17" s="42">
        <v>0</v>
      </c>
      <c r="AJ17" s="42">
        <v>0</v>
      </c>
      <c r="AK17" s="42">
        <v>0</v>
      </c>
      <c r="AL17" s="42">
        <v>0</v>
      </c>
      <c r="AM17" s="42">
        <v>0</v>
      </c>
      <c r="AN17" s="42">
        <v>0</v>
      </c>
      <c r="AO17" s="42">
        <v>0</v>
      </c>
      <c r="AP17" s="42">
        <v>1.7599999999999998E-5</v>
      </c>
      <c r="AQ17" s="42">
        <v>0</v>
      </c>
      <c r="AR17" s="42">
        <v>0</v>
      </c>
      <c r="AS17" s="42">
        <v>0</v>
      </c>
      <c r="AT17" s="42">
        <v>0</v>
      </c>
      <c r="AU17" s="42">
        <v>0</v>
      </c>
      <c r="AV17" s="43">
        <v>0</v>
      </c>
      <c r="AW17" s="41">
        <v>0</v>
      </c>
      <c r="AX17" s="42">
        <v>0</v>
      </c>
      <c r="AY17" s="42">
        <v>0</v>
      </c>
      <c r="AZ17" s="42">
        <v>0</v>
      </c>
      <c r="BA17" s="42">
        <v>0</v>
      </c>
      <c r="BB17" s="42">
        <v>0</v>
      </c>
      <c r="BC17" s="42">
        <v>0</v>
      </c>
      <c r="BD17" s="42">
        <v>0</v>
      </c>
      <c r="BE17" s="42">
        <v>0</v>
      </c>
      <c r="BF17" s="42">
        <v>0</v>
      </c>
      <c r="BG17" s="42">
        <v>0</v>
      </c>
      <c r="BH17" s="42">
        <v>0</v>
      </c>
      <c r="BI17" s="42">
        <v>0</v>
      </c>
      <c r="BJ17" s="42">
        <v>0</v>
      </c>
      <c r="BK17" s="42">
        <v>0</v>
      </c>
      <c r="BL17" s="42">
        <v>0</v>
      </c>
      <c r="BM17" s="42">
        <v>0</v>
      </c>
      <c r="BN17" s="42">
        <v>0</v>
      </c>
      <c r="BO17" s="42">
        <v>0</v>
      </c>
      <c r="BP17" s="42">
        <v>0</v>
      </c>
      <c r="BQ17" s="42">
        <v>0</v>
      </c>
      <c r="BR17" s="42">
        <v>0</v>
      </c>
      <c r="BS17" s="42">
        <v>0</v>
      </c>
      <c r="BT17" s="42">
        <v>0</v>
      </c>
      <c r="BU17" s="42">
        <v>0</v>
      </c>
      <c r="BV17" s="42">
        <v>0</v>
      </c>
      <c r="BW17" s="42">
        <v>0</v>
      </c>
      <c r="BX17" s="42">
        <v>0</v>
      </c>
      <c r="BY17" s="42">
        <v>0</v>
      </c>
      <c r="BZ17" s="42">
        <v>0</v>
      </c>
      <c r="CA17" s="42">
        <v>0</v>
      </c>
      <c r="CB17" s="42">
        <v>0</v>
      </c>
      <c r="CC17" s="42">
        <v>0</v>
      </c>
      <c r="CD17" s="42">
        <v>0</v>
      </c>
      <c r="CE17" s="42">
        <v>0</v>
      </c>
      <c r="CF17" s="42">
        <v>0</v>
      </c>
      <c r="CG17" s="43">
        <v>3.2100000000000002E-6</v>
      </c>
    </row>
    <row r="18" spans="1:85" s="2" customFormat="1" x14ac:dyDescent="0.35">
      <c r="A18" s="22" t="s">
        <v>72</v>
      </c>
      <c r="B18" s="7" t="s">
        <v>73</v>
      </c>
      <c r="C18" s="52" t="s">
        <v>74</v>
      </c>
      <c r="D18" s="7" t="s">
        <v>223</v>
      </c>
      <c r="E18" s="42">
        <v>0</v>
      </c>
      <c r="F18" s="42">
        <v>0</v>
      </c>
      <c r="G18" s="42">
        <v>8.0299999999999994E-6</v>
      </c>
      <c r="H18" s="42">
        <v>0</v>
      </c>
      <c r="I18" s="42">
        <v>1.54E-4</v>
      </c>
      <c r="J18" s="42">
        <v>2.76E-5</v>
      </c>
      <c r="K18" s="42">
        <v>1.1400000000000001E-4</v>
      </c>
      <c r="L18" s="42">
        <v>5.1699999999999996E-6</v>
      </c>
      <c r="M18" s="42">
        <v>0</v>
      </c>
      <c r="N18" s="42">
        <v>0</v>
      </c>
      <c r="O18" s="42">
        <v>7.6899999999999992E-6</v>
      </c>
      <c r="P18" s="42">
        <v>0</v>
      </c>
      <c r="Q18" s="42">
        <v>1.6200000000000001E-5</v>
      </c>
      <c r="R18" s="43">
        <v>0</v>
      </c>
      <c r="S18" s="41">
        <v>0</v>
      </c>
      <c r="T18" s="42">
        <v>0</v>
      </c>
      <c r="U18" s="42">
        <v>0</v>
      </c>
      <c r="V18" s="42">
        <v>0</v>
      </c>
      <c r="W18" s="42">
        <v>0</v>
      </c>
      <c r="X18" s="42">
        <v>9.2E-6</v>
      </c>
      <c r="Y18" s="42">
        <v>0</v>
      </c>
      <c r="Z18" s="42">
        <v>0</v>
      </c>
      <c r="AA18" s="42">
        <v>0</v>
      </c>
      <c r="AB18" s="42">
        <v>0</v>
      </c>
      <c r="AC18" s="42">
        <v>0</v>
      </c>
      <c r="AD18" s="42">
        <v>0</v>
      </c>
      <c r="AE18" s="42">
        <v>0</v>
      </c>
      <c r="AF18" s="42">
        <v>0</v>
      </c>
      <c r="AG18" s="42">
        <v>0</v>
      </c>
      <c r="AH18" s="42">
        <v>0</v>
      </c>
      <c r="AI18" s="42">
        <v>0</v>
      </c>
      <c r="AJ18" s="42">
        <v>0</v>
      </c>
      <c r="AK18" s="42">
        <v>0</v>
      </c>
      <c r="AL18" s="42">
        <v>0</v>
      </c>
      <c r="AM18" s="42">
        <v>0</v>
      </c>
      <c r="AN18" s="42">
        <v>0</v>
      </c>
      <c r="AO18" s="42">
        <v>0</v>
      </c>
      <c r="AP18" s="42">
        <v>3.5199999999999995E-5</v>
      </c>
      <c r="AQ18" s="42">
        <v>0</v>
      </c>
      <c r="AR18" s="42">
        <v>0</v>
      </c>
      <c r="AS18" s="42">
        <v>0</v>
      </c>
      <c r="AT18" s="42">
        <v>0</v>
      </c>
      <c r="AU18" s="42">
        <v>0</v>
      </c>
      <c r="AV18" s="43">
        <v>0</v>
      </c>
      <c r="AW18" s="41">
        <v>0</v>
      </c>
      <c r="AX18" s="42">
        <v>0</v>
      </c>
      <c r="AY18" s="42">
        <v>0</v>
      </c>
      <c r="AZ18" s="42">
        <v>0</v>
      </c>
      <c r="BA18" s="42">
        <v>0</v>
      </c>
      <c r="BB18" s="42">
        <v>0</v>
      </c>
      <c r="BC18" s="42">
        <v>0</v>
      </c>
      <c r="BD18" s="42">
        <v>0</v>
      </c>
      <c r="BE18" s="42">
        <v>0</v>
      </c>
      <c r="BF18" s="42">
        <v>0</v>
      </c>
      <c r="BG18" s="42">
        <v>0</v>
      </c>
      <c r="BH18" s="42">
        <v>0</v>
      </c>
      <c r="BI18" s="42">
        <v>0</v>
      </c>
      <c r="BJ18" s="42">
        <v>0</v>
      </c>
      <c r="BK18" s="42">
        <v>0</v>
      </c>
      <c r="BL18" s="42">
        <v>0</v>
      </c>
      <c r="BM18" s="42">
        <v>0</v>
      </c>
      <c r="BN18" s="42">
        <v>0</v>
      </c>
      <c r="BO18" s="42">
        <v>0</v>
      </c>
      <c r="BP18" s="42">
        <v>0</v>
      </c>
      <c r="BQ18" s="42">
        <v>0</v>
      </c>
      <c r="BR18" s="42">
        <v>0</v>
      </c>
      <c r="BS18" s="42">
        <v>0</v>
      </c>
      <c r="BT18" s="42">
        <v>0</v>
      </c>
      <c r="BU18" s="42">
        <v>0</v>
      </c>
      <c r="BV18" s="42">
        <v>0</v>
      </c>
      <c r="BW18" s="42">
        <v>0</v>
      </c>
      <c r="BX18" s="42">
        <v>0</v>
      </c>
      <c r="BY18" s="42">
        <v>0</v>
      </c>
      <c r="BZ18" s="42">
        <v>0</v>
      </c>
      <c r="CA18" s="42">
        <v>0</v>
      </c>
      <c r="CB18" s="42">
        <v>0</v>
      </c>
      <c r="CC18" s="42">
        <v>0</v>
      </c>
      <c r="CD18" s="42">
        <v>0</v>
      </c>
      <c r="CE18" s="42">
        <v>0</v>
      </c>
      <c r="CF18" s="42">
        <v>0</v>
      </c>
      <c r="CG18" s="43">
        <v>0</v>
      </c>
    </row>
    <row r="19" spans="1:85" s="2" customFormat="1" x14ac:dyDescent="0.35">
      <c r="A19" s="22" t="s">
        <v>75</v>
      </c>
      <c r="B19" s="8" t="s">
        <v>76</v>
      </c>
      <c r="C19" s="52" t="s">
        <v>77</v>
      </c>
      <c r="D19" s="7" t="s">
        <v>223</v>
      </c>
      <c r="E19" s="42">
        <v>0</v>
      </c>
      <c r="F19" s="42">
        <v>0</v>
      </c>
      <c r="G19" s="42">
        <v>0</v>
      </c>
      <c r="H19" s="42">
        <v>0</v>
      </c>
      <c r="I19" s="42">
        <v>1.54E-4</v>
      </c>
      <c r="J19" s="42">
        <v>2.76E-5</v>
      </c>
      <c r="K19" s="42">
        <v>2.8399999999999999E-5</v>
      </c>
      <c r="L19" s="42">
        <v>0</v>
      </c>
      <c r="M19" s="42">
        <v>0</v>
      </c>
      <c r="N19" s="42">
        <v>0</v>
      </c>
      <c r="O19" s="42">
        <v>0</v>
      </c>
      <c r="P19" s="42">
        <v>0</v>
      </c>
      <c r="Q19" s="42">
        <v>2.4200000000000002E-5</v>
      </c>
      <c r="R19" s="43">
        <v>0</v>
      </c>
      <c r="S19" s="41">
        <v>0</v>
      </c>
      <c r="T19" s="42">
        <v>0</v>
      </c>
      <c r="U19" s="42">
        <v>0</v>
      </c>
      <c r="V19" s="42">
        <v>0</v>
      </c>
      <c r="W19" s="42">
        <v>0</v>
      </c>
      <c r="X19" s="42">
        <v>9.2E-6</v>
      </c>
      <c r="Y19" s="42">
        <v>0</v>
      </c>
      <c r="Z19" s="42">
        <v>0</v>
      </c>
      <c r="AA19" s="42">
        <v>0</v>
      </c>
      <c r="AB19" s="42">
        <v>0</v>
      </c>
      <c r="AC19" s="42">
        <v>0</v>
      </c>
      <c r="AD19" s="42">
        <v>0</v>
      </c>
      <c r="AE19" s="42">
        <v>0</v>
      </c>
      <c r="AF19" s="42">
        <v>0</v>
      </c>
      <c r="AG19" s="42">
        <v>0</v>
      </c>
      <c r="AH19" s="42">
        <v>0</v>
      </c>
      <c r="AI19" s="42">
        <v>0</v>
      </c>
      <c r="AJ19" s="42">
        <v>0</v>
      </c>
      <c r="AK19" s="42">
        <v>0</v>
      </c>
      <c r="AL19" s="42">
        <v>0</v>
      </c>
      <c r="AM19" s="42">
        <v>0</v>
      </c>
      <c r="AN19" s="42">
        <v>0</v>
      </c>
      <c r="AO19" s="42">
        <v>0</v>
      </c>
      <c r="AP19" s="42">
        <v>3.5199999999999995E-5</v>
      </c>
      <c r="AQ19" s="42">
        <v>0</v>
      </c>
      <c r="AR19" s="42">
        <v>0</v>
      </c>
      <c r="AS19" s="42">
        <v>3.3299999999999999E-6</v>
      </c>
      <c r="AT19" s="42">
        <v>0</v>
      </c>
      <c r="AU19" s="42">
        <v>0</v>
      </c>
      <c r="AV19" s="43">
        <v>0</v>
      </c>
      <c r="AW19" s="41">
        <v>0</v>
      </c>
      <c r="AX19" s="42">
        <v>0</v>
      </c>
      <c r="AY19" s="42">
        <v>0</v>
      </c>
      <c r="AZ19" s="42">
        <v>0</v>
      </c>
      <c r="BA19" s="42">
        <v>0</v>
      </c>
      <c r="BB19" s="42">
        <v>0</v>
      </c>
      <c r="BC19" s="42">
        <v>0</v>
      </c>
      <c r="BD19" s="42">
        <v>0</v>
      </c>
      <c r="BE19" s="42">
        <v>0</v>
      </c>
      <c r="BF19" s="42">
        <v>0</v>
      </c>
      <c r="BG19" s="42">
        <v>0</v>
      </c>
      <c r="BH19" s="42">
        <v>0</v>
      </c>
      <c r="BI19" s="42">
        <v>0</v>
      </c>
      <c r="BJ19" s="42">
        <v>0</v>
      </c>
      <c r="BK19" s="42">
        <v>0</v>
      </c>
      <c r="BL19" s="42">
        <v>0</v>
      </c>
      <c r="BM19" s="42">
        <v>0</v>
      </c>
      <c r="BN19" s="42">
        <v>0</v>
      </c>
      <c r="BO19" s="42">
        <v>0</v>
      </c>
      <c r="BP19" s="42">
        <v>0</v>
      </c>
      <c r="BQ19" s="42">
        <v>0</v>
      </c>
      <c r="BR19" s="42">
        <v>0</v>
      </c>
      <c r="BS19" s="42">
        <v>0</v>
      </c>
      <c r="BT19" s="42">
        <v>0</v>
      </c>
      <c r="BU19" s="42">
        <v>0</v>
      </c>
      <c r="BV19" s="42">
        <v>0</v>
      </c>
      <c r="BW19" s="42">
        <v>0</v>
      </c>
      <c r="BX19" s="42">
        <v>0</v>
      </c>
      <c r="BY19" s="42">
        <v>0</v>
      </c>
      <c r="BZ19" s="42">
        <v>0</v>
      </c>
      <c r="CA19" s="42">
        <v>0</v>
      </c>
      <c r="CB19" s="42">
        <v>0</v>
      </c>
      <c r="CC19" s="42">
        <v>0</v>
      </c>
      <c r="CD19" s="42">
        <v>0</v>
      </c>
      <c r="CE19" s="42">
        <v>0</v>
      </c>
      <c r="CF19" s="42">
        <v>0</v>
      </c>
      <c r="CG19" s="43">
        <v>0</v>
      </c>
    </row>
    <row r="20" spans="1:85" s="2" customFormat="1" x14ac:dyDescent="0.35">
      <c r="A20" s="22" t="s">
        <v>78</v>
      </c>
      <c r="B20" s="8" t="s">
        <v>79</v>
      </c>
      <c r="C20" s="52" t="s">
        <v>80</v>
      </c>
      <c r="D20" s="7" t="s">
        <v>224</v>
      </c>
      <c r="E20" s="42">
        <v>0</v>
      </c>
      <c r="F20" s="42">
        <v>0</v>
      </c>
      <c r="G20" s="42">
        <v>0</v>
      </c>
      <c r="H20" s="42">
        <v>0</v>
      </c>
      <c r="I20" s="42">
        <v>3.0699999999999998E-4</v>
      </c>
      <c r="J20" s="42">
        <v>2.76E-5</v>
      </c>
      <c r="K20" s="42">
        <v>2.5599999999999999E-4</v>
      </c>
      <c r="L20" s="42">
        <v>5.1699999999999996E-6</v>
      </c>
      <c r="M20" s="42">
        <v>0</v>
      </c>
      <c r="N20" s="42">
        <v>0</v>
      </c>
      <c r="O20" s="42">
        <v>0</v>
      </c>
      <c r="P20" s="42">
        <v>0</v>
      </c>
      <c r="Q20" s="42">
        <v>1.6200000000000001E-5</v>
      </c>
      <c r="R20" s="43">
        <v>0</v>
      </c>
      <c r="S20" s="41">
        <v>0</v>
      </c>
      <c r="T20" s="42">
        <v>0</v>
      </c>
      <c r="U20" s="42">
        <v>0</v>
      </c>
      <c r="V20" s="42">
        <v>2.12E-5</v>
      </c>
      <c r="W20" s="42">
        <v>0</v>
      </c>
      <c r="X20" s="42">
        <v>0</v>
      </c>
      <c r="Y20" s="42">
        <v>0</v>
      </c>
      <c r="Z20" s="42">
        <v>0</v>
      </c>
      <c r="AA20" s="42">
        <v>0</v>
      </c>
      <c r="AB20" s="42">
        <v>0</v>
      </c>
      <c r="AC20" s="42">
        <v>0</v>
      </c>
      <c r="AD20" s="42">
        <v>0</v>
      </c>
      <c r="AE20" s="42">
        <v>0</v>
      </c>
      <c r="AF20" s="42">
        <v>0</v>
      </c>
      <c r="AG20" s="42">
        <v>0</v>
      </c>
      <c r="AH20" s="42">
        <v>0</v>
      </c>
      <c r="AI20" s="42">
        <v>0</v>
      </c>
      <c r="AJ20" s="42">
        <v>0</v>
      </c>
      <c r="AK20" s="42">
        <v>0</v>
      </c>
      <c r="AL20" s="42">
        <v>0</v>
      </c>
      <c r="AM20" s="42">
        <v>0</v>
      </c>
      <c r="AN20" s="42">
        <v>0</v>
      </c>
      <c r="AO20" s="42">
        <v>0</v>
      </c>
      <c r="AP20" s="42">
        <v>2.2900000000000001E-4</v>
      </c>
      <c r="AQ20" s="42">
        <v>0</v>
      </c>
      <c r="AR20" s="42">
        <v>0</v>
      </c>
      <c r="AS20" s="42">
        <v>0</v>
      </c>
      <c r="AT20" s="42">
        <v>0</v>
      </c>
      <c r="AU20" s="42">
        <v>0</v>
      </c>
      <c r="AV20" s="43">
        <v>0</v>
      </c>
      <c r="AW20" s="41">
        <v>0</v>
      </c>
      <c r="AX20" s="42">
        <v>0</v>
      </c>
      <c r="AY20" s="42">
        <v>0</v>
      </c>
      <c r="AZ20" s="42">
        <v>0</v>
      </c>
      <c r="BA20" s="42">
        <v>0</v>
      </c>
      <c r="BB20" s="42">
        <v>0</v>
      </c>
      <c r="BC20" s="42">
        <v>0</v>
      </c>
      <c r="BD20" s="42">
        <v>0</v>
      </c>
      <c r="BE20" s="42">
        <v>0</v>
      </c>
      <c r="BF20" s="42">
        <v>0</v>
      </c>
      <c r="BG20" s="42">
        <v>0</v>
      </c>
      <c r="BH20" s="42">
        <v>0</v>
      </c>
      <c r="BI20" s="42">
        <v>0</v>
      </c>
      <c r="BJ20" s="42">
        <v>0</v>
      </c>
      <c r="BK20" s="42">
        <v>0</v>
      </c>
      <c r="BL20" s="42">
        <v>0</v>
      </c>
      <c r="BM20" s="42">
        <v>0</v>
      </c>
      <c r="BN20" s="42">
        <v>0</v>
      </c>
      <c r="BO20" s="42">
        <v>0</v>
      </c>
      <c r="BP20" s="42">
        <v>0</v>
      </c>
      <c r="BQ20" s="42">
        <v>0</v>
      </c>
      <c r="BR20" s="42">
        <v>0</v>
      </c>
      <c r="BS20" s="42">
        <v>0</v>
      </c>
      <c r="BT20" s="42">
        <v>0</v>
      </c>
      <c r="BU20" s="42">
        <v>0</v>
      </c>
      <c r="BV20" s="42">
        <v>0</v>
      </c>
      <c r="BW20" s="42">
        <v>0</v>
      </c>
      <c r="BX20" s="42">
        <v>0</v>
      </c>
      <c r="BY20" s="42">
        <v>0</v>
      </c>
      <c r="BZ20" s="42">
        <v>0</v>
      </c>
      <c r="CA20" s="42">
        <v>0</v>
      </c>
      <c r="CB20" s="42">
        <v>0</v>
      </c>
      <c r="CC20" s="42">
        <v>0</v>
      </c>
      <c r="CD20" s="42">
        <v>0</v>
      </c>
      <c r="CE20" s="42">
        <v>0</v>
      </c>
      <c r="CF20" s="42">
        <v>0</v>
      </c>
      <c r="CG20" s="43">
        <v>0</v>
      </c>
    </row>
    <row r="21" spans="1:85" s="2" customFormat="1" x14ac:dyDescent="0.35">
      <c r="A21" s="22" t="s">
        <v>81</v>
      </c>
      <c r="B21" s="8" t="s">
        <v>82</v>
      </c>
      <c r="C21" s="52" t="s">
        <v>83</v>
      </c>
      <c r="D21" s="7" t="s">
        <v>224</v>
      </c>
      <c r="E21" s="42">
        <v>0</v>
      </c>
      <c r="F21" s="42">
        <v>0</v>
      </c>
      <c r="G21" s="42">
        <v>0</v>
      </c>
      <c r="H21" s="42">
        <v>0</v>
      </c>
      <c r="I21" s="42">
        <v>5.7599999999999997E-5</v>
      </c>
      <c r="J21" s="42">
        <v>9.2E-6</v>
      </c>
      <c r="K21" s="42">
        <v>5.6900000000000001E-5</v>
      </c>
      <c r="L21" s="42">
        <v>0</v>
      </c>
      <c r="M21" s="42">
        <v>0</v>
      </c>
      <c r="N21" s="42">
        <v>0</v>
      </c>
      <c r="O21" s="42">
        <v>0</v>
      </c>
      <c r="P21" s="42">
        <v>0</v>
      </c>
      <c r="Q21" s="42">
        <v>0</v>
      </c>
      <c r="R21" s="43">
        <v>0</v>
      </c>
      <c r="S21" s="41">
        <v>0</v>
      </c>
      <c r="T21" s="42">
        <v>0</v>
      </c>
      <c r="U21" s="42">
        <v>0</v>
      </c>
      <c r="V21" s="42">
        <v>0</v>
      </c>
      <c r="W21" s="42">
        <v>0</v>
      </c>
      <c r="X21" s="42">
        <v>0</v>
      </c>
      <c r="Y21" s="42">
        <v>0</v>
      </c>
      <c r="Z21" s="42">
        <v>0</v>
      </c>
      <c r="AA21" s="42">
        <v>0</v>
      </c>
      <c r="AB21" s="42">
        <v>0</v>
      </c>
      <c r="AC21" s="42">
        <v>0</v>
      </c>
      <c r="AD21" s="42">
        <v>0</v>
      </c>
      <c r="AE21" s="42">
        <v>0</v>
      </c>
      <c r="AF21" s="42">
        <v>0</v>
      </c>
      <c r="AG21" s="42">
        <v>0</v>
      </c>
      <c r="AH21" s="42">
        <v>0</v>
      </c>
      <c r="AI21" s="42">
        <v>0</v>
      </c>
      <c r="AJ21" s="42">
        <v>0</v>
      </c>
      <c r="AK21" s="42">
        <v>0</v>
      </c>
      <c r="AL21" s="42">
        <v>0</v>
      </c>
      <c r="AM21" s="42">
        <v>0</v>
      </c>
      <c r="AN21" s="42">
        <v>7.4200000000000001E-6</v>
      </c>
      <c r="AO21" s="42">
        <v>0</v>
      </c>
      <c r="AP21" s="42">
        <v>1.7599999999999998E-5</v>
      </c>
      <c r="AQ21" s="42">
        <v>0</v>
      </c>
      <c r="AR21" s="42">
        <v>0</v>
      </c>
      <c r="AS21" s="42">
        <v>0</v>
      </c>
      <c r="AT21" s="42">
        <v>0</v>
      </c>
      <c r="AU21" s="42">
        <v>0</v>
      </c>
      <c r="AV21" s="43">
        <v>0</v>
      </c>
      <c r="AW21" s="41">
        <v>0</v>
      </c>
      <c r="AX21" s="42">
        <v>0</v>
      </c>
      <c r="AY21" s="42">
        <v>0</v>
      </c>
      <c r="AZ21" s="42">
        <v>0</v>
      </c>
      <c r="BA21" s="42">
        <v>0</v>
      </c>
      <c r="BB21" s="42">
        <v>0</v>
      </c>
      <c r="BC21" s="42">
        <v>0</v>
      </c>
      <c r="BD21" s="42">
        <v>0</v>
      </c>
      <c r="BE21" s="42">
        <v>0</v>
      </c>
      <c r="BF21" s="42">
        <v>0</v>
      </c>
      <c r="BG21" s="42">
        <v>0</v>
      </c>
      <c r="BH21" s="42">
        <v>0</v>
      </c>
      <c r="BI21" s="42">
        <v>0</v>
      </c>
      <c r="BJ21" s="42">
        <v>0</v>
      </c>
      <c r="BK21" s="42">
        <v>0</v>
      </c>
      <c r="BL21" s="42">
        <v>0</v>
      </c>
      <c r="BM21" s="42">
        <v>0</v>
      </c>
      <c r="BN21" s="42">
        <v>0</v>
      </c>
      <c r="BO21" s="42">
        <v>0</v>
      </c>
      <c r="BP21" s="42">
        <v>0</v>
      </c>
      <c r="BQ21" s="42">
        <v>0</v>
      </c>
      <c r="BR21" s="42">
        <v>0</v>
      </c>
      <c r="BS21" s="42">
        <v>0</v>
      </c>
      <c r="BT21" s="42">
        <v>0</v>
      </c>
      <c r="BU21" s="42">
        <v>0</v>
      </c>
      <c r="BV21" s="42">
        <v>0</v>
      </c>
      <c r="BW21" s="42">
        <v>0</v>
      </c>
      <c r="BX21" s="42">
        <v>0</v>
      </c>
      <c r="BY21" s="42">
        <v>0</v>
      </c>
      <c r="BZ21" s="42">
        <v>0</v>
      </c>
      <c r="CA21" s="42">
        <v>0</v>
      </c>
      <c r="CB21" s="42">
        <v>0</v>
      </c>
      <c r="CC21" s="42">
        <v>0</v>
      </c>
      <c r="CD21" s="42">
        <v>0</v>
      </c>
      <c r="CE21" s="42">
        <v>0</v>
      </c>
      <c r="CF21" s="42">
        <v>0</v>
      </c>
      <c r="CG21" s="43">
        <v>0</v>
      </c>
    </row>
    <row r="22" spans="1:85" s="2" customFormat="1" x14ac:dyDescent="0.35">
      <c r="A22" s="22" t="s">
        <v>84</v>
      </c>
      <c r="B22" s="8" t="s">
        <v>85</v>
      </c>
      <c r="C22" s="52" t="s">
        <v>86</v>
      </c>
      <c r="D22" s="7" t="s">
        <v>225</v>
      </c>
      <c r="E22" s="42">
        <v>0</v>
      </c>
      <c r="F22" s="42">
        <v>0</v>
      </c>
      <c r="G22" s="42">
        <v>1.6099999999999998E-5</v>
      </c>
      <c r="H22" s="42">
        <v>3.1699999999999998E-5</v>
      </c>
      <c r="I22" s="42">
        <v>9.5999999999999989E-5</v>
      </c>
      <c r="J22" s="42">
        <v>1.2899999999999999E-4</v>
      </c>
      <c r="K22" s="42">
        <v>1.4199999999999998E-4</v>
      </c>
      <c r="L22" s="42">
        <v>3.6199999999999999E-5</v>
      </c>
      <c r="M22" s="42">
        <v>0</v>
      </c>
      <c r="N22" s="42">
        <v>0</v>
      </c>
      <c r="O22" s="42">
        <v>1.5400000000000002E-5</v>
      </c>
      <c r="P22" s="42">
        <v>0</v>
      </c>
      <c r="Q22" s="42">
        <v>5.6599999999999993E-5</v>
      </c>
      <c r="R22" s="43">
        <v>0</v>
      </c>
      <c r="S22" s="41">
        <v>9.5000000000000005E-6</v>
      </c>
      <c r="T22" s="42">
        <v>0</v>
      </c>
      <c r="U22" s="42">
        <v>0</v>
      </c>
      <c r="V22" s="42">
        <v>0</v>
      </c>
      <c r="W22" s="42">
        <v>0</v>
      </c>
      <c r="X22" s="42">
        <v>1.1999999999999999E-4</v>
      </c>
      <c r="Y22" s="42">
        <v>0</v>
      </c>
      <c r="Z22" s="42">
        <v>0</v>
      </c>
      <c r="AA22" s="42">
        <v>0</v>
      </c>
      <c r="AB22" s="42">
        <v>0</v>
      </c>
      <c r="AC22" s="42">
        <v>0</v>
      </c>
      <c r="AD22" s="42">
        <v>0</v>
      </c>
      <c r="AE22" s="42">
        <v>0</v>
      </c>
      <c r="AF22" s="42">
        <v>0</v>
      </c>
      <c r="AG22" s="42">
        <v>0</v>
      </c>
      <c r="AH22" s="42">
        <v>0</v>
      </c>
      <c r="AI22" s="42">
        <v>0</v>
      </c>
      <c r="AJ22" s="42">
        <v>0</v>
      </c>
      <c r="AK22" s="42">
        <v>0</v>
      </c>
      <c r="AL22" s="42">
        <v>0</v>
      </c>
      <c r="AM22" s="42">
        <v>4.3200000000000001E-6</v>
      </c>
      <c r="AN22" s="42">
        <v>0</v>
      </c>
      <c r="AO22" s="42">
        <v>0</v>
      </c>
      <c r="AP22" s="42">
        <v>8.9800000000000004E-4</v>
      </c>
      <c r="AQ22" s="42">
        <v>0</v>
      </c>
      <c r="AR22" s="42">
        <v>0</v>
      </c>
      <c r="AS22" s="42">
        <v>0</v>
      </c>
      <c r="AT22" s="42">
        <v>0</v>
      </c>
      <c r="AU22" s="42">
        <v>1.01E-5</v>
      </c>
      <c r="AV22" s="43">
        <v>4.3699999999999998E-5</v>
      </c>
      <c r="AW22" s="41">
        <v>0</v>
      </c>
      <c r="AX22" s="42">
        <v>0</v>
      </c>
      <c r="AY22" s="42">
        <v>0</v>
      </c>
      <c r="AZ22" s="42">
        <v>0</v>
      </c>
      <c r="BA22" s="42">
        <v>0</v>
      </c>
      <c r="BB22" s="42">
        <v>0</v>
      </c>
      <c r="BC22" s="42">
        <v>0</v>
      </c>
      <c r="BD22" s="42">
        <v>0</v>
      </c>
      <c r="BE22" s="42">
        <v>0</v>
      </c>
      <c r="BF22" s="42">
        <v>0</v>
      </c>
      <c r="BG22" s="42">
        <v>0</v>
      </c>
      <c r="BH22" s="42">
        <v>0</v>
      </c>
      <c r="BI22" s="42">
        <v>0</v>
      </c>
      <c r="BJ22" s="42">
        <v>0</v>
      </c>
      <c r="BK22" s="42">
        <v>0</v>
      </c>
      <c r="BL22" s="42">
        <v>0</v>
      </c>
      <c r="BM22" s="42">
        <v>0</v>
      </c>
      <c r="BN22" s="42">
        <v>0</v>
      </c>
      <c r="BO22" s="42">
        <v>0</v>
      </c>
      <c r="BP22" s="42">
        <v>0</v>
      </c>
      <c r="BQ22" s="42">
        <v>0</v>
      </c>
      <c r="BR22" s="42">
        <v>0</v>
      </c>
      <c r="BS22" s="42">
        <v>0</v>
      </c>
      <c r="BT22" s="42">
        <v>0</v>
      </c>
      <c r="BU22" s="42">
        <v>0</v>
      </c>
      <c r="BV22" s="42">
        <v>0</v>
      </c>
      <c r="BW22" s="42">
        <v>0</v>
      </c>
      <c r="BX22" s="42">
        <v>0</v>
      </c>
      <c r="BY22" s="42">
        <v>0</v>
      </c>
      <c r="BZ22" s="42">
        <v>0</v>
      </c>
      <c r="CA22" s="42">
        <v>0</v>
      </c>
      <c r="CB22" s="42">
        <v>0</v>
      </c>
      <c r="CC22" s="42">
        <v>0</v>
      </c>
      <c r="CD22" s="42">
        <v>0</v>
      </c>
      <c r="CE22" s="42">
        <v>0</v>
      </c>
      <c r="CF22" s="42">
        <v>0</v>
      </c>
      <c r="CG22" s="43">
        <v>0</v>
      </c>
    </row>
    <row r="23" spans="1:85" s="2" customFormat="1" x14ac:dyDescent="0.35">
      <c r="A23" s="22" t="s">
        <v>87</v>
      </c>
      <c r="B23" s="8" t="s">
        <v>88</v>
      </c>
      <c r="C23" s="52" t="s">
        <v>89</v>
      </c>
      <c r="D23" s="7" t="s">
        <v>225</v>
      </c>
      <c r="E23" s="42">
        <v>0</v>
      </c>
      <c r="F23" s="42">
        <v>0</v>
      </c>
      <c r="G23" s="42">
        <v>0</v>
      </c>
      <c r="H23" s="42">
        <v>0</v>
      </c>
      <c r="I23" s="42">
        <v>3.8399999999999998E-5</v>
      </c>
      <c r="J23" s="42">
        <v>1.84E-5</v>
      </c>
      <c r="K23" s="42">
        <v>0</v>
      </c>
      <c r="L23" s="42">
        <v>5.1699999999999996E-6</v>
      </c>
      <c r="M23" s="42">
        <v>0</v>
      </c>
      <c r="N23" s="42">
        <v>0</v>
      </c>
      <c r="O23" s="42">
        <v>0</v>
      </c>
      <c r="P23" s="42">
        <v>0</v>
      </c>
      <c r="Q23" s="42">
        <v>8.0799999999999989E-6</v>
      </c>
      <c r="R23" s="43">
        <v>0</v>
      </c>
      <c r="S23" s="41">
        <v>0</v>
      </c>
      <c r="T23" s="42">
        <v>0</v>
      </c>
      <c r="U23" s="42">
        <v>0</v>
      </c>
      <c r="V23" s="42">
        <v>0</v>
      </c>
      <c r="W23" s="42">
        <v>0</v>
      </c>
      <c r="X23" s="42">
        <v>9.2E-6</v>
      </c>
      <c r="Y23" s="42">
        <v>0</v>
      </c>
      <c r="Z23" s="42">
        <v>0</v>
      </c>
      <c r="AA23" s="42">
        <v>0</v>
      </c>
      <c r="AB23" s="42">
        <v>0</v>
      </c>
      <c r="AC23" s="42">
        <v>0</v>
      </c>
      <c r="AD23" s="42">
        <v>0</v>
      </c>
      <c r="AE23" s="42">
        <v>0</v>
      </c>
      <c r="AF23" s="42">
        <v>0</v>
      </c>
      <c r="AG23" s="42">
        <v>0</v>
      </c>
      <c r="AH23" s="42">
        <v>0</v>
      </c>
      <c r="AI23" s="42">
        <v>0</v>
      </c>
      <c r="AJ23" s="42">
        <v>0</v>
      </c>
      <c r="AK23" s="42">
        <v>0</v>
      </c>
      <c r="AL23" s="42">
        <v>0</v>
      </c>
      <c r="AM23" s="42">
        <v>0</v>
      </c>
      <c r="AN23" s="42">
        <v>0</v>
      </c>
      <c r="AO23" s="42">
        <v>0</v>
      </c>
      <c r="AP23" s="42">
        <v>2.6400000000000002E-4</v>
      </c>
      <c r="AQ23" s="42">
        <v>0</v>
      </c>
      <c r="AR23" s="42">
        <v>0</v>
      </c>
      <c r="AS23" s="42">
        <v>0</v>
      </c>
      <c r="AT23" s="42">
        <v>0</v>
      </c>
      <c r="AU23" s="42">
        <v>0</v>
      </c>
      <c r="AV23" s="43">
        <v>0</v>
      </c>
      <c r="AW23" s="41">
        <v>0</v>
      </c>
      <c r="AX23" s="42">
        <v>0</v>
      </c>
      <c r="AY23" s="42">
        <v>0</v>
      </c>
      <c r="AZ23" s="42">
        <v>0</v>
      </c>
      <c r="BA23" s="42">
        <v>0</v>
      </c>
      <c r="BB23" s="42">
        <v>0</v>
      </c>
      <c r="BC23" s="42">
        <v>0</v>
      </c>
      <c r="BD23" s="42">
        <v>0</v>
      </c>
      <c r="BE23" s="42">
        <v>0</v>
      </c>
      <c r="BF23" s="42">
        <v>0</v>
      </c>
      <c r="BG23" s="42">
        <v>0</v>
      </c>
      <c r="BH23" s="42">
        <v>0</v>
      </c>
      <c r="BI23" s="42">
        <v>0</v>
      </c>
      <c r="BJ23" s="42">
        <v>0</v>
      </c>
      <c r="BK23" s="42">
        <v>0</v>
      </c>
      <c r="BL23" s="42">
        <v>0</v>
      </c>
      <c r="BM23" s="42">
        <v>0</v>
      </c>
      <c r="BN23" s="42">
        <v>0</v>
      </c>
      <c r="BO23" s="42">
        <v>0</v>
      </c>
      <c r="BP23" s="42">
        <v>0</v>
      </c>
      <c r="BQ23" s="42">
        <v>0</v>
      </c>
      <c r="BR23" s="42">
        <v>0</v>
      </c>
      <c r="BS23" s="42">
        <v>0</v>
      </c>
      <c r="BT23" s="42">
        <v>0</v>
      </c>
      <c r="BU23" s="42">
        <v>0</v>
      </c>
      <c r="BV23" s="42">
        <v>0</v>
      </c>
      <c r="BW23" s="42">
        <v>0</v>
      </c>
      <c r="BX23" s="42">
        <v>0</v>
      </c>
      <c r="BY23" s="42">
        <v>0</v>
      </c>
      <c r="BZ23" s="42">
        <v>0</v>
      </c>
      <c r="CA23" s="42">
        <v>0</v>
      </c>
      <c r="CB23" s="42">
        <v>0</v>
      </c>
      <c r="CC23" s="42">
        <v>0</v>
      </c>
      <c r="CD23" s="42">
        <v>0</v>
      </c>
      <c r="CE23" s="42">
        <v>0</v>
      </c>
      <c r="CF23" s="42">
        <v>0</v>
      </c>
      <c r="CG23" s="43">
        <v>0</v>
      </c>
    </row>
    <row r="24" spans="1:85" s="2" customFormat="1" x14ac:dyDescent="0.35">
      <c r="A24" s="22" t="s">
        <v>90</v>
      </c>
      <c r="B24" s="8" t="s">
        <v>91</v>
      </c>
      <c r="C24" s="52" t="s">
        <v>92</v>
      </c>
      <c r="D24" s="7" t="s">
        <v>230</v>
      </c>
      <c r="E24" s="42">
        <v>0</v>
      </c>
      <c r="F24" s="42">
        <v>0</v>
      </c>
      <c r="G24" s="42">
        <v>1.6099999999999998E-5</v>
      </c>
      <c r="H24" s="42">
        <v>0</v>
      </c>
      <c r="I24" s="42">
        <v>2.3000000000000001E-4</v>
      </c>
      <c r="J24" s="42">
        <v>1.84E-5</v>
      </c>
      <c r="K24" s="42">
        <v>3.9800000000000002E-4</v>
      </c>
      <c r="L24" s="42">
        <v>5.1699999999999996E-6</v>
      </c>
      <c r="M24" s="42">
        <v>0</v>
      </c>
      <c r="N24" s="42">
        <v>0</v>
      </c>
      <c r="O24" s="42">
        <v>7.6899999999999992E-6</v>
      </c>
      <c r="P24" s="42">
        <v>0</v>
      </c>
      <c r="Q24" s="42">
        <v>8.0799999999999989E-6</v>
      </c>
      <c r="R24" s="43">
        <v>0</v>
      </c>
      <c r="S24" s="41">
        <v>0</v>
      </c>
      <c r="T24" s="42">
        <v>3.5299999999999997E-6</v>
      </c>
      <c r="U24" s="42">
        <v>0</v>
      </c>
      <c r="V24" s="42">
        <v>0</v>
      </c>
      <c r="W24" s="42">
        <v>0</v>
      </c>
      <c r="X24" s="42">
        <v>2.76E-5</v>
      </c>
      <c r="Y24" s="42">
        <v>0</v>
      </c>
      <c r="Z24" s="42">
        <v>0</v>
      </c>
      <c r="AA24" s="42">
        <v>0</v>
      </c>
      <c r="AB24" s="42">
        <v>3.57E-5</v>
      </c>
      <c r="AC24" s="42">
        <v>0</v>
      </c>
      <c r="AD24" s="42">
        <v>0</v>
      </c>
      <c r="AE24" s="42">
        <v>0</v>
      </c>
      <c r="AF24" s="42">
        <v>0</v>
      </c>
      <c r="AG24" s="42">
        <v>0</v>
      </c>
      <c r="AH24" s="42">
        <v>0</v>
      </c>
      <c r="AI24" s="42">
        <v>0</v>
      </c>
      <c r="AJ24" s="42">
        <v>0</v>
      </c>
      <c r="AK24" s="42">
        <v>0</v>
      </c>
      <c r="AL24" s="42">
        <v>0</v>
      </c>
      <c r="AM24" s="42">
        <v>0</v>
      </c>
      <c r="AN24" s="42">
        <v>0</v>
      </c>
      <c r="AO24" s="42">
        <v>0</v>
      </c>
      <c r="AP24" s="42">
        <v>7.039999999999999E-5</v>
      </c>
      <c r="AQ24" s="42">
        <v>0</v>
      </c>
      <c r="AR24" s="42">
        <v>0</v>
      </c>
      <c r="AS24" s="42">
        <v>0</v>
      </c>
      <c r="AT24" s="42">
        <v>0</v>
      </c>
      <c r="AU24" s="42">
        <v>0</v>
      </c>
      <c r="AV24" s="43">
        <v>0</v>
      </c>
      <c r="AW24" s="41">
        <v>0</v>
      </c>
      <c r="AX24" s="42">
        <v>0</v>
      </c>
      <c r="AY24" s="42">
        <v>0</v>
      </c>
      <c r="AZ24" s="42">
        <v>0</v>
      </c>
      <c r="BA24" s="42">
        <v>0</v>
      </c>
      <c r="BB24" s="42">
        <v>0</v>
      </c>
      <c r="BC24" s="42">
        <v>0</v>
      </c>
      <c r="BD24" s="42">
        <v>0</v>
      </c>
      <c r="BE24" s="42">
        <v>0</v>
      </c>
      <c r="BF24" s="42">
        <v>0</v>
      </c>
      <c r="BG24" s="42">
        <v>0</v>
      </c>
      <c r="BH24" s="42">
        <v>0</v>
      </c>
      <c r="BI24" s="42">
        <v>0</v>
      </c>
      <c r="BJ24" s="42">
        <v>0</v>
      </c>
      <c r="BK24" s="42">
        <v>0</v>
      </c>
      <c r="BL24" s="42">
        <v>0</v>
      </c>
      <c r="BM24" s="42">
        <v>0</v>
      </c>
      <c r="BN24" s="42">
        <v>0</v>
      </c>
      <c r="BO24" s="42">
        <v>0</v>
      </c>
      <c r="BP24" s="42">
        <v>0</v>
      </c>
      <c r="BQ24" s="42">
        <v>0</v>
      </c>
      <c r="BR24" s="42">
        <v>0</v>
      </c>
      <c r="BS24" s="42">
        <v>0</v>
      </c>
      <c r="BT24" s="42">
        <v>0</v>
      </c>
      <c r="BU24" s="42">
        <v>0</v>
      </c>
      <c r="BV24" s="42">
        <v>0</v>
      </c>
      <c r="BW24" s="42">
        <v>0</v>
      </c>
      <c r="BX24" s="42">
        <v>0</v>
      </c>
      <c r="BY24" s="42">
        <v>0</v>
      </c>
      <c r="BZ24" s="42">
        <v>0</v>
      </c>
      <c r="CA24" s="42">
        <v>0</v>
      </c>
      <c r="CB24" s="42">
        <v>0</v>
      </c>
      <c r="CC24" s="42">
        <v>0</v>
      </c>
      <c r="CD24" s="42">
        <v>0</v>
      </c>
      <c r="CE24" s="42">
        <v>0</v>
      </c>
      <c r="CF24" s="42">
        <v>0</v>
      </c>
      <c r="CG24" s="43">
        <v>0</v>
      </c>
    </row>
    <row r="25" spans="1:85" s="2" customFormat="1" x14ac:dyDescent="0.35">
      <c r="A25" s="22" t="s">
        <v>93</v>
      </c>
      <c r="B25" s="8" t="s">
        <v>94</v>
      </c>
      <c r="C25" s="52" t="s">
        <v>95</v>
      </c>
      <c r="D25" s="7" t="s">
        <v>230</v>
      </c>
      <c r="E25" s="42">
        <v>0</v>
      </c>
      <c r="F25" s="42">
        <v>0</v>
      </c>
      <c r="G25" s="42">
        <v>0</v>
      </c>
      <c r="H25" s="42">
        <v>0</v>
      </c>
      <c r="I25" s="42">
        <v>3.8399999999999998E-5</v>
      </c>
      <c r="J25" s="42">
        <v>0</v>
      </c>
      <c r="K25" s="42">
        <v>1.4199999999999998E-4</v>
      </c>
      <c r="L25" s="42">
        <v>0</v>
      </c>
      <c r="M25" s="42">
        <v>0</v>
      </c>
      <c r="N25" s="42">
        <v>0</v>
      </c>
      <c r="O25" s="42">
        <v>0</v>
      </c>
      <c r="P25" s="42">
        <v>3.7599999999999999E-5</v>
      </c>
      <c r="Q25" s="42">
        <v>0</v>
      </c>
      <c r="R25" s="43">
        <v>0</v>
      </c>
      <c r="S25" s="41">
        <v>0</v>
      </c>
      <c r="T25" s="42">
        <v>0</v>
      </c>
      <c r="U25" s="42">
        <v>0</v>
      </c>
      <c r="V25" s="42">
        <v>0</v>
      </c>
      <c r="W25" s="42">
        <v>0</v>
      </c>
      <c r="X25" s="42">
        <v>0</v>
      </c>
      <c r="Y25" s="42">
        <v>0</v>
      </c>
      <c r="Z25" s="42">
        <v>0</v>
      </c>
      <c r="AA25" s="42">
        <v>3.4799999999999999E-5</v>
      </c>
      <c r="AB25" s="42">
        <v>0</v>
      </c>
      <c r="AC25" s="42">
        <v>0</v>
      </c>
      <c r="AD25" s="42">
        <v>0</v>
      </c>
      <c r="AE25" s="42">
        <v>0</v>
      </c>
      <c r="AF25" s="42">
        <v>0</v>
      </c>
      <c r="AG25" s="42">
        <v>0</v>
      </c>
      <c r="AH25" s="42">
        <v>0</v>
      </c>
      <c r="AI25" s="42">
        <v>0</v>
      </c>
      <c r="AJ25" s="42">
        <v>0</v>
      </c>
      <c r="AK25" s="42">
        <v>0</v>
      </c>
      <c r="AL25" s="42">
        <v>0</v>
      </c>
      <c r="AM25" s="42">
        <v>0</v>
      </c>
      <c r="AN25" s="42">
        <v>0</v>
      </c>
      <c r="AO25" s="42">
        <v>0</v>
      </c>
      <c r="AP25" s="42">
        <v>1.06E-4</v>
      </c>
      <c r="AQ25" s="42">
        <v>0</v>
      </c>
      <c r="AR25" s="42">
        <v>0</v>
      </c>
      <c r="AS25" s="42">
        <v>0</v>
      </c>
      <c r="AT25" s="42">
        <v>0</v>
      </c>
      <c r="AU25" s="42">
        <v>0</v>
      </c>
      <c r="AV25" s="43">
        <v>0</v>
      </c>
      <c r="AW25" s="41">
        <v>0</v>
      </c>
      <c r="AX25" s="42">
        <v>0</v>
      </c>
      <c r="AY25" s="42">
        <v>0</v>
      </c>
      <c r="AZ25" s="42">
        <v>0</v>
      </c>
      <c r="BA25" s="42">
        <v>0</v>
      </c>
      <c r="BB25" s="42">
        <v>0</v>
      </c>
      <c r="BC25" s="42">
        <v>0</v>
      </c>
      <c r="BD25" s="42">
        <v>0</v>
      </c>
      <c r="BE25" s="42">
        <v>0</v>
      </c>
      <c r="BF25" s="42">
        <v>0</v>
      </c>
      <c r="BG25" s="42">
        <v>0</v>
      </c>
      <c r="BH25" s="42">
        <v>0</v>
      </c>
      <c r="BI25" s="42">
        <v>0</v>
      </c>
      <c r="BJ25" s="42">
        <v>0</v>
      </c>
      <c r="BK25" s="42">
        <v>0</v>
      </c>
      <c r="BL25" s="42">
        <v>0</v>
      </c>
      <c r="BM25" s="42">
        <v>0</v>
      </c>
      <c r="BN25" s="42">
        <v>0</v>
      </c>
      <c r="BO25" s="42">
        <v>0</v>
      </c>
      <c r="BP25" s="42">
        <v>0</v>
      </c>
      <c r="BQ25" s="42">
        <v>0</v>
      </c>
      <c r="BR25" s="42">
        <v>0</v>
      </c>
      <c r="BS25" s="42">
        <v>0</v>
      </c>
      <c r="BT25" s="42">
        <v>0</v>
      </c>
      <c r="BU25" s="42">
        <v>0</v>
      </c>
      <c r="BV25" s="42">
        <v>0</v>
      </c>
      <c r="BW25" s="42">
        <v>0</v>
      </c>
      <c r="BX25" s="42">
        <v>0</v>
      </c>
      <c r="BY25" s="42">
        <v>0</v>
      </c>
      <c r="BZ25" s="42">
        <v>0</v>
      </c>
      <c r="CA25" s="42">
        <v>0</v>
      </c>
      <c r="CB25" s="42">
        <v>0</v>
      </c>
      <c r="CC25" s="42">
        <v>0</v>
      </c>
      <c r="CD25" s="42">
        <v>0</v>
      </c>
      <c r="CE25" s="42">
        <v>0</v>
      </c>
      <c r="CF25" s="42">
        <v>0</v>
      </c>
      <c r="CG25" s="43">
        <v>0</v>
      </c>
    </row>
    <row r="26" spans="1:85" s="2" customFormat="1" x14ac:dyDescent="0.35">
      <c r="A26" s="22" t="s">
        <v>96</v>
      </c>
      <c r="B26" s="8" t="s">
        <v>97</v>
      </c>
      <c r="C26" s="52" t="s">
        <v>98</v>
      </c>
      <c r="D26" s="7" t="s">
        <v>226</v>
      </c>
      <c r="E26" s="42">
        <v>2.8500000000000002E-5</v>
      </c>
      <c r="F26" s="42">
        <v>0</v>
      </c>
      <c r="G26" s="42">
        <v>8.0299999999999994E-6</v>
      </c>
      <c r="H26" s="42">
        <v>0</v>
      </c>
      <c r="I26" s="42">
        <v>6.5300000000000004E-4</v>
      </c>
      <c r="J26" s="42">
        <v>7.36E-5</v>
      </c>
      <c r="K26" s="42">
        <v>1.0200000000000001E-3</v>
      </c>
      <c r="L26" s="42">
        <v>2.5899999999999999E-5</v>
      </c>
      <c r="M26" s="42">
        <v>0</v>
      </c>
      <c r="N26" s="42">
        <v>0</v>
      </c>
      <c r="O26" s="42">
        <v>0</v>
      </c>
      <c r="P26" s="42">
        <v>0</v>
      </c>
      <c r="Q26" s="42">
        <v>1.2899999999999999E-4</v>
      </c>
      <c r="R26" s="43">
        <v>3.4800000000000001E-6</v>
      </c>
      <c r="S26" s="41">
        <v>0</v>
      </c>
      <c r="T26" s="42">
        <v>0</v>
      </c>
      <c r="U26" s="42">
        <v>0</v>
      </c>
      <c r="V26" s="42">
        <v>1.06E-5</v>
      </c>
      <c r="W26" s="42">
        <v>0</v>
      </c>
      <c r="X26" s="42">
        <v>9.2E-5</v>
      </c>
      <c r="Y26" s="42">
        <v>0</v>
      </c>
      <c r="Z26" s="42">
        <v>0</v>
      </c>
      <c r="AA26" s="42">
        <v>0</v>
      </c>
      <c r="AB26" s="42">
        <v>0</v>
      </c>
      <c r="AC26" s="42">
        <v>0</v>
      </c>
      <c r="AD26" s="42">
        <v>0</v>
      </c>
      <c r="AE26" s="42">
        <v>0</v>
      </c>
      <c r="AF26" s="42">
        <v>0</v>
      </c>
      <c r="AG26" s="42">
        <v>0</v>
      </c>
      <c r="AH26" s="42">
        <v>0</v>
      </c>
      <c r="AI26" s="42">
        <v>0</v>
      </c>
      <c r="AJ26" s="42">
        <v>0</v>
      </c>
      <c r="AK26" s="42">
        <v>0</v>
      </c>
      <c r="AL26" s="42">
        <v>0</v>
      </c>
      <c r="AM26" s="42">
        <v>0</v>
      </c>
      <c r="AN26" s="42">
        <v>0</v>
      </c>
      <c r="AO26" s="42">
        <v>0</v>
      </c>
      <c r="AP26" s="42">
        <v>1.94E-4</v>
      </c>
      <c r="AQ26" s="42">
        <v>2.6300000000000002E-5</v>
      </c>
      <c r="AR26" s="42">
        <v>4.1000000000000006E-6</v>
      </c>
      <c r="AS26" s="42">
        <v>3.3299999999999999E-6</v>
      </c>
      <c r="AT26" s="42">
        <v>0</v>
      </c>
      <c r="AU26" s="42">
        <v>0</v>
      </c>
      <c r="AV26" s="43">
        <v>0</v>
      </c>
      <c r="AW26" s="41">
        <v>0</v>
      </c>
      <c r="AX26" s="42">
        <v>0</v>
      </c>
      <c r="AY26" s="42">
        <v>0</v>
      </c>
      <c r="AZ26" s="42">
        <v>0</v>
      </c>
      <c r="BA26" s="42">
        <v>0</v>
      </c>
      <c r="BB26" s="42">
        <v>0</v>
      </c>
      <c r="BC26" s="42">
        <v>0</v>
      </c>
      <c r="BD26" s="42">
        <v>0</v>
      </c>
      <c r="BE26" s="42">
        <v>0</v>
      </c>
      <c r="BF26" s="42">
        <v>0</v>
      </c>
      <c r="BG26" s="42">
        <v>0</v>
      </c>
      <c r="BH26" s="42">
        <v>0</v>
      </c>
      <c r="BI26" s="42">
        <v>0</v>
      </c>
      <c r="BJ26" s="42">
        <v>0</v>
      </c>
      <c r="BK26" s="42">
        <v>0</v>
      </c>
      <c r="BL26" s="42">
        <v>0</v>
      </c>
      <c r="BM26" s="42">
        <v>0</v>
      </c>
      <c r="BN26" s="42">
        <v>0</v>
      </c>
      <c r="BO26" s="42">
        <v>0</v>
      </c>
      <c r="BP26" s="42">
        <v>0</v>
      </c>
      <c r="BQ26" s="42">
        <v>0</v>
      </c>
      <c r="BR26" s="42">
        <v>0</v>
      </c>
      <c r="BS26" s="42">
        <v>0</v>
      </c>
      <c r="BT26" s="42">
        <v>0</v>
      </c>
      <c r="BU26" s="42">
        <v>0</v>
      </c>
      <c r="BV26" s="42">
        <v>0</v>
      </c>
      <c r="BW26" s="42">
        <v>0</v>
      </c>
      <c r="BX26" s="42">
        <v>0</v>
      </c>
      <c r="BY26" s="42">
        <v>0</v>
      </c>
      <c r="BZ26" s="42">
        <v>0</v>
      </c>
      <c r="CA26" s="42">
        <v>0</v>
      </c>
      <c r="CB26" s="42">
        <v>0</v>
      </c>
      <c r="CC26" s="42">
        <v>0</v>
      </c>
      <c r="CD26" s="42">
        <v>0</v>
      </c>
      <c r="CE26" s="42">
        <v>0</v>
      </c>
      <c r="CF26" s="42">
        <v>0</v>
      </c>
      <c r="CG26" s="43">
        <v>0</v>
      </c>
    </row>
    <row r="27" spans="1:85" s="2" customFormat="1" x14ac:dyDescent="0.35">
      <c r="A27" s="22" t="s">
        <v>99</v>
      </c>
      <c r="B27" s="8" t="s">
        <v>100</v>
      </c>
      <c r="C27" s="52" t="s">
        <v>101</v>
      </c>
      <c r="D27" s="7" t="s">
        <v>226</v>
      </c>
      <c r="E27" s="42">
        <v>0</v>
      </c>
      <c r="F27" s="42">
        <v>0</v>
      </c>
      <c r="G27" s="42">
        <v>1.6099999999999998E-5</v>
      </c>
      <c r="H27" s="42">
        <v>0</v>
      </c>
      <c r="I27" s="42">
        <v>1.34E-4</v>
      </c>
      <c r="J27" s="42">
        <v>2.76E-5</v>
      </c>
      <c r="K27" s="42">
        <v>5.9699999999999998E-4</v>
      </c>
      <c r="L27" s="42">
        <v>5.1699999999999996E-6</v>
      </c>
      <c r="M27" s="42">
        <v>0</v>
      </c>
      <c r="N27" s="42">
        <v>0</v>
      </c>
      <c r="O27" s="42">
        <v>0</v>
      </c>
      <c r="P27" s="42">
        <v>0</v>
      </c>
      <c r="Q27" s="42">
        <v>4.0399999999999999E-5</v>
      </c>
      <c r="R27" s="43">
        <v>0</v>
      </c>
      <c r="S27" s="41">
        <v>0</v>
      </c>
      <c r="T27" s="42">
        <v>0</v>
      </c>
      <c r="U27" s="42">
        <v>0</v>
      </c>
      <c r="V27" s="42">
        <v>0</v>
      </c>
      <c r="W27" s="42">
        <v>0</v>
      </c>
      <c r="X27" s="42">
        <v>9.2E-6</v>
      </c>
      <c r="Y27" s="42">
        <v>0</v>
      </c>
      <c r="Z27" s="42">
        <v>0</v>
      </c>
      <c r="AA27" s="42">
        <v>0</v>
      </c>
      <c r="AB27" s="42">
        <v>0</v>
      </c>
      <c r="AC27" s="42">
        <v>0</v>
      </c>
      <c r="AD27" s="42">
        <v>0</v>
      </c>
      <c r="AE27" s="42">
        <v>0</v>
      </c>
      <c r="AF27" s="42">
        <v>0</v>
      </c>
      <c r="AG27" s="42">
        <v>0</v>
      </c>
      <c r="AH27" s="42">
        <v>0</v>
      </c>
      <c r="AI27" s="42">
        <v>0</v>
      </c>
      <c r="AJ27" s="42">
        <v>0</v>
      </c>
      <c r="AK27" s="42">
        <v>0</v>
      </c>
      <c r="AL27" s="42">
        <v>0</v>
      </c>
      <c r="AM27" s="42">
        <v>0</v>
      </c>
      <c r="AN27" s="42">
        <v>0</v>
      </c>
      <c r="AO27" s="42">
        <v>0</v>
      </c>
      <c r="AP27" s="42">
        <v>8.7999999999999998E-5</v>
      </c>
      <c r="AQ27" s="42">
        <v>0</v>
      </c>
      <c r="AR27" s="42">
        <v>0</v>
      </c>
      <c r="AS27" s="42">
        <v>0</v>
      </c>
      <c r="AT27" s="42">
        <v>0</v>
      </c>
      <c r="AU27" s="42">
        <v>0</v>
      </c>
      <c r="AV27" s="43">
        <v>0</v>
      </c>
      <c r="AW27" s="41">
        <v>0</v>
      </c>
      <c r="AX27" s="42">
        <v>0</v>
      </c>
      <c r="AY27" s="42">
        <v>0</v>
      </c>
      <c r="AZ27" s="42">
        <v>0</v>
      </c>
      <c r="BA27" s="42">
        <v>0</v>
      </c>
      <c r="BB27" s="42">
        <v>0</v>
      </c>
      <c r="BC27" s="42">
        <v>0</v>
      </c>
      <c r="BD27" s="42">
        <v>0</v>
      </c>
      <c r="BE27" s="42">
        <v>0</v>
      </c>
      <c r="BF27" s="42">
        <v>0</v>
      </c>
      <c r="BG27" s="42">
        <v>0</v>
      </c>
      <c r="BH27" s="42">
        <v>0</v>
      </c>
      <c r="BI27" s="42">
        <v>0</v>
      </c>
      <c r="BJ27" s="42">
        <v>0</v>
      </c>
      <c r="BK27" s="42">
        <v>0</v>
      </c>
      <c r="BL27" s="42">
        <v>0</v>
      </c>
      <c r="BM27" s="42">
        <v>0</v>
      </c>
      <c r="BN27" s="42">
        <v>0</v>
      </c>
      <c r="BO27" s="42">
        <v>0</v>
      </c>
      <c r="BP27" s="42">
        <v>0</v>
      </c>
      <c r="BQ27" s="42">
        <v>0</v>
      </c>
      <c r="BR27" s="42">
        <v>0</v>
      </c>
      <c r="BS27" s="42">
        <v>0</v>
      </c>
      <c r="BT27" s="42">
        <v>0</v>
      </c>
      <c r="BU27" s="42">
        <v>0</v>
      </c>
      <c r="BV27" s="42">
        <v>0</v>
      </c>
      <c r="BW27" s="42">
        <v>0</v>
      </c>
      <c r="BX27" s="42">
        <v>0</v>
      </c>
      <c r="BY27" s="42">
        <v>0</v>
      </c>
      <c r="BZ27" s="42">
        <v>0</v>
      </c>
      <c r="CA27" s="42">
        <v>0</v>
      </c>
      <c r="CB27" s="42">
        <v>0</v>
      </c>
      <c r="CC27" s="42">
        <v>0</v>
      </c>
      <c r="CD27" s="42">
        <v>0</v>
      </c>
      <c r="CE27" s="42">
        <v>0</v>
      </c>
      <c r="CF27" s="42">
        <v>0</v>
      </c>
      <c r="CG27" s="43">
        <v>0</v>
      </c>
    </row>
    <row r="28" spans="1:85" s="2" customFormat="1" x14ac:dyDescent="0.35">
      <c r="A28" s="22" t="s">
        <v>102</v>
      </c>
      <c r="B28" s="8" t="s">
        <v>103</v>
      </c>
      <c r="C28" s="52" t="s">
        <v>104</v>
      </c>
      <c r="D28" s="7" t="s">
        <v>222</v>
      </c>
      <c r="E28" s="42">
        <v>0</v>
      </c>
      <c r="F28" s="42">
        <v>0</v>
      </c>
      <c r="G28" s="42">
        <v>0</v>
      </c>
      <c r="H28" s="42">
        <v>0</v>
      </c>
      <c r="I28" s="42">
        <v>7.6799999999999997E-5</v>
      </c>
      <c r="J28" s="42">
        <v>0</v>
      </c>
      <c r="K28" s="42">
        <v>5.6900000000000001E-5</v>
      </c>
      <c r="L28" s="42">
        <v>5.1699999999999996E-6</v>
      </c>
      <c r="M28" s="42">
        <v>0</v>
      </c>
      <c r="N28" s="42">
        <v>0</v>
      </c>
      <c r="O28" s="42">
        <v>0</v>
      </c>
      <c r="P28" s="42">
        <v>0</v>
      </c>
      <c r="Q28" s="42">
        <v>4.0399999999999999E-5</v>
      </c>
      <c r="R28" s="43">
        <v>0</v>
      </c>
      <c r="S28" s="41">
        <v>0</v>
      </c>
      <c r="T28" s="42">
        <v>0</v>
      </c>
      <c r="U28" s="42">
        <v>0</v>
      </c>
      <c r="V28" s="42">
        <v>0</v>
      </c>
      <c r="W28" s="42">
        <v>1.9199999999999999E-5</v>
      </c>
      <c r="X28" s="42">
        <v>9.2E-6</v>
      </c>
      <c r="Y28" s="42">
        <v>0</v>
      </c>
      <c r="Z28" s="42">
        <v>0</v>
      </c>
      <c r="AA28" s="42">
        <v>3.4799999999999999E-5</v>
      </c>
      <c r="AB28" s="42">
        <v>0</v>
      </c>
      <c r="AC28" s="42">
        <v>0</v>
      </c>
      <c r="AD28" s="42">
        <v>0</v>
      </c>
      <c r="AE28" s="42">
        <v>0</v>
      </c>
      <c r="AF28" s="42">
        <v>0</v>
      </c>
      <c r="AG28" s="42">
        <v>0</v>
      </c>
      <c r="AH28" s="42">
        <v>0</v>
      </c>
      <c r="AI28" s="42">
        <v>0</v>
      </c>
      <c r="AJ28" s="42">
        <v>0</v>
      </c>
      <c r="AK28" s="42">
        <v>0</v>
      </c>
      <c r="AL28" s="42">
        <v>0</v>
      </c>
      <c r="AM28" s="42">
        <v>0</v>
      </c>
      <c r="AN28" s="42">
        <v>0</v>
      </c>
      <c r="AO28" s="42">
        <v>0</v>
      </c>
      <c r="AP28" s="42">
        <v>0</v>
      </c>
      <c r="AQ28" s="42">
        <v>0</v>
      </c>
      <c r="AR28" s="42">
        <v>0</v>
      </c>
      <c r="AS28" s="42">
        <v>0</v>
      </c>
      <c r="AT28" s="42">
        <v>0</v>
      </c>
      <c r="AU28" s="42">
        <v>0</v>
      </c>
      <c r="AV28" s="43">
        <v>0</v>
      </c>
      <c r="AW28" s="41">
        <v>0</v>
      </c>
      <c r="AX28" s="42">
        <v>0</v>
      </c>
      <c r="AY28" s="42">
        <v>0</v>
      </c>
      <c r="AZ28" s="42">
        <v>0</v>
      </c>
      <c r="BA28" s="42">
        <v>0</v>
      </c>
      <c r="BB28" s="42">
        <v>0</v>
      </c>
      <c r="BC28" s="42">
        <v>0</v>
      </c>
      <c r="BD28" s="42">
        <v>0</v>
      </c>
      <c r="BE28" s="42">
        <v>0</v>
      </c>
      <c r="BF28" s="42">
        <v>0</v>
      </c>
      <c r="BG28" s="42">
        <v>0</v>
      </c>
      <c r="BH28" s="42">
        <v>0</v>
      </c>
      <c r="BI28" s="42">
        <v>0</v>
      </c>
      <c r="BJ28" s="42">
        <v>0</v>
      </c>
      <c r="BK28" s="42">
        <v>0</v>
      </c>
      <c r="BL28" s="42">
        <v>0</v>
      </c>
      <c r="BM28" s="42">
        <v>0</v>
      </c>
      <c r="BN28" s="42">
        <v>0</v>
      </c>
      <c r="BO28" s="42">
        <v>0</v>
      </c>
      <c r="BP28" s="42">
        <v>0</v>
      </c>
      <c r="BQ28" s="42">
        <v>0</v>
      </c>
      <c r="BR28" s="42">
        <v>0</v>
      </c>
      <c r="BS28" s="42">
        <v>0</v>
      </c>
      <c r="BT28" s="42">
        <v>0</v>
      </c>
      <c r="BU28" s="42">
        <v>0</v>
      </c>
      <c r="BV28" s="42">
        <v>0</v>
      </c>
      <c r="BW28" s="42">
        <v>0</v>
      </c>
      <c r="BX28" s="42">
        <v>0</v>
      </c>
      <c r="BY28" s="42">
        <v>0</v>
      </c>
      <c r="BZ28" s="42">
        <v>0</v>
      </c>
      <c r="CA28" s="42">
        <v>0</v>
      </c>
      <c r="CB28" s="42">
        <v>0</v>
      </c>
      <c r="CC28" s="42">
        <v>0</v>
      </c>
      <c r="CD28" s="42">
        <v>0</v>
      </c>
      <c r="CE28" s="42">
        <v>0</v>
      </c>
      <c r="CF28" s="42">
        <v>0</v>
      </c>
      <c r="CG28" s="43">
        <v>0</v>
      </c>
    </row>
    <row r="29" spans="1:85" s="2" customFormat="1" x14ac:dyDescent="0.35">
      <c r="A29" s="22" t="s">
        <v>105</v>
      </c>
      <c r="B29" s="8" t="s">
        <v>106</v>
      </c>
      <c r="C29" s="52" t="s">
        <v>107</v>
      </c>
      <c r="D29" s="7" t="s">
        <v>222</v>
      </c>
      <c r="E29" s="42">
        <v>0</v>
      </c>
      <c r="F29" s="42">
        <v>0</v>
      </c>
      <c r="G29" s="42">
        <v>0</v>
      </c>
      <c r="H29" s="42">
        <v>0</v>
      </c>
      <c r="I29" s="42">
        <v>0</v>
      </c>
      <c r="J29" s="42">
        <v>1.84E-5</v>
      </c>
      <c r="K29" s="42">
        <v>2.8399999999999999E-5</v>
      </c>
      <c r="L29" s="42">
        <v>0</v>
      </c>
      <c r="M29" s="42">
        <v>0</v>
      </c>
      <c r="N29" s="42">
        <v>0</v>
      </c>
      <c r="O29" s="42">
        <v>0</v>
      </c>
      <c r="P29" s="42">
        <v>0</v>
      </c>
      <c r="Q29" s="42">
        <v>8.0799999999999989E-6</v>
      </c>
      <c r="R29" s="43">
        <v>0</v>
      </c>
      <c r="S29" s="41">
        <v>0</v>
      </c>
      <c r="T29" s="42">
        <v>0</v>
      </c>
      <c r="U29" s="42">
        <v>0</v>
      </c>
      <c r="V29" s="42">
        <v>0</v>
      </c>
      <c r="W29" s="42">
        <v>0</v>
      </c>
      <c r="X29" s="42">
        <v>0</v>
      </c>
      <c r="Y29" s="42">
        <v>0</v>
      </c>
      <c r="Z29" s="42">
        <v>0</v>
      </c>
      <c r="AA29" s="42">
        <v>0</v>
      </c>
      <c r="AB29" s="42">
        <v>0</v>
      </c>
      <c r="AC29" s="42">
        <v>0</v>
      </c>
      <c r="AD29" s="42">
        <v>0</v>
      </c>
      <c r="AE29" s="42">
        <v>0</v>
      </c>
      <c r="AF29" s="42">
        <v>0</v>
      </c>
      <c r="AG29" s="42">
        <v>0</v>
      </c>
      <c r="AH29" s="42">
        <v>0</v>
      </c>
      <c r="AI29" s="42">
        <v>0</v>
      </c>
      <c r="AJ29" s="42">
        <v>0</v>
      </c>
      <c r="AK29" s="42">
        <v>0</v>
      </c>
      <c r="AL29" s="42">
        <v>0</v>
      </c>
      <c r="AM29" s="42">
        <v>0</v>
      </c>
      <c r="AN29" s="42">
        <v>0</v>
      </c>
      <c r="AO29" s="42">
        <v>0</v>
      </c>
      <c r="AP29" s="42">
        <v>0</v>
      </c>
      <c r="AQ29" s="42">
        <v>0</v>
      </c>
      <c r="AR29" s="42">
        <v>0</v>
      </c>
      <c r="AS29" s="42">
        <v>0</v>
      </c>
      <c r="AT29" s="42">
        <v>0</v>
      </c>
      <c r="AU29" s="42">
        <v>0</v>
      </c>
      <c r="AV29" s="43">
        <v>0</v>
      </c>
      <c r="AW29" s="41">
        <v>0</v>
      </c>
      <c r="AX29" s="42">
        <v>0</v>
      </c>
      <c r="AY29" s="42">
        <v>0</v>
      </c>
      <c r="AZ29" s="42">
        <v>0</v>
      </c>
      <c r="BA29" s="42">
        <v>0</v>
      </c>
      <c r="BB29" s="42">
        <v>0</v>
      </c>
      <c r="BC29" s="42">
        <v>0</v>
      </c>
      <c r="BD29" s="42">
        <v>0</v>
      </c>
      <c r="BE29" s="42">
        <v>0</v>
      </c>
      <c r="BF29" s="42">
        <v>0</v>
      </c>
      <c r="BG29" s="42">
        <v>0</v>
      </c>
      <c r="BH29" s="42">
        <v>0</v>
      </c>
      <c r="BI29" s="42">
        <v>0</v>
      </c>
      <c r="BJ29" s="42">
        <v>0</v>
      </c>
      <c r="BK29" s="42">
        <v>0</v>
      </c>
      <c r="BL29" s="42">
        <v>0</v>
      </c>
      <c r="BM29" s="42">
        <v>0</v>
      </c>
      <c r="BN29" s="42">
        <v>0</v>
      </c>
      <c r="BO29" s="42">
        <v>0</v>
      </c>
      <c r="BP29" s="42">
        <v>0</v>
      </c>
      <c r="BQ29" s="42">
        <v>0</v>
      </c>
      <c r="BR29" s="42">
        <v>0</v>
      </c>
      <c r="BS29" s="42">
        <v>0</v>
      </c>
      <c r="BT29" s="42">
        <v>0</v>
      </c>
      <c r="BU29" s="42">
        <v>0</v>
      </c>
      <c r="BV29" s="42">
        <v>0</v>
      </c>
      <c r="BW29" s="42">
        <v>0</v>
      </c>
      <c r="BX29" s="42">
        <v>0</v>
      </c>
      <c r="BY29" s="42">
        <v>0</v>
      </c>
      <c r="BZ29" s="42">
        <v>0</v>
      </c>
      <c r="CA29" s="42">
        <v>0</v>
      </c>
      <c r="CB29" s="42">
        <v>0</v>
      </c>
      <c r="CC29" s="42">
        <v>0</v>
      </c>
      <c r="CD29" s="42">
        <v>0</v>
      </c>
      <c r="CE29" s="42">
        <v>0</v>
      </c>
      <c r="CF29" s="42">
        <v>0</v>
      </c>
      <c r="CG29" s="43">
        <v>0</v>
      </c>
    </row>
    <row r="30" spans="1:85" s="2" customFormat="1" x14ac:dyDescent="0.35">
      <c r="A30" s="22" t="s">
        <v>108</v>
      </c>
      <c r="B30" s="8" t="s">
        <v>109</v>
      </c>
      <c r="C30" s="52" t="s">
        <v>110</v>
      </c>
      <c r="D30" s="7" t="s">
        <v>225</v>
      </c>
      <c r="E30" s="42">
        <v>0</v>
      </c>
      <c r="F30" s="42">
        <v>0</v>
      </c>
      <c r="G30" s="42">
        <v>8.0299999999999994E-6</v>
      </c>
      <c r="H30" s="42">
        <v>0</v>
      </c>
      <c r="I30" s="42">
        <v>1.15E-4</v>
      </c>
      <c r="J30" s="42">
        <v>9.2E-6</v>
      </c>
      <c r="K30" s="42">
        <v>8.53E-5</v>
      </c>
      <c r="L30" s="42">
        <v>0</v>
      </c>
      <c r="M30" s="42">
        <v>0</v>
      </c>
      <c r="N30" s="42">
        <v>0</v>
      </c>
      <c r="O30" s="42">
        <v>1.5400000000000002E-5</v>
      </c>
      <c r="P30" s="42">
        <v>0</v>
      </c>
      <c r="Q30" s="42">
        <v>1.6200000000000001E-5</v>
      </c>
      <c r="R30" s="43">
        <v>0</v>
      </c>
      <c r="S30" s="41">
        <v>0</v>
      </c>
      <c r="T30" s="42">
        <v>0</v>
      </c>
      <c r="U30" s="42">
        <v>0</v>
      </c>
      <c r="V30" s="42">
        <v>0</v>
      </c>
      <c r="W30" s="42">
        <v>0</v>
      </c>
      <c r="X30" s="42">
        <v>2.76E-5</v>
      </c>
      <c r="Y30" s="42">
        <v>0</v>
      </c>
      <c r="Z30" s="42">
        <v>0</v>
      </c>
      <c r="AA30" s="42">
        <v>0</v>
      </c>
      <c r="AB30" s="42">
        <v>7.1400000000000001E-5</v>
      </c>
      <c r="AC30" s="42">
        <v>0</v>
      </c>
      <c r="AD30" s="42">
        <v>0</v>
      </c>
      <c r="AE30" s="42">
        <v>0</v>
      </c>
      <c r="AF30" s="42">
        <v>6.9699999999999993E-6</v>
      </c>
      <c r="AG30" s="42">
        <v>0</v>
      </c>
      <c r="AH30" s="42">
        <v>0</v>
      </c>
      <c r="AI30" s="42">
        <v>0</v>
      </c>
      <c r="AJ30" s="42">
        <v>0</v>
      </c>
      <c r="AK30" s="42">
        <v>0</v>
      </c>
      <c r="AL30" s="42">
        <v>0</v>
      </c>
      <c r="AM30" s="42">
        <v>4.3200000000000001E-6</v>
      </c>
      <c r="AN30" s="42">
        <v>0</v>
      </c>
      <c r="AO30" s="42">
        <v>0</v>
      </c>
      <c r="AP30" s="42">
        <v>1.7599999999999998E-5</v>
      </c>
      <c r="AQ30" s="42">
        <v>0</v>
      </c>
      <c r="AR30" s="42">
        <v>0</v>
      </c>
      <c r="AS30" s="42">
        <v>0</v>
      </c>
      <c r="AT30" s="42">
        <v>0</v>
      </c>
      <c r="AU30" s="42">
        <v>0</v>
      </c>
      <c r="AV30" s="43">
        <v>0</v>
      </c>
      <c r="AW30" s="41">
        <v>0</v>
      </c>
      <c r="AX30" s="42">
        <v>0</v>
      </c>
      <c r="AY30" s="42">
        <v>0</v>
      </c>
      <c r="AZ30" s="42">
        <v>0</v>
      </c>
      <c r="BA30" s="42">
        <v>0</v>
      </c>
      <c r="BB30" s="42">
        <v>0</v>
      </c>
      <c r="BC30" s="42">
        <v>0</v>
      </c>
      <c r="BD30" s="42">
        <v>0</v>
      </c>
      <c r="BE30" s="42">
        <v>0</v>
      </c>
      <c r="BF30" s="42">
        <v>0</v>
      </c>
      <c r="BG30" s="42">
        <v>0</v>
      </c>
      <c r="BH30" s="42">
        <v>0</v>
      </c>
      <c r="BI30" s="42">
        <v>0</v>
      </c>
      <c r="BJ30" s="42">
        <v>0</v>
      </c>
      <c r="BK30" s="42">
        <v>0</v>
      </c>
      <c r="BL30" s="42">
        <v>0</v>
      </c>
      <c r="BM30" s="42">
        <v>0</v>
      </c>
      <c r="BN30" s="42">
        <v>0</v>
      </c>
      <c r="BO30" s="42">
        <v>0</v>
      </c>
      <c r="BP30" s="42">
        <v>0</v>
      </c>
      <c r="BQ30" s="42">
        <v>0</v>
      </c>
      <c r="BR30" s="42">
        <v>0</v>
      </c>
      <c r="BS30" s="42">
        <v>0</v>
      </c>
      <c r="BT30" s="42">
        <v>0</v>
      </c>
      <c r="BU30" s="42">
        <v>0</v>
      </c>
      <c r="BV30" s="42">
        <v>0</v>
      </c>
      <c r="BW30" s="42">
        <v>0</v>
      </c>
      <c r="BX30" s="42">
        <v>0</v>
      </c>
      <c r="BY30" s="42">
        <v>0</v>
      </c>
      <c r="BZ30" s="42">
        <v>0</v>
      </c>
      <c r="CA30" s="42">
        <v>0</v>
      </c>
      <c r="CB30" s="42">
        <v>0</v>
      </c>
      <c r="CC30" s="42">
        <v>0</v>
      </c>
      <c r="CD30" s="42">
        <v>0</v>
      </c>
      <c r="CE30" s="42">
        <v>0</v>
      </c>
      <c r="CF30" s="42">
        <v>0</v>
      </c>
      <c r="CG30" s="43">
        <v>0</v>
      </c>
    </row>
    <row r="31" spans="1:85" s="2" customFormat="1" x14ac:dyDescent="0.35">
      <c r="A31" s="22" t="s">
        <v>111</v>
      </c>
      <c r="B31" s="8" t="s">
        <v>112</v>
      </c>
      <c r="C31" s="52" t="s">
        <v>113</v>
      </c>
      <c r="D31" s="7" t="s">
        <v>225</v>
      </c>
      <c r="E31" s="42">
        <v>0</v>
      </c>
      <c r="F31" s="42">
        <v>0</v>
      </c>
      <c r="G31" s="42">
        <v>0</v>
      </c>
      <c r="H31" s="42">
        <v>0</v>
      </c>
      <c r="I31" s="42">
        <v>1.9199999999999999E-5</v>
      </c>
      <c r="J31" s="42">
        <v>0</v>
      </c>
      <c r="K31" s="42">
        <v>5.6900000000000001E-5</v>
      </c>
      <c r="L31" s="42">
        <v>0</v>
      </c>
      <c r="M31" s="42">
        <v>0</v>
      </c>
      <c r="N31" s="42">
        <v>0</v>
      </c>
      <c r="O31" s="42">
        <v>2.3099999999999999E-5</v>
      </c>
      <c r="P31" s="42">
        <v>0</v>
      </c>
      <c r="Q31" s="42">
        <v>0</v>
      </c>
      <c r="R31" s="43">
        <v>0</v>
      </c>
      <c r="S31" s="41">
        <v>0</v>
      </c>
      <c r="T31" s="42">
        <v>0</v>
      </c>
      <c r="U31" s="42">
        <v>0</v>
      </c>
      <c r="V31" s="42">
        <v>0</v>
      </c>
      <c r="W31" s="42">
        <v>0</v>
      </c>
      <c r="X31" s="42">
        <v>0</v>
      </c>
      <c r="Y31" s="42">
        <v>0</v>
      </c>
      <c r="Z31" s="42">
        <v>0</v>
      </c>
      <c r="AA31" s="42">
        <v>0</v>
      </c>
      <c r="AB31" s="42">
        <v>0</v>
      </c>
      <c r="AC31" s="42">
        <v>0</v>
      </c>
      <c r="AD31" s="42">
        <v>3.7599999999999999E-5</v>
      </c>
      <c r="AE31" s="42">
        <v>0</v>
      </c>
      <c r="AF31" s="42">
        <v>0</v>
      </c>
      <c r="AG31" s="42">
        <v>0</v>
      </c>
      <c r="AH31" s="42">
        <v>0</v>
      </c>
      <c r="AI31" s="42">
        <v>0</v>
      </c>
      <c r="AJ31" s="42">
        <v>0</v>
      </c>
      <c r="AK31" s="42">
        <v>0</v>
      </c>
      <c r="AL31" s="42">
        <v>0</v>
      </c>
      <c r="AM31" s="42">
        <v>0</v>
      </c>
      <c r="AN31" s="42">
        <v>0</v>
      </c>
      <c r="AO31" s="42">
        <v>0</v>
      </c>
      <c r="AP31" s="42">
        <v>5.2799999999999996E-5</v>
      </c>
      <c r="AQ31" s="42">
        <v>0</v>
      </c>
      <c r="AR31" s="42">
        <v>0</v>
      </c>
      <c r="AS31" s="42">
        <v>0</v>
      </c>
      <c r="AT31" s="42">
        <v>0</v>
      </c>
      <c r="AU31" s="42">
        <v>0</v>
      </c>
      <c r="AV31" s="43">
        <v>0</v>
      </c>
      <c r="AW31" s="41">
        <v>0</v>
      </c>
      <c r="AX31" s="42">
        <v>0</v>
      </c>
      <c r="AY31" s="42">
        <v>0</v>
      </c>
      <c r="AZ31" s="42">
        <v>0</v>
      </c>
      <c r="BA31" s="42">
        <v>0</v>
      </c>
      <c r="BB31" s="42">
        <v>0</v>
      </c>
      <c r="BC31" s="42">
        <v>0</v>
      </c>
      <c r="BD31" s="42">
        <v>0</v>
      </c>
      <c r="BE31" s="42">
        <v>0</v>
      </c>
      <c r="BF31" s="42">
        <v>0</v>
      </c>
      <c r="BG31" s="42">
        <v>0</v>
      </c>
      <c r="BH31" s="42">
        <v>0</v>
      </c>
      <c r="BI31" s="42">
        <v>0</v>
      </c>
      <c r="BJ31" s="42">
        <v>0</v>
      </c>
      <c r="BK31" s="42">
        <v>0</v>
      </c>
      <c r="BL31" s="42">
        <v>0</v>
      </c>
      <c r="BM31" s="42">
        <v>0</v>
      </c>
      <c r="BN31" s="42">
        <v>0</v>
      </c>
      <c r="BO31" s="42">
        <v>0</v>
      </c>
      <c r="BP31" s="42">
        <v>0</v>
      </c>
      <c r="BQ31" s="42">
        <v>0</v>
      </c>
      <c r="BR31" s="42">
        <v>0</v>
      </c>
      <c r="BS31" s="42">
        <v>0</v>
      </c>
      <c r="BT31" s="42">
        <v>0</v>
      </c>
      <c r="BU31" s="42">
        <v>0</v>
      </c>
      <c r="BV31" s="42">
        <v>0</v>
      </c>
      <c r="BW31" s="42">
        <v>0</v>
      </c>
      <c r="BX31" s="42">
        <v>0</v>
      </c>
      <c r="BY31" s="42">
        <v>0</v>
      </c>
      <c r="BZ31" s="42">
        <v>0</v>
      </c>
      <c r="CA31" s="42">
        <v>0</v>
      </c>
      <c r="CB31" s="42">
        <v>0</v>
      </c>
      <c r="CC31" s="42">
        <v>0</v>
      </c>
      <c r="CD31" s="42">
        <v>0</v>
      </c>
      <c r="CE31" s="42">
        <v>0</v>
      </c>
      <c r="CF31" s="42">
        <v>0</v>
      </c>
      <c r="CG31" s="43">
        <v>0</v>
      </c>
    </row>
    <row r="32" spans="1:85" s="2" customFormat="1" x14ac:dyDescent="0.35">
      <c r="A32" s="22" t="s">
        <v>114</v>
      </c>
      <c r="B32" s="8" t="s">
        <v>115</v>
      </c>
      <c r="C32" s="52" t="s">
        <v>116</v>
      </c>
      <c r="D32" s="7" t="s">
        <v>222</v>
      </c>
      <c r="E32" s="42">
        <v>0</v>
      </c>
      <c r="F32" s="42">
        <v>0</v>
      </c>
      <c r="G32" s="42">
        <v>0</v>
      </c>
      <c r="H32" s="42">
        <v>0</v>
      </c>
      <c r="I32" s="42">
        <v>1.15E-4</v>
      </c>
      <c r="J32" s="42">
        <v>9.2E-6</v>
      </c>
      <c r="K32" s="42">
        <v>1.9900000000000001E-4</v>
      </c>
      <c r="L32" s="42">
        <v>0</v>
      </c>
      <c r="M32" s="42">
        <v>0</v>
      </c>
      <c r="N32" s="42">
        <v>0</v>
      </c>
      <c r="O32" s="42">
        <v>0</v>
      </c>
      <c r="P32" s="42">
        <v>0</v>
      </c>
      <c r="Q32" s="42">
        <v>1.0499999999999999E-4</v>
      </c>
      <c r="R32" s="43">
        <v>0</v>
      </c>
      <c r="S32" s="41">
        <v>0</v>
      </c>
      <c r="T32" s="42">
        <v>7.0599999999999993E-6</v>
      </c>
      <c r="U32" s="42">
        <v>8.0299999999999994E-6</v>
      </c>
      <c r="V32" s="42">
        <v>0</v>
      </c>
      <c r="W32" s="42">
        <v>0</v>
      </c>
      <c r="X32" s="42">
        <v>6.4399999999999993E-5</v>
      </c>
      <c r="Y32" s="42">
        <v>0</v>
      </c>
      <c r="Z32" s="42">
        <v>0</v>
      </c>
      <c r="AA32" s="42">
        <v>3.4799999999999999E-5</v>
      </c>
      <c r="AB32" s="42">
        <v>0</v>
      </c>
      <c r="AC32" s="42">
        <v>0</v>
      </c>
      <c r="AD32" s="42">
        <v>0</v>
      </c>
      <c r="AE32" s="42">
        <v>0</v>
      </c>
      <c r="AF32" s="42">
        <v>0</v>
      </c>
      <c r="AG32" s="42">
        <v>0</v>
      </c>
      <c r="AH32" s="42">
        <v>0</v>
      </c>
      <c r="AI32" s="42">
        <v>0</v>
      </c>
      <c r="AJ32" s="42">
        <v>0</v>
      </c>
      <c r="AK32" s="42">
        <v>0</v>
      </c>
      <c r="AL32" s="42">
        <v>0</v>
      </c>
      <c r="AM32" s="42">
        <v>0</v>
      </c>
      <c r="AN32" s="42">
        <v>0</v>
      </c>
      <c r="AO32" s="42">
        <v>0</v>
      </c>
      <c r="AP32" s="42">
        <v>1.06E-4</v>
      </c>
      <c r="AQ32" s="42">
        <v>0</v>
      </c>
      <c r="AR32" s="42">
        <v>0</v>
      </c>
      <c r="AS32" s="42">
        <v>0</v>
      </c>
      <c r="AT32" s="42">
        <v>0</v>
      </c>
      <c r="AU32" s="42">
        <v>0</v>
      </c>
      <c r="AV32" s="43">
        <v>0</v>
      </c>
      <c r="AW32" s="41">
        <v>0</v>
      </c>
      <c r="AX32" s="42">
        <v>0</v>
      </c>
      <c r="AY32" s="42">
        <v>0</v>
      </c>
      <c r="AZ32" s="42">
        <v>0</v>
      </c>
      <c r="BA32" s="42">
        <v>0</v>
      </c>
      <c r="BB32" s="42">
        <v>0</v>
      </c>
      <c r="BC32" s="42">
        <v>0</v>
      </c>
      <c r="BD32" s="42">
        <v>0</v>
      </c>
      <c r="BE32" s="42">
        <v>0</v>
      </c>
      <c r="BF32" s="42">
        <v>0</v>
      </c>
      <c r="BG32" s="42">
        <v>0</v>
      </c>
      <c r="BH32" s="42">
        <v>0</v>
      </c>
      <c r="BI32" s="42">
        <v>0</v>
      </c>
      <c r="BJ32" s="42">
        <v>0</v>
      </c>
      <c r="BK32" s="42">
        <v>0</v>
      </c>
      <c r="BL32" s="42">
        <v>0</v>
      </c>
      <c r="BM32" s="42">
        <v>0</v>
      </c>
      <c r="BN32" s="42">
        <v>0</v>
      </c>
      <c r="BO32" s="42">
        <v>0</v>
      </c>
      <c r="BP32" s="42">
        <v>0</v>
      </c>
      <c r="BQ32" s="42">
        <v>0</v>
      </c>
      <c r="BR32" s="42">
        <v>0</v>
      </c>
      <c r="BS32" s="42">
        <v>0</v>
      </c>
      <c r="BT32" s="42">
        <v>0</v>
      </c>
      <c r="BU32" s="42">
        <v>0</v>
      </c>
      <c r="BV32" s="42">
        <v>0</v>
      </c>
      <c r="BW32" s="42">
        <v>0</v>
      </c>
      <c r="BX32" s="42">
        <v>0</v>
      </c>
      <c r="BY32" s="42">
        <v>0</v>
      </c>
      <c r="BZ32" s="42">
        <v>0</v>
      </c>
      <c r="CA32" s="42">
        <v>0</v>
      </c>
      <c r="CB32" s="42">
        <v>0</v>
      </c>
      <c r="CC32" s="42">
        <v>0</v>
      </c>
      <c r="CD32" s="42">
        <v>0</v>
      </c>
      <c r="CE32" s="42">
        <v>0</v>
      </c>
      <c r="CF32" s="42">
        <v>0</v>
      </c>
      <c r="CG32" s="43">
        <v>0</v>
      </c>
    </row>
    <row r="33" spans="1:85" s="2" customFormat="1" x14ac:dyDescent="0.35">
      <c r="A33" s="22" t="s">
        <v>117</v>
      </c>
      <c r="B33" s="8" t="s">
        <v>118</v>
      </c>
      <c r="C33" s="52" t="s">
        <v>119</v>
      </c>
      <c r="D33" s="7" t="s">
        <v>222</v>
      </c>
      <c r="E33" s="42">
        <v>0</v>
      </c>
      <c r="F33" s="42">
        <v>0</v>
      </c>
      <c r="G33" s="42">
        <v>0</v>
      </c>
      <c r="H33" s="42">
        <v>0</v>
      </c>
      <c r="I33" s="42">
        <v>0</v>
      </c>
      <c r="J33" s="42">
        <v>0</v>
      </c>
      <c r="K33" s="42">
        <v>5.6900000000000001E-5</v>
      </c>
      <c r="L33" s="42">
        <v>0</v>
      </c>
      <c r="M33" s="42">
        <v>0</v>
      </c>
      <c r="N33" s="42">
        <v>0</v>
      </c>
      <c r="O33" s="42">
        <v>0</v>
      </c>
      <c r="P33" s="42">
        <v>0</v>
      </c>
      <c r="Q33" s="42">
        <v>0</v>
      </c>
      <c r="R33" s="43">
        <v>0</v>
      </c>
      <c r="S33" s="41">
        <v>0</v>
      </c>
      <c r="T33" s="42">
        <v>0</v>
      </c>
      <c r="U33" s="42">
        <v>0</v>
      </c>
      <c r="V33" s="42">
        <v>0</v>
      </c>
      <c r="W33" s="42">
        <v>0</v>
      </c>
      <c r="X33" s="42">
        <v>0</v>
      </c>
      <c r="Y33" s="42">
        <v>0</v>
      </c>
      <c r="Z33" s="42">
        <v>0</v>
      </c>
      <c r="AA33" s="42">
        <v>0</v>
      </c>
      <c r="AB33" s="42">
        <v>0</v>
      </c>
      <c r="AC33" s="42">
        <v>0</v>
      </c>
      <c r="AD33" s="42">
        <v>0</v>
      </c>
      <c r="AE33" s="42">
        <v>0</v>
      </c>
      <c r="AF33" s="42">
        <v>0</v>
      </c>
      <c r="AG33" s="42">
        <v>0</v>
      </c>
      <c r="AH33" s="42">
        <v>0</v>
      </c>
      <c r="AI33" s="42">
        <v>0</v>
      </c>
      <c r="AJ33" s="42">
        <v>0</v>
      </c>
      <c r="AK33" s="42">
        <v>0</v>
      </c>
      <c r="AL33" s="42">
        <v>0</v>
      </c>
      <c r="AM33" s="42">
        <v>0</v>
      </c>
      <c r="AN33" s="42">
        <v>0</v>
      </c>
      <c r="AO33" s="42">
        <v>0</v>
      </c>
      <c r="AP33" s="42">
        <v>0</v>
      </c>
      <c r="AQ33" s="42">
        <v>0</v>
      </c>
      <c r="AR33" s="42">
        <v>0</v>
      </c>
      <c r="AS33" s="42">
        <v>0</v>
      </c>
      <c r="AT33" s="42">
        <v>0</v>
      </c>
      <c r="AU33" s="42">
        <v>0</v>
      </c>
      <c r="AV33" s="43">
        <v>0</v>
      </c>
      <c r="AW33" s="41">
        <v>0</v>
      </c>
      <c r="AX33" s="42">
        <v>0</v>
      </c>
      <c r="AY33" s="42">
        <v>0</v>
      </c>
      <c r="AZ33" s="42">
        <v>0</v>
      </c>
      <c r="BA33" s="42">
        <v>0</v>
      </c>
      <c r="BB33" s="42">
        <v>0</v>
      </c>
      <c r="BC33" s="42">
        <v>0</v>
      </c>
      <c r="BD33" s="42">
        <v>0</v>
      </c>
      <c r="BE33" s="42">
        <v>0</v>
      </c>
      <c r="BF33" s="42">
        <v>0</v>
      </c>
      <c r="BG33" s="42">
        <v>0</v>
      </c>
      <c r="BH33" s="42">
        <v>0</v>
      </c>
      <c r="BI33" s="42">
        <v>0</v>
      </c>
      <c r="BJ33" s="42">
        <v>0</v>
      </c>
      <c r="BK33" s="42">
        <v>0</v>
      </c>
      <c r="BL33" s="42">
        <v>0</v>
      </c>
      <c r="BM33" s="42">
        <v>0</v>
      </c>
      <c r="BN33" s="42">
        <v>0</v>
      </c>
      <c r="BO33" s="42">
        <v>0</v>
      </c>
      <c r="BP33" s="42">
        <v>0</v>
      </c>
      <c r="BQ33" s="42">
        <v>0</v>
      </c>
      <c r="BR33" s="42">
        <v>0</v>
      </c>
      <c r="BS33" s="42">
        <v>0</v>
      </c>
      <c r="BT33" s="42">
        <v>0</v>
      </c>
      <c r="BU33" s="42">
        <v>0</v>
      </c>
      <c r="BV33" s="42">
        <v>0</v>
      </c>
      <c r="BW33" s="42">
        <v>0</v>
      </c>
      <c r="BX33" s="42">
        <v>0</v>
      </c>
      <c r="BY33" s="42">
        <v>0</v>
      </c>
      <c r="BZ33" s="42">
        <v>0</v>
      </c>
      <c r="CA33" s="42">
        <v>0</v>
      </c>
      <c r="CB33" s="42">
        <v>0</v>
      </c>
      <c r="CC33" s="42">
        <v>0</v>
      </c>
      <c r="CD33" s="42">
        <v>0</v>
      </c>
      <c r="CE33" s="42">
        <v>0</v>
      </c>
      <c r="CF33" s="42">
        <v>0</v>
      </c>
      <c r="CG33" s="43">
        <v>0</v>
      </c>
    </row>
    <row r="34" spans="1:85" s="2" customFormat="1" x14ac:dyDescent="0.35">
      <c r="A34" s="22" t="s">
        <v>120</v>
      </c>
      <c r="B34" s="8" t="s">
        <v>121</v>
      </c>
      <c r="C34" s="52" t="s">
        <v>122</v>
      </c>
      <c r="D34" s="2" t="s">
        <v>231</v>
      </c>
      <c r="E34" s="42">
        <v>0</v>
      </c>
      <c r="F34" s="42">
        <v>0</v>
      </c>
      <c r="G34" s="42">
        <v>1.6099999999999998E-5</v>
      </c>
      <c r="H34" s="42">
        <v>0</v>
      </c>
      <c r="I34" s="42">
        <v>9.5999999999999989E-5</v>
      </c>
      <c r="J34" s="42">
        <v>9.2E-5</v>
      </c>
      <c r="K34" s="42">
        <v>2.5599999999999999E-4</v>
      </c>
      <c r="L34" s="42">
        <v>1.03E-5</v>
      </c>
      <c r="M34" s="42">
        <v>0</v>
      </c>
      <c r="N34" s="42">
        <v>0</v>
      </c>
      <c r="O34" s="42">
        <v>0</v>
      </c>
      <c r="P34" s="42">
        <v>0</v>
      </c>
      <c r="Q34" s="42">
        <v>5.6599999999999993E-5</v>
      </c>
      <c r="R34" s="43">
        <v>0</v>
      </c>
      <c r="S34" s="41">
        <v>0</v>
      </c>
      <c r="T34" s="42">
        <v>0</v>
      </c>
      <c r="U34" s="42">
        <v>0</v>
      </c>
      <c r="V34" s="42">
        <v>0</v>
      </c>
      <c r="W34" s="42">
        <v>0</v>
      </c>
      <c r="X34" s="42">
        <v>1.01E-4</v>
      </c>
      <c r="Y34" s="42">
        <v>0</v>
      </c>
      <c r="Z34" s="42">
        <v>0</v>
      </c>
      <c r="AA34" s="42">
        <v>0</v>
      </c>
      <c r="AB34" s="42">
        <v>0</v>
      </c>
      <c r="AC34" s="42">
        <v>0</v>
      </c>
      <c r="AD34" s="42">
        <v>0</v>
      </c>
      <c r="AE34" s="42">
        <v>0</v>
      </c>
      <c r="AF34" s="42">
        <v>0</v>
      </c>
      <c r="AG34" s="42">
        <v>0</v>
      </c>
      <c r="AH34" s="42">
        <v>0</v>
      </c>
      <c r="AI34" s="42">
        <v>0</v>
      </c>
      <c r="AJ34" s="42">
        <v>0</v>
      </c>
      <c r="AK34" s="42">
        <v>0</v>
      </c>
      <c r="AL34" s="42">
        <v>0</v>
      </c>
      <c r="AM34" s="42">
        <v>0</v>
      </c>
      <c r="AN34" s="42">
        <v>0</v>
      </c>
      <c r="AO34" s="42">
        <v>0</v>
      </c>
      <c r="AP34" s="42">
        <v>4.7500000000000005E-4</v>
      </c>
      <c r="AQ34" s="42">
        <v>0</v>
      </c>
      <c r="AR34" s="42">
        <v>0</v>
      </c>
      <c r="AS34" s="42">
        <v>0</v>
      </c>
      <c r="AT34" s="42">
        <v>0</v>
      </c>
      <c r="AU34" s="42">
        <v>1.01E-5</v>
      </c>
      <c r="AV34" s="43">
        <v>0</v>
      </c>
      <c r="AW34" s="41">
        <v>0</v>
      </c>
      <c r="AX34" s="42">
        <v>0</v>
      </c>
      <c r="AY34" s="42">
        <v>0</v>
      </c>
      <c r="AZ34" s="42">
        <v>0</v>
      </c>
      <c r="BA34" s="42">
        <v>0</v>
      </c>
      <c r="BB34" s="42">
        <v>0</v>
      </c>
      <c r="BC34" s="42">
        <v>0</v>
      </c>
      <c r="BD34" s="42">
        <v>0</v>
      </c>
      <c r="BE34" s="42">
        <v>0</v>
      </c>
      <c r="BF34" s="42">
        <v>0</v>
      </c>
      <c r="BG34" s="42">
        <v>0</v>
      </c>
      <c r="BH34" s="42">
        <v>0</v>
      </c>
      <c r="BI34" s="42">
        <v>0</v>
      </c>
      <c r="BJ34" s="42">
        <v>0</v>
      </c>
      <c r="BK34" s="42">
        <v>0</v>
      </c>
      <c r="BL34" s="42">
        <v>0</v>
      </c>
      <c r="BM34" s="42">
        <v>0</v>
      </c>
      <c r="BN34" s="42">
        <v>0</v>
      </c>
      <c r="BO34" s="42">
        <v>0</v>
      </c>
      <c r="BP34" s="42">
        <v>0</v>
      </c>
      <c r="BQ34" s="42">
        <v>0</v>
      </c>
      <c r="BR34" s="42">
        <v>0</v>
      </c>
      <c r="BS34" s="42">
        <v>0</v>
      </c>
      <c r="BT34" s="42">
        <v>0</v>
      </c>
      <c r="BU34" s="42">
        <v>0</v>
      </c>
      <c r="BV34" s="42">
        <v>0</v>
      </c>
      <c r="BW34" s="42">
        <v>0</v>
      </c>
      <c r="BX34" s="42">
        <v>0</v>
      </c>
      <c r="BY34" s="42">
        <v>0</v>
      </c>
      <c r="BZ34" s="42">
        <v>0</v>
      </c>
      <c r="CA34" s="42">
        <v>0</v>
      </c>
      <c r="CB34" s="42">
        <v>0</v>
      </c>
      <c r="CC34" s="42">
        <v>0</v>
      </c>
      <c r="CD34" s="42">
        <v>0</v>
      </c>
      <c r="CE34" s="42">
        <v>0</v>
      </c>
      <c r="CF34" s="42">
        <v>0</v>
      </c>
      <c r="CG34" s="43">
        <v>0</v>
      </c>
    </row>
    <row r="35" spans="1:85" s="2" customFormat="1" x14ac:dyDescent="0.35">
      <c r="A35" s="22" t="s">
        <v>123</v>
      </c>
      <c r="B35" s="8" t="s">
        <v>124</v>
      </c>
      <c r="C35" s="52" t="s">
        <v>125</v>
      </c>
      <c r="D35" s="7" t="s">
        <v>227</v>
      </c>
      <c r="E35" s="42">
        <v>0</v>
      </c>
      <c r="F35" s="42">
        <v>0</v>
      </c>
      <c r="G35" s="42">
        <v>0</v>
      </c>
      <c r="H35" s="42">
        <v>0</v>
      </c>
      <c r="I35" s="42">
        <v>0</v>
      </c>
      <c r="J35" s="42">
        <v>0</v>
      </c>
      <c r="K35" s="42">
        <v>2.8399999999999999E-5</v>
      </c>
      <c r="L35" s="42">
        <v>0</v>
      </c>
      <c r="M35" s="42">
        <v>0</v>
      </c>
      <c r="N35" s="42">
        <v>0</v>
      </c>
      <c r="O35" s="42">
        <v>0</v>
      </c>
      <c r="P35" s="42">
        <v>0</v>
      </c>
      <c r="Q35" s="42">
        <v>8.0799999999999989E-6</v>
      </c>
      <c r="R35" s="43">
        <v>0</v>
      </c>
      <c r="S35" s="41">
        <v>0</v>
      </c>
      <c r="T35" s="42">
        <v>0</v>
      </c>
      <c r="U35" s="42">
        <v>0</v>
      </c>
      <c r="V35" s="42">
        <v>0</v>
      </c>
      <c r="W35" s="42">
        <v>0</v>
      </c>
      <c r="X35" s="42">
        <v>1.84E-5</v>
      </c>
      <c r="Y35" s="42">
        <v>0</v>
      </c>
      <c r="Z35" s="42">
        <v>0</v>
      </c>
      <c r="AA35" s="42">
        <v>0</v>
      </c>
      <c r="AB35" s="42">
        <v>3.57E-5</v>
      </c>
      <c r="AC35" s="42">
        <v>0</v>
      </c>
      <c r="AD35" s="42">
        <v>0</v>
      </c>
      <c r="AE35" s="42">
        <v>0</v>
      </c>
      <c r="AF35" s="42">
        <v>0</v>
      </c>
      <c r="AG35" s="42">
        <v>0</v>
      </c>
      <c r="AH35" s="42">
        <v>0</v>
      </c>
      <c r="AI35" s="42">
        <v>0</v>
      </c>
      <c r="AJ35" s="42">
        <v>1.2899999999999999E-4</v>
      </c>
      <c r="AK35" s="42">
        <v>0</v>
      </c>
      <c r="AL35" s="42">
        <v>0</v>
      </c>
      <c r="AM35" s="42">
        <v>4.3200000000000001E-6</v>
      </c>
      <c r="AN35" s="42">
        <v>0</v>
      </c>
      <c r="AO35" s="42">
        <v>0</v>
      </c>
      <c r="AP35" s="42">
        <v>3.5199999999999999E-4</v>
      </c>
      <c r="AQ35" s="42">
        <v>0</v>
      </c>
      <c r="AR35" s="42">
        <v>0</v>
      </c>
      <c r="AS35" s="42">
        <v>3.3299999999999999E-6</v>
      </c>
      <c r="AT35" s="42">
        <v>0</v>
      </c>
      <c r="AU35" s="42">
        <v>0</v>
      </c>
      <c r="AV35" s="43">
        <v>0</v>
      </c>
      <c r="AW35" s="41">
        <v>0</v>
      </c>
      <c r="AX35" s="42">
        <v>0</v>
      </c>
      <c r="AY35" s="42">
        <v>0</v>
      </c>
      <c r="AZ35" s="42">
        <v>0</v>
      </c>
      <c r="BA35" s="42">
        <v>0</v>
      </c>
      <c r="BB35" s="42">
        <v>0</v>
      </c>
      <c r="BC35" s="42">
        <v>0</v>
      </c>
      <c r="BD35" s="42">
        <v>0</v>
      </c>
      <c r="BE35" s="42">
        <v>0</v>
      </c>
      <c r="BF35" s="42">
        <v>0</v>
      </c>
      <c r="BG35" s="42">
        <v>0</v>
      </c>
      <c r="BH35" s="42">
        <v>0</v>
      </c>
      <c r="BI35" s="42">
        <v>0</v>
      </c>
      <c r="BJ35" s="42">
        <v>0</v>
      </c>
      <c r="BK35" s="42">
        <v>0</v>
      </c>
      <c r="BL35" s="42">
        <v>0</v>
      </c>
      <c r="BM35" s="42">
        <v>0</v>
      </c>
      <c r="BN35" s="42">
        <v>0</v>
      </c>
      <c r="BO35" s="42">
        <v>0</v>
      </c>
      <c r="BP35" s="42">
        <v>0</v>
      </c>
      <c r="BQ35" s="42">
        <v>0</v>
      </c>
      <c r="BR35" s="42">
        <v>0</v>
      </c>
      <c r="BS35" s="42">
        <v>0</v>
      </c>
      <c r="BT35" s="42">
        <v>0</v>
      </c>
      <c r="BU35" s="42">
        <v>0</v>
      </c>
      <c r="BV35" s="42">
        <v>0</v>
      </c>
      <c r="BW35" s="42">
        <v>0</v>
      </c>
      <c r="BX35" s="42">
        <v>0</v>
      </c>
      <c r="BY35" s="42">
        <v>0</v>
      </c>
      <c r="BZ35" s="42">
        <v>0</v>
      </c>
      <c r="CA35" s="42">
        <v>0</v>
      </c>
      <c r="CB35" s="42">
        <v>0</v>
      </c>
      <c r="CC35" s="42">
        <v>0</v>
      </c>
      <c r="CD35" s="42">
        <v>0</v>
      </c>
      <c r="CE35" s="42">
        <v>0</v>
      </c>
      <c r="CF35" s="42">
        <v>0</v>
      </c>
      <c r="CG35" s="43">
        <v>0</v>
      </c>
    </row>
    <row r="36" spans="1:85" s="2" customFormat="1" x14ac:dyDescent="0.35">
      <c r="A36" s="22" t="s">
        <v>126</v>
      </c>
      <c r="B36" s="8" t="s">
        <v>127</v>
      </c>
      <c r="C36" s="52" t="s">
        <v>128</v>
      </c>
      <c r="D36" s="55" t="s">
        <v>224</v>
      </c>
      <c r="E36" s="42">
        <v>0</v>
      </c>
      <c r="F36" s="42">
        <v>0</v>
      </c>
      <c r="G36" s="42">
        <v>1.6099999999999998E-5</v>
      </c>
      <c r="H36" s="42">
        <v>0</v>
      </c>
      <c r="I36" s="42">
        <v>2.8800000000000001E-4</v>
      </c>
      <c r="J36" s="42">
        <v>5.52E-5</v>
      </c>
      <c r="K36" s="42">
        <v>2.5599999999999999E-4</v>
      </c>
      <c r="L36" s="42">
        <v>0</v>
      </c>
      <c r="M36" s="42">
        <v>0</v>
      </c>
      <c r="N36" s="42">
        <v>0</v>
      </c>
      <c r="O36" s="42">
        <v>1.5400000000000002E-5</v>
      </c>
      <c r="P36" s="42">
        <v>0</v>
      </c>
      <c r="Q36" s="42">
        <v>6.4700000000000001E-5</v>
      </c>
      <c r="R36" s="43">
        <v>0</v>
      </c>
      <c r="S36" s="41">
        <v>0</v>
      </c>
      <c r="T36" s="42">
        <v>0</v>
      </c>
      <c r="U36" s="42">
        <v>0</v>
      </c>
      <c r="V36" s="42">
        <v>0</v>
      </c>
      <c r="W36" s="42">
        <v>0</v>
      </c>
      <c r="X36" s="42">
        <v>6.4399999999999993E-5</v>
      </c>
      <c r="Y36" s="42">
        <v>0</v>
      </c>
      <c r="Z36" s="42">
        <v>0</v>
      </c>
      <c r="AA36" s="42">
        <v>0</v>
      </c>
      <c r="AB36" s="42">
        <v>0</v>
      </c>
      <c r="AC36" s="42">
        <v>0</v>
      </c>
      <c r="AD36" s="42">
        <v>0</v>
      </c>
      <c r="AE36" s="42">
        <v>0</v>
      </c>
      <c r="AF36" s="42">
        <v>0</v>
      </c>
      <c r="AG36" s="42">
        <v>0</v>
      </c>
      <c r="AH36" s="42">
        <v>0</v>
      </c>
      <c r="AI36" s="42">
        <v>0</v>
      </c>
      <c r="AJ36" s="42">
        <v>4.3000000000000002E-5</v>
      </c>
      <c r="AK36" s="42">
        <v>0</v>
      </c>
      <c r="AL36" s="42">
        <v>0</v>
      </c>
      <c r="AM36" s="42">
        <v>0</v>
      </c>
      <c r="AN36" s="42">
        <v>7.4200000000000001E-6</v>
      </c>
      <c r="AO36" s="42">
        <v>0</v>
      </c>
      <c r="AP36" s="42">
        <v>2.6400000000000002E-4</v>
      </c>
      <c r="AQ36" s="42">
        <v>0</v>
      </c>
      <c r="AR36" s="42">
        <v>0</v>
      </c>
      <c r="AS36" s="42">
        <v>0</v>
      </c>
      <c r="AT36" s="42">
        <v>0</v>
      </c>
      <c r="AU36" s="42">
        <v>0</v>
      </c>
      <c r="AV36" s="43">
        <v>0</v>
      </c>
      <c r="AW36" s="41">
        <v>0</v>
      </c>
      <c r="AX36" s="42">
        <v>0</v>
      </c>
      <c r="AY36" s="42">
        <v>0</v>
      </c>
      <c r="AZ36" s="42">
        <v>0</v>
      </c>
      <c r="BA36" s="42">
        <v>0</v>
      </c>
      <c r="BB36" s="42">
        <v>0</v>
      </c>
      <c r="BC36" s="42">
        <v>0</v>
      </c>
      <c r="BD36" s="42">
        <v>0</v>
      </c>
      <c r="BE36" s="42">
        <v>0</v>
      </c>
      <c r="BF36" s="42">
        <v>0</v>
      </c>
      <c r="BG36" s="42">
        <v>0</v>
      </c>
      <c r="BH36" s="42">
        <v>0</v>
      </c>
      <c r="BI36" s="42">
        <v>0</v>
      </c>
      <c r="BJ36" s="42">
        <v>0</v>
      </c>
      <c r="BK36" s="42">
        <v>0</v>
      </c>
      <c r="BL36" s="42">
        <v>0</v>
      </c>
      <c r="BM36" s="42">
        <v>0</v>
      </c>
      <c r="BN36" s="42">
        <v>0</v>
      </c>
      <c r="BO36" s="42">
        <v>0</v>
      </c>
      <c r="BP36" s="42">
        <v>0</v>
      </c>
      <c r="BQ36" s="42">
        <v>0</v>
      </c>
      <c r="BR36" s="42">
        <v>0</v>
      </c>
      <c r="BS36" s="42">
        <v>0</v>
      </c>
      <c r="BT36" s="42">
        <v>0</v>
      </c>
      <c r="BU36" s="42">
        <v>0</v>
      </c>
      <c r="BV36" s="42">
        <v>0</v>
      </c>
      <c r="BW36" s="42">
        <v>0</v>
      </c>
      <c r="BX36" s="42">
        <v>0</v>
      </c>
      <c r="BY36" s="42">
        <v>0</v>
      </c>
      <c r="BZ36" s="42">
        <v>0</v>
      </c>
      <c r="CA36" s="42">
        <v>0</v>
      </c>
      <c r="CB36" s="42">
        <v>0</v>
      </c>
      <c r="CC36" s="42">
        <v>0</v>
      </c>
      <c r="CD36" s="42">
        <v>0</v>
      </c>
      <c r="CE36" s="42">
        <v>0</v>
      </c>
      <c r="CF36" s="42">
        <v>0</v>
      </c>
      <c r="CG36" s="43">
        <v>0</v>
      </c>
    </row>
    <row r="37" spans="1:85" s="73" customFormat="1" x14ac:dyDescent="0.35">
      <c r="A37" s="47" t="s">
        <v>129</v>
      </c>
      <c r="B37" s="7" t="s">
        <v>130</v>
      </c>
      <c r="C37" s="53" t="s">
        <v>131</v>
      </c>
      <c r="D37" s="55" t="s">
        <v>224</v>
      </c>
      <c r="E37" s="49">
        <v>0</v>
      </c>
      <c r="F37" s="49">
        <v>0</v>
      </c>
      <c r="G37" s="49">
        <v>8.0299999999999994E-6</v>
      </c>
      <c r="H37" s="49">
        <v>3.1699999999999998E-5</v>
      </c>
      <c r="I37" s="49">
        <v>0</v>
      </c>
      <c r="J37" s="49">
        <v>0</v>
      </c>
      <c r="K37" s="49">
        <v>0</v>
      </c>
      <c r="L37" s="49">
        <v>5.1699999999999996E-6</v>
      </c>
      <c r="M37" s="49">
        <v>0</v>
      </c>
      <c r="N37" s="49">
        <v>0</v>
      </c>
      <c r="O37" s="49">
        <v>0</v>
      </c>
      <c r="P37" s="49">
        <v>0</v>
      </c>
      <c r="Q37" s="49">
        <v>8.0799999999999989E-6</v>
      </c>
      <c r="R37" s="50">
        <v>0</v>
      </c>
      <c r="S37" s="48">
        <v>0</v>
      </c>
      <c r="T37" s="49">
        <v>0</v>
      </c>
      <c r="U37" s="49">
        <v>0</v>
      </c>
      <c r="V37" s="49">
        <v>0</v>
      </c>
      <c r="W37" s="49">
        <v>0</v>
      </c>
      <c r="X37" s="49">
        <v>3.68E-5</v>
      </c>
      <c r="Y37" s="49">
        <v>0</v>
      </c>
      <c r="Z37" s="49">
        <v>0</v>
      </c>
      <c r="AA37" s="49">
        <v>0</v>
      </c>
      <c r="AB37" s="49">
        <v>0</v>
      </c>
      <c r="AC37" s="49">
        <v>0</v>
      </c>
      <c r="AD37" s="49">
        <v>0</v>
      </c>
      <c r="AE37" s="49">
        <v>0</v>
      </c>
      <c r="AF37" s="49">
        <v>0</v>
      </c>
      <c r="AG37" s="49">
        <v>0</v>
      </c>
      <c r="AH37" s="49">
        <v>0</v>
      </c>
      <c r="AI37" s="49">
        <v>0</v>
      </c>
      <c r="AJ37" s="49">
        <v>0</v>
      </c>
      <c r="AK37" s="49">
        <v>0</v>
      </c>
      <c r="AL37" s="49">
        <v>0</v>
      </c>
      <c r="AM37" s="49">
        <v>0</v>
      </c>
      <c r="AN37" s="49">
        <v>0</v>
      </c>
      <c r="AO37" s="49">
        <v>0</v>
      </c>
      <c r="AP37" s="49">
        <v>2.8200000000000002E-4</v>
      </c>
      <c r="AQ37" s="49">
        <v>0</v>
      </c>
      <c r="AR37" s="49">
        <v>0</v>
      </c>
      <c r="AS37" s="49">
        <v>0</v>
      </c>
      <c r="AT37" s="49">
        <v>0</v>
      </c>
      <c r="AU37" s="49">
        <v>0</v>
      </c>
      <c r="AV37" s="50">
        <v>0</v>
      </c>
      <c r="AW37" s="48">
        <v>0</v>
      </c>
      <c r="AX37" s="49">
        <v>0</v>
      </c>
      <c r="AY37" s="49">
        <v>0</v>
      </c>
      <c r="AZ37" s="49">
        <v>0</v>
      </c>
      <c r="BA37" s="49">
        <v>0</v>
      </c>
      <c r="BB37" s="49">
        <v>0</v>
      </c>
      <c r="BC37" s="49">
        <v>0</v>
      </c>
      <c r="BD37" s="49">
        <v>0</v>
      </c>
      <c r="BE37" s="49">
        <v>0</v>
      </c>
      <c r="BF37" s="49">
        <v>0</v>
      </c>
      <c r="BG37" s="49">
        <v>0</v>
      </c>
      <c r="BH37" s="49">
        <v>0</v>
      </c>
      <c r="BI37" s="49">
        <v>0</v>
      </c>
      <c r="BJ37" s="49">
        <v>0</v>
      </c>
      <c r="BK37" s="49">
        <v>0</v>
      </c>
      <c r="BL37" s="49">
        <v>0</v>
      </c>
      <c r="BM37" s="49">
        <v>0</v>
      </c>
      <c r="BN37" s="49">
        <v>0</v>
      </c>
      <c r="BO37" s="49">
        <v>8.7499999999999992E-6</v>
      </c>
      <c r="BP37" s="49">
        <v>0</v>
      </c>
      <c r="BQ37" s="49">
        <v>0</v>
      </c>
      <c r="BR37" s="49">
        <v>0</v>
      </c>
      <c r="BS37" s="49">
        <v>0</v>
      </c>
      <c r="BT37" s="49">
        <v>0</v>
      </c>
      <c r="BU37" s="49">
        <v>0</v>
      </c>
      <c r="BV37" s="49">
        <v>0</v>
      </c>
      <c r="BW37" s="49">
        <v>0</v>
      </c>
      <c r="BX37" s="49">
        <v>0</v>
      </c>
      <c r="BY37" s="49">
        <v>0</v>
      </c>
      <c r="BZ37" s="49">
        <v>0</v>
      </c>
      <c r="CA37" s="49">
        <v>0</v>
      </c>
      <c r="CB37" s="49">
        <v>0</v>
      </c>
      <c r="CC37" s="49">
        <v>0</v>
      </c>
      <c r="CD37" s="49">
        <v>0</v>
      </c>
      <c r="CE37" s="49">
        <v>0</v>
      </c>
      <c r="CF37" s="49">
        <v>0</v>
      </c>
      <c r="CG37" s="50">
        <v>0</v>
      </c>
    </row>
    <row r="38" spans="1:85" s="2" customFormat="1" x14ac:dyDescent="0.35">
      <c r="A38" s="22" t="s">
        <v>132</v>
      </c>
      <c r="B38" s="8" t="s">
        <v>133</v>
      </c>
      <c r="C38" s="52" t="s">
        <v>134</v>
      </c>
      <c r="D38" s="55" t="s">
        <v>232</v>
      </c>
      <c r="E38" s="42">
        <v>0</v>
      </c>
      <c r="F38" s="42">
        <v>0</v>
      </c>
      <c r="G38" s="42">
        <v>8.0299999999999994E-6</v>
      </c>
      <c r="H38" s="42">
        <v>0</v>
      </c>
      <c r="I38" s="42">
        <v>5.7599999999999997E-5</v>
      </c>
      <c r="J38" s="42">
        <v>2.76E-5</v>
      </c>
      <c r="K38" s="42">
        <v>8.53E-5</v>
      </c>
      <c r="L38" s="42">
        <v>0</v>
      </c>
      <c r="M38" s="42">
        <v>0</v>
      </c>
      <c r="N38" s="42">
        <v>0</v>
      </c>
      <c r="O38" s="42">
        <v>0</v>
      </c>
      <c r="P38" s="42">
        <v>0</v>
      </c>
      <c r="Q38" s="42">
        <v>1.6200000000000001E-5</v>
      </c>
      <c r="R38" s="43">
        <v>0</v>
      </c>
      <c r="S38" s="41">
        <v>0</v>
      </c>
      <c r="T38" s="42">
        <v>0</v>
      </c>
      <c r="U38" s="42">
        <v>0</v>
      </c>
      <c r="V38" s="42">
        <v>0</v>
      </c>
      <c r="W38" s="42">
        <v>0</v>
      </c>
      <c r="X38" s="42">
        <v>0</v>
      </c>
      <c r="Y38" s="42">
        <v>0</v>
      </c>
      <c r="Z38" s="42">
        <v>0</v>
      </c>
      <c r="AA38" s="42">
        <v>0</v>
      </c>
      <c r="AB38" s="42">
        <v>0</v>
      </c>
      <c r="AC38" s="42">
        <v>0</v>
      </c>
      <c r="AD38" s="42">
        <v>0</v>
      </c>
      <c r="AE38" s="42">
        <v>0</v>
      </c>
      <c r="AF38" s="42">
        <v>0</v>
      </c>
      <c r="AG38" s="42">
        <v>0</v>
      </c>
      <c r="AH38" s="42">
        <v>0</v>
      </c>
      <c r="AI38" s="42">
        <v>0</v>
      </c>
      <c r="AJ38" s="42">
        <v>0</v>
      </c>
      <c r="AK38" s="42">
        <v>0</v>
      </c>
      <c r="AL38" s="42">
        <v>0</v>
      </c>
      <c r="AM38" s="42">
        <v>0</v>
      </c>
      <c r="AN38" s="42">
        <v>0</v>
      </c>
      <c r="AO38" s="42">
        <v>0</v>
      </c>
      <c r="AP38" s="42">
        <v>3.5199999999999995E-5</v>
      </c>
      <c r="AQ38" s="42">
        <v>0</v>
      </c>
      <c r="AR38" s="42">
        <v>0</v>
      </c>
      <c r="AS38" s="42">
        <v>0</v>
      </c>
      <c r="AT38" s="42">
        <v>0</v>
      </c>
      <c r="AU38" s="42">
        <v>0</v>
      </c>
      <c r="AV38" s="43">
        <v>0</v>
      </c>
      <c r="AW38" s="41">
        <v>0</v>
      </c>
      <c r="AX38" s="42">
        <v>0</v>
      </c>
      <c r="AY38" s="42">
        <v>0</v>
      </c>
      <c r="AZ38" s="42">
        <v>0</v>
      </c>
      <c r="BA38" s="42">
        <v>0</v>
      </c>
      <c r="BB38" s="42">
        <v>0</v>
      </c>
      <c r="BC38" s="42">
        <v>0</v>
      </c>
      <c r="BD38" s="42">
        <v>0</v>
      </c>
      <c r="BE38" s="42">
        <v>0</v>
      </c>
      <c r="BF38" s="42">
        <v>0</v>
      </c>
      <c r="BG38" s="42">
        <v>0</v>
      </c>
      <c r="BH38" s="42">
        <v>0</v>
      </c>
      <c r="BI38" s="42">
        <v>0</v>
      </c>
      <c r="BJ38" s="42">
        <v>0</v>
      </c>
      <c r="BK38" s="42">
        <v>0</v>
      </c>
      <c r="BL38" s="42">
        <v>0</v>
      </c>
      <c r="BM38" s="42">
        <v>0</v>
      </c>
      <c r="BN38" s="42">
        <v>0</v>
      </c>
      <c r="BO38" s="42">
        <v>0</v>
      </c>
      <c r="BP38" s="42">
        <v>0</v>
      </c>
      <c r="BQ38" s="42">
        <v>0</v>
      </c>
      <c r="BR38" s="42">
        <v>0</v>
      </c>
      <c r="BS38" s="42">
        <v>0</v>
      </c>
      <c r="BT38" s="42">
        <v>0</v>
      </c>
      <c r="BU38" s="42">
        <v>0</v>
      </c>
      <c r="BV38" s="42">
        <v>0</v>
      </c>
      <c r="BW38" s="42">
        <v>0</v>
      </c>
      <c r="BX38" s="42">
        <v>0</v>
      </c>
      <c r="BY38" s="42">
        <v>0</v>
      </c>
      <c r="BZ38" s="42">
        <v>0</v>
      </c>
      <c r="CA38" s="42">
        <v>0</v>
      </c>
      <c r="CB38" s="42">
        <v>0</v>
      </c>
      <c r="CC38" s="42">
        <v>0</v>
      </c>
      <c r="CD38" s="42">
        <v>0</v>
      </c>
      <c r="CE38" s="42">
        <v>0</v>
      </c>
      <c r="CF38" s="42">
        <v>0</v>
      </c>
      <c r="CG38" s="43">
        <v>0</v>
      </c>
    </row>
    <row r="39" spans="1:85" s="2" customFormat="1" x14ac:dyDescent="0.35">
      <c r="A39" s="22" t="s">
        <v>135</v>
      </c>
      <c r="B39" s="8" t="s">
        <v>136</v>
      </c>
      <c r="C39" s="52" t="s">
        <v>137</v>
      </c>
      <c r="D39" s="55" t="s">
        <v>228</v>
      </c>
      <c r="E39" s="42">
        <v>0</v>
      </c>
      <c r="F39" s="42">
        <v>1.4100000000000001E-5</v>
      </c>
      <c r="G39" s="42">
        <v>5.6199999999999997E-5</v>
      </c>
      <c r="H39" s="42">
        <v>3.6999999999999999E-4</v>
      </c>
      <c r="I39" s="42">
        <v>2.1100000000000001E-4</v>
      </c>
      <c r="J39" s="42">
        <v>5.8900000000000001E-4</v>
      </c>
      <c r="K39" s="42">
        <v>1.1400000000000001E-4</v>
      </c>
      <c r="L39" s="42">
        <v>2.02E-4</v>
      </c>
      <c r="M39" s="42">
        <v>0</v>
      </c>
      <c r="N39" s="42">
        <v>0</v>
      </c>
      <c r="O39" s="42">
        <v>7.6899999999999992E-6</v>
      </c>
      <c r="P39" s="42">
        <v>0</v>
      </c>
      <c r="Q39" s="42">
        <v>1.7799999999999999E-4</v>
      </c>
      <c r="R39" s="43">
        <v>0</v>
      </c>
      <c r="S39" s="41">
        <v>0</v>
      </c>
      <c r="T39" s="42">
        <v>0</v>
      </c>
      <c r="U39" s="42">
        <v>0</v>
      </c>
      <c r="V39" s="42">
        <v>0</v>
      </c>
      <c r="W39" s="42">
        <v>0</v>
      </c>
      <c r="X39" s="42">
        <v>3.9600000000000003E-4</v>
      </c>
      <c r="Y39" s="42">
        <v>0</v>
      </c>
      <c r="Z39" s="42">
        <v>0</v>
      </c>
      <c r="AA39" s="42">
        <v>0</v>
      </c>
      <c r="AB39" s="42">
        <v>0</v>
      </c>
      <c r="AC39" s="42">
        <v>0</v>
      </c>
      <c r="AD39" s="42">
        <v>0</v>
      </c>
      <c r="AE39" s="42">
        <v>0</v>
      </c>
      <c r="AF39" s="42">
        <v>3.4800000000000001E-6</v>
      </c>
      <c r="AG39" s="42">
        <v>0</v>
      </c>
      <c r="AH39" s="42">
        <v>0</v>
      </c>
      <c r="AI39" s="42">
        <v>0</v>
      </c>
      <c r="AJ39" s="42">
        <v>0</v>
      </c>
      <c r="AK39" s="42">
        <v>0</v>
      </c>
      <c r="AL39" s="42">
        <v>0</v>
      </c>
      <c r="AM39" s="42">
        <v>0</v>
      </c>
      <c r="AN39" s="42">
        <v>0</v>
      </c>
      <c r="AO39" s="42">
        <v>0</v>
      </c>
      <c r="AP39" s="42">
        <v>1.4399999999999999E-3</v>
      </c>
      <c r="AQ39" s="42">
        <v>0</v>
      </c>
      <c r="AR39" s="42">
        <v>0</v>
      </c>
      <c r="AS39" s="42">
        <v>0</v>
      </c>
      <c r="AT39" s="42">
        <v>0</v>
      </c>
      <c r="AU39" s="42">
        <v>0</v>
      </c>
      <c r="AV39" s="43">
        <v>2.19E-5</v>
      </c>
      <c r="AW39" s="41">
        <v>0</v>
      </c>
      <c r="AX39" s="42">
        <v>0</v>
      </c>
      <c r="AY39" s="42">
        <v>0</v>
      </c>
      <c r="AZ39" s="42">
        <v>0</v>
      </c>
      <c r="BA39" s="42">
        <v>0</v>
      </c>
      <c r="BB39" s="42">
        <v>0</v>
      </c>
      <c r="BC39" s="42">
        <v>0</v>
      </c>
      <c r="BD39" s="42">
        <v>0</v>
      </c>
      <c r="BE39" s="42">
        <v>0</v>
      </c>
      <c r="BF39" s="42">
        <v>0</v>
      </c>
      <c r="BG39" s="42">
        <v>0</v>
      </c>
      <c r="BH39" s="42">
        <v>0</v>
      </c>
      <c r="BI39" s="42">
        <v>0</v>
      </c>
      <c r="BJ39" s="42">
        <v>0</v>
      </c>
      <c r="BK39" s="42">
        <v>0</v>
      </c>
      <c r="BL39" s="42">
        <v>0</v>
      </c>
      <c r="BM39" s="42">
        <v>0</v>
      </c>
      <c r="BN39" s="42">
        <v>0</v>
      </c>
      <c r="BO39" s="42">
        <v>0</v>
      </c>
      <c r="BP39" s="42">
        <v>0</v>
      </c>
      <c r="BQ39" s="42">
        <v>0</v>
      </c>
      <c r="BR39" s="42">
        <v>0</v>
      </c>
      <c r="BS39" s="42">
        <v>0</v>
      </c>
      <c r="BT39" s="42">
        <v>0</v>
      </c>
      <c r="BU39" s="42">
        <v>0</v>
      </c>
      <c r="BV39" s="42">
        <v>0</v>
      </c>
      <c r="BW39" s="42">
        <v>0</v>
      </c>
      <c r="BX39" s="42">
        <v>0</v>
      </c>
      <c r="BY39" s="42">
        <v>0</v>
      </c>
      <c r="BZ39" s="42">
        <v>0</v>
      </c>
      <c r="CA39" s="42">
        <v>0</v>
      </c>
      <c r="CB39" s="42">
        <v>0</v>
      </c>
      <c r="CC39" s="42">
        <v>0</v>
      </c>
      <c r="CD39" s="42">
        <v>0</v>
      </c>
      <c r="CE39" s="42">
        <v>0</v>
      </c>
      <c r="CF39" s="42">
        <v>0</v>
      </c>
      <c r="CG39" s="43">
        <v>0</v>
      </c>
    </row>
    <row r="40" spans="1:85" s="2" customFormat="1" x14ac:dyDescent="0.35">
      <c r="A40" s="22" t="s">
        <v>138</v>
      </c>
      <c r="B40" s="8" t="s">
        <v>139</v>
      </c>
      <c r="C40" s="52" t="s">
        <v>140</v>
      </c>
      <c r="D40" s="55" t="s">
        <v>224</v>
      </c>
      <c r="E40" s="42">
        <v>0</v>
      </c>
      <c r="F40" s="42">
        <v>0</v>
      </c>
      <c r="G40" s="42">
        <v>8.0299999999999994E-6</v>
      </c>
      <c r="H40" s="42">
        <v>0</v>
      </c>
      <c r="I40" s="42">
        <v>1.15E-4</v>
      </c>
      <c r="J40" s="42">
        <v>0</v>
      </c>
      <c r="K40" s="42">
        <v>5.6900000000000001E-5</v>
      </c>
      <c r="L40" s="42">
        <v>0</v>
      </c>
      <c r="M40" s="42">
        <v>0</v>
      </c>
      <c r="N40" s="42">
        <v>0</v>
      </c>
      <c r="O40" s="42">
        <v>0</v>
      </c>
      <c r="P40" s="42">
        <v>0</v>
      </c>
      <c r="Q40" s="42">
        <v>2.4200000000000002E-5</v>
      </c>
      <c r="R40" s="43">
        <v>0</v>
      </c>
      <c r="S40" s="41">
        <v>0</v>
      </c>
      <c r="T40" s="42">
        <v>0</v>
      </c>
      <c r="U40" s="42">
        <v>0</v>
      </c>
      <c r="V40" s="42">
        <v>0</v>
      </c>
      <c r="W40" s="42">
        <v>1.9199999999999999E-5</v>
      </c>
      <c r="X40" s="42">
        <v>0</v>
      </c>
      <c r="Y40" s="42">
        <v>0</v>
      </c>
      <c r="Z40" s="42">
        <v>0</v>
      </c>
      <c r="AA40" s="42">
        <v>0</v>
      </c>
      <c r="AB40" s="42">
        <v>0</v>
      </c>
      <c r="AC40" s="42">
        <v>0</v>
      </c>
      <c r="AD40" s="42">
        <v>0</v>
      </c>
      <c r="AE40" s="42">
        <v>0</v>
      </c>
      <c r="AF40" s="42">
        <v>0</v>
      </c>
      <c r="AG40" s="42">
        <v>0</v>
      </c>
      <c r="AH40" s="42">
        <v>0</v>
      </c>
      <c r="AI40" s="42">
        <v>0</v>
      </c>
      <c r="AJ40" s="42">
        <v>0</v>
      </c>
      <c r="AK40" s="42">
        <v>0</v>
      </c>
      <c r="AL40" s="42">
        <v>0</v>
      </c>
      <c r="AM40" s="42">
        <v>4.3200000000000001E-6</v>
      </c>
      <c r="AN40" s="42">
        <v>0</v>
      </c>
      <c r="AO40" s="42">
        <v>0</v>
      </c>
      <c r="AP40" s="42">
        <v>0</v>
      </c>
      <c r="AQ40" s="42">
        <v>2.6300000000000002E-5</v>
      </c>
      <c r="AR40" s="42">
        <v>0</v>
      </c>
      <c r="AS40" s="42">
        <v>3.3299999999999999E-6</v>
      </c>
      <c r="AT40" s="42">
        <v>0</v>
      </c>
      <c r="AU40" s="42">
        <v>0</v>
      </c>
      <c r="AV40" s="43">
        <v>0</v>
      </c>
      <c r="AW40" s="41">
        <v>0</v>
      </c>
      <c r="AX40" s="42">
        <v>0</v>
      </c>
      <c r="AY40" s="42">
        <v>0</v>
      </c>
      <c r="AZ40" s="42">
        <v>0</v>
      </c>
      <c r="BA40" s="42">
        <v>0</v>
      </c>
      <c r="BB40" s="42">
        <v>0</v>
      </c>
      <c r="BC40" s="42">
        <v>0</v>
      </c>
      <c r="BD40" s="42">
        <v>0</v>
      </c>
      <c r="BE40" s="42">
        <v>0</v>
      </c>
      <c r="BF40" s="42">
        <v>0</v>
      </c>
      <c r="BG40" s="42">
        <v>0</v>
      </c>
      <c r="BH40" s="42">
        <v>0</v>
      </c>
      <c r="BI40" s="42">
        <v>0</v>
      </c>
      <c r="BJ40" s="42">
        <v>0</v>
      </c>
      <c r="BK40" s="42">
        <v>0</v>
      </c>
      <c r="BL40" s="42">
        <v>0</v>
      </c>
      <c r="BM40" s="42">
        <v>0</v>
      </c>
      <c r="BN40" s="42">
        <v>0</v>
      </c>
      <c r="BO40" s="42">
        <v>0</v>
      </c>
      <c r="BP40" s="42">
        <v>0</v>
      </c>
      <c r="BQ40" s="42">
        <v>0</v>
      </c>
      <c r="BR40" s="42">
        <v>0</v>
      </c>
      <c r="BS40" s="42">
        <v>0</v>
      </c>
      <c r="BT40" s="42">
        <v>0</v>
      </c>
      <c r="BU40" s="42">
        <v>0</v>
      </c>
      <c r="BV40" s="42">
        <v>0</v>
      </c>
      <c r="BW40" s="42">
        <v>0</v>
      </c>
      <c r="BX40" s="42">
        <v>0</v>
      </c>
      <c r="BY40" s="42">
        <v>0</v>
      </c>
      <c r="BZ40" s="42">
        <v>0</v>
      </c>
      <c r="CA40" s="42">
        <v>0</v>
      </c>
      <c r="CB40" s="42">
        <v>0</v>
      </c>
      <c r="CC40" s="42">
        <v>0</v>
      </c>
      <c r="CD40" s="42">
        <v>0</v>
      </c>
      <c r="CE40" s="42">
        <v>0</v>
      </c>
      <c r="CF40" s="42">
        <v>0</v>
      </c>
      <c r="CG40" s="43">
        <v>0</v>
      </c>
    </row>
    <row r="41" spans="1:85" s="2" customFormat="1" x14ac:dyDescent="0.35">
      <c r="A41" s="22" t="s">
        <v>141</v>
      </c>
      <c r="B41" s="8" t="s">
        <v>142</v>
      </c>
      <c r="C41" s="52" t="s">
        <v>143</v>
      </c>
      <c r="D41" s="55" t="s">
        <v>228</v>
      </c>
      <c r="E41" s="42">
        <v>9.5000000000000005E-6</v>
      </c>
      <c r="F41" s="42">
        <v>3.5299999999999997E-6</v>
      </c>
      <c r="G41" s="42">
        <v>0</v>
      </c>
      <c r="H41" s="42">
        <v>1.06E-4</v>
      </c>
      <c r="I41" s="42">
        <v>1.54E-4</v>
      </c>
      <c r="J41" s="42">
        <v>1.9300000000000003E-4</v>
      </c>
      <c r="K41" s="42">
        <v>8.53E-5</v>
      </c>
      <c r="L41" s="42">
        <v>1.0300000000000001E-4</v>
      </c>
      <c r="M41" s="42">
        <v>0</v>
      </c>
      <c r="N41" s="42">
        <v>0</v>
      </c>
      <c r="O41" s="42">
        <v>2.3099999999999999E-5</v>
      </c>
      <c r="P41" s="42">
        <v>0</v>
      </c>
      <c r="Q41" s="42">
        <v>2.4200000000000002E-5</v>
      </c>
      <c r="R41" s="43">
        <v>0</v>
      </c>
      <c r="S41" s="41">
        <v>0</v>
      </c>
      <c r="T41" s="42">
        <v>0</v>
      </c>
      <c r="U41" s="42">
        <v>0</v>
      </c>
      <c r="V41" s="42">
        <v>0</v>
      </c>
      <c r="W41" s="42">
        <v>0</v>
      </c>
      <c r="X41" s="42">
        <v>1.84E-4</v>
      </c>
      <c r="Y41" s="42">
        <v>0</v>
      </c>
      <c r="Z41" s="42">
        <v>0</v>
      </c>
      <c r="AA41" s="42">
        <v>0</v>
      </c>
      <c r="AB41" s="42">
        <v>0</v>
      </c>
      <c r="AC41" s="42">
        <v>0</v>
      </c>
      <c r="AD41" s="42">
        <v>0</v>
      </c>
      <c r="AE41" s="42">
        <v>0</v>
      </c>
      <c r="AF41" s="42">
        <v>0</v>
      </c>
      <c r="AG41" s="42">
        <v>0</v>
      </c>
      <c r="AH41" s="42">
        <v>0</v>
      </c>
      <c r="AI41" s="42">
        <v>0</v>
      </c>
      <c r="AJ41" s="42">
        <v>0</v>
      </c>
      <c r="AK41" s="42">
        <v>0</v>
      </c>
      <c r="AL41" s="42">
        <v>0</v>
      </c>
      <c r="AM41" s="42">
        <v>0</v>
      </c>
      <c r="AN41" s="42">
        <v>0</v>
      </c>
      <c r="AO41" s="42">
        <v>0</v>
      </c>
      <c r="AP41" s="42">
        <v>5.2800000000000004E-4</v>
      </c>
      <c r="AQ41" s="42">
        <v>0</v>
      </c>
      <c r="AR41" s="42">
        <v>0</v>
      </c>
      <c r="AS41" s="42">
        <v>0</v>
      </c>
      <c r="AT41" s="42">
        <v>0</v>
      </c>
      <c r="AU41" s="42">
        <v>0</v>
      </c>
      <c r="AV41" s="43">
        <v>8.7499999999999999E-5</v>
      </c>
      <c r="AW41" s="41">
        <v>0</v>
      </c>
      <c r="AX41" s="42">
        <v>0</v>
      </c>
      <c r="AY41" s="42">
        <v>0</v>
      </c>
      <c r="AZ41" s="42">
        <v>0</v>
      </c>
      <c r="BA41" s="42">
        <v>0</v>
      </c>
      <c r="BB41" s="42">
        <v>0</v>
      </c>
      <c r="BC41" s="42">
        <v>0</v>
      </c>
      <c r="BD41" s="42">
        <v>0</v>
      </c>
      <c r="BE41" s="42">
        <v>0</v>
      </c>
      <c r="BF41" s="42">
        <v>0</v>
      </c>
      <c r="BG41" s="42">
        <v>0</v>
      </c>
      <c r="BH41" s="42">
        <v>0</v>
      </c>
      <c r="BI41" s="42">
        <v>0</v>
      </c>
      <c r="BJ41" s="42">
        <v>0</v>
      </c>
      <c r="BK41" s="42">
        <v>0</v>
      </c>
      <c r="BL41" s="42">
        <v>0</v>
      </c>
      <c r="BM41" s="42">
        <v>0</v>
      </c>
      <c r="BN41" s="42">
        <v>0</v>
      </c>
      <c r="BO41" s="42">
        <v>0</v>
      </c>
      <c r="BP41" s="42">
        <v>0</v>
      </c>
      <c r="BQ41" s="42">
        <v>0</v>
      </c>
      <c r="BR41" s="42">
        <v>0</v>
      </c>
      <c r="BS41" s="42">
        <v>0</v>
      </c>
      <c r="BT41" s="42">
        <v>0</v>
      </c>
      <c r="BU41" s="42">
        <v>0</v>
      </c>
      <c r="BV41" s="42">
        <v>0</v>
      </c>
      <c r="BW41" s="42">
        <v>0</v>
      </c>
      <c r="BX41" s="42">
        <v>0</v>
      </c>
      <c r="BY41" s="42">
        <v>0</v>
      </c>
      <c r="BZ41" s="42">
        <v>0</v>
      </c>
      <c r="CA41" s="42">
        <v>0</v>
      </c>
      <c r="CB41" s="42">
        <v>0</v>
      </c>
      <c r="CC41" s="42">
        <v>0</v>
      </c>
      <c r="CD41" s="42">
        <v>0</v>
      </c>
      <c r="CE41" s="42">
        <v>0</v>
      </c>
      <c r="CF41" s="42">
        <v>0</v>
      </c>
      <c r="CG41" s="43">
        <v>0</v>
      </c>
    </row>
    <row r="42" spans="1:85" s="2" customFormat="1" x14ac:dyDescent="0.35">
      <c r="A42" s="22" t="s">
        <v>144</v>
      </c>
      <c r="B42" s="8" t="s">
        <v>145</v>
      </c>
      <c r="C42" s="52" t="s">
        <v>146</v>
      </c>
      <c r="D42" s="55" t="s">
        <v>233</v>
      </c>
      <c r="E42" s="42">
        <v>0</v>
      </c>
      <c r="F42" s="42">
        <v>0</v>
      </c>
      <c r="G42" s="42">
        <v>0</v>
      </c>
      <c r="H42" s="42">
        <v>0</v>
      </c>
      <c r="I42" s="42">
        <v>3.8399999999999998E-5</v>
      </c>
      <c r="J42" s="42">
        <v>9.2E-6</v>
      </c>
      <c r="K42" s="42">
        <v>1.1400000000000001E-4</v>
      </c>
      <c r="L42" s="42">
        <v>0</v>
      </c>
      <c r="M42" s="42">
        <v>0</v>
      </c>
      <c r="N42" s="42">
        <v>0</v>
      </c>
      <c r="O42" s="42">
        <v>0</v>
      </c>
      <c r="P42" s="42">
        <v>0</v>
      </c>
      <c r="Q42" s="42">
        <v>0</v>
      </c>
      <c r="R42" s="43">
        <v>0</v>
      </c>
      <c r="S42" s="41">
        <v>9.5000000000000005E-6</v>
      </c>
      <c r="T42" s="42">
        <v>0</v>
      </c>
      <c r="U42" s="42">
        <v>0</v>
      </c>
      <c r="V42" s="42">
        <v>0</v>
      </c>
      <c r="W42" s="42">
        <v>0</v>
      </c>
      <c r="X42" s="42">
        <v>0</v>
      </c>
      <c r="Y42" s="42">
        <v>0</v>
      </c>
      <c r="Z42" s="42">
        <v>0</v>
      </c>
      <c r="AA42" s="42">
        <v>0</v>
      </c>
      <c r="AB42" s="42">
        <v>0</v>
      </c>
      <c r="AC42" s="42">
        <v>0</v>
      </c>
      <c r="AD42" s="42">
        <v>0</v>
      </c>
      <c r="AE42" s="42">
        <v>0</v>
      </c>
      <c r="AF42" s="42">
        <v>0</v>
      </c>
      <c r="AG42" s="42">
        <v>0</v>
      </c>
      <c r="AH42" s="42">
        <v>0</v>
      </c>
      <c r="AI42" s="42">
        <v>0</v>
      </c>
      <c r="AJ42" s="42">
        <v>0</v>
      </c>
      <c r="AK42" s="42">
        <v>0</v>
      </c>
      <c r="AL42" s="42">
        <v>0</v>
      </c>
      <c r="AM42" s="42">
        <v>0</v>
      </c>
      <c r="AN42" s="42">
        <v>0</v>
      </c>
      <c r="AO42" s="42">
        <v>0</v>
      </c>
      <c r="AP42" s="42">
        <v>1.5799999999999999E-4</v>
      </c>
      <c r="AQ42" s="42">
        <v>0</v>
      </c>
      <c r="AR42" s="42">
        <v>4.1000000000000006E-6</v>
      </c>
      <c r="AS42" s="42">
        <v>0</v>
      </c>
      <c r="AT42" s="42">
        <v>0</v>
      </c>
      <c r="AU42" s="42">
        <v>0</v>
      </c>
      <c r="AV42" s="43">
        <v>0</v>
      </c>
      <c r="AW42" s="41">
        <v>0</v>
      </c>
      <c r="AX42" s="42">
        <v>0</v>
      </c>
      <c r="AY42" s="42">
        <v>0</v>
      </c>
      <c r="AZ42" s="42">
        <v>0</v>
      </c>
      <c r="BA42" s="42">
        <v>0</v>
      </c>
      <c r="BB42" s="42">
        <v>0</v>
      </c>
      <c r="BC42" s="42">
        <v>0</v>
      </c>
      <c r="BD42" s="42">
        <v>0</v>
      </c>
      <c r="BE42" s="42">
        <v>0</v>
      </c>
      <c r="BF42" s="42">
        <v>0</v>
      </c>
      <c r="BG42" s="42">
        <v>0</v>
      </c>
      <c r="BH42" s="42">
        <v>0</v>
      </c>
      <c r="BI42" s="42">
        <v>0</v>
      </c>
      <c r="BJ42" s="42">
        <v>0</v>
      </c>
      <c r="BK42" s="42">
        <v>0</v>
      </c>
      <c r="BL42" s="42">
        <v>0</v>
      </c>
      <c r="BM42" s="42">
        <v>0</v>
      </c>
      <c r="BN42" s="42">
        <v>0</v>
      </c>
      <c r="BO42" s="42">
        <v>0</v>
      </c>
      <c r="BP42" s="42">
        <v>0</v>
      </c>
      <c r="BQ42" s="42">
        <v>0</v>
      </c>
      <c r="BR42" s="42">
        <v>0</v>
      </c>
      <c r="BS42" s="42">
        <v>0</v>
      </c>
      <c r="BT42" s="42">
        <v>0</v>
      </c>
      <c r="BU42" s="42">
        <v>0</v>
      </c>
      <c r="BV42" s="42">
        <v>0</v>
      </c>
      <c r="BW42" s="42">
        <v>0</v>
      </c>
      <c r="BX42" s="42">
        <v>0</v>
      </c>
      <c r="BY42" s="42">
        <v>0</v>
      </c>
      <c r="BZ42" s="42">
        <v>0</v>
      </c>
      <c r="CA42" s="42">
        <v>0</v>
      </c>
      <c r="CB42" s="42">
        <v>0</v>
      </c>
      <c r="CC42" s="42">
        <v>0</v>
      </c>
      <c r="CD42" s="42">
        <v>0</v>
      </c>
      <c r="CE42" s="42">
        <v>0</v>
      </c>
      <c r="CF42" s="42">
        <v>0</v>
      </c>
      <c r="CG42" s="43">
        <v>0</v>
      </c>
    </row>
    <row r="43" spans="1:85" s="2" customFormat="1" x14ac:dyDescent="0.35">
      <c r="A43" s="22" t="s">
        <v>147</v>
      </c>
      <c r="B43" s="8" t="s">
        <v>148</v>
      </c>
      <c r="C43" s="52" t="s">
        <v>149</v>
      </c>
      <c r="D43" s="55" t="s">
        <v>229</v>
      </c>
      <c r="E43" s="42">
        <v>0</v>
      </c>
      <c r="F43" s="42">
        <v>0</v>
      </c>
      <c r="G43" s="42">
        <v>1.6099999999999998E-5</v>
      </c>
      <c r="H43" s="42">
        <v>0</v>
      </c>
      <c r="I43" s="42">
        <v>1.15E-4</v>
      </c>
      <c r="J43" s="42">
        <v>2.76E-5</v>
      </c>
      <c r="K43" s="42">
        <v>5.6900000000000001E-5</v>
      </c>
      <c r="L43" s="42">
        <v>0</v>
      </c>
      <c r="M43" s="42">
        <v>0</v>
      </c>
      <c r="N43" s="42">
        <v>0</v>
      </c>
      <c r="O43" s="42">
        <v>0</v>
      </c>
      <c r="P43" s="42">
        <v>0</v>
      </c>
      <c r="Q43" s="42">
        <v>4.0399999999999999E-5</v>
      </c>
      <c r="R43" s="43">
        <v>0</v>
      </c>
      <c r="S43" s="41">
        <v>0</v>
      </c>
      <c r="T43" s="42">
        <v>0</v>
      </c>
      <c r="U43" s="42">
        <v>0</v>
      </c>
      <c r="V43" s="42">
        <v>0</v>
      </c>
      <c r="W43" s="42">
        <v>0</v>
      </c>
      <c r="X43" s="42">
        <v>1.84E-5</v>
      </c>
      <c r="Y43" s="42">
        <v>0</v>
      </c>
      <c r="Z43" s="42">
        <v>0</v>
      </c>
      <c r="AA43" s="42">
        <v>0</v>
      </c>
      <c r="AB43" s="42">
        <v>0</v>
      </c>
      <c r="AC43" s="42">
        <v>0</v>
      </c>
      <c r="AD43" s="42">
        <v>0</v>
      </c>
      <c r="AE43" s="42">
        <v>0</v>
      </c>
      <c r="AF43" s="42">
        <v>0</v>
      </c>
      <c r="AG43" s="42">
        <v>0</v>
      </c>
      <c r="AH43" s="42">
        <v>0</v>
      </c>
      <c r="AI43" s="42">
        <v>0</v>
      </c>
      <c r="AJ43" s="42">
        <v>0</v>
      </c>
      <c r="AK43" s="42">
        <v>0</v>
      </c>
      <c r="AL43" s="42">
        <v>0</v>
      </c>
      <c r="AM43" s="42">
        <v>0</v>
      </c>
      <c r="AN43" s="42">
        <v>0</v>
      </c>
      <c r="AO43" s="42">
        <v>0</v>
      </c>
      <c r="AP43" s="42">
        <v>2.2900000000000001E-4</v>
      </c>
      <c r="AQ43" s="42">
        <v>2.6300000000000002E-5</v>
      </c>
      <c r="AR43" s="42">
        <v>0</v>
      </c>
      <c r="AS43" s="42">
        <v>0</v>
      </c>
      <c r="AT43" s="42">
        <v>0</v>
      </c>
      <c r="AU43" s="42">
        <v>0</v>
      </c>
      <c r="AV43" s="43">
        <v>0</v>
      </c>
      <c r="AW43" s="41">
        <v>0</v>
      </c>
      <c r="AX43" s="42">
        <v>0</v>
      </c>
      <c r="AY43" s="42">
        <v>0</v>
      </c>
      <c r="AZ43" s="42">
        <v>0</v>
      </c>
      <c r="BA43" s="42">
        <v>0</v>
      </c>
      <c r="BB43" s="42">
        <v>0</v>
      </c>
      <c r="BC43" s="42">
        <v>0</v>
      </c>
      <c r="BD43" s="42">
        <v>0</v>
      </c>
      <c r="BE43" s="42">
        <v>0</v>
      </c>
      <c r="BF43" s="42">
        <v>0</v>
      </c>
      <c r="BG43" s="42">
        <v>0</v>
      </c>
      <c r="BH43" s="42">
        <v>0</v>
      </c>
      <c r="BI43" s="42">
        <v>0</v>
      </c>
      <c r="BJ43" s="42">
        <v>0</v>
      </c>
      <c r="BK43" s="42">
        <v>0</v>
      </c>
      <c r="BL43" s="42">
        <v>0</v>
      </c>
      <c r="BM43" s="42">
        <v>0</v>
      </c>
      <c r="BN43" s="42">
        <v>0</v>
      </c>
      <c r="BO43" s="42">
        <v>0</v>
      </c>
      <c r="BP43" s="42">
        <v>0</v>
      </c>
      <c r="BQ43" s="42">
        <v>0</v>
      </c>
      <c r="BR43" s="42">
        <v>0</v>
      </c>
      <c r="BS43" s="42">
        <v>0</v>
      </c>
      <c r="BT43" s="42">
        <v>0</v>
      </c>
      <c r="BU43" s="42">
        <v>0</v>
      </c>
      <c r="BV43" s="42">
        <v>0</v>
      </c>
      <c r="BW43" s="42">
        <v>0</v>
      </c>
      <c r="BX43" s="42">
        <v>0</v>
      </c>
      <c r="BY43" s="42">
        <v>0</v>
      </c>
      <c r="BZ43" s="42">
        <v>0</v>
      </c>
      <c r="CA43" s="42">
        <v>0</v>
      </c>
      <c r="CB43" s="42">
        <v>0</v>
      </c>
      <c r="CC43" s="42">
        <v>0</v>
      </c>
      <c r="CD43" s="42">
        <v>0</v>
      </c>
      <c r="CE43" s="42">
        <v>0</v>
      </c>
      <c r="CF43" s="42">
        <v>0</v>
      </c>
      <c r="CG43" s="43">
        <v>0</v>
      </c>
    </row>
    <row r="44" spans="1:85" s="2" customFormat="1" x14ac:dyDescent="0.35">
      <c r="A44" s="22" t="s">
        <v>150</v>
      </c>
      <c r="B44" s="8" t="s">
        <v>151</v>
      </c>
      <c r="C44" s="52" t="s">
        <v>152</v>
      </c>
      <c r="D44" s="55" t="s">
        <v>224</v>
      </c>
      <c r="E44" s="42">
        <v>0</v>
      </c>
      <c r="F44" s="42">
        <v>0</v>
      </c>
      <c r="G44" s="42">
        <v>8.0299999999999994E-6</v>
      </c>
      <c r="H44" s="42">
        <v>0</v>
      </c>
      <c r="I44" s="42">
        <v>2.1100000000000001E-4</v>
      </c>
      <c r="J44" s="42">
        <v>0</v>
      </c>
      <c r="K44" s="42">
        <v>2.8399999999999999E-5</v>
      </c>
      <c r="L44" s="42">
        <v>0</v>
      </c>
      <c r="M44" s="42">
        <v>0</v>
      </c>
      <c r="N44" s="42">
        <v>0</v>
      </c>
      <c r="O44" s="42">
        <v>7.6899999999999992E-6</v>
      </c>
      <c r="P44" s="42">
        <v>3.7599999999999999E-5</v>
      </c>
      <c r="Q44" s="42">
        <v>3.2299999999999999E-5</v>
      </c>
      <c r="R44" s="43">
        <v>0</v>
      </c>
      <c r="S44" s="41">
        <v>0</v>
      </c>
      <c r="T44" s="42">
        <v>0</v>
      </c>
      <c r="U44" s="42">
        <v>0</v>
      </c>
      <c r="V44" s="42">
        <v>0</v>
      </c>
      <c r="W44" s="42">
        <v>0</v>
      </c>
      <c r="X44" s="42">
        <v>2.76E-5</v>
      </c>
      <c r="Y44" s="42">
        <v>0</v>
      </c>
      <c r="Z44" s="42">
        <v>0</v>
      </c>
      <c r="AA44" s="42">
        <v>0</v>
      </c>
      <c r="AB44" s="42">
        <v>3.57E-5</v>
      </c>
      <c r="AC44" s="42">
        <v>0</v>
      </c>
      <c r="AD44" s="42">
        <v>0</v>
      </c>
      <c r="AE44" s="42">
        <v>0</v>
      </c>
      <c r="AF44" s="42">
        <v>0</v>
      </c>
      <c r="AG44" s="42">
        <v>0</v>
      </c>
      <c r="AH44" s="42">
        <v>0</v>
      </c>
      <c r="AI44" s="42">
        <v>0</v>
      </c>
      <c r="AJ44" s="42">
        <v>0</v>
      </c>
      <c r="AK44" s="42">
        <v>0</v>
      </c>
      <c r="AL44" s="42">
        <v>0</v>
      </c>
      <c r="AM44" s="42">
        <v>0</v>
      </c>
      <c r="AN44" s="42">
        <v>7.4200000000000001E-6</v>
      </c>
      <c r="AO44" s="42">
        <v>0</v>
      </c>
      <c r="AP44" s="42">
        <v>4.7500000000000005E-4</v>
      </c>
      <c r="AQ44" s="42">
        <v>0</v>
      </c>
      <c r="AR44" s="42">
        <v>0</v>
      </c>
      <c r="AS44" s="42">
        <v>3.3299999999999999E-6</v>
      </c>
      <c r="AT44" s="42">
        <v>0</v>
      </c>
      <c r="AU44" s="42">
        <v>0</v>
      </c>
      <c r="AV44" s="43">
        <v>0</v>
      </c>
      <c r="AW44" s="41">
        <v>0</v>
      </c>
      <c r="AX44" s="42">
        <v>0</v>
      </c>
      <c r="AY44" s="42">
        <v>0</v>
      </c>
      <c r="AZ44" s="42">
        <v>0</v>
      </c>
      <c r="BA44" s="42">
        <v>0</v>
      </c>
      <c r="BB44" s="42">
        <v>0</v>
      </c>
      <c r="BC44" s="42">
        <v>0</v>
      </c>
      <c r="BD44" s="42">
        <v>0</v>
      </c>
      <c r="BE44" s="42">
        <v>0</v>
      </c>
      <c r="BF44" s="42">
        <v>0</v>
      </c>
      <c r="BG44" s="42">
        <v>0</v>
      </c>
      <c r="BH44" s="42">
        <v>0</v>
      </c>
      <c r="BI44" s="42">
        <v>0</v>
      </c>
      <c r="BJ44" s="42">
        <v>0</v>
      </c>
      <c r="BK44" s="42">
        <v>0</v>
      </c>
      <c r="BL44" s="42">
        <v>0</v>
      </c>
      <c r="BM44" s="42">
        <v>0</v>
      </c>
      <c r="BN44" s="42">
        <v>0</v>
      </c>
      <c r="BO44" s="42">
        <v>0</v>
      </c>
      <c r="BP44" s="42">
        <v>0</v>
      </c>
      <c r="BQ44" s="42">
        <v>0</v>
      </c>
      <c r="BR44" s="42">
        <v>0</v>
      </c>
      <c r="BS44" s="42">
        <v>0</v>
      </c>
      <c r="BT44" s="42">
        <v>0</v>
      </c>
      <c r="BU44" s="42">
        <v>0</v>
      </c>
      <c r="BV44" s="42">
        <v>0</v>
      </c>
      <c r="BW44" s="42">
        <v>0</v>
      </c>
      <c r="BX44" s="42">
        <v>2.7E-6</v>
      </c>
      <c r="BY44" s="42">
        <v>0</v>
      </c>
      <c r="BZ44" s="42">
        <v>0</v>
      </c>
      <c r="CA44" s="42">
        <v>0</v>
      </c>
      <c r="CB44" s="42">
        <v>0</v>
      </c>
      <c r="CC44" s="42">
        <v>0</v>
      </c>
      <c r="CD44" s="42">
        <v>0</v>
      </c>
      <c r="CE44" s="42">
        <v>0</v>
      </c>
      <c r="CF44" s="42">
        <v>0</v>
      </c>
      <c r="CG44" s="43">
        <v>0</v>
      </c>
    </row>
    <row r="45" spans="1:85" s="2" customFormat="1" x14ac:dyDescent="0.35">
      <c r="A45" s="22" t="s">
        <v>153</v>
      </c>
      <c r="B45" s="8" t="s">
        <v>154</v>
      </c>
      <c r="C45" s="52" t="s">
        <v>155</v>
      </c>
      <c r="D45" s="55" t="s">
        <v>222</v>
      </c>
      <c r="E45" s="42">
        <v>9.5000000000000005E-6</v>
      </c>
      <c r="F45" s="42">
        <v>0</v>
      </c>
      <c r="G45" s="42">
        <v>1.6099999999999998E-5</v>
      </c>
      <c r="H45" s="42">
        <v>0</v>
      </c>
      <c r="I45" s="42">
        <v>0</v>
      </c>
      <c r="J45" s="42">
        <v>0</v>
      </c>
      <c r="K45" s="42">
        <v>0</v>
      </c>
      <c r="L45" s="42">
        <v>0</v>
      </c>
      <c r="M45" s="42">
        <v>0</v>
      </c>
      <c r="N45" s="42">
        <v>0</v>
      </c>
      <c r="O45" s="42">
        <v>0</v>
      </c>
      <c r="P45" s="42">
        <v>0</v>
      </c>
      <c r="Q45" s="42">
        <v>1.6200000000000001E-5</v>
      </c>
      <c r="R45" s="43">
        <v>0</v>
      </c>
      <c r="S45" s="41">
        <v>0</v>
      </c>
      <c r="T45" s="42">
        <v>0</v>
      </c>
      <c r="U45" s="42">
        <v>0</v>
      </c>
      <c r="V45" s="42">
        <v>0</v>
      </c>
      <c r="W45" s="42">
        <v>0</v>
      </c>
      <c r="X45" s="42">
        <v>1.47E-4</v>
      </c>
      <c r="Y45" s="42">
        <v>0</v>
      </c>
      <c r="Z45" s="42">
        <v>0</v>
      </c>
      <c r="AA45" s="42">
        <v>3.4799999999999999E-5</v>
      </c>
      <c r="AB45" s="42">
        <v>0</v>
      </c>
      <c r="AC45" s="42">
        <v>0</v>
      </c>
      <c r="AD45" s="42">
        <v>0</v>
      </c>
      <c r="AE45" s="42">
        <v>0</v>
      </c>
      <c r="AF45" s="42">
        <v>0</v>
      </c>
      <c r="AG45" s="42">
        <v>0</v>
      </c>
      <c r="AH45" s="42">
        <v>0</v>
      </c>
      <c r="AI45" s="42">
        <v>0</v>
      </c>
      <c r="AJ45" s="42">
        <v>0</v>
      </c>
      <c r="AK45" s="42">
        <v>0</v>
      </c>
      <c r="AL45" s="42">
        <v>0</v>
      </c>
      <c r="AM45" s="42">
        <v>0</v>
      </c>
      <c r="AN45" s="42">
        <v>0</v>
      </c>
      <c r="AO45" s="42">
        <v>0</v>
      </c>
      <c r="AP45" s="42">
        <v>0</v>
      </c>
      <c r="AQ45" s="42">
        <v>0</v>
      </c>
      <c r="AR45" s="42">
        <v>0</v>
      </c>
      <c r="AS45" s="42">
        <v>3.3299999999999999E-6</v>
      </c>
      <c r="AT45" s="42">
        <v>0</v>
      </c>
      <c r="AU45" s="42">
        <v>5.0300000000000001E-6</v>
      </c>
      <c r="AV45" s="43">
        <v>4.3699999999999998E-5</v>
      </c>
      <c r="AW45" s="41">
        <v>0</v>
      </c>
      <c r="AX45" s="42">
        <v>0</v>
      </c>
      <c r="AY45" s="42">
        <v>0</v>
      </c>
      <c r="AZ45" s="42">
        <v>0</v>
      </c>
      <c r="BA45" s="42">
        <v>0</v>
      </c>
      <c r="BB45" s="42">
        <v>0</v>
      </c>
      <c r="BC45" s="42">
        <v>0</v>
      </c>
      <c r="BD45" s="42">
        <v>0</v>
      </c>
      <c r="BE45" s="42">
        <v>0</v>
      </c>
      <c r="BF45" s="42">
        <v>0</v>
      </c>
      <c r="BG45" s="42">
        <v>0</v>
      </c>
      <c r="BH45" s="42">
        <v>0</v>
      </c>
      <c r="BI45" s="42">
        <v>0</v>
      </c>
      <c r="BJ45" s="42">
        <v>0</v>
      </c>
      <c r="BK45" s="42">
        <v>0</v>
      </c>
      <c r="BL45" s="42">
        <v>0</v>
      </c>
      <c r="BM45" s="42">
        <v>0</v>
      </c>
      <c r="BN45" s="42">
        <v>0</v>
      </c>
      <c r="BO45" s="42">
        <v>0</v>
      </c>
      <c r="BP45" s="42">
        <v>0</v>
      </c>
      <c r="BQ45" s="42">
        <v>0</v>
      </c>
      <c r="BR45" s="42">
        <v>0</v>
      </c>
      <c r="BS45" s="42">
        <v>0</v>
      </c>
      <c r="BT45" s="42">
        <v>0</v>
      </c>
      <c r="BU45" s="42">
        <v>0</v>
      </c>
      <c r="BV45" s="42">
        <v>0</v>
      </c>
      <c r="BW45" s="42">
        <v>0</v>
      </c>
      <c r="BX45" s="42">
        <v>2.7E-6</v>
      </c>
      <c r="BY45" s="42">
        <v>0</v>
      </c>
      <c r="BZ45" s="42">
        <v>0</v>
      </c>
      <c r="CA45" s="42">
        <v>0</v>
      </c>
      <c r="CB45" s="42">
        <v>0</v>
      </c>
      <c r="CC45" s="42">
        <v>0</v>
      </c>
      <c r="CD45" s="42">
        <v>0</v>
      </c>
      <c r="CE45" s="42">
        <v>0</v>
      </c>
      <c r="CF45" s="42">
        <v>0</v>
      </c>
      <c r="CG45" s="43">
        <v>0</v>
      </c>
    </row>
    <row r="46" spans="1:85" s="2" customFormat="1" x14ac:dyDescent="0.35">
      <c r="A46" s="22" t="s">
        <v>156</v>
      </c>
      <c r="B46" s="8" t="s">
        <v>157</v>
      </c>
      <c r="C46" s="52" t="s">
        <v>158</v>
      </c>
      <c r="D46" s="55" t="s">
        <v>229</v>
      </c>
      <c r="E46" s="42">
        <v>0</v>
      </c>
      <c r="F46" s="42">
        <v>0</v>
      </c>
      <c r="G46" s="42">
        <v>0</v>
      </c>
      <c r="H46" s="42">
        <v>0</v>
      </c>
      <c r="I46" s="42">
        <v>1.34E-4</v>
      </c>
      <c r="J46" s="42">
        <v>0</v>
      </c>
      <c r="K46" s="42">
        <v>5.6900000000000001E-5</v>
      </c>
      <c r="L46" s="42">
        <v>0</v>
      </c>
      <c r="M46" s="42">
        <v>0</v>
      </c>
      <c r="N46" s="42">
        <v>0</v>
      </c>
      <c r="O46" s="42">
        <v>7.6899999999999992E-6</v>
      </c>
      <c r="P46" s="42">
        <v>0</v>
      </c>
      <c r="Q46" s="42">
        <v>0</v>
      </c>
      <c r="R46" s="43">
        <v>0</v>
      </c>
      <c r="S46" s="41">
        <v>0</v>
      </c>
      <c r="T46" s="42">
        <v>0</v>
      </c>
      <c r="U46" s="42">
        <v>0</v>
      </c>
      <c r="V46" s="42">
        <v>0</v>
      </c>
      <c r="W46" s="42">
        <v>0</v>
      </c>
      <c r="X46" s="42">
        <v>9.2E-6</v>
      </c>
      <c r="Y46" s="42">
        <v>0</v>
      </c>
      <c r="Z46" s="42">
        <v>0</v>
      </c>
      <c r="AA46" s="42">
        <v>0</v>
      </c>
      <c r="AB46" s="42">
        <v>0</v>
      </c>
      <c r="AC46" s="42">
        <v>0</v>
      </c>
      <c r="AD46" s="42">
        <v>0</v>
      </c>
      <c r="AE46" s="42">
        <v>0</v>
      </c>
      <c r="AF46" s="42">
        <v>0</v>
      </c>
      <c r="AG46" s="42">
        <v>0</v>
      </c>
      <c r="AH46" s="42">
        <v>0</v>
      </c>
      <c r="AI46" s="42">
        <v>0</v>
      </c>
      <c r="AJ46" s="42">
        <v>0</v>
      </c>
      <c r="AK46" s="42">
        <v>0</v>
      </c>
      <c r="AL46" s="42">
        <v>0</v>
      </c>
      <c r="AM46" s="42">
        <v>0</v>
      </c>
      <c r="AN46" s="42">
        <v>0</v>
      </c>
      <c r="AO46" s="42">
        <v>0</v>
      </c>
      <c r="AP46" s="42">
        <v>1.7599999999999998E-5</v>
      </c>
      <c r="AQ46" s="42">
        <v>0</v>
      </c>
      <c r="AR46" s="42">
        <v>0</v>
      </c>
      <c r="AS46" s="42">
        <v>0</v>
      </c>
      <c r="AT46" s="42">
        <v>0</v>
      </c>
      <c r="AU46" s="42">
        <v>0</v>
      </c>
      <c r="AV46" s="43">
        <v>0</v>
      </c>
      <c r="AW46" s="41">
        <v>0</v>
      </c>
      <c r="AX46" s="42">
        <v>0</v>
      </c>
      <c r="AY46" s="42">
        <v>0</v>
      </c>
      <c r="AZ46" s="42">
        <v>0</v>
      </c>
      <c r="BA46" s="42">
        <v>0</v>
      </c>
      <c r="BB46" s="42">
        <v>0</v>
      </c>
      <c r="BC46" s="42">
        <v>0</v>
      </c>
      <c r="BD46" s="42">
        <v>0</v>
      </c>
      <c r="BE46" s="42">
        <v>0</v>
      </c>
      <c r="BF46" s="42">
        <v>0</v>
      </c>
      <c r="BG46" s="42">
        <v>0</v>
      </c>
      <c r="BH46" s="42">
        <v>0</v>
      </c>
      <c r="BI46" s="42">
        <v>0</v>
      </c>
      <c r="BJ46" s="42">
        <v>0</v>
      </c>
      <c r="BK46" s="42">
        <v>0</v>
      </c>
      <c r="BL46" s="42">
        <v>0</v>
      </c>
      <c r="BM46" s="42">
        <v>0</v>
      </c>
      <c r="BN46" s="42">
        <v>0</v>
      </c>
      <c r="BO46" s="42">
        <v>0</v>
      </c>
      <c r="BP46" s="42">
        <v>1.8199999999999999E-5</v>
      </c>
      <c r="BQ46" s="42">
        <v>0</v>
      </c>
      <c r="BR46" s="42">
        <v>0</v>
      </c>
      <c r="BS46" s="42">
        <v>0</v>
      </c>
      <c r="BT46" s="42">
        <v>0</v>
      </c>
      <c r="BU46" s="42">
        <v>0</v>
      </c>
      <c r="BV46" s="42">
        <v>0</v>
      </c>
      <c r="BW46" s="42">
        <v>0</v>
      </c>
      <c r="BX46" s="42">
        <v>0</v>
      </c>
      <c r="BY46" s="42">
        <v>0</v>
      </c>
      <c r="BZ46" s="42">
        <v>0</v>
      </c>
      <c r="CA46" s="42">
        <v>0</v>
      </c>
      <c r="CB46" s="42">
        <v>0</v>
      </c>
      <c r="CC46" s="42">
        <v>0</v>
      </c>
      <c r="CD46" s="42">
        <v>0</v>
      </c>
      <c r="CE46" s="42">
        <v>0</v>
      </c>
      <c r="CF46" s="42">
        <v>0</v>
      </c>
      <c r="CG46" s="43">
        <v>0</v>
      </c>
    </row>
    <row r="47" spans="1:85" s="2" customFormat="1" x14ac:dyDescent="0.35">
      <c r="A47" s="22" t="s">
        <v>159</v>
      </c>
      <c r="B47" s="8" t="s">
        <v>160</v>
      </c>
      <c r="C47" s="52" t="s">
        <v>161</v>
      </c>
      <c r="D47" s="55" t="s">
        <v>224</v>
      </c>
      <c r="E47" s="42">
        <v>0</v>
      </c>
      <c r="F47" s="42">
        <v>0</v>
      </c>
      <c r="G47" s="42">
        <v>0</v>
      </c>
      <c r="H47" s="42">
        <v>0</v>
      </c>
      <c r="I47" s="42">
        <v>1.9199999999999999E-5</v>
      </c>
      <c r="J47" s="42">
        <v>9.2E-6</v>
      </c>
      <c r="K47" s="42">
        <v>0</v>
      </c>
      <c r="L47" s="42">
        <v>5.1699999999999996E-6</v>
      </c>
      <c r="M47" s="42">
        <v>0</v>
      </c>
      <c r="N47" s="42">
        <v>0</v>
      </c>
      <c r="O47" s="42">
        <v>0</v>
      </c>
      <c r="P47" s="42">
        <v>0</v>
      </c>
      <c r="Q47" s="42">
        <v>8.0799999999999989E-6</v>
      </c>
      <c r="R47" s="43">
        <v>0</v>
      </c>
      <c r="S47" s="41">
        <v>0</v>
      </c>
      <c r="T47" s="42">
        <v>0</v>
      </c>
      <c r="U47" s="42">
        <v>0</v>
      </c>
      <c r="V47" s="42">
        <v>0</v>
      </c>
      <c r="W47" s="42">
        <v>0</v>
      </c>
      <c r="X47" s="42">
        <v>0</v>
      </c>
      <c r="Y47" s="42">
        <v>0</v>
      </c>
      <c r="Z47" s="42">
        <v>0</v>
      </c>
      <c r="AA47" s="42">
        <v>0</v>
      </c>
      <c r="AB47" s="42">
        <v>0</v>
      </c>
      <c r="AC47" s="42">
        <v>0</v>
      </c>
      <c r="AD47" s="42">
        <v>0</v>
      </c>
      <c r="AE47" s="42">
        <v>0</v>
      </c>
      <c r="AF47" s="42">
        <v>0</v>
      </c>
      <c r="AG47" s="42">
        <v>1.8E-5</v>
      </c>
      <c r="AH47" s="42">
        <v>0</v>
      </c>
      <c r="AI47" s="42">
        <v>0</v>
      </c>
      <c r="AJ47" s="42">
        <v>0</v>
      </c>
      <c r="AK47" s="42">
        <v>0</v>
      </c>
      <c r="AL47" s="42">
        <v>0</v>
      </c>
      <c r="AM47" s="42">
        <v>0</v>
      </c>
      <c r="AN47" s="42">
        <v>0</v>
      </c>
      <c r="AO47" s="42">
        <v>0</v>
      </c>
      <c r="AP47" s="42">
        <v>7.039999999999999E-5</v>
      </c>
      <c r="AQ47" s="42">
        <v>0</v>
      </c>
      <c r="AR47" s="42">
        <v>0</v>
      </c>
      <c r="AS47" s="42">
        <v>0</v>
      </c>
      <c r="AT47" s="42">
        <v>0</v>
      </c>
      <c r="AU47" s="42">
        <v>0</v>
      </c>
      <c r="AV47" s="43">
        <v>2.19E-5</v>
      </c>
      <c r="AW47" s="41">
        <v>0</v>
      </c>
      <c r="AX47" s="42">
        <v>0</v>
      </c>
      <c r="AY47" s="42">
        <v>0</v>
      </c>
      <c r="AZ47" s="42">
        <v>0</v>
      </c>
      <c r="BA47" s="42">
        <v>0</v>
      </c>
      <c r="BB47" s="42">
        <v>0</v>
      </c>
      <c r="BC47" s="42">
        <v>0</v>
      </c>
      <c r="BD47" s="42">
        <v>0</v>
      </c>
      <c r="BE47" s="42">
        <v>0</v>
      </c>
      <c r="BF47" s="42">
        <v>0</v>
      </c>
      <c r="BG47" s="42">
        <v>0</v>
      </c>
      <c r="BH47" s="42">
        <v>0</v>
      </c>
      <c r="BI47" s="42">
        <v>0</v>
      </c>
      <c r="BJ47" s="42">
        <v>0</v>
      </c>
      <c r="BK47" s="42">
        <v>0</v>
      </c>
      <c r="BL47" s="42">
        <v>0</v>
      </c>
      <c r="BM47" s="42">
        <v>0</v>
      </c>
      <c r="BN47" s="42">
        <v>0</v>
      </c>
      <c r="BO47" s="42">
        <v>0</v>
      </c>
      <c r="BP47" s="42">
        <v>0</v>
      </c>
      <c r="BQ47" s="42">
        <v>0</v>
      </c>
      <c r="BR47" s="42">
        <v>0</v>
      </c>
      <c r="BS47" s="42">
        <v>0</v>
      </c>
      <c r="BT47" s="42">
        <v>0</v>
      </c>
      <c r="BU47" s="42">
        <v>0</v>
      </c>
      <c r="BV47" s="42">
        <v>0</v>
      </c>
      <c r="BW47" s="42">
        <v>0</v>
      </c>
      <c r="BX47" s="42">
        <v>0</v>
      </c>
      <c r="BY47" s="42">
        <v>0</v>
      </c>
      <c r="BZ47" s="42">
        <v>0</v>
      </c>
      <c r="CA47" s="42">
        <v>0</v>
      </c>
      <c r="CB47" s="42">
        <v>0</v>
      </c>
      <c r="CC47" s="42">
        <v>0</v>
      </c>
      <c r="CD47" s="42">
        <v>0</v>
      </c>
      <c r="CE47" s="42">
        <v>0</v>
      </c>
      <c r="CF47" s="42">
        <v>0</v>
      </c>
      <c r="CG47" s="43">
        <v>0</v>
      </c>
    </row>
    <row r="48" spans="1:85" s="2" customFormat="1" x14ac:dyDescent="0.35">
      <c r="A48" s="22" t="s">
        <v>162</v>
      </c>
      <c r="B48" s="8" t="s">
        <v>163</v>
      </c>
      <c r="C48" s="52" t="s">
        <v>164</v>
      </c>
      <c r="D48" s="55" t="s">
        <v>233</v>
      </c>
      <c r="E48" s="42">
        <v>0</v>
      </c>
      <c r="F48" s="42">
        <v>0</v>
      </c>
      <c r="G48" s="42">
        <v>8.0299999999999994E-6</v>
      </c>
      <c r="H48" s="42">
        <v>0</v>
      </c>
      <c r="I48" s="42">
        <v>3.8399999999999998E-5</v>
      </c>
      <c r="J48" s="42">
        <v>0</v>
      </c>
      <c r="K48" s="42">
        <v>2.8399999999999999E-5</v>
      </c>
      <c r="L48" s="42">
        <v>0</v>
      </c>
      <c r="M48" s="42">
        <v>0</v>
      </c>
      <c r="N48" s="42">
        <v>0</v>
      </c>
      <c r="O48" s="42">
        <v>0</v>
      </c>
      <c r="P48" s="42">
        <v>0</v>
      </c>
      <c r="Q48" s="42">
        <v>2.4200000000000002E-5</v>
      </c>
      <c r="R48" s="43">
        <v>0</v>
      </c>
      <c r="S48" s="41">
        <v>0</v>
      </c>
      <c r="T48" s="42">
        <v>0</v>
      </c>
      <c r="U48" s="42">
        <v>0</v>
      </c>
      <c r="V48" s="42">
        <v>0</v>
      </c>
      <c r="W48" s="42">
        <v>0</v>
      </c>
      <c r="X48" s="42">
        <v>0</v>
      </c>
      <c r="Y48" s="42">
        <v>0</v>
      </c>
      <c r="Z48" s="42">
        <v>0</v>
      </c>
      <c r="AA48" s="42">
        <v>0</v>
      </c>
      <c r="AB48" s="42">
        <v>0</v>
      </c>
      <c r="AC48" s="42">
        <v>7.6899999999999992E-6</v>
      </c>
      <c r="AD48" s="42">
        <v>0</v>
      </c>
      <c r="AE48" s="42">
        <v>0</v>
      </c>
      <c r="AF48" s="42">
        <v>0</v>
      </c>
      <c r="AG48" s="42">
        <v>0</v>
      </c>
      <c r="AH48" s="42">
        <v>0</v>
      </c>
      <c r="AI48" s="42">
        <v>0</v>
      </c>
      <c r="AJ48" s="42">
        <v>0</v>
      </c>
      <c r="AK48" s="42">
        <v>0</v>
      </c>
      <c r="AL48" s="42">
        <v>0</v>
      </c>
      <c r="AM48" s="42">
        <v>0</v>
      </c>
      <c r="AN48" s="42">
        <v>0</v>
      </c>
      <c r="AO48" s="42">
        <v>0</v>
      </c>
      <c r="AP48" s="42">
        <v>3.5199999999999995E-5</v>
      </c>
      <c r="AQ48" s="42">
        <v>0</v>
      </c>
      <c r="AR48" s="42">
        <v>0</v>
      </c>
      <c r="AS48" s="42">
        <v>0</v>
      </c>
      <c r="AT48" s="42">
        <v>0</v>
      </c>
      <c r="AU48" s="42">
        <v>5.0300000000000001E-6</v>
      </c>
      <c r="AV48" s="43">
        <v>0</v>
      </c>
      <c r="AW48" s="41">
        <v>0</v>
      </c>
      <c r="AX48" s="42">
        <v>0</v>
      </c>
      <c r="AY48" s="42">
        <v>0</v>
      </c>
      <c r="AZ48" s="42">
        <v>0</v>
      </c>
      <c r="BA48" s="42">
        <v>0</v>
      </c>
      <c r="BB48" s="42">
        <v>0</v>
      </c>
      <c r="BC48" s="42">
        <v>0</v>
      </c>
      <c r="BD48" s="42">
        <v>0</v>
      </c>
      <c r="BE48" s="42">
        <v>0</v>
      </c>
      <c r="BF48" s="42">
        <v>0</v>
      </c>
      <c r="BG48" s="42">
        <v>0</v>
      </c>
      <c r="BH48" s="42">
        <v>0</v>
      </c>
      <c r="BI48" s="42">
        <v>0</v>
      </c>
      <c r="BJ48" s="42">
        <v>0</v>
      </c>
      <c r="BK48" s="42">
        <v>0</v>
      </c>
      <c r="BL48" s="42">
        <v>0</v>
      </c>
      <c r="BM48" s="42">
        <v>0</v>
      </c>
      <c r="BN48" s="42">
        <v>0</v>
      </c>
      <c r="BO48" s="42">
        <v>0</v>
      </c>
      <c r="BP48" s="42">
        <v>0</v>
      </c>
      <c r="BQ48" s="42">
        <v>0</v>
      </c>
      <c r="BR48" s="42">
        <v>0</v>
      </c>
      <c r="BS48" s="42">
        <v>0</v>
      </c>
      <c r="BT48" s="42">
        <v>0</v>
      </c>
      <c r="BU48" s="42">
        <v>0</v>
      </c>
      <c r="BV48" s="42">
        <v>0</v>
      </c>
      <c r="BW48" s="42">
        <v>0</v>
      </c>
      <c r="BX48" s="42">
        <v>0</v>
      </c>
      <c r="BY48" s="42">
        <v>0</v>
      </c>
      <c r="BZ48" s="42">
        <v>0</v>
      </c>
      <c r="CA48" s="42">
        <v>0</v>
      </c>
      <c r="CB48" s="42">
        <v>0</v>
      </c>
      <c r="CC48" s="42">
        <v>0</v>
      </c>
      <c r="CD48" s="42">
        <v>0</v>
      </c>
      <c r="CE48" s="42">
        <v>0</v>
      </c>
      <c r="CF48" s="42">
        <v>0</v>
      </c>
      <c r="CG48" s="43">
        <v>0</v>
      </c>
    </row>
    <row r="49" spans="1:85" s="74" customFormat="1" ht="15" thickBot="1" x14ac:dyDescent="0.4">
      <c r="A49" s="23" t="s">
        <v>165</v>
      </c>
      <c r="B49" s="24" t="s">
        <v>166</v>
      </c>
      <c r="C49" s="54" t="s">
        <v>167</v>
      </c>
      <c r="D49" s="56" t="s">
        <v>235</v>
      </c>
      <c r="E49" s="45">
        <v>9.5000000000000005E-6</v>
      </c>
      <c r="F49" s="45">
        <v>0</v>
      </c>
      <c r="G49" s="45">
        <v>0</v>
      </c>
      <c r="H49" s="45">
        <v>0</v>
      </c>
      <c r="I49" s="45">
        <v>3.8399999999999998E-5</v>
      </c>
      <c r="J49" s="45">
        <v>0</v>
      </c>
      <c r="K49" s="45">
        <v>0</v>
      </c>
      <c r="L49" s="45">
        <v>0</v>
      </c>
      <c r="M49" s="45">
        <v>3.4799999999999999E-5</v>
      </c>
      <c r="N49" s="45">
        <v>0</v>
      </c>
      <c r="O49" s="45">
        <v>0</v>
      </c>
      <c r="P49" s="45">
        <v>0</v>
      </c>
      <c r="Q49" s="45">
        <v>0</v>
      </c>
      <c r="R49" s="46">
        <v>0</v>
      </c>
      <c r="S49" s="44">
        <v>0</v>
      </c>
      <c r="T49" s="45">
        <v>3.5299999999999997E-6</v>
      </c>
      <c r="U49" s="45">
        <v>0</v>
      </c>
      <c r="V49" s="45">
        <v>0</v>
      </c>
      <c r="W49" s="45">
        <v>0</v>
      </c>
      <c r="X49" s="45">
        <v>0</v>
      </c>
      <c r="Y49" s="45">
        <v>0</v>
      </c>
      <c r="Z49" s="45">
        <v>0</v>
      </c>
      <c r="AA49" s="45">
        <v>0</v>
      </c>
      <c r="AB49" s="45">
        <v>0</v>
      </c>
      <c r="AC49" s="45">
        <v>0</v>
      </c>
      <c r="AD49" s="45">
        <v>0</v>
      </c>
      <c r="AE49" s="45">
        <v>0</v>
      </c>
      <c r="AF49" s="45">
        <v>0</v>
      </c>
      <c r="AG49" s="45">
        <v>0</v>
      </c>
      <c r="AH49" s="45">
        <v>0</v>
      </c>
      <c r="AI49" s="45">
        <v>0</v>
      </c>
      <c r="AJ49" s="45">
        <v>0</v>
      </c>
      <c r="AK49" s="45">
        <v>0</v>
      </c>
      <c r="AL49" s="45">
        <v>0</v>
      </c>
      <c r="AM49" s="45">
        <v>0</v>
      </c>
      <c r="AN49" s="45">
        <v>0</v>
      </c>
      <c r="AO49" s="45">
        <v>0</v>
      </c>
      <c r="AP49" s="45">
        <v>0</v>
      </c>
      <c r="AQ49" s="45">
        <v>0</v>
      </c>
      <c r="AR49" s="45">
        <v>0</v>
      </c>
      <c r="AS49" s="45">
        <v>0</v>
      </c>
      <c r="AT49" s="45">
        <v>0</v>
      </c>
      <c r="AU49" s="45">
        <v>0</v>
      </c>
      <c r="AV49" s="46">
        <v>0</v>
      </c>
      <c r="AW49" s="44">
        <v>0</v>
      </c>
      <c r="AX49" s="45">
        <v>0</v>
      </c>
      <c r="AY49" s="45">
        <v>0</v>
      </c>
      <c r="AZ49" s="45">
        <v>0</v>
      </c>
      <c r="BA49" s="45">
        <v>0</v>
      </c>
      <c r="BB49" s="45">
        <v>0</v>
      </c>
      <c r="BC49" s="45">
        <v>0</v>
      </c>
      <c r="BD49" s="45">
        <v>0</v>
      </c>
      <c r="BE49" s="45">
        <v>0</v>
      </c>
      <c r="BF49" s="45">
        <v>0</v>
      </c>
      <c r="BG49" s="45">
        <v>0</v>
      </c>
      <c r="BH49" s="45">
        <v>0</v>
      </c>
      <c r="BI49" s="45">
        <v>0</v>
      </c>
      <c r="BJ49" s="45">
        <v>0</v>
      </c>
      <c r="BK49" s="45">
        <v>0</v>
      </c>
      <c r="BL49" s="45">
        <v>0</v>
      </c>
      <c r="BM49" s="45">
        <v>0</v>
      </c>
      <c r="BN49" s="45">
        <v>0</v>
      </c>
      <c r="BO49" s="45">
        <v>0</v>
      </c>
      <c r="BP49" s="45">
        <v>0</v>
      </c>
      <c r="BQ49" s="45">
        <v>0</v>
      </c>
      <c r="BR49" s="45">
        <v>0</v>
      </c>
      <c r="BS49" s="45">
        <v>0</v>
      </c>
      <c r="BT49" s="45">
        <v>0</v>
      </c>
      <c r="BU49" s="45">
        <v>0</v>
      </c>
      <c r="BV49" s="45">
        <v>0</v>
      </c>
      <c r="BW49" s="45">
        <v>0</v>
      </c>
      <c r="BX49" s="45">
        <v>0</v>
      </c>
      <c r="BY49" s="45">
        <v>0</v>
      </c>
      <c r="BZ49" s="45">
        <v>0</v>
      </c>
      <c r="CA49" s="45">
        <v>0</v>
      </c>
      <c r="CB49" s="45">
        <v>0</v>
      </c>
      <c r="CC49" s="45">
        <v>0</v>
      </c>
      <c r="CD49" s="45">
        <v>0</v>
      </c>
      <c r="CE49" s="45">
        <v>0</v>
      </c>
      <c r="CF49" s="45">
        <v>0</v>
      </c>
      <c r="CG49" s="46">
        <v>0</v>
      </c>
    </row>
    <row r="50" spans="1:85" x14ac:dyDescent="0.35">
      <c r="B50"/>
      <c r="C50" s="60"/>
      <c r="D50" s="58"/>
      <c r="E50" s="75"/>
      <c r="F50" s="75"/>
      <c r="G50" s="75"/>
      <c r="H50" s="75"/>
      <c r="I50" s="75"/>
      <c r="J50" s="75"/>
      <c r="K50" s="75"/>
      <c r="L50" s="75"/>
      <c r="M50" s="75"/>
      <c r="N50" s="75"/>
      <c r="O50" s="75"/>
      <c r="P50" s="75"/>
      <c r="Q50" s="75"/>
      <c r="R50" s="75"/>
      <c r="S50" s="75"/>
      <c r="T50" s="75"/>
      <c r="U50" s="75"/>
      <c r="V50" s="75"/>
      <c r="W50" s="75"/>
      <c r="X50" s="75"/>
      <c r="Y50" s="75"/>
      <c r="Z50" s="75"/>
      <c r="AA50" s="75"/>
      <c r="AB50" s="75"/>
      <c r="AC50" s="75"/>
      <c r="AD50" s="75"/>
      <c r="AE50" s="75"/>
      <c r="AF50" s="75"/>
      <c r="AG50" s="75"/>
      <c r="AH50" s="75"/>
      <c r="AI50" s="75"/>
      <c r="AJ50" s="75"/>
      <c r="AK50" s="75"/>
      <c r="AL50" s="75"/>
      <c r="AM50" s="75"/>
      <c r="AN50" s="75"/>
      <c r="AO50" s="75"/>
      <c r="AP50" s="75"/>
      <c r="AQ50" s="75"/>
      <c r="AR50" s="75"/>
      <c r="AS50" s="75"/>
      <c r="AT50" s="75"/>
      <c r="AU50" s="75"/>
      <c r="AV50" s="75"/>
      <c r="AW50" s="75"/>
      <c r="AX50" s="75"/>
      <c r="AY50" s="75"/>
      <c r="AZ50" s="75"/>
      <c r="BA50" s="75"/>
      <c r="BB50" s="75"/>
      <c r="BC50" s="75"/>
      <c r="BD50" s="75"/>
      <c r="BE50" s="75"/>
      <c r="BF50" s="75"/>
      <c r="BG50" s="75"/>
      <c r="BH50" s="75"/>
      <c r="BI50" s="75"/>
      <c r="BJ50" s="75"/>
      <c r="BK50" s="75"/>
      <c r="BL50" s="75"/>
      <c r="BM50" s="75"/>
      <c r="BN50" s="75"/>
      <c r="BO50" s="75"/>
      <c r="BP50" s="75"/>
      <c r="BQ50" s="75"/>
      <c r="BR50" s="75"/>
      <c r="BS50" s="75"/>
      <c r="BT50" s="75"/>
      <c r="BU50" s="75"/>
      <c r="BV50" s="75"/>
      <c r="BW50" s="75"/>
      <c r="BX50" s="75"/>
      <c r="BY50" s="75"/>
      <c r="BZ50" s="75"/>
      <c r="CA50" s="75"/>
      <c r="CB50" s="75"/>
      <c r="CC50" s="75"/>
      <c r="CD50" s="75"/>
      <c r="CE50" s="75"/>
      <c r="CF50" s="75"/>
      <c r="CG50" s="75"/>
    </row>
    <row r="51" spans="1:85" x14ac:dyDescent="0.35">
      <c r="B51"/>
      <c r="C51" s="60"/>
      <c r="D51" s="58"/>
      <c r="E51" s="75"/>
      <c r="F51" s="75"/>
      <c r="G51" s="75"/>
      <c r="H51" s="75"/>
      <c r="I51" s="75"/>
      <c r="J51" s="75"/>
      <c r="K51" s="75"/>
      <c r="L51" s="75"/>
      <c r="M51" s="75"/>
      <c r="N51" s="75"/>
      <c r="O51" s="75"/>
      <c r="P51" s="75"/>
      <c r="Q51" s="75"/>
      <c r="R51" s="75"/>
      <c r="S51" s="75"/>
      <c r="T51" s="75"/>
      <c r="U51" s="75"/>
      <c r="V51" s="75"/>
      <c r="W51" s="75"/>
      <c r="X51" s="75"/>
      <c r="Y51" s="75"/>
      <c r="Z51" s="75"/>
      <c r="AA51" s="75"/>
      <c r="AB51" s="75"/>
      <c r="AC51" s="75"/>
      <c r="AD51" s="75"/>
      <c r="AE51" s="75"/>
      <c r="AF51" s="75"/>
      <c r="AG51" s="75"/>
      <c r="AH51" s="75"/>
      <c r="AI51" s="75"/>
      <c r="AJ51" s="75"/>
      <c r="AK51" s="75"/>
      <c r="AL51" s="75"/>
      <c r="AM51" s="75"/>
      <c r="AN51" s="75"/>
      <c r="AO51" s="75"/>
      <c r="AP51" s="75"/>
      <c r="AQ51" s="75"/>
      <c r="AR51" s="75"/>
      <c r="AS51" s="75"/>
      <c r="AT51" s="75"/>
      <c r="AU51" s="75"/>
      <c r="AV51" s="75"/>
      <c r="AW51" s="75"/>
      <c r="AX51" s="75"/>
      <c r="AY51" s="75"/>
      <c r="AZ51" s="75"/>
      <c r="BA51" s="75"/>
      <c r="BB51" s="75"/>
      <c r="BC51" s="75"/>
      <c r="BD51" s="75"/>
      <c r="BE51" s="75"/>
      <c r="BF51" s="75"/>
      <c r="BG51" s="75"/>
      <c r="BH51" s="75"/>
      <c r="BI51" s="75"/>
      <c r="BJ51" s="75"/>
      <c r="BK51" s="75"/>
      <c r="BL51" s="75"/>
      <c r="BM51" s="75"/>
      <c r="BN51" s="75"/>
      <c r="BO51" s="75"/>
      <c r="BP51" s="75"/>
      <c r="BQ51" s="75"/>
      <c r="BR51" s="75"/>
      <c r="BS51" s="75"/>
      <c r="BT51" s="75"/>
      <c r="BU51" s="75"/>
      <c r="BV51" s="75"/>
      <c r="BW51" s="75"/>
      <c r="BX51" s="75"/>
      <c r="BY51" s="75"/>
      <c r="BZ51" s="75"/>
      <c r="CA51" s="75"/>
      <c r="CB51" s="75"/>
      <c r="CC51" s="75"/>
      <c r="CD51" s="75"/>
      <c r="CE51" s="75"/>
      <c r="CF51" s="75"/>
      <c r="CG51" s="75"/>
    </row>
    <row r="52" spans="1:85" x14ac:dyDescent="0.35">
      <c r="B52"/>
      <c r="C52" s="60"/>
      <c r="D52" s="58"/>
      <c r="E52" s="75"/>
      <c r="F52" s="75"/>
      <c r="G52" s="75"/>
      <c r="H52" s="75"/>
      <c r="I52" s="75"/>
      <c r="J52" s="75"/>
      <c r="K52" s="75"/>
      <c r="L52" s="75"/>
      <c r="M52" s="75"/>
      <c r="N52" s="75"/>
      <c r="O52" s="75"/>
      <c r="P52" s="75"/>
      <c r="Q52" s="75"/>
      <c r="R52" s="75"/>
      <c r="S52" s="75"/>
      <c r="T52" s="75"/>
      <c r="U52" s="75"/>
      <c r="V52" s="75"/>
      <c r="W52" s="75"/>
      <c r="X52" s="75"/>
      <c r="Y52" s="75"/>
      <c r="Z52" s="75"/>
      <c r="AA52" s="75"/>
      <c r="AB52" s="75"/>
      <c r="AC52" s="75"/>
      <c r="AD52" s="75"/>
      <c r="AE52" s="75"/>
      <c r="AF52" s="75"/>
      <c r="AG52" s="75"/>
      <c r="AH52" s="75"/>
      <c r="AI52" s="75"/>
      <c r="AJ52" s="75"/>
      <c r="AK52" s="75"/>
      <c r="AL52" s="75"/>
      <c r="AM52" s="75"/>
      <c r="AN52" s="75"/>
      <c r="AO52" s="75"/>
      <c r="AP52" s="75"/>
      <c r="AQ52" s="75"/>
      <c r="AR52" s="75"/>
      <c r="AS52" s="75"/>
      <c r="AT52" s="75"/>
      <c r="AU52" s="75"/>
      <c r="AV52" s="75"/>
      <c r="AW52" s="75"/>
      <c r="AX52" s="75"/>
      <c r="AY52" s="75"/>
      <c r="AZ52" s="75"/>
      <c r="BA52" s="75"/>
      <c r="BB52" s="75"/>
      <c r="BC52" s="75"/>
      <c r="BD52" s="75"/>
      <c r="BE52" s="75"/>
      <c r="BF52" s="75"/>
      <c r="BG52" s="75"/>
      <c r="BH52" s="75"/>
      <c r="BI52" s="75"/>
      <c r="BJ52" s="75"/>
      <c r="BK52" s="75"/>
      <c r="BL52" s="75"/>
      <c r="BM52" s="75"/>
      <c r="BN52" s="75"/>
      <c r="BO52" s="75"/>
      <c r="BP52" s="75"/>
      <c r="BQ52" s="75"/>
      <c r="BR52" s="75"/>
      <c r="BS52" s="75"/>
      <c r="BT52" s="75"/>
      <c r="BU52" s="75"/>
      <c r="BV52" s="75"/>
      <c r="BW52" s="75"/>
      <c r="BX52" s="75"/>
      <c r="BY52" s="75"/>
      <c r="BZ52" s="75"/>
      <c r="CA52" s="75"/>
      <c r="CB52" s="75"/>
      <c r="CC52" s="75"/>
      <c r="CD52" s="75"/>
      <c r="CE52" s="75"/>
      <c r="CF52" s="75"/>
      <c r="CG52" s="75"/>
    </row>
    <row r="53" spans="1:85" x14ac:dyDescent="0.35">
      <c r="B53"/>
      <c r="C53" s="60"/>
      <c r="D53" s="58"/>
      <c r="E53" s="75"/>
      <c r="F53" s="75"/>
      <c r="G53" s="75"/>
      <c r="H53" s="75"/>
      <c r="I53" s="75"/>
      <c r="J53" s="75"/>
      <c r="K53" s="75"/>
      <c r="L53" s="75"/>
      <c r="M53" s="75"/>
      <c r="N53" s="75"/>
      <c r="O53" s="75"/>
      <c r="P53" s="75"/>
      <c r="Q53" s="75"/>
      <c r="R53" s="75"/>
      <c r="S53" s="75"/>
      <c r="T53" s="75"/>
      <c r="U53" s="75"/>
      <c r="V53" s="75"/>
      <c r="W53" s="75"/>
      <c r="X53" s="75"/>
      <c r="Y53" s="75"/>
      <c r="Z53" s="75"/>
      <c r="AA53" s="75"/>
      <c r="AB53" s="75"/>
      <c r="AC53" s="75"/>
      <c r="AD53" s="75"/>
      <c r="AE53" s="75"/>
      <c r="AF53" s="75"/>
      <c r="AG53" s="75"/>
      <c r="AH53" s="75"/>
      <c r="AI53" s="75"/>
      <c r="AJ53" s="75"/>
      <c r="AK53" s="75"/>
      <c r="AL53" s="75"/>
      <c r="AM53" s="75"/>
      <c r="AN53" s="75"/>
      <c r="AO53" s="75"/>
      <c r="AP53" s="75"/>
      <c r="AQ53" s="75"/>
      <c r="AR53" s="75"/>
      <c r="AS53" s="75"/>
      <c r="AT53" s="75"/>
      <c r="AU53" s="75"/>
      <c r="AV53" s="75"/>
      <c r="AW53" s="75"/>
      <c r="AX53" s="75"/>
      <c r="AY53" s="75"/>
      <c r="AZ53" s="75"/>
      <c r="BA53" s="75"/>
      <c r="BB53" s="75"/>
      <c r="BC53" s="75"/>
      <c r="BD53" s="75"/>
      <c r="BE53" s="75"/>
      <c r="BF53" s="75"/>
      <c r="BG53" s="75"/>
      <c r="BH53" s="75"/>
      <c r="BI53" s="75"/>
      <c r="BJ53" s="75"/>
      <c r="BK53" s="75"/>
      <c r="BL53" s="75"/>
      <c r="BM53" s="75"/>
      <c r="BN53" s="75"/>
      <c r="BO53" s="75"/>
      <c r="BP53" s="75"/>
      <c r="BQ53" s="75"/>
      <c r="BR53" s="75"/>
      <c r="BS53" s="75"/>
      <c r="BT53" s="75"/>
      <c r="BU53" s="75"/>
      <c r="BV53" s="75"/>
      <c r="BW53" s="75"/>
      <c r="BX53" s="75"/>
      <c r="BY53" s="75"/>
      <c r="BZ53" s="75"/>
      <c r="CA53" s="75"/>
      <c r="CB53" s="75"/>
      <c r="CC53" s="75"/>
      <c r="CD53" s="75"/>
      <c r="CE53" s="75"/>
      <c r="CF53" s="75"/>
      <c r="CG53" s="75"/>
    </row>
    <row r="54" spans="1:85" x14ac:dyDescent="0.35">
      <c r="B54"/>
      <c r="C54" s="60"/>
      <c r="D54" s="58"/>
      <c r="E54" s="75"/>
      <c r="F54" s="75"/>
      <c r="G54" s="75"/>
      <c r="H54" s="75"/>
      <c r="I54" s="75"/>
      <c r="J54" s="75"/>
      <c r="K54" s="75"/>
      <c r="L54" s="75"/>
      <c r="M54" s="75"/>
      <c r="N54" s="75"/>
      <c r="O54" s="75"/>
      <c r="P54" s="75"/>
      <c r="Q54" s="75"/>
      <c r="R54" s="75"/>
      <c r="S54" s="75"/>
      <c r="T54" s="75"/>
      <c r="U54" s="75"/>
      <c r="V54" s="75"/>
      <c r="W54" s="75"/>
      <c r="X54" s="75"/>
      <c r="Y54" s="75"/>
      <c r="Z54" s="75"/>
      <c r="AA54" s="75"/>
      <c r="AB54" s="75"/>
      <c r="AC54" s="75"/>
      <c r="AD54" s="75"/>
      <c r="AE54" s="75"/>
      <c r="AF54" s="75"/>
      <c r="AG54" s="75"/>
      <c r="AH54" s="75"/>
      <c r="AI54" s="75"/>
      <c r="AJ54" s="75"/>
      <c r="AK54" s="75"/>
      <c r="AL54" s="75"/>
      <c r="AM54" s="75"/>
      <c r="AN54" s="75"/>
      <c r="AO54" s="75"/>
      <c r="AP54" s="75"/>
      <c r="AQ54" s="75"/>
      <c r="AR54" s="75"/>
      <c r="AS54" s="75"/>
      <c r="AT54" s="75"/>
      <c r="AU54" s="75"/>
      <c r="AV54" s="75"/>
      <c r="AW54" s="75"/>
      <c r="AX54" s="75"/>
      <c r="AY54" s="75"/>
      <c r="AZ54" s="75"/>
      <c r="BA54" s="75"/>
      <c r="BB54" s="75"/>
      <c r="BC54" s="75"/>
      <c r="BD54" s="75"/>
      <c r="BE54" s="75"/>
      <c r="BF54" s="75"/>
      <c r="BG54" s="75"/>
      <c r="BH54" s="75"/>
      <c r="BI54" s="75"/>
      <c r="BJ54" s="75"/>
      <c r="BK54" s="75"/>
      <c r="BL54" s="75"/>
      <c r="BM54" s="75"/>
      <c r="BN54" s="75"/>
      <c r="BO54" s="75"/>
      <c r="BP54" s="75"/>
      <c r="BQ54" s="75"/>
      <c r="BR54" s="75"/>
      <c r="BS54" s="75"/>
      <c r="BT54" s="75"/>
      <c r="BU54" s="75"/>
      <c r="BV54" s="75"/>
      <c r="BW54" s="75"/>
      <c r="BX54" s="75"/>
      <c r="BY54" s="75"/>
      <c r="BZ54" s="75"/>
      <c r="CA54" s="75"/>
      <c r="CB54" s="75"/>
      <c r="CC54" s="75"/>
      <c r="CD54" s="75"/>
      <c r="CE54" s="75"/>
      <c r="CF54" s="75"/>
      <c r="CG54" s="75"/>
    </row>
    <row r="55" spans="1:85" x14ac:dyDescent="0.35">
      <c r="B55"/>
      <c r="C55" s="60"/>
      <c r="D55" s="51"/>
      <c r="E55" s="75"/>
      <c r="F55" s="75"/>
      <c r="G55" s="75"/>
      <c r="H55" s="75"/>
      <c r="I55" s="75"/>
      <c r="J55" s="75"/>
      <c r="K55" s="75"/>
      <c r="L55" s="75"/>
      <c r="M55" s="75"/>
      <c r="N55" s="75"/>
      <c r="O55" s="75"/>
      <c r="P55" s="75"/>
      <c r="Q55" s="75"/>
      <c r="R55" s="75"/>
      <c r="S55" s="75"/>
      <c r="T55" s="75"/>
      <c r="U55" s="75"/>
      <c r="V55" s="75"/>
      <c r="W55" s="75"/>
      <c r="X55" s="75"/>
      <c r="Y55" s="75"/>
      <c r="Z55" s="75"/>
      <c r="AA55" s="75"/>
      <c r="AB55" s="75"/>
      <c r="AC55" s="75"/>
      <c r="AD55" s="75"/>
      <c r="AE55" s="75"/>
      <c r="AF55" s="75"/>
      <c r="AG55" s="75"/>
      <c r="AH55" s="75"/>
      <c r="AI55" s="75"/>
      <c r="AJ55" s="75"/>
      <c r="AK55" s="75"/>
      <c r="AL55" s="75"/>
      <c r="AM55" s="75"/>
      <c r="AN55" s="75"/>
      <c r="AO55" s="75"/>
      <c r="AP55" s="75"/>
      <c r="AQ55" s="75"/>
      <c r="AR55" s="75"/>
      <c r="AS55" s="75"/>
      <c r="AT55" s="75"/>
      <c r="AU55" s="75"/>
      <c r="AV55" s="75"/>
      <c r="AW55" s="75"/>
      <c r="AX55" s="75"/>
      <c r="AY55" s="75"/>
      <c r="AZ55" s="75"/>
      <c r="BA55" s="75"/>
      <c r="BB55" s="75"/>
      <c r="BC55" s="75"/>
      <c r="BD55" s="75"/>
      <c r="BE55" s="75"/>
      <c r="BF55" s="75"/>
      <c r="BG55" s="75"/>
      <c r="BH55" s="75"/>
      <c r="BI55" s="75"/>
      <c r="BJ55" s="75"/>
      <c r="BK55" s="75"/>
      <c r="BL55" s="75"/>
      <c r="BM55" s="75"/>
      <c r="BN55" s="75"/>
      <c r="BO55" s="75"/>
      <c r="BP55" s="75"/>
      <c r="BQ55" s="75"/>
      <c r="BR55" s="75"/>
      <c r="BS55" s="75"/>
      <c r="BT55" s="75"/>
      <c r="BU55" s="75"/>
      <c r="BV55" s="75"/>
      <c r="BW55" s="75"/>
      <c r="BX55" s="75"/>
      <c r="BY55" s="75"/>
      <c r="BZ55" s="75"/>
      <c r="CA55" s="75"/>
      <c r="CB55" s="75"/>
      <c r="CC55" s="75"/>
      <c r="CD55" s="75"/>
      <c r="CE55" s="75"/>
      <c r="CF55" s="75"/>
      <c r="CG55" s="75"/>
    </row>
    <row r="56" spans="1:85" x14ac:dyDescent="0.35">
      <c r="C56" s="60"/>
      <c r="D56" s="59"/>
      <c r="E56" s="75"/>
      <c r="F56" s="75"/>
      <c r="G56" s="75"/>
      <c r="H56" s="75"/>
      <c r="I56" s="75"/>
      <c r="J56" s="75"/>
      <c r="K56" s="75"/>
      <c r="L56" s="75"/>
      <c r="M56" s="75"/>
      <c r="N56" s="75"/>
      <c r="O56" s="75"/>
      <c r="P56" s="75"/>
      <c r="Q56" s="75"/>
      <c r="R56" s="75"/>
      <c r="S56" s="75"/>
      <c r="T56" s="75"/>
      <c r="U56" s="75"/>
      <c r="V56" s="75"/>
      <c r="W56" s="75"/>
      <c r="X56" s="75"/>
      <c r="Y56" s="75"/>
      <c r="Z56" s="75"/>
      <c r="AA56" s="75"/>
      <c r="AB56" s="75"/>
      <c r="AC56" s="75"/>
      <c r="AD56" s="75"/>
      <c r="AE56" s="75"/>
      <c r="AF56" s="75"/>
      <c r="AG56" s="75"/>
      <c r="AH56" s="75"/>
      <c r="AI56" s="75"/>
      <c r="AJ56" s="75"/>
      <c r="AK56" s="75"/>
      <c r="AL56" s="75"/>
      <c r="AM56" s="75"/>
      <c r="AN56" s="75"/>
      <c r="AO56" s="75"/>
      <c r="AP56" s="75"/>
      <c r="AQ56" s="75"/>
      <c r="AR56" s="75"/>
      <c r="AS56" s="75"/>
      <c r="AT56" s="75"/>
      <c r="AU56" s="75"/>
      <c r="AV56" s="75"/>
      <c r="AW56" s="75"/>
      <c r="AX56" s="75"/>
      <c r="AY56" s="75"/>
      <c r="AZ56" s="75"/>
      <c r="BA56" s="75"/>
      <c r="BB56" s="75"/>
      <c r="BC56" s="75"/>
      <c r="BD56" s="75"/>
      <c r="BE56" s="75"/>
      <c r="BF56" s="75"/>
      <c r="BG56" s="75"/>
      <c r="BH56" s="75"/>
      <c r="BI56" s="75"/>
      <c r="BJ56" s="75"/>
      <c r="BK56" s="75"/>
      <c r="BL56" s="75"/>
      <c r="BM56" s="75"/>
      <c r="BN56" s="75"/>
      <c r="BO56" s="75"/>
      <c r="BP56" s="75"/>
      <c r="BQ56" s="75"/>
      <c r="BR56" s="75"/>
      <c r="BS56" s="75"/>
      <c r="BT56" s="75"/>
      <c r="BU56" s="75"/>
      <c r="BV56" s="75"/>
      <c r="BW56" s="75"/>
      <c r="BX56" s="75"/>
      <c r="BY56" s="75"/>
      <c r="BZ56" s="75"/>
      <c r="CA56" s="75"/>
      <c r="CB56" s="75"/>
      <c r="CC56" s="75"/>
      <c r="CD56" s="75"/>
      <c r="CE56" s="75"/>
      <c r="CF56" s="75"/>
      <c r="CG56" s="75"/>
    </row>
    <row r="57" spans="1:85" x14ac:dyDescent="0.35">
      <c r="B57"/>
      <c r="C57" s="60"/>
      <c r="D57" s="51"/>
      <c r="E57" s="75"/>
      <c r="F57" s="75"/>
      <c r="G57" s="75"/>
      <c r="H57" s="75"/>
      <c r="I57" s="75"/>
      <c r="J57" s="75"/>
      <c r="K57" s="75"/>
      <c r="L57" s="75"/>
      <c r="M57" s="75"/>
      <c r="N57" s="75"/>
      <c r="O57" s="75"/>
      <c r="P57" s="75"/>
      <c r="Q57" s="75"/>
      <c r="R57" s="75"/>
      <c r="S57" s="75"/>
      <c r="T57" s="75"/>
      <c r="U57" s="75"/>
      <c r="V57" s="75"/>
      <c r="W57" s="75"/>
      <c r="X57" s="75"/>
      <c r="Y57" s="75"/>
      <c r="Z57" s="75"/>
      <c r="AA57" s="75"/>
      <c r="AB57" s="75"/>
      <c r="AC57" s="75"/>
      <c r="AD57" s="75"/>
      <c r="AE57" s="75"/>
      <c r="AF57" s="75"/>
      <c r="AG57" s="75"/>
      <c r="AH57" s="75"/>
      <c r="AI57" s="75"/>
      <c r="AJ57" s="75"/>
      <c r="AK57" s="75"/>
      <c r="AL57" s="75"/>
      <c r="AM57" s="75"/>
      <c r="AN57" s="75"/>
      <c r="AO57" s="75"/>
      <c r="AP57" s="75"/>
      <c r="AQ57" s="75"/>
      <c r="AR57" s="75"/>
      <c r="AS57" s="75"/>
      <c r="AT57" s="75"/>
      <c r="AU57" s="75"/>
      <c r="AV57" s="75"/>
      <c r="AW57" s="75"/>
      <c r="AX57" s="75"/>
      <c r="AY57" s="75"/>
      <c r="AZ57" s="75"/>
      <c r="BA57" s="75"/>
      <c r="BB57" s="75"/>
      <c r="BC57" s="75"/>
      <c r="BD57" s="75"/>
      <c r="BE57" s="75"/>
      <c r="BF57" s="75"/>
      <c r="BG57" s="75"/>
      <c r="BH57" s="75"/>
      <c r="BI57" s="75"/>
      <c r="BJ57" s="75"/>
      <c r="BK57" s="75"/>
      <c r="BL57" s="75"/>
      <c r="BM57" s="75"/>
      <c r="BN57" s="75"/>
      <c r="BO57" s="75"/>
      <c r="BP57" s="75"/>
      <c r="BQ57" s="75"/>
      <c r="BR57" s="75"/>
      <c r="BS57" s="75"/>
      <c r="BT57" s="75"/>
      <c r="BU57" s="75"/>
      <c r="BV57" s="75"/>
      <c r="BW57" s="75"/>
      <c r="BX57" s="75"/>
      <c r="BY57" s="75"/>
      <c r="BZ57" s="75"/>
      <c r="CA57" s="75"/>
      <c r="CB57" s="75"/>
      <c r="CC57" s="75"/>
      <c r="CD57" s="75"/>
      <c r="CE57" s="75"/>
      <c r="CF57" s="75"/>
      <c r="CG57" s="75"/>
    </row>
    <row r="58" spans="1:85" x14ac:dyDescent="0.35">
      <c r="C58" s="60"/>
      <c r="D58" s="59"/>
      <c r="E58" s="75"/>
      <c r="F58" s="75"/>
      <c r="G58" s="75"/>
      <c r="H58" s="75"/>
      <c r="I58" s="75"/>
      <c r="J58" s="75"/>
      <c r="K58" s="75"/>
      <c r="L58" s="75"/>
      <c r="M58" s="75"/>
      <c r="N58" s="75"/>
      <c r="O58" s="75"/>
      <c r="P58" s="75"/>
      <c r="Q58" s="75"/>
      <c r="R58" s="75"/>
      <c r="S58" s="75"/>
      <c r="T58" s="75"/>
      <c r="U58" s="75"/>
      <c r="V58" s="75"/>
      <c r="W58" s="75"/>
      <c r="X58" s="75"/>
      <c r="Y58" s="75"/>
      <c r="Z58" s="75"/>
      <c r="AA58" s="75"/>
      <c r="AB58" s="75"/>
      <c r="AC58" s="75"/>
      <c r="AD58" s="75"/>
      <c r="AE58" s="75"/>
      <c r="AF58" s="75"/>
      <c r="AG58" s="75"/>
      <c r="AH58" s="75"/>
      <c r="AI58" s="75"/>
      <c r="AJ58" s="75"/>
      <c r="AK58" s="75"/>
      <c r="AL58" s="75"/>
      <c r="AM58" s="75"/>
      <c r="AN58" s="75"/>
      <c r="AO58" s="75"/>
      <c r="AP58" s="75"/>
      <c r="AQ58" s="75"/>
      <c r="AR58" s="75"/>
      <c r="AS58" s="75"/>
      <c r="AT58" s="75"/>
      <c r="AU58" s="75"/>
      <c r="AV58" s="75"/>
      <c r="AW58" s="75"/>
      <c r="AX58" s="75"/>
      <c r="AY58" s="75"/>
      <c r="AZ58" s="75"/>
      <c r="BA58" s="75"/>
      <c r="BB58" s="75"/>
      <c r="BC58" s="75"/>
      <c r="BD58" s="75"/>
      <c r="BE58" s="75"/>
      <c r="BF58" s="75"/>
      <c r="BG58" s="75"/>
      <c r="BH58" s="75"/>
      <c r="BI58" s="75"/>
      <c r="BJ58" s="75"/>
      <c r="BK58" s="75"/>
      <c r="BL58" s="75"/>
      <c r="BM58" s="75"/>
      <c r="BN58" s="75"/>
      <c r="BO58" s="75"/>
      <c r="BP58" s="75"/>
      <c r="BQ58" s="75"/>
      <c r="BR58" s="75"/>
      <c r="BS58" s="75"/>
      <c r="BT58" s="75"/>
      <c r="BU58" s="75"/>
      <c r="BV58" s="75"/>
      <c r="BW58" s="75"/>
      <c r="BX58" s="75"/>
      <c r="BY58" s="75"/>
      <c r="BZ58" s="75"/>
      <c r="CA58" s="75"/>
      <c r="CB58" s="75"/>
      <c r="CC58" s="75"/>
      <c r="CD58" s="75"/>
      <c r="CE58" s="75"/>
      <c r="CF58" s="75"/>
      <c r="CG58" s="75"/>
    </row>
    <row r="59" spans="1:85" x14ac:dyDescent="0.35">
      <c r="C59" s="60"/>
      <c r="D59" s="59"/>
      <c r="E59" s="75"/>
      <c r="F59" s="75"/>
      <c r="G59" s="75"/>
      <c r="H59" s="75"/>
      <c r="I59" s="75"/>
      <c r="J59" s="75"/>
      <c r="K59" s="75"/>
      <c r="L59" s="75"/>
      <c r="M59" s="75"/>
      <c r="N59" s="75"/>
      <c r="O59" s="75"/>
      <c r="P59" s="75"/>
      <c r="Q59" s="75"/>
      <c r="R59" s="75"/>
      <c r="S59" s="75"/>
      <c r="T59" s="75"/>
      <c r="U59" s="75"/>
      <c r="V59" s="75"/>
      <c r="W59" s="75"/>
      <c r="X59" s="75"/>
      <c r="Y59" s="75"/>
      <c r="Z59" s="75"/>
      <c r="AA59" s="75"/>
      <c r="AB59" s="75"/>
      <c r="AC59" s="75"/>
      <c r="AD59" s="75"/>
      <c r="AE59" s="75"/>
      <c r="AF59" s="75"/>
      <c r="AG59" s="75"/>
      <c r="AH59" s="75"/>
      <c r="AI59" s="75"/>
      <c r="AJ59" s="75"/>
      <c r="AK59" s="75"/>
      <c r="AL59" s="75"/>
      <c r="AM59" s="75"/>
      <c r="AN59" s="75"/>
      <c r="AO59" s="75"/>
      <c r="AP59" s="75"/>
      <c r="AQ59" s="75"/>
      <c r="AR59" s="75"/>
      <c r="AS59" s="75"/>
      <c r="AT59" s="75"/>
      <c r="AU59" s="75"/>
      <c r="AV59" s="75"/>
      <c r="AW59" s="75"/>
      <c r="AX59" s="75"/>
      <c r="AY59" s="75"/>
      <c r="AZ59" s="75"/>
      <c r="BA59" s="75"/>
      <c r="BB59" s="75"/>
      <c r="BC59" s="75"/>
      <c r="BD59" s="75"/>
      <c r="BE59" s="75"/>
      <c r="BF59" s="75"/>
      <c r="BG59" s="75"/>
      <c r="BH59" s="75"/>
      <c r="BI59" s="75"/>
      <c r="BJ59" s="75"/>
      <c r="BK59" s="75"/>
      <c r="BL59" s="75"/>
      <c r="BM59" s="75"/>
      <c r="BN59" s="75"/>
      <c r="BO59" s="75"/>
      <c r="BP59" s="75"/>
      <c r="BQ59" s="75"/>
      <c r="BR59" s="75"/>
      <c r="BS59" s="75"/>
      <c r="BT59" s="75"/>
      <c r="BU59" s="75"/>
      <c r="BV59" s="75"/>
      <c r="BW59" s="75"/>
      <c r="BX59" s="75"/>
      <c r="BY59" s="75"/>
      <c r="BZ59" s="75"/>
      <c r="CA59" s="75"/>
      <c r="CB59" s="75"/>
      <c r="CC59" s="75"/>
      <c r="CD59" s="75"/>
      <c r="CE59" s="75"/>
      <c r="CF59" s="75"/>
      <c r="CG59" s="75"/>
    </row>
    <row r="60" spans="1:85" x14ac:dyDescent="0.35">
      <c r="B60"/>
      <c r="C60" s="60"/>
      <c r="D60" s="51"/>
      <c r="E60" s="75"/>
      <c r="F60" s="75"/>
      <c r="G60" s="75"/>
      <c r="H60" s="75"/>
      <c r="I60" s="75"/>
      <c r="J60" s="75"/>
      <c r="K60" s="75"/>
      <c r="L60" s="75"/>
      <c r="M60" s="75"/>
      <c r="N60" s="75"/>
      <c r="O60" s="75"/>
      <c r="P60" s="75"/>
      <c r="Q60" s="75"/>
      <c r="R60" s="75"/>
      <c r="S60" s="75"/>
      <c r="T60" s="75"/>
      <c r="U60" s="75"/>
      <c r="V60" s="75"/>
      <c r="W60" s="75"/>
      <c r="X60" s="75"/>
      <c r="Y60" s="75"/>
      <c r="Z60" s="75"/>
      <c r="AA60" s="75"/>
      <c r="AB60" s="75"/>
      <c r="AC60" s="75"/>
      <c r="AD60" s="75"/>
      <c r="AE60" s="75"/>
      <c r="AF60" s="75"/>
      <c r="AG60" s="75"/>
      <c r="AH60" s="75"/>
      <c r="AI60" s="75"/>
      <c r="AJ60" s="75"/>
      <c r="AK60" s="75"/>
      <c r="AL60" s="75"/>
      <c r="AM60" s="75"/>
      <c r="AN60" s="75"/>
      <c r="AO60" s="75"/>
      <c r="AP60" s="75"/>
      <c r="AQ60" s="75"/>
      <c r="AR60" s="75"/>
      <c r="AS60" s="75"/>
      <c r="AT60" s="75"/>
      <c r="AU60" s="75"/>
      <c r="AV60" s="75"/>
      <c r="AW60" s="75"/>
      <c r="AX60" s="75"/>
      <c r="AY60" s="75"/>
      <c r="AZ60" s="75"/>
      <c r="BA60" s="75"/>
      <c r="BB60" s="75"/>
      <c r="BC60" s="75"/>
      <c r="BD60" s="75"/>
      <c r="BE60" s="75"/>
      <c r="BF60" s="75"/>
      <c r="BG60" s="75"/>
      <c r="BH60" s="75"/>
      <c r="BI60" s="75"/>
      <c r="BJ60" s="75"/>
      <c r="BK60" s="75"/>
      <c r="BL60" s="75"/>
      <c r="BM60" s="75"/>
      <c r="BN60" s="75"/>
      <c r="BO60" s="75"/>
      <c r="BP60" s="75"/>
      <c r="BQ60" s="75"/>
      <c r="BR60" s="75"/>
      <c r="BS60" s="75"/>
      <c r="BT60" s="75"/>
      <c r="BU60" s="75"/>
      <c r="BV60" s="75"/>
      <c r="BW60" s="75"/>
      <c r="BX60" s="75"/>
      <c r="BY60" s="75"/>
      <c r="BZ60" s="75"/>
      <c r="CA60" s="75"/>
      <c r="CB60" s="75"/>
      <c r="CC60" s="75"/>
      <c r="CD60" s="75"/>
      <c r="CE60" s="75"/>
      <c r="CF60" s="75"/>
      <c r="CG60" s="75"/>
    </row>
    <row r="61" spans="1:85" x14ac:dyDescent="0.35">
      <c r="C61" s="60"/>
      <c r="D61" s="59"/>
      <c r="E61" s="75"/>
      <c r="F61" s="75"/>
      <c r="G61" s="75"/>
      <c r="H61" s="75"/>
      <c r="I61" s="75"/>
      <c r="J61" s="75"/>
      <c r="K61" s="75"/>
      <c r="L61" s="75"/>
      <c r="M61" s="75"/>
      <c r="N61" s="75"/>
      <c r="O61" s="75"/>
      <c r="P61" s="75"/>
      <c r="Q61" s="75"/>
      <c r="R61" s="75"/>
      <c r="S61" s="75"/>
      <c r="T61" s="75"/>
      <c r="U61" s="75"/>
      <c r="V61" s="75"/>
      <c r="W61" s="75"/>
      <c r="X61" s="75"/>
      <c r="Y61" s="75"/>
      <c r="Z61" s="75"/>
      <c r="AA61" s="75"/>
      <c r="AB61" s="75"/>
      <c r="AC61" s="75"/>
      <c r="AD61" s="75"/>
      <c r="AE61" s="75"/>
      <c r="AF61" s="75"/>
      <c r="AG61" s="75"/>
      <c r="AH61" s="75"/>
      <c r="AI61" s="75"/>
      <c r="AJ61" s="75"/>
      <c r="AK61" s="75"/>
      <c r="AL61" s="75"/>
      <c r="AM61" s="75"/>
      <c r="AN61" s="75"/>
      <c r="AO61" s="75"/>
      <c r="AP61" s="75"/>
      <c r="AQ61" s="75"/>
      <c r="AR61" s="75"/>
      <c r="AS61" s="75"/>
      <c r="AT61" s="75"/>
      <c r="AU61" s="75"/>
      <c r="AV61" s="75"/>
      <c r="AW61" s="75"/>
      <c r="AX61" s="75"/>
      <c r="AY61" s="75"/>
      <c r="AZ61" s="75"/>
      <c r="BA61" s="75"/>
      <c r="BB61" s="75"/>
      <c r="BC61" s="75"/>
      <c r="BD61" s="75"/>
      <c r="BE61" s="75"/>
      <c r="BF61" s="75"/>
      <c r="BG61" s="75"/>
      <c r="BH61" s="75"/>
      <c r="BI61" s="75"/>
      <c r="BJ61" s="75"/>
      <c r="BK61" s="75"/>
      <c r="BL61" s="75"/>
      <c r="BM61" s="75"/>
      <c r="BN61" s="75"/>
      <c r="BO61" s="75"/>
      <c r="BP61" s="75"/>
      <c r="BQ61" s="75"/>
      <c r="BR61" s="75"/>
      <c r="BS61" s="75"/>
      <c r="BT61" s="75"/>
      <c r="BU61" s="75"/>
      <c r="BV61" s="75"/>
      <c r="BW61" s="75"/>
      <c r="BX61" s="75"/>
      <c r="BY61" s="75"/>
      <c r="BZ61" s="75"/>
      <c r="CA61" s="75"/>
      <c r="CB61" s="75"/>
      <c r="CC61" s="75"/>
      <c r="CD61" s="75"/>
      <c r="CE61" s="75"/>
      <c r="CF61" s="75"/>
      <c r="CG61" s="75"/>
    </row>
    <row r="62" spans="1:85" x14ac:dyDescent="0.35">
      <c r="C62" s="60"/>
      <c r="D62" s="59"/>
      <c r="E62" s="75"/>
      <c r="F62" s="75"/>
      <c r="G62" s="75"/>
      <c r="H62" s="75"/>
      <c r="I62" s="75"/>
      <c r="J62" s="75"/>
      <c r="K62" s="75"/>
      <c r="L62" s="75"/>
      <c r="M62" s="75"/>
      <c r="N62" s="75"/>
      <c r="O62" s="75"/>
      <c r="P62" s="75"/>
      <c r="Q62" s="75"/>
      <c r="R62" s="75"/>
      <c r="S62" s="75"/>
      <c r="T62" s="75"/>
      <c r="U62" s="75"/>
      <c r="V62" s="75"/>
      <c r="W62" s="75"/>
      <c r="X62" s="75"/>
      <c r="Y62" s="75"/>
      <c r="Z62" s="75"/>
      <c r="AA62" s="75"/>
      <c r="AB62" s="75"/>
      <c r="AC62" s="75"/>
      <c r="AD62" s="75"/>
      <c r="AE62" s="75"/>
      <c r="AF62" s="75"/>
      <c r="AG62" s="75"/>
      <c r="AH62" s="75"/>
      <c r="AI62" s="75"/>
      <c r="AJ62" s="75"/>
      <c r="AK62" s="75"/>
      <c r="AL62" s="75"/>
      <c r="AM62" s="75"/>
      <c r="AN62" s="75"/>
      <c r="AO62" s="75"/>
      <c r="AP62" s="75"/>
      <c r="AQ62" s="75"/>
      <c r="AR62" s="75"/>
      <c r="AS62" s="75"/>
      <c r="AT62" s="75"/>
      <c r="AU62" s="75"/>
      <c r="AV62" s="75"/>
      <c r="AW62" s="75"/>
      <c r="AX62" s="75"/>
      <c r="AY62" s="75"/>
      <c r="AZ62" s="75"/>
      <c r="BA62" s="75"/>
      <c r="BB62" s="75"/>
      <c r="BC62" s="75"/>
      <c r="BD62" s="75"/>
      <c r="BE62" s="75"/>
      <c r="BF62" s="75"/>
      <c r="BG62" s="75"/>
      <c r="BH62" s="75"/>
      <c r="BI62" s="75"/>
      <c r="BJ62" s="75"/>
      <c r="BK62" s="75"/>
      <c r="BL62" s="75"/>
      <c r="BM62" s="75"/>
      <c r="BN62" s="75"/>
      <c r="BO62" s="75"/>
      <c r="BP62" s="75"/>
      <c r="BQ62" s="75"/>
      <c r="BR62" s="75"/>
      <c r="BS62" s="75"/>
      <c r="BT62" s="75"/>
      <c r="BU62" s="75"/>
      <c r="BV62" s="75"/>
      <c r="BW62" s="75"/>
      <c r="BX62" s="75"/>
      <c r="BY62" s="75"/>
      <c r="BZ62" s="75"/>
      <c r="CA62" s="75"/>
      <c r="CB62" s="75"/>
      <c r="CC62" s="75"/>
      <c r="CD62" s="75"/>
      <c r="CE62" s="75"/>
      <c r="CF62" s="75"/>
      <c r="CG62" s="75"/>
    </row>
    <row r="63" spans="1:85" x14ac:dyDescent="0.35">
      <c r="C63" s="60"/>
      <c r="D63" s="59"/>
      <c r="E63" s="75"/>
      <c r="F63" s="75"/>
      <c r="G63" s="75"/>
      <c r="H63" s="75"/>
      <c r="I63" s="75"/>
      <c r="J63" s="75"/>
      <c r="K63" s="75"/>
      <c r="L63" s="75"/>
      <c r="M63" s="75"/>
      <c r="N63" s="75"/>
      <c r="O63" s="75"/>
      <c r="P63" s="75"/>
      <c r="Q63" s="75"/>
      <c r="R63" s="75"/>
      <c r="S63" s="75"/>
      <c r="T63" s="75"/>
      <c r="U63" s="75"/>
      <c r="V63" s="75"/>
      <c r="W63" s="75"/>
      <c r="X63" s="75"/>
      <c r="Y63" s="75"/>
      <c r="Z63" s="75"/>
      <c r="AA63" s="75"/>
      <c r="AB63" s="75"/>
      <c r="AC63" s="75"/>
      <c r="AD63" s="75"/>
      <c r="AE63" s="75"/>
      <c r="AF63" s="75"/>
      <c r="AG63" s="75"/>
      <c r="AH63" s="75"/>
      <c r="AI63" s="75"/>
      <c r="AJ63" s="75"/>
      <c r="AK63" s="75"/>
      <c r="AL63" s="75"/>
      <c r="AM63" s="75"/>
      <c r="AN63" s="75"/>
      <c r="AO63" s="75"/>
      <c r="AP63" s="75"/>
      <c r="AQ63" s="75"/>
      <c r="AR63" s="75"/>
      <c r="AS63" s="75"/>
      <c r="AT63" s="75"/>
      <c r="AU63" s="75"/>
      <c r="AV63" s="75"/>
      <c r="AW63" s="75"/>
      <c r="AX63" s="75"/>
      <c r="AY63" s="75"/>
      <c r="AZ63" s="75"/>
      <c r="BA63" s="75"/>
      <c r="BB63" s="75"/>
      <c r="BC63" s="75"/>
      <c r="BD63" s="75"/>
      <c r="BE63" s="75"/>
      <c r="BF63" s="75"/>
      <c r="BG63" s="75"/>
      <c r="BH63" s="75"/>
      <c r="BI63" s="75"/>
      <c r="BJ63" s="75"/>
      <c r="BK63" s="75"/>
      <c r="BL63" s="75"/>
      <c r="BM63" s="75"/>
      <c r="BN63" s="75"/>
      <c r="BO63" s="75"/>
      <c r="BP63" s="75"/>
      <c r="BQ63" s="75"/>
      <c r="BR63" s="75"/>
      <c r="BS63" s="75"/>
      <c r="BT63" s="75"/>
      <c r="BU63" s="75"/>
      <c r="BV63" s="75"/>
      <c r="BW63" s="75"/>
      <c r="BX63" s="75"/>
      <c r="BY63" s="75"/>
      <c r="BZ63" s="75"/>
      <c r="CA63" s="75"/>
      <c r="CB63" s="75"/>
      <c r="CC63" s="75"/>
      <c r="CD63" s="75"/>
      <c r="CE63" s="75"/>
      <c r="CF63" s="75"/>
      <c r="CG63" s="75"/>
    </row>
    <row r="64" spans="1:85" x14ac:dyDescent="0.35">
      <c r="C64" s="60"/>
      <c r="D64" s="59"/>
      <c r="E64" s="75"/>
      <c r="F64" s="75"/>
      <c r="G64" s="75"/>
      <c r="H64" s="75"/>
      <c r="I64" s="75"/>
      <c r="J64" s="75"/>
      <c r="K64" s="75"/>
      <c r="L64" s="75"/>
      <c r="M64" s="75"/>
      <c r="N64" s="75"/>
      <c r="O64" s="75"/>
      <c r="P64" s="75"/>
      <c r="Q64" s="75"/>
      <c r="R64" s="75"/>
      <c r="S64" s="75"/>
      <c r="T64" s="75"/>
      <c r="U64" s="75"/>
      <c r="V64" s="75"/>
      <c r="W64" s="75"/>
      <c r="X64" s="75"/>
      <c r="Y64" s="75"/>
      <c r="Z64" s="75"/>
      <c r="AA64" s="75"/>
      <c r="AB64" s="75"/>
      <c r="AC64" s="75"/>
      <c r="AD64" s="75"/>
      <c r="AE64" s="75"/>
      <c r="AF64" s="75"/>
      <c r="AG64" s="75"/>
      <c r="AH64" s="75"/>
      <c r="AI64" s="75"/>
      <c r="AJ64" s="75"/>
      <c r="AK64" s="75"/>
      <c r="AL64" s="75"/>
      <c r="AM64" s="75"/>
      <c r="AN64" s="75"/>
      <c r="AO64" s="75"/>
      <c r="AP64" s="75"/>
      <c r="AQ64" s="75"/>
      <c r="AR64" s="75"/>
      <c r="AS64" s="75"/>
      <c r="AT64" s="75"/>
      <c r="AU64" s="75"/>
      <c r="AV64" s="75"/>
      <c r="AW64" s="75"/>
      <c r="AX64" s="75"/>
      <c r="AY64" s="75"/>
      <c r="AZ64" s="75"/>
      <c r="BA64" s="75"/>
      <c r="BB64" s="75"/>
      <c r="BC64" s="75"/>
      <c r="BD64" s="75"/>
      <c r="BE64" s="75"/>
      <c r="BF64" s="75"/>
      <c r="BG64" s="75"/>
      <c r="BH64" s="75"/>
      <c r="BI64" s="75"/>
      <c r="BJ64" s="75"/>
      <c r="BK64" s="75"/>
      <c r="BL64" s="75"/>
      <c r="BM64" s="75"/>
      <c r="BN64" s="75"/>
      <c r="BO64" s="75"/>
      <c r="BP64" s="75"/>
      <c r="BQ64" s="75"/>
      <c r="BR64" s="75"/>
      <c r="BS64" s="75"/>
      <c r="BT64" s="75"/>
      <c r="BU64" s="75"/>
      <c r="BV64" s="75"/>
      <c r="BW64" s="75"/>
      <c r="BX64" s="75"/>
      <c r="BY64" s="75"/>
      <c r="BZ64" s="75"/>
      <c r="CA64" s="75"/>
      <c r="CB64" s="75"/>
      <c r="CC64" s="75"/>
      <c r="CD64" s="75"/>
      <c r="CE64" s="75"/>
      <c r="CF64" s="75"/>
      <c r="CG64" s="75"/>
    </row>
    <row r="65" spans="2:85" x14ac:dyDescent="0.35">
      <c r="B65"/>
      <c r="C65" s="60"/>
      <c r="D65" s="51"/>
      <c r="E65" s="75"/>
      <c r="F65" s="75"/>
      <c r="G65" s="75"/>
      <c r="H65" s="75"/>
      <c r="I65" s="75"/>
      <c r="J65" s="75"/>
      <c r="K65" s="75"/>
      <c r="L65" s="75"/>
      <c r="M65" s="75"/>
      <c r="N65" s="75"/>
      <c r="O65" s="75"/>
      <c r="P65" s="75"/>
      <c r="Q65" s="75"/>
      <c r="R65" s="75"/>
      <c r="S65" s="75"/>
      <c r="T65" s="75"/>
      <c r="U65" s="75"/>
      <c r="V65" s="75"/>
      <c r="W65" s="75"/>
      <c r="X65" s="75"/>
      <c r="Y65" s="75"/>
      <c r="Z65" s="75"/>
      <c r="AA65" s="75"/>
      <c r="AB65" s="75"/>
      <c r="AC65" s="75"/>
      <c r="AD65" s="75"/>
      <c r="AE65" s="75"/>
      <c r="AF65" s="75"/>
      <c r="AG65" s="75"/>
      <c r="AH65" s="75"/>
      <c r="AI65" s="75"/>
      <c r="AJ65" s="75"/>
      <c r="AK65" s="75"/>
      <c r="AL65" s="75"/>
      <c r="AM65" s="75"/>
      <c r="AN65" s="75"/>
      <c r="AO65" s="75"/>
      <c r="AP65" s="75"/>
      <c r="AQ65" s="75"/>
      <c r="AR65" s="75"/>
      <c r="AS65" s="75"/>
      <c r="AT65" s="75"/>
      <c r="AU65" s="75"/>
      <c r="AV65" s="75"/>
      <c r="AW65" s="75"/>
      <c r="AX65" s="75"/>
      <c r="AY65" s="75"/>
      <c r="AZ65" s="75"/>
      <c r="BA65" s="75"/>
      <c r="BB65" s="75"/>
      <c r="BC65" s="75"/>
      <c r="BD65" s="75"/>
      <c r="BE65" s="75"/>
      <c r="BF65" s="75"/>
      <c r="BG65" s="75"/>
      <c r="BH65" s="75"/>
      <c r="BI65" s="75"/>
      <c r="BJ65" s="75"/>
      <c r="BK65" s="75"/>
      <c r="BL65" s="75"/>
      <c r="BM65" s="75"/>
      <c r="BN65" s="75"/>
      <c r="BO65" s="75"/>
      <c r="BP65" s="75"/>
      <c r="BQ65" s="75"/>
      <c r="BR65" s="75"/>
      <c r="BS65" s="75"/>
      <c r="BT65" s="75"/>
      <c r="BU65" s="75"/>
      <c r="BV65" s="75"/>
      <c r="BW65" s="75"/>
      <c r="BX65" s="75"/>
      <c r="BY65" s="75"/>
      <c r="BZ65" s="75"/>
      <c r="CA65" s="75"/>
      <c r="CB65" s="75"/>
      <c r="CC65" s="75"/>
      <c r="CD65" s="75"/>
      <c r="CE65" s="75"/>
      <c r="CF65" s="75"/>
      <c r="CG65" s="75"/>
    </row>
    <row r="66" spans="2:85" x14ac:dyDescent="0.35">
      <c r="C66" s="60"/>
      <c r="D66" s="59"/>
      <c r="E66" s="75"/>
      <c r="F66" s="75"/>
      <c r="G66" s="75"/>
      <c r="H66" s="75"/>
      <c r="I66" s="75"/>
      <c r="J66" s="75"/>
      <c r="K66" s="75"/>
      <c r="L66" s="75"/>
      <c r="M66" s="75"/>
      <c r="N66" s="75"/>
      <c r="O66" s="75"/>
      <c r="P66" s="75"/>
      <c r="Q66" s="75"/>
      <c r="R66" s="75"/>
      <c r="S66" s="75"/>
      <c r="T66" s="75"/>
      <c r="U66" s="75"/>
      <c r="V66" s="75"/>
      <c r="W66" s="75"/>
      <c r="X66" s="75"/>
      <c r="Y66" s="75"/>
      <c r="Z66" s="75"/>
      <c r="AA66" s="75"/>
      <c r="AB66" s="75"/>
      <c r="AC66" s="75"/>
      <c r="AD66" s="75"/>
      <c r="AE66" s="75"/>
      <c r="AF66" s="75"/>
      <c r="AG66" s="75"/>
      <c r="AH66" s="75"/>
      <c r="AI66" s="75"/>
      <c r="AJ66" s="75"/>
      <c r="AK66" s="75"/>
      <c r="AL66" s="75"/>
      <c r="AM66" s="75"/>
      <c r="AN66" s="75"/>
      <c r="AO66" s="75"/>
      <c r="AP66" s="75"/>
      <c r="AQ66" s="75"/>
      <c r="AR66" s="75"/>
      <c r="AS66" s="75"/>
      <c r="AT66" s="75"/>
      <c r="AU66" s="75"/>
      <c r="AV66" s="75"/>
      <c r="AW66" s="75"/>
      <c r="AX66" s="75"/>
      <c r="AY66" s="75"/>
      <c r="AZ66" s="75"/>
      <c r="BA66" s="75"/>
      <c r="BB66" s="75"/>
      <c r="BC66" s="75"/>
      <c r="BD66" s="75"/>
      <c r="BE66" s="75"/>
      <c r="BF66" s="75"/>
      <c r="BG66" s="75"/>
      <c r="BH66" s="75"/>
      <c r="BI66" s="75"/>
      <c r="BJ66" s="75"/>
      <c r="BK66" s="75"/>
      <c r="BL66" s="75"/>
      <c r="BM66" s="75"/>
      <c r="BN66" s="75"/>
      <c r="BO66" s="75"/>
      <c r="BP66" s="75"/>
      <c r="BQ66" s="75"/>
      <c r="BR66" s="75"/>
      <c r="BS66" s="75"/>
      <c r="BT66" s="75"/>
      <c r="BU66" s="75"/>
      <c r="BV66" s="75"/>
      <c r="BW66" s="75"/>
      <c r="BX66" s="75"/>
      <c r="BY66" s="75"/>
      <c r="BZ66" s="75"/>
      <c r="CA66" s="75"/>
      <c r="CB66" s="75"/>
      <c r="CC66" s="75"/>
      <c r="CD66" s="75"/>
      <c r="CE66" s="75"/>
      <c r="CF66" s="75"/>
      <c r="CG66" s="75"/>
    </row>
    <row r="67" spans="2:85" x14ac:dyDescent="0.35">
      <c r="C67" s="60"/>
      <c r="D67" s="59"/>
      <c r="E67" s="75"/>
      <c r="F67" s="75"/>
      <c r="G67" s="75"/>
      <c r="H67" s="75"/>
      <c r="I67" s="75"/>
      <c r="J67" s="75"/>
      <c r="K67" s="75"/>
      <c r="L67" s="75"/>
      <c r="M67" s="75"/>
      <c r="N67" s="75"/>
      <c r="O67" s="75"/>
      <c r="P67" s="75"/>
      <c r="Q67" s="75"/>
      <c r="R67" s="75"/>
      <c r="S67" s="75"/>
      <c r="T67" s="75"/>
      <c r="U67" s="75"/>
      <c r="V67" s="75"/>
      <c r="W67" s="75"/>
      <c r="X67" s="75"/>
      <c r="Y67" s="75"/>
      <c r="Z67" s="75"/>
      <c r="AA67" s="75"/>
      <c r="AB67" s="75"/>
      <c r="AC67" s="75"/>
      <c r="AD67" s="75"/>
      <c r="AE67" s="75"/>
      <c r="AF67" s="75"/>
      <c r="AG67" s="75"/>
      <c r="AH67" s="75"/>
      <c r="AI67" s="75"/>
      <c r="AJ67" s="75"/>
      <c r="AK67" s="75"/>
      <c r="AL67" s="75"/>
      <c r="AM67" s="75"/>
      <c r="AN67" s="75"/>
      <c r="AO67" s="75"/>
      <c r="AP67" s="75"/>
      <c r="AQ67" s="75"/>
      <c r="AR67" s="75"/>
      <c r="AS67" s="75"/>
      <c r="AT67" s="75"/>
      <c r="AU67" s="75"/>
      <c r="AV67" s="75"/>
      <c r="AW67" s="75"/>
      <c r="AX67" s="75"/>
      <c r="AY67" s="75"/>
      <c r="AZ67" s="75"/>
      <c r="BA67" s="75"/>
      <c r="BB67" s="75"/>
      <c r="BC67" s="75"/>
      <c r="BD67" s="75"/>
      <c r="BE67" s="75"/>
      <c r="BF67" s="75"/>
      <c r="BG67" s="75"/>
      <c r="BH67" s="75"/>
      <c r="BI67" s="75"/>
      <c r="BJ67" s="75"/>
      <c r="BK67" s="75"/>
      <c r="BL67" s="75"/>
      <c r="BM67" s="75"/>
      <c r="BN67" s="75"/>
      <c r="BO67" s="75"/>
      <c r="BP67" s="75"/>
      <c r="BQ67" s="75"/>
      <c r="BR67" s="75"/>
      <c r="BS67" s="75"/>
      <c r="BT67" s="75"/>
      <c r="BU67" s="75"/>
      <c r="BV67" s="75"/>
      <c r="BW67" s="75"/>
      <c r="BX67" s="75"/>
      <c r="BY67" s="75"/>
      <c r="BZ67" s="75"/>
      <c r="CA67" s="75"/>
      <c r="CB67" s="75"/>
      <c r="CC67" s="75"/>
      <c r="CD67" s="75"/>
      <c r="CE67" s="75"/>
      <c r="CF67" s="75"/>
      <c r="CG67" s="75"/>
    </row>
    <row r="68" spans="2:85" x14ac:dyDescent="0.35">
      <c r="B68"/>
      <c r="C68" s="60"/>
      <c r="D68" s="58"/>
      <c r="E68" s="75"/>
      <c r="F68" s="75"/>
      <c r="G68" s="75"/>
      <c r="H68" s="75"/>
      <c r="I68" s="75"/>
      <c r="J68" s="75"/>
      <c r="K68" s="75"/>
      <c r="L68" s="75"/>
      <c r="M68" s="75"/>
      <c r="N68" s="75"/>
      <c r="O68" s="75"/>
      <c r="P68" s="75"/>
      <c r="Q68" s="75"/>
      <c r="R68" s="75"/>
      <c r="S68" s="75"/>
      <c r="T68" s="75"/>
      <c r="U68" s="75"/>
      <c r="V68" s="75"/>
      <c r="W68" s="75"/>
      <c r="X68" s="75"/>
      <c r="Y68" s="75"/>
      <c r="Z68" s="75"/>
      <c r="AA68" s="75"/>
      <c r="AB68" s="75"/>
      <c r="AC68" s="75"/>
      <c r="AD68" s="75"/>
      <c r="AE68" s="75"/>
      <c r="AF68" s="75"/>
      <c r="AG68" s="75"/>
      <c r="AH68" s="75"/>
      <c r="AI68" s="75"/>
      <c r="AJ68" s="75"/>
      <c r="AK68" s="75"/>
      <c r="AL68" s="75"/>
      <c r="AM68" s="75"/>
      <c r="AN68" s="75"/>
      <c r="AO68" s="75"/>
      <c r="AP68" s="75"/>
      <c r="AQ68" s="75"/>
      <c r="AR68" s="75"/>
      <c r="AS68" s="75"/>
      <c r="AT68" s="75"/>
      <c r="AU68" s="75"/>
      <c r="AV68" s="75"/>
      <c r="AW68" s="75"/>
      <c r="AX68" s="75"/>
      <c r="AY68" s="75"/>
      <c r="AZ68" s="75"/>
      <c r="BA68" s="75"/>
      <c r="BB68" s="75"/>
      <c r="BC68" s="75"/>
      <c r="BD68" s="75"/>
      <c r="BE68" s="75"/>
      <c r="BF68" s="75"/>
      <c r="BG68" s="75"/>
      <c r="BH68" s="75"/>
      <c r="BI68" s="75"/>
      <c r="BJ68" s="75"/>
      <c r="BK68" s="75"/>
      <c r="BL68" s="75"/>
      <c r="BM68" s="75"/>
      <c r="BN68" s="75"/>
      <c r="BO68" s="75"/>
      <c r="BP68" s="75"/>
      <c r="BQ68" s="75"/>
      <c r="BR68" s="75"/>
      <c r="BS68" s="75"/>
      <c r="BT68" s="75"/>
      <c r="BU68" s="75"/>
      <c r="BV68" s="75"/>
      <c r="BW68" s="75"/>
      <c r="BX68" s="75"/>
      <c r="BY68" s="75"/>
      <c r="BZ68" s="75"/>
      <c r="CA68" s="75"/>
      <c r="CB68" s="75"/>
      <c r="CC68" s="75"/>
      <c r="CD68" s="75"/>
      <c r="CE68" s="75"/>
      <c r="CF68" s="75"/>
      <c r="CG68" s="75"/>
    </row>
    <row r="69" spans="2:85" x14ac:dyDescent="0.35">
      <c r="B69"/>
      <c r="C69" s="60"/>
      <c r="D69" s="58"/>
      <c r="E69" s="75"/>
      <c r="F69" s="75"/>
      <c r="G69" s="75"/>
      <c r="H69" s="75"/>
      <c r="I69" s="75"/>
      <c r="J69" s="75"/>
      <c r="K69" s="75"/>
      <c r="L69" s="75"/>
      <c r="M69" s="75"/>
      <c r="N69" s="75"/>
      <c r="O69" s="75"/>
      <c r="P69" s="75"/>
      <c r="Q69" s="75"/>
      <c r="R69" s="75"/>
      <c r="S69" s="75"/>
      <c r="T69" s="75"/>
      <c r="U69" s="75"/>
      <c r="V69" s="75"/>
      <c r="W69" s="75"/>
      <c r="X69" s="75"/>
      <c r="Y69" s="75"/>
      <c r="Z69" s="75"/>
      <c r="AA69" s="75"/>
      <c r="AB69" s="75"/>
      <c r="AC69" s="75"/>
      <c r="AD69" s="75"/>
      <c r="AE69" s="75"/>
      <c r="AF69" s="75"/>
      <c r="AG69" s="75"/>
      <c r="AH69" s="75"/>
      <c r="AI69" s="75"/>
      <c r="AJ69" s="75"/>
      <c r="AK69" s="75"/>
      <c r="AL69" s="75"/>
      <c r="AM69" s="75"/>
      <c r="AN69" s="75"/>
      <c r="AO69" s="75"/>
      <c r="AP69" s="75"/>
      <c r="AQ69" s="75"/>
      <c r="AR69" s="75"/>
      <c r="AS69" s="75"/>
      <c r="AT69" s="75"/>
      <c r="AU69" s="75"/>
      <c r="AV69" s="75"/>
      <c r="AW69" s="75"/>
      <c r="AX69" s="75"/>
      <c r="AY69" s="75"/>
      <c r="AZ69" s="75"/>
      <c r="BA69" s="75"/>
      <c r="BB69" s="75"/>
      <c r="BC69" s="75"/>
      <c r="BD69" s="75"/>
      <c r="BE69" s="75"/>
      <c r="BF69" s="75"/>
      <c r="BG69" s="75"/>
      <c r="BH69" s="75"/>
      <c r="BI69" s="75"/>
      <c r="BJ69" s="75"/>
      <c r="BK69" s="75"/>
      <c r="BL69" s="75"/>
      <c r="BM69" s="75"/>
      <c r="BN69" s="75"/>
      <c r="BO69" s="75"/>
      <c r="BP69" s="75"/>
      <c r="BQ69" s="75"/>
      <c r="BR69" s="75"/>
      <c r="BS69" s="75"/>
      <c r="BT69" s="75"/>
      <c r="BU69" s="75"/>
      <c r="BV69" s="75"/>
      <c r="BW69" s="75"/>
      <c r="BX69" s="75"/>
      <c r="BY69" s="75"/>
      <c r="BZ69" s="75"/>
      <c r="CA69" s="75"/>
      <c r="CB69" s="75"/>
      <c r="CC69" s="75"/>
      <c r="CD69" s="75"/>
      <c r="CE69" s="75"/>
      <c r="CF69" s="75"/>
      <c r="CG69" s="75"/>
    </row>
    <row r="70" spans="2:85" x14ac:dyDescent="0.35">
      <c r="B70"/>
      <c r="C70" s="60"/>
      <c r="D70" s="58"/>
      <c r="E70" s="75"/>
      <c r="F70" s="75"/>
      <c r="G70" s="75"/>
      <c r="H70" s="75"/>
      <c r="I70" s="75"/>
      <c r="J70" s="75"/>
      <c r="K70" s="75"/>
      <c r="L70" s="75"/>
      <c r="M70" s="75"/>
      <c r="N70" s="75"/>
      <c r="O70" s="75"/>
      <c r="P70" s="75"/>
      <c r="Q70" s="75"/>
      <c r="R70" s="75"/>
      <c r="S70" s="75"/>
      <c r="T70" s="75"/>
      <c r="U70" s="75"/>
      <c r="V70" s="75"/>
      <c r="W70" s="75"/>
      <c r="X70" s="75"/>
      <c r="Y70" s="75"/>
      <c r="Z70" s="75"/>
      <c r="AA70" s="75"/>
      <c r="AB70" s="75"/>
      <c r="AC70" s="75"/>
      <c r="AD70" s="75"/>
      <c r="AE70" s="75"/>
      <c r="AF70" s="75"/>
      <c r="AG70" s="75"/>
      <c r="AH70" s="75"/>
      <c r="AI70" s="75"/>
      <c r="AJ70" s="75"/>
      <c r="AK70" s="75"/>
      <c r="AL70" s="75"/>
      <c r="AM70" s="75"/>
      <c r="AN70" s="75"/>
      <c r="AO70" s="75"/>
      <c r="AP70" s="75"/>
      <c r="AQ70" s="75"/>
      <c r="AR70" s="75"/>
      <c r="AS70" s="75"/>
      <c r="AT70" s="75"/>
      <c r="AU70" s="75"/>
      <c r="AV70" s="75"/>
      <c r="AW70" s="75"/>
      <c r="AX70" s="75"/>
      <c r="AY70" s="75"/>
      <c r="AZ70" s="75"/>
      <c r="BA70" s="75"/>
      <c r="BB70" s="75"/>
      <c r="BC70" s="75"/>
      <c r="BD70" s="75"/>
      <c r="BE70" s="75"/>
      <c r="BF70" s="75"/>
      <c r="BG70" s="75"/>
      <c r="BH70" s="75"/>
      <c r="BI70" s="75"/>
      <c r="BJ70" s="75"/>
      <c r="BK70" s="75"/>
      <c r="BL70" s="75"/>
      <c r="BM70" s="75"/>
      <c r="BN70" s="75"/>
      <c r="BO70" s="75"/>
      <c r="BP70" s="75"/>
      <c r="BQ70" s="75"/>
      <c r="BR70" s="75"/>
      <c r="BS70" s="75"/>
      <c r="BT70" s="75"/>
      <c r="BU70" s="75"/>
      <c r="BV70" s="75"/>
      <c r="BW70" s="75"/>
      <c r="BX70" s="75"/>
      <c r="BY70" s="75"/>
      <c r="BZ70" s="75"/>
      <c r="CA70" s="75"/>
      <c r="CB70" s="75"/>
      <c r="CC70" s="75"/>
      <c r="CD70" s="75"/>
      <c r="CE70" s="75"/>
      <c r="CF70" s="75"/>
      <c r="CG70" s="75"/>
    </row>
    <row r="71" spans="2:85" x14ac:dyDescent="0.35">
      <c r="B71"/>
      <c r="C71" s="60"/>
      <c r="D71" s="58"/>
      <c r="E71" s="75"/>
      <c r="F71" s="75"/>
      <c r="G71" s="75"/>
      <c r="H71" s="75"/>
      <c r="I71" s="75"/>
      <c r="J71" s="75"/>
      <c r="K71" s="75"/>
      <c r="L71" s="75"/>
      <c r="M71" s="75"/>
      <c r="N71" s="75"/>
      <c r="O71" s="75"/>
      <c r="P71" s="75"/>
      <c r="Q71" s="75"/>
      <c r="R71" s="75"/>
      <c r="S71" s="75"/>
      <c r="T71" s="75"/>
      <c r="U71" s="75"/>
      <c r="V71" s="75"/>
      <c r="W71" s="75"/>
      <c r="X71" s="75"/>
      <c r="Y71" s="75"/>
      <c r="Z71" s="75"/>
      <c r="AA71" s="75"/>
      <c r="AB71" s="75"/>
      <c r="AC71" s="75"/>
      <c r="AD71" s="75"/>
      <c r="AE71" s="75"/>
      <c r="AF71" s="75"/>
      <c r="AG71" s="75"/>
      <c r="AH71" s="75"/>
      <c r="AI71" s="75"/>
      <c r="AJ71" s="75"/>
      <c r="AK71" s="75"/>
      <c r="AL71" s="75"/>
      <c r="AM71" s="75"/>
      <c r="AN71" s="75"/>
      <c r="AO71" s="75"/>
      <c r="AP71" s="75"/>
      <c r="AQ71" s="75"/>
      <c r="AR71" s="75"/>
      <c r="AS71" s="75"/>
      <c r="AT71" s="75"/>
      <c r="AU71" s="75"/>
      <c r="AV71" s="75"/>
      <c r="AW71" s="75"/>
      <c r="AX71" s="75"/>
      <c r="AY71" s="75"/>
      <c r="AZ71" s="75"/>
      <c r="BA71" s="75"/>
      <c r="BB71" s="75"/>
      <c r="BC71" s="75"/>
      <c r="BD71" s="75"/>
      <c r="BE71" s="75"/>
      <c r="BF71" s="75"/>
      <c r="BG71" s="75"/>
      <c r="BH71" s="75"/>
      <c r="BI71" s="75"/>
      <c r="BJ71" s="75"/>
      <c r="BK71" s="75"/>
      <c r="BL71" s="75"/>
      <c r="BM71" s="75"/>
      <c r="BN71" s="75"/>
      <c r="BO71" s="75"/>
      <c r="BP71" s="75"/>
      <c r="BQ71" s="75"/>
      <c r="BR71" s="75"/>
      <c r="BS71" s="75"/>
      <c r="BT71" s="75"/>
      <c r="BU71" s="75"/>
      <c r="BV71" s="75"/>
      <c r="BW71" s="75"/>
      <c r="BX71" s="75"/>
      <c r="BY71" s="75"/>
      <c r="BZ71" s="75"/>
      <c r="CA71" s="75"/>
      <c r="CB71" s="75"/>
      <c r="CC71" s="75"/>
      <c r="CD71" s="75"/>
      <c r="CE71" s="75"/>
      <c r="CF71" s="75"/>
      <c r="CG71" s="75"/>
    </row>
    <row r="72" spans="2:85" x14ac:dyDescent="0.35">
      <c r="B72"/>
      <c r="C72" s="60"/>
      <c r="D72" s="58"/>
      <c r="E72" s="75"/>
      <c r="F72" s="75"/>
      <c r="G72" s="75"/>
      <c r="H72" s="75"/>
      <c r="I72" s="75"/>
      <c r="J72" s="75"/>
      <c r="K72" s="75"/>
      <c r="L72" s="75"/>
      <c r="M72" s="75"/>
      <c r="N72" s="75"/>
      <c r="O72" s="75"/>
      <c r="P72" s="75"/>
      <c r="Q72" s="75"/>
      <c r="R72" s="75"/>
      <c r="S72" s="75"/>
      <c r="T72" s="75"/>
      <c r="U72" s="75"/>
      <c r="V72" s="75"/>
      <c r="W72" s="75"/>
      <c r="X72" s="75"/>
      <c r="Y72" s="75"/>
      <c r="Z72" s="75"/>
      <c r="AA72" s="75"/>
      <c r="AB72" s="75"/>
      <c r="AC72" s="75"/>
      <c r="AD72" s="75"/>
      <c r="AE72" s="75"/>
      <c r="AF72" s="75"/>
      <c r="AG72" s="75"/>
      <c r="AH72" s="75"/>
      <c r="AI72" s="75"/>
      <c r="AJ72" s="75"/>
      <c r="AK72" s="75"/>
      <c r="AL72" s="75"/>
      <c r="AM72" s="75"/>
      <c r="AN72" s="75"/>
      <c r="AO72" s="75"/>
      <c r="AP72" s="75"/>
      <c r="AQ72" s="75"/>
      <c r="AR72" s="75"/>
      <c r="AS72" s="75"/>
      <c r="AT72" s="75"/>
      <c r="AU72" s="75"/>
      <c r="AV72" s="75"/>
      <c r="AW72" s="75"/>
      <c r="AX72" s="75"/>
      <c r="AY72" s="75"/>
      <c r="AZ72" s="75"/>
      <c r="BA72" s="75"/>
      <c r="BB72" s="75"/>
      <c r="BC72" s="75"/>
      <c r="BD72" s="75"/>
      <c r="BE72" s="75"/>
      <c r="BF72" s="75"/>
      <c r="BG72" s="75"/>
      <c r="BH72" s="75"/>
      <c r="BI72" s="75"/>
      <c r="BJ72" s="75"/>
      <c r="BK72" s="75"/>
      <c r="BL72" s="75"/>
      <c r="BM72" s="75"/>
      <c r="BN72" s="75"/>
      <c r="BO72" s="75"/>
      <c r="BP72" s="75"/>
      <c r="BQ72" s="75"/>
      <c r="BR72" s="75"/>
      <c r="BS72" s="75"/>
      <c r="BT72" s="75"/>
      <c r="BU72" s="75"/>
      <c r="BV72" s="75"/>
      <c r="BW72" s="75"/>
      <c r="BX72" s="75"/>
      <c r="BY72" s="75"/>
      <c r="BZ72" s="75"/>
      <c r="CA72" s="75"/>
      <c r="CB72" s="75"/>
      <c r="CC72" s="75"/>
      <c r="CD72" s="75"/>
      <c r="CE72" s="75"/>
      <c r="CF72" s="75"/>
      <c r="CG72" s="75"/>
    </row>
    <row r="73" spans="2:85" x14ac:dyDescent="0.35">
      <c r="B73"/>
      <c r="C73" s="60"/>
      <c r="D73" s="58"/>
      <c r="E73" s="75"/>
      <c r="F73" s="75"/>
      <c r="G73" s="75"/>
      <c r="H73" s="75"/>
      <c r="I73" s="75"/>
      <c r="J73" s="75"/>
      <c r="K73" s="75"/>
      <c r="L73" s="75"/>
      <c r="M73" s="75"/>
      <c r="N73" s="75"/>
      <c r="O73" s="75"/>
      <c r="P73" s="75"/>
      <c r="Q73" s="75"/>
      <c r="R73" s="75"/>
      <c r="S73" s="75"/>
      <c r="T73" s="75"/>
      <c r="U73" s="75"/>
      <c r="V73" s="75"/>
      <c r="W73" s="75"/>
      <c r="X73" s="75"/>
      <c r="Y73" s="75"/>
      <c r="Z73" s="75"/>
      <c r="AA73" s="75"/>
      <c r="AB73" s="75"/>
      <c r="AC73" s="75"/>
      <c r="AD73" s="75"/>
      <c r="AE73" s="75"/>
      <c r="AF73" s="75"/>
      <c r="AG73" s="75"/>
      <c r="AH73" s="75"/>
      <c r="AI73" s="75"/>
      <c r="AJ73" s="75"/>
      <c r="AK73" s="75"/>
      <c r="AL73" s="75"/>
      <c r="AM73" s="75"/>
      <c r="AN73" s="75"/>
      <c r="AO73" s="75"/>
      <c r="AP73" s="75"/>
      <c r="AQ73" s="75"/>
      <c r="AR73" s="75"/>
      <c r="AS73" s="75"/>
      <c r="AT73" s="75"/>
      <c r="AU73" s="75"/>
      <c r="AV73" s="75"/>
      <c r="AW73" s="75"/>
      <c r="AX73" s="75"/>
      <c r="AY73" s="75"/>
      <c r="AZ73" s="75"/>
      <c r="BA73" s="75"/>
      <c r="BB73" s="75"/>
      <c r="BC73" s="75"/>
      <c r="BD73" s="75"/>
      <c r="BE73" s="75"/>
      <c r="BF73" s="75"/>
      <c r="BG73" s="75"/>
      <c r="BH73" s="75"/>
      <c r="BI73" s="75"/>
      <c r="BJ73" s="75"/>
      <c r="BK73" s="75"/>
      <c r="BL73" s="75"/>
      <c r="BM73" s="75"/>
      <c r="BN73" s="75"/>
      <c r="BO73" s="75"/>
      <c r="BP73" s="75"/>
      <c r="BQ73" s="75"/>
      <c r="BR73" s="75"/>
      <c r="BS73" s="75"/>
      <c r="BT73" s="75"/>
      <c r="BU73" s="75"/>
      <c r="BV73" s="75"/>
      <c r="BW73" s="75"/>
      <c r="BX73" s="75"/>
      <c r="BY73" s="75"/>
      <c r="BZ73" s="75"/>
      <c r="CA73" s="75"/>
      <c r="CB73" s="75"/>
      <c r="CC73" s="75"/>
      <c r="CD73" s="75"/>
      <c r="CE73" s="75"/>
      <c r="CF73" s="75"/>
      <c r="CG73" s="75"/>
    </row>
    <row r="74" spans="2:85" x14ac:dyDescent="0.35">
      <c r="B74"/>
      <c r="C74" s="60"/>
      <c r="D74" s="58"/>
      <c r="E74" s="75"/>
      <c r="F74" s="75"/>
      <c r="G74" s="75"/>
      <c r="H74" s="75"/>
      <c r="I74" s="75"/>
      <c r="J74" s="75"/>
      <c r="K74" s="75"/>
      <c r="L74" s="75"/>
      <c r="M74" s="75"/>
      <c r="N74" s="75"/>
      <c r="O74" s="75"/>
      <c r="P74" s="75"/>
      <c r="Q74" s="75"/>
      <c r="R74" s="75"/>
      <c r="S74" s="75"/>
      <c r="T74" s="75"/>
      <c r="U74" s="75"/>
      <c r="V74" s="75"/>
      <c r="W74" s="75"/>
      <c r="X74" s="75"/>
      <c r="Y74" s="75"/>
      <c r="Z74" s="75"/>
      <c r="AA74" s="75"/>
      <c r="AB74" s="75"/>
      <c r="AC74" s="75"/>
      <c r="AD74" s="75"/>
      <c r="AE74" s="75"/>
      <c r="AF74" s="75"/>
      <c r="AG74" s="75"/>
      <c r="AH74" s="75"/>
      <c r="AI74" s="75"/>
      <c r="AJ74" s="75"/>
      <c r="AK74" s="75"/>
      <c r="AL74" s="75"/>
      <c r="AM74" s="75"/>
      <c r="AN74" s="75"/>
      <c r="AO74" s="75"/>
      <c r="AP74" s="75"/>
      <c r="AQ74" s="75"/>
      <c r="AR74" s="75"/>
      <c r="AS74" s="75"/>
      <c r="AT74" s="75"/>
      <c r="AU74" s="75"/>
      <c r="AV74" s="75"/>
      <c r="AW74" s="75"/>
      <c r="AX74" s="75"/>
      <c r="AY74" s="75"/>
      <c r="AZ74" s="75"/>
      <c r="BA74" s="75"/>
      <c r="BB74" s="75"/>
      <c r="BC74" s="75"/>
      <c r="BD74" s="75"/>
      <c r="BE74" s="75"/>
      <c r="BF74" s="75"/>
      <c r="BG74" s="75"/>
      <c r="BH74" s="75"/>
      <c r="BI74" s="75"/>
      <c r="BJ74" s="75"/>
      <c r="BK74" s="75"/>
      <c r="BL74" s="75"/>
      <c r="BM74" s="75"/>
      <c r="BN74" s="75"/>
      <c r="BO74" s="75"/>
      <c r="BP74" s="75"/>
      <c r="BQ74" s="75"/>
      <c r="BR74" s="75"/>
      <c r="BS74" s="75"/>
      <c r="BT74" s="75"/>
      <c r="BU74" s="75"/>
      <c r="BV74" s="75"/>
      <c r="BW74" s="75"/>
      <c r="BX74" s="75"/>
      <c r="BY74" s="75"/>
      <c r="BZ74" s="75"/>
      <c r="CA74" s="75"/>
      <c r="CB74" s="75"/>
      <c r="CC74" s="75"/>
      <c r="CD74" s="75"/>
      <c r="CE74" s="75"/>
      <c r="CF74" s="75"/>
      <c r="CG74" s="75"/>
    </row>
    <row r="75" spans="2:85" x14ac:dyDescent="0.35">
      <c r="B75"/>
      <c r="C75" s="60"/>
      <c r="D75" s="58"/>
      <c r="E75" s="75"/>
      <c r="F75" s="75"/>
      <c r="G75" s="75"/>
      <c r="H75" s="75"/>
      <c r="I75" s="75"/>
      <c r="J75" s="75"/>
      <c r="K75" s="75"/>
      <c r="L75" s="75"/>
      <c r="M75" s="75"/>
      <c r="N75" s="75"/>
      <c r="O75" s="75"/>
      <c r="P75" s="75"/>
      <c r="Q75" s="75"/>
      <c r="R75" s="75"/>
      <c r="S75" s="75"/>
      <c r="T75" s="75"/>
      <c r="U75" s="75"/>
      <c r="V75" s="75"/>
      <c r="W75" s="75"/>
      <c r="X75" s="75"/>
      <c r="Y75" s="75"/>
      <c r="Z75" s="75"/>
      <c r="AA75" s="75"/>
      <c r="AB75" s="75"/>
      <c r="AC75" s="75"/>
      <c r="AD75" s="75"/>
      <c r="AE75" s="75"/>
      <c r="AF75" s="75"/>
      <c r="AG75" s="75"/>
      <c r="AH75" s="75"/>
      <c r="AI75" s="75"/>
      <c r="AJ75" s="75"/>
      <c r="AK75" s="75"/>
      <c r="AL75" s="75"/>
      <c r="AM75" s="75"/>
      <c r="AN75" s="75"/>
      <c r="AO75" s="75"/>
      <c r="AP75" s="75"/>
      <c r="AQ75" s="75"/>
      <c r="AR75" s="75"/>
      <c r="AS75" s="75"/>
      <c r="AT75" s="75"/>
      <c r="AU75" s="75"/>
      <c r="AV75" s="75"/>
      <c r="AW75" s="75"/>
      <c r="AX75" s="75"/>
      <c r="AY75" s="75"/>
      <c r="AZ75" s="75"/>
      <c r="BA75" s="75"/>
      <c r="BB75" s="75"/>
      <c r="BC75" s="75"/>
      <c r="BD75" s="75"/>
      <c r="BE75" s="75"/>
      <c r="BF75" s="75"/>
      <c r="BG75" s="75"/>
      <c r="BH75" s="75"/>
      <c r="BI75" s="75"/>
      <c r="BJ75" s="75"/>
      <c r="BK75" s="75"/>
      <c r="BL75" s="75"/>
      <c r="BM75" s="75"/>
      <c r="BN75" s="75"/>
      <c r="BO75" s="75"/>
      <c r="BP75" s="75"/>
      <c r="BQ75" s="75"/>
      <c r="BR75" s="75"/>
      <c r="BS75" s="75"/>
      <c r="BT75" s="75"/>
      <c r="BU75" s="75"/>
      <c r="BV75" s="75"/>
      <c r="BW75" s="75"/>
      <c r="BX75" s="75"/>
      <c r="BY75" s="75"/>
      <c r="BZ75" s="75"/>
      <c r="CA75" s="75"/>
      <c r="CB75" s="75"/>
      <c r="CC75" s="75"/>
      <c r="CD75" s="75"/>
      <c r="CE75" s="75"/>
      <c r="CF75" s="75"/>
      <c r="CG75" s="75"/>
    </row>
    <row r="76" spans="2:85" x14ac:dyDescent="0.35">
      <c r="B76"/>
      <c r="C76" s="60"/>
      <c r="D76" s="58"/>
      <c r="E76" s="75"/>
      <c r="F76" s="75"/>
      <c r="G76" s="75"/>
      <c r="H76" s="75"/>
      <c r="I76" s="75"/>
      <c r="J76" s="75"/>
      <c r="K76" s="75"/>
      <c r="L76" s="75"/>
      <c r="M76" s="75"/>
      <c r="N76" s="75"/>
      <c r="O76" s="75"/>
      <c r="P76" s="75"/>
      <c r="Q76" s="75"/>
      <c r="R76" s="75"/>
      <c r="S76" s="75"/>
      <c r="T76" s="75"/>
      <c r="U76" s="75"/>
      <c r="V76" s="75"/>
      <c r="W76" s="75"/>
      <c r="X76" s="75"/>
      <c r="Y76" s="75"/>
      <c r="Z76" s="75"/>
      <c r="AA76" s="75"/>
      <c r="AB76" s="75"/>
      <c r="AC76" s="75"/>
      <c r="AD76" s="75"/>
      <c r="AE76" s="75"/>
      <c r="AF76" s="75"/>
      <c r="AG76" s="75"/>
      <c r="AH76" s="75"/>
      <c r="AI76" s="75"/>
      <c r="AJ76" s="75"/>
      <c r="AK76" s="75"/>
      <c r="AL76" s="75"/>
      <c r="AM76" s="75"/>
      <c r="AN76" s="75"/>
      <c r="AO76" s="75"/>
      <c r="AP76" s="75"/>
      <c r="AQ76" s="75"/>
      <c r="AR76" s="75"/>
      <c r="AS76" s="75"/>
      <c r="AT76" s="75"/>
      <c r="AU76" s="75"/>
      <c r="AV76" s="75"/>
      <c r="AW76" s="75"/>
      <c r="AX76" s="75"/>
      <c r="AY76" s="75"/>
      <c r="AZ76" s="75"/>
      <c r="BA76" s="75"/>
      <c r="BB76" s="75"/>
      <c r="BC76" s="75"/>
      <c r="BD76" s="75"/>
      <c r="BE76" s="75"/>
      <c r="BF76" s="75"/>
      <c r="BG76" s="75"/>
      <c r="BH76" s="75"/>
      <c r="BI76" s="75"/>
      <c r="BJ76" s="75"/>
      <c r="BK76" s="75"/>
      <c r="BL76" s="75"/>
      <c r="BM76" s="75"/>
      <c r="BN76" s="75"/>
      <c r="BO76" s="75"/>
      <c r="BP76" s="75"/>
      <c r="BQ76" s="75"/>
      <c r="BR76" s="75"/>
      <c r="BS76" s="75"/>
      <c r="BT76" s="75"/>
      <c r="BU76" s="75"/>
      <c r="BV76" s="75"/>
      <c r="BW76" s="75"/>
      <c r="BX76" s="75"/>
      <c r="BY76" s="75"/>
      <c r="BZ76" s="75"/>
      <c r="CA76" s="75"/>
      <c r="CB76" s="75"/>
      <c r="CC76" s="75"/>
      <c r="CD76" s="75"/>
      <c r="CE76" s="75"/>
      <c r="CF76" s="75"/>
      <c r="CG76" s="75"/>
    </row>
    <row r="77" spans="2:85" x14ac:dyDescent="0.35">
      <c r="C77" s="60"/>
      <c r="E77" s="75"/>
      <c r="F77" s="75"/>
      <c r="G77" s="75"/>
      <c r="H77" s="75"/>
      <c r="I77" s="75"/>
      <c r="J77" s="75"/>
      <c r="K77" s="75"/>
      <c r="L77" s="75"/>
      <c r="M77" s="75"/>
      <c r="N77" s="75"/>
      <c r="O77" s="75"/>
      <c r="P77" s="75"/>
      <c r="Q77" s="75"/>
      <c r="R77" s="75"/>
      <c r="S77" s="75"/>
      <c r="T77" s="75"/>
      <c r="U77" s="75"/>
      <c r="V77" s="75"/>
      <c r="W77" s="75"/>
      <c r="X77" s="75"/>
      <c r="Y77" s="75"/>
      <c r="Z77" s="75"/>
      <c r="AA77" s="75"/>
      <c r="AB77" s="75"/>
      <c r="AC77" s="75"/>
      <c r="AD77" s="75"/>
      <c r="AE77" s="75"/>
      <c r="AF77" s="75"/>
      <c r="AG77" s="75"/>
      <c r="AH77" s="75"/>
      <c r="AI77" s="75"/>
      <c r="AJ77" s="75"/>
      <c r="AK77" s="75"/>
      <c r="AL77" s="75"/>
      <c r="AM77" s="75"/>
      <c r="AN77" s="75"/>
      <c r="AO77" s="75"/>
      <c r="AP77" s="75"/>
      <c r="AQ77" s="75"/>
      <c r="AR77" s="75"/>
      <c r="AS77" s="75"/>
      <c r="AT77" s="75"/>
      <c r="AU77" s="75"/>
      <c r="AV77" s="75"/>
      <c r="AW77" s="75"/>
      <c r="AX77" s="75"/>
      <c r="AY77" s="75"/>
      <c r="AZ77" s="75"/>
      <c r="BA77" s="75"/>
      <c r="BB77" s="75"/>
      <c r="BC77" s="75"/>
      <c r="BD77" s="75"/>
      <c r="BE77" s="75"/>
      <c r="BF77" s="75"/>
      <c r="BG77" s="75"/>
      <c r="BH77" s="75"/>
      <c r="BI77" s="75"/>
      <c r="BJ77" s="75"/>
      <c r="BK77" s="75"/>
      <c r="BL77" s="75"/>
      <c r="BM77" s="75"/>
      <c r="BN77" s="75"/>
      <c r="BO77" s="75"/>
      <c r="BP77" s="75"/>
      <c r="BQ77" s="75"/>
      <c r="BR77" s="75"/>
      <c r="BS77" s="75"/>
      <c r="BT77" s="75"/>
      <c r="BU77" s="75"/>
      <c r="BV77" s="75"/>
      <c r="BW77" s="75"/>
      <c r="BX77" s="75"/>
      <c r="BY77" s="75"/>
      <c r="BZ77" s="75"/>
      <c r="CA77" s="75"/>
      <c r="CB77" s="75"/>
      <c r="CC77" s="75"/>
      <c r="CD77" s="75"/>
      <c r="CE77" s="75"/>
      <c r="CF77" s="75"/>
      <c r="CG77" s="75"/>
    </row>
    <row r="78" spans="2:85" s="57" customFormat="1" x14ac:dyDescent="0.35">
      <c r="C78" s="60"/>
      <c r="E78" s="76"/>
      <c r="F78" s="76"/>
      <c r="G78" s="76"/>
      <c r="H78" s="76"/>
      <c r="I78" s="76"/>
      <c r="J78" s="76"/>
      <c r="K78" s="76"/>
      <c r="L78" s="76"/>
      <c r="M78" s="76"/>
      <c r="N78" s="76"/>
      <c r="O78" s="76"/>
      <c r="P78" s="76"/>
      <c r="Q78" s="76"/>
      <c r="R78" s="76"/>
      <c r="S78" s="76"/>
      <c r="T78" s="76"/>
      <c r="U78" s="76"/>
      <c r="V78" s="76"/>
      <c r="W78" s="76"/>
      <c r="X78" s="76"/>
      <c r="Y78" s="76"/>
      <c r="Z78" s="76"/>
      <c r="AA78" s="76"/>
      <c r="AB78" s="76"/>
      <c r="AC78" s="76"/>
      <c r="AD78" s="76"/>
      <c r="AE78" s="76"/>
      <c r="AF78" s="76"/>
      <c r="AG78" s="76"/>
      <c r="AH78" s="76"/>
      <c r="AI78" s="76"/>
      <c r="AJ78" s="76"/>
      <c r="AK78" s="76"/>
      <c r="AL78" s="76"/>
      <c r="AM78" s="76"/>
      <c r="AN78" s="76"/>
      <c r="AO78" s="76"/>
      <c r="AP78" s="76"/>
      <c r="AQ78" s="76"/>
      <c r="AR78" s="76"/>
      <c r="AS78" s="76"/>
      <c r="AT78" s="76"/>
      <c r="AU78" s="76"/>
      <c r="AV78" s="76"/>
      <c r="AW78" s="76"/>
      <c r="AX78" s="76"/>
      <c r="AY78" s="76"/>
      <c r="AZ78" s="76"/>
      <c r="BA78" s="76"/>
      <c r="BB78" s="76"/>
      <c r="BC78" s="76"/>
      <c r="BD78" s="76"/>
      <c r="BE78" s="76"/>
      <c r="BF78" s="76"/>
      <c r="BG78" s="76"/>
      <c r="BH78" s="76"/>
      <c r="BI78" s="76"/>
      <c r="BJ78" s="76"/>
      <c r="BK78" s="76"/>
      <c r="BL78" s="76"/>
      <c r="BM78" s="76"/>
      <c r="BN78" s="76"/>
      <c r="BO78" s="76"/>
      <c r="BP78" s="76"/>
      <c r="BQ78" s="76"/>
      <c r="BR78" s="76"/>
      <c r="BS78" s="76"/>
      <c r="BT78" s="76"/>
      <c r="BU78" s="76"/>
      <c r="BV78" s="76"/>
      <c r="BW78" s="76"/>
      <c r="BX78" s="76"/>
      <c r="BY78" s="76"/>
      <c r="BZ78" s="76"/>
      <c r="CA78" s="76"/>
      <c r="CB78" s="76"/>
      <c r="CC78" s="76"/>
      <c r="CD78" s="76"/>
      <c r="CE78" s="76"/>
      <c r="CF78" s="76"/>
      <c r="CG78" s="76"/>
    </row>
    <row r="79" spans="2:85" s="57" customFormat="1" x14ac:dyDescent="0.35">
      <c r="C79" s="60"/>
      <c r="E79" s="76"/>
      <c r="F79" s="76"/>
      <c r="G79" s="76"/>
      <c r="H79" s="76"/>
      <c r="I79" s="76"/>
      <c r="J79" s="76"/>
      <c r="K79" s="76"/>
      <c r="L79" s="76"/>
      <c r="M79" s="76"/>
      <c r="N79" s="76"/>
      <c r="O79" s="76"/>
      <c r="P79" s="76"/>
      <c r="Q79" s="76"/>
      <c r="R79" s="76"/>
      <c r="S79" s="76"/>
      <c r="T79" s="76"/>
      <c r="U79" s="76"/>
      <c r="V79" s="76"/>
      <c r="W79" s="76"/>
      <c r="X79" s="76"/>
      <c r="Y79" s="76"/>
      <c r="Z79" s="76"/>
      <c r="AA79" s="76"/>
      <c r="AB79" s="76"/>
      <c r="AC79" s="76"/>
      <c r="AD79" s="76"/>
      <c r="AE79" s="76"/>
      <c r="AF79" s="76"/>
      <c r="AG79" s="76"/>
      <c r="AH79" s="76"/>
      <c r="AI79" s="76"/>
      <c r="AJ79" s="76"/>
      <c r="AK79" s="76"/>
      <c r="AL79" s="76"/>
      <c r="AM79" s="76"/>
      <c r="AN79" s="76"/>
      <c r="AO79" s="76"/>
      <c r="AP79" s="76"/>
      <c r="AQ79" s="76"/>
      <c r="AR79" s="76"/>
      <c r="AS79" s="76"/>
      <c r="AT79" s="76"/>
      <c r="AU79" s="76"/>
      <c r="AV79" s="76"/>
      <c r="AW79" s="76"/>
      <c r="AX79" s="76"/>
      <c r="AY79" s="76"/>
      <c r="AZ79" s="76"/>
      <c r="BA79" s="76"/>
      <c r="BB79" s="76"/>
      <c r="BC79" s="76"/>
      <c r="BD79" s="76"/>
      <c r="BE79" s="76"/>
      <c r="BF79" s="76"/>
      <c r="BG79" s="76"/>
      <c r="BH79" s="76"/>
      <c r="BI79" s="76"/>
      <c r="BJ79" s="76"/>
      <c r="BK79" s="76"/>
      <c r="BL79" s="76"/>
      <c r="BM79" s="76"/>
      <c r="BN79" s="76"/>
      <c r="BO79" s="76"/>
      <c r="BP79" s="76"/>
      <c r="BQ79" s="76"/>
      <c r="BR79" s="76"/>
      <c r="BS79" s="76"/>
      <c r="BT79" s="76"/>
      <c r="BU79" s="76"/>
      <c r="BV79" s="76"/>
      <c r="BW79" s="76"/>
      <c r="BX79" s="76"/>
      <c r="BY79" s="76"/>
      <c r="BZ79" s="76"/>
      <c r="CA79" s="76"/>
      <c r="CB79" s="76"/>
      <c r="CC79" s="76"/>
      <c r="CD79" s="76"/>
      <c r="CE79" s="76"/>
      <c r="CF79" s="76"/>
      <c r="CG79" s="76"/>
    </row>
    <row r="80" spans="2:85" s="57" customFormat="1" x14ac:dyDescent="0.35">
      <c r="C80" s="60"/>
      <c r="E80" s="76"/>
      <c r="F80" s="76"/>
      <c r="G80" s="76"/>
      <c r="H80" s="76"/>
      <c r="I80" s="76"/>
      <c r="J80" s="76"/>
      <c r="K80" s="76"/>
      <c r="L80" s="76"/>
      <c r="M80" s="76"/>
      <c r="N80" s="76"/>
      <c r="O80" s="76"/>
      <c r="P80" s="76"/>
      <c r="Q80" s="76"/>
      <c r="R80" s="76"/>
      <c r="S80" s="76"/>
      <c r="T80" s="76"/>
      <c r="U80" s="76"/>
      <c r="V80" s="76"/>
      <c r="W80" s="76"/>
      <c r="X80" s="76"/>
      <c r="Y80" s="76"/>
      <c r="Z80" s="76"/>
      <c r="AA80" s="76"/>
      <c r="AB80" s="76"/>
      <c r="AC80" s="76"/>
      <c r="AD80" s="76"/>
      <c r="AE80" s="76"/>
      <c r="AF80" s="76"/>
      <c r="AG80" s="76"/>
      <c r="AH80" s="76"/>
      <c r="AI80" s="76"/>
      <c r="AJ80" s="76"/>
      <c r="AK80" s="76"/>
      <c r="AL80" s="76"/>
      <c r="AM80" s="76"/>
      <c r="AN80" s="76"/>
      <c r="AO80" s="76"/>
      <c r="AP80" s="76"/>
      <c r="AQ80" s="76"/>
      <c r="AR80" s="76"/>
      <c r="AS80" s="76"/>
      <c r="AT80" s="76"/>
      <c r="AU80" s="76"/>
      <c r="AV80" s="76"/>
      <c r="AW80" s="76"/>
      <c r="AX80" s="76"/>
      <c r="AY80" s="76"/>
      <c r="AZ80" s="76"/>
      <c r="BA80" s="76"/>
      <c r="BB80" s="76"/>
      <c r="BC80" s="76"/>
      <c r="BD80" s="76"/>
      <c r="BE80" s="76"/>
      <c r="BF80" s="76"/>
      <c r="BG80" s="76"/>
      <c r="BH80" s="76"/>
      <c r="BI80" s="76"/>
      <c r="BJ80" s="76"/>
      <c r="BK80" s="76"/>
      <c r="BL80" s="76"/>
      <c r="BM80" s="76"/>
      <c r="BN80" s="76"/>
      <c r="BO80" s="76"/>
      <c r="BP80" s="76"/>
      <c r="BQ80" s="76"/>
      <c r="BR80" s="76"/>
      <c r="BS80" s="76"/>
      <c r="BT80" s="76"/>
      <c r="BU80" s="76"/>
      <c r="BV80" s="76"/>
      <c r="BW80" s="76"/>
      <c r="BX80" s="76"/>
      <c r="BY80" s="76"/>
      <c r="BZ80" s="76"/>
      <c r="CA80" s="76"/>
      <c r="CB80" s="76"/>
      <c r="CC80" s="76"/>
      <c r="CD80" s="76"/>
      <c r="CE80" s="76"/>
      <c r="CF80" s="76"/>
      <c r="CG80" s="76"/>
    </row>
    <row r="82" spans="1:85" x14ac:dyDescent="0.35">
      <c r="AW82" s="13"/>
      <c r="AX82" s="13"/>
      <c r="AY82" s="13"/>
      <c r="AZ82" s="13"/>
      <c r="BA82" s="13"/>
      <c r="BB82" s="13"/>
      <c r="BC82" s="13"/>
      <c r="BD82" s="13"/>
      <c r="BE82" s="13"/>
      <c r="BF82" s="13"/>
      <c r="BG82" s="13"/>
      <c r="BH82" s="13"/>
      <c r="BI82" s="13"/>
      <c r="BJ82" s="13"/>
      <c r="BK82" s="13"/>
      <c r="BL82" s="13"/>
      <c r="BM82" s="13"/>
      <c r="BN82" s="13"/>
      <c r="BO82" s="13"/>
      <c r="BP82" s="13"/>
      <c r="BQ82" s="13"/>
      <c r="BR82" s="13"/>
      <c r="BS82" s="13"/>
      <c r="BT82" s="13"/>
      <c r="BU82" s="13"/>
      <c r="BV82" s="13"/>
      <c r="BW82" s="13"/>
      <c r="BX82" s="13"/>
      <c r="BY82" s="13"/>
      <c r="BZ82" s="13"/>
      <c r="CA82" s="13"/>
      <c r="CB82" s="13"/>
      <c r="CC82" s="13"/>
      <c r="CD82" s="13"/>
      <c r="CE82" s="13"/>
      <c r="CF82" s="13"/>
      <c r="CG82" s="13"/>
    </row>
    <row r="83" spans="1:85" x14ac:dyDescent="0.35">
      <c r="A83" s="1"/>
      <c r="C83" s="1"/>
      <c r="D83" s="1"/>
      <c r="AW83" s="13"/>
      <c r="AX83" s="13"/>
      <c r="AY83" s="13"/>
      <c r="AZ83" s="13"/>
      <c r="BA83" s="13"/>
      <c r="BB83" s="13"/>
      <c r="BC83" s="13"/>
      <c r="BD83" s="13"/>
      <c r="BE83" s="13"/>
      <c r="BF83" s="13"/>
      <c r="BG83" s="13"/>
      <c r="BH83" s="13"/>
      <c r="BI83" s="13"/>
      <c r="BJ83" s="13"/>
      <c r="BK83" s="13"/>
      <c r="BL83" s="13"/>
      <c r="BM83" s="13"/>
      <c r="BN83" s="13"/>
      <c r="BO83" s="13"/>
      <c r="BP83" s="13"/>
      <c r="BQ83" s="13"/>
      <c r="BR83" s="13"/>
      <c r="BS83" s="13"/>
      <c r="BT83" s="13"/>
      <c r="BU83" s="13"/>
      <c r="BV83" s="13"/>
      <c r="BW83" s="13"/>
      <c r="BX83" s="13"/>
      <c r="BY83" s="13"/>
      <c r="BZ83" s="13"/>
      <c r="CA83" s="13"/>
      <c r="CB83" s="13"/>
      <c r="CC83" s="13"/>
      <c r="CD83" s="13"/>
      <c r="CE83" s="13"/>
      <c r="CF83" s="13"/>
      <c r="CG83" s="13"/>
    </row>
    <row r="84" spans="1:85" x14ac:dyDescent="0.35">
      <c r="A84" s="1"/>
      <c r="C84" s="1"/>
      <c r="D84" s="1"/>
      <c r="AW84" s="13"/>
      <c r="AX84" s="13"/>
      <c r="AY84" s="13"/>
      <c r="AZ84" s="13"/>
      <c r="BA84" s="13"/>
      <c r="BB84" s="13"/>
      <c r="BC84" s="13"/>
      <c r="BD84" s="13"/>
      <c r="BE84" s="13"/>
      <c r="BF84" s="13"/>
      <c r="BG84" s="13"/>
      <c r="BH84" s="13"/>
      <c r="BI84" s="13"/>
      <c r="BJ84" s="13"/>
      <c r="BK84" s="13"/>
      <c r="BL84" s="13"/>
      <c r="BM84" s="13"/>
      <c r="BN84" s="13"/>
      <c r="BO84" s="13"/>
      <c r="BP84" s="13"/>
      <c r="BQ84" s="13"/>
      <c r="BR84" s="13"/>
      <c r="BS84" s="13"/>
      <c r="BT84" s="13"/>
      <c r="BU84" s="13"/>
      <c r="BV84" s="13"/>
      <c r="BW84" s="13"/>
      <c r="BX84" s="13"/>
      <c r="BY84" s="13"/>
      <c r="BZ84" s="13"/>
      <c r="CA84" s="13"/>
      <c r="CB84" s="13"/>
      <c r="CC84" s="13"/>
      <c r="CD84" s="13"/>
      <c r="CE84" s="13"/>
      <c r="CF84" s="13"/>
      <c r="CG84" s="13"/>
    </row>
    <row r="85" spans="1:85" x14ac:dyDescent="0.35">
      <c r="A85" s="1"/>
      <c r="C85" s="1"/>
      <c r="D85" s="1"/>
      <c r="AW85" s="13"/>
      <c r="AX85" s="13"/>
      <c r="AY85" s="13"/>
      <c r="AZ85" s="13"/>
      <c r="BA85" s="13"/>
      <c r="BB85" s="13"/>
      <c r="BC85" s="13"/>
      <c r="BD85" s="13"/>
      <c r="BE85" s="13"/>
      <c r="BF85" s="13"/>
      <c r="BG85" s="13"/>
      <c r="BH85" s="13"/>
      <c r="BI85" s="13"/>
      <c r="BJ85" s="13"/>
      <c r="BK85" s="13"/>
      <c r="BL85" s="13"/>
      <c r="BM85" s="13"/>
      <c r="BN85" s="13"/>
      <c r="BO85" s="13"/>
      <c r="BP85" s="13"/>
      <c r="BQ85" s="13"/>
      <c r="BR85" s="13"/>
      <c r="BS85" s="13"/>
      <c r="BT85" s="13"/>
      <c r="BU85" s="13"/>
      <c r="BV85" s="13"/>
      <c r="BW85" s="13"/>
      <c r="BX85" s="13"/>
      <c r="BY85" s="13"/>
      <c r="BZ85" s="13"/>
      <c r="CA85" s="13"/>
      <c r="CB85" s="13"/>
      <c r="CC85" s="13"/>
      <c r="CD85" s="13"/>
      <c r="CE85" s="13"/>
      <c r="CF85" s="13"/>
      <c r="CG85" s="13"/>
    </row>
    <row r="86" spans="1:85" x14ac:dyDescent="0.35">
      <c r="A86" s="1"/>
      <c r="C86" s="1"/>
      <c r="D86" s="1"/>
      <c r="AW86" s="13"/>
      <c r="AX86" s="13"/>
      <c r="AY86" s="13"/>
      <c r="AZ86" s="13"/>
      <c r="BA86" s="13"/>
      <c r="BB86" s="13"/>
      <c r="BC86" s="13"/>
      <c r="BD86" s="13"/>
      <c r="BE86" s="13"/>
      <c r="BF86" s="13"/>
      <c r="BG86" s="13"/>
      <c r="BH86" s="13"/>
      <c r="BI86" s="13"/>
      <c r="BJ86" s="13"/>
      <c r="BK86" s="13"/>
      <c r="BL86" s="13"/>
      <c r="BM86" s="13"/>
      <c r="BN86" s="13"/>
      <c r="BO86" s="13"/>
      <c r="BP86" s="13"/>
      <c r="BQ86" s="13"/>
      <c r="BR86" s="13"/>
      <c r="BS86" s="13"/>
      <c r="BT86" s="13"/>
      <c r="BU86" s="13"/>
      <c r="BV86" s="13"/>
      <c r="BW86" s="13"/>
      <c r="BX86" s="13"/>
      <c r="BY86" s="13"/>
      <c r="BZ86" s="13"/>
      <c r="CA86" s="13"/>
      <c r="CB86" s="13"/>
      <c r="CC86" s="13"/>
      <c r="CD86" s="13"/>
      <c r="CE86" s="13"/>
      <c r="CF86" s="13"/>
      <c r="CG86" s="13"/>
    </row>
    <row r="87" spans="1:85" x14ac:dyDescent="0.35">
      <c r="A87" s="1"/>
      <c r="C87" s="1"/>
      <c r="D87" s="1"/>
      <c r="AW87" s="13"/>
      <c r="AX87" s="13"/>
      <c r="AY87" s="13"/>
      <c r="AZ87" s="13"/>
      <c r="BA87" s="13"/>
      <c r="BB87" s="13"/>
      <c r="BC87" s="13"/>
      <c r="BD87" s="13"/>
      <c r="BE87" s="13"/>
      <c r="BF87" s="13"/>
      <c r="BG87" s="13"/>
      <c r="BH87" s="13"/>
      <c r="BI87" s="13"/>
      <c r="BJ87" s="13"/>
      <c r="BK87" s="13"/>
      <c r="BL87" s="13"/>
      <c r="BM87" s="13"/>
      <c r="BN87" s="13"/>
      <c r="BO87" s="13"/>
      <c r="BP87" s="13"/>
      <c r="BQ87" s="13"/>
      <c r="BR87" s="13"/>
      <c r="BS87" s="13"/>
      <c r="BT87" s="13"/>
      <c r="BU87" s="13"/>
      <c r="BV87" s="13"/>
      <c r="BW87" s="13"/>
      <c r="BX87" s="13"/>
      <c r="BY87" s="13"/>
      <c r="BZ87" s="13"/>
      <c r="CA87" s="13"/>
      <c r="CB87" s="13"/>
      <c r="CC87" s="13"/>
      <c r="CD87" s="13"/>
      <c r="CE87" s="13"/>
      <c r="CF87" s="13"/>
      <c r="CG87" s="13"/>
    </row>
    <row r="88" spans="1:85" x14ac:dyDescent="0.35">
      <c r="A88" s="1"/>
      <c r="C88" s="1"/>
      <c r="D88" s="1"/>
      <c r="AW88" s="13"/>
      <c r="AX88" s="13"/>
      <c r="AY88" s="13"/>
      <c r="AZ88" s="13"/>
      <c r="BA88" s="13"/>
      <c r="BB88" s="13"/>
      <c r="BC88" s="13"/>
      <c r="BD88" s="13"/>
      <c r="BE88" s="13"/>
      <c r="BF88" s="13"/>
      <c r="BG88" s="13"/>
      <c r="BH88" s="13"/>
      <c r="BI88" s="13"/>
      <c r="BJ88" s="13"/>
      <c r="BK88" s="13"/>
      <c r="BL88" s="13"/>
      <c r="BM88" s="13"/>
      <c r="BN88" s="13"/>
      <c r="BO88" s="13"/>
      <c r="BP88" s="13"/>
      <c r="BQ88" s="13"/>
      <c r="BR88" s="13"/>
      <c r="BS88" s="13"/>
      <c r="BT88" s="13"/>
      <c r="BU88" s="13"/>
      <c r="BV88" s="13"/>
      <c r="BW88" s="13"/>
      <c r="BX88" s="13"/>
      <c r="BY88" s="13"/>
      <c r="BZ88" s="13"/>
      <c r="CA88" s="13"/>
      <c r="CB88" s="13"/>
      <c r="CC88" s="13"/>
      <c r="CD88" s="13"/>
      <c r="CE88" s="13"/>
      <c r="CF88" s="13"/>
      <c r="CG88" s="13"/>
    </row>
    <row r="89" spans="1:85" x14ac:dyDescent="0.35">
      <c r="A89" s="1"/>
      <c r="C89" s="1"/>
      <c r="D89" s="1"/>
      <c r="AW89" s="13"/>
      <c r="AX89" s="13"/>
      <c r="AY89" s="13"/>
      <c r="AZ89" s="13"/>
      <c r="BA89" s="13"/>
      <c r="BB89" s="13"/>
      <c r="BC89" s="13"/>
      <c r="BD89" s="13"/>
      <c r="BE89" s="13"/>
      <c r="BF89" s="13"/>
      <c r="BG89" s="13"/>
      <c r="BH89" s="13"/>
      <c r="BI89" s="13"/>
      <c r="BJ89" s="13"/>
      <c r="BK89" s="13"/>
      <c r="BL89" s="13"/>
      <c r="BM89" s="13"/>
      <c r="BN89" s="13"/>
      <c r="BO89" s="13"/>
      <c r="BP89" s="13"/>
      <c r="BQ89" s="13"/>
      <c r="BR89" s="13"/>
      <c r="BS89" s="13"/>
      <c r="BT89" s="13"/>
      <c r="BU89" s="13"/>
      <c r="BV89" s="13"/>
      <c r="BW89" s="13"/>
      <c r="BX89" s="13"/>
      <c r="BY89" s="13"/>
      <c r="BZ89" s="13"/>
      <c r="CA89" s="13"/>
      <c r="CB89" s="13"/>
      <c r="CC89" s="13"/>
      <c r="CD89" s="13"/>
      <c r="CE89" s="13"/>
      <c r="CF89" s="13"/>
      <c r="CG89" s="13"/>
    </row>
    <row r="90" spans="1:85" x14ac:dyDescent="0.35">
      <c r="A90" s="1"/>
      <c r="C90" s="1"/>
      <c r="D90" s="1"/>
      <c r="AW90" s="13"/>
      <c r="AX90" s="13"/>
      <c r="AY90" s="13"/>
      <c r="AZ90" s="13"/>
      <c r="BA90" s="13"/>
      <c r="BB90" s="13"/>
      <c r="BC90" s="13"/>
      <c r="BD90" s="13"/>
      <c r="BE90" s="13"/>
      <c r="BF90" s="13"/>
      <c r="BG90" s="13"/>
      <c r="BH90" s="13"/>
      <c r="BI90" s="13"/>
      <c r="BJ90" s="13"/>
      <c r="BK90" s="13"/>
      <c r="BL90" s="13"/>
      <c r="BM90" s="13"/>
      <c r="BN90" s="13"/>
      <c r="BO90" s="13"/>
      <c r="BP90" s="13"/>
      <c r="BQ90" s="13"/>
      <c r="BR90" s="13"/>
      <c r="BS90" s="13"/>
      <c r="BT90" s="13"/>
      <c r="BU90" s="13"/>
      <c r="BV90" s="13"/>
      <c r="BW90" s="13"/>
      <c r="BX90" s="13"/>
      <c r="BY90" s="13"/>
      <c r="BZ90" s="13"/>
      <c r="CA90" s="13"/>
      <c r="CB90" s="13"/>
      <c r="CC90" s="13"/>
      <c r="CD90" s="13"/>
      <c r="CE90" s="13"/>
      <c r="CF90" s="13"/>
      <c r="CG90" s="13"/>
    </row>
    <row r="91" spans="1:85" x14ac:dyDescent="0.35">
      <c r="A91" s="1"/>
      <c r="C91" s="1"/>
      <c r="D91" s="1"/>
      <c r="AW91" s="13"/>
      <c r="AX91" s="13"/>
      <c r="AY91" s="13"/>
      <c r="AZ91" s="13"/>
      <c r="BA91" s="13"/>
      <c r="BB91" s="13"/>
      <c r="BC91" s="13"/>
      <c r="BD91" s="13"/>
      <c r="BE91" s="13"/>
      <c r="BF91" s="13"/>
      <c r="BG91" s="13"/>
      <c r="BH91" s="13"/>
      <c r="BI91" s="13"/>
      <c r="BJ91" s="13"/>
      <c r="BK91" s="13"/>
      <c r="BL91" s="13"/>
      <c r="BM91" s="13"/>
      <c r="BN91" s="13"/>
      <c r="BO91" s="13"/>
      <c r="BP91" s="13"/>
      <c r="BQ91" s="13"/>
      <c r="BR91" s="13"/>
      <c r="BS91" s="13"/>
      <c r="BT91" s="13"/>
      <c r="BU91" s="13"/>
      <c r="BV91" s="13"/>
      <c r="BW91" s="13"/>
      <c r="BX91" s="13"/>
      <c r="BY91" s="13"/>
      <c r="BZ91" s="13"/>
      <c r="CA91" s="13"/>
      <c r="CB91" s="13"/>
      <c r="CC91" s="13"/>
      <c r="CD91" s="13"/>
      <c r="CE91" s="13"/>
      <c r="CF91" s="13"/>
      <c r="CG91" s="13"/>
    </row>
    <row r="92" spans="1:85" x14ac:dyDescent="0.35">
      <c r="A92" s="1"/>
      <c r="C92" s="1"/>
      <c r="D92" s="1"/>
      <c r="AW92" s="13"/>
      <c r="AX92" s="13"/>
      <c r="AY92" s="13"/>
      <c r="AZ92" s="13"/>
      <c r="BA92" s="13"/>
      <c r="BB92" s="13"/>
      <c r="BC92" s="13"/>
      <c r="BD92" s="13"/>
      <c r="BE92" s="13"/>
      <c r="BF92" s="13"/>
      <c r="BG92" s="13"/>
      <c r="BH92" s="13"/>
      <c r="BI92" s="13"/>
      <c r="BJ92" s="13"/>
      <c r="BK92" s="13"/>
      <c r="BL92" s="13"/>
      <c r="BM92" s="13"/>
      <c r="BN92" s="13"/>
      <c r="BO92" s="13"/>
      <c r="BP92" s="13"/>
      <c r="BQ92" s="13"/>
      <c r="BR92" s="13"/>
      <c r="BS92" s="13"/>
      <c r="BT92" s="13"/>
      <c r="BU92" s="13"/>
      <c r="BV92" s="13"/>
      <c r="BW92" s="13"/>
      <c r="BX92" s="13"/>
      <c r="BY92" s="13"/>
      <c r="BZ92" s="13"/>
      <c r="CA92" s="13"/>
      <c r="CB92" s="13"/>
      <c r="CC92" s="13"/>
      <c r="CD92" s="13"/>
      <c r="CE92" s="13"/>
      <c r="CF92" s="13"/>
      <c r="CG92" s="13"/>
    </row>
    <row r="93" spans="1:85" x14ac:dyDescent="0.35">
      <c r="A93" s="1"/>
      <c r="C93" s="1"/>
      <c r="D93" s="1"/>
      <c r="AW93" s="13"/>
      <c r="AX93" s="13"/>
      <c r="AY93" s="13"/>
      <c r="AZ93" s="13"/>
      <c r="BA93" s="13"/>
      <c r="BB93" s="13"/>
      <c r="BC93" s="13"/>
      <c r="BD93" s="13"/>
      <c r="BE93" s="13"/>
      <c r="BF93" s="13"/>
      <c r="BG93" s="13"/>
      <c r="BH93" s="13"/>
      <c r="BI93" s="13"/>
      <c r="BJ93" s="13"/>
      <c r="BK93" s="13"/>
      <c r="BL93" s="13"/>
      <c r="BM93" s="13"/>
      <c r="BN93" s="13"/>
      <c r="BO93" s="13"/>
      <c r="BP93" s="13"/>
      <c r="BQ93" s="13"/>
      <c r="BR93" s="13"/>
      <c r="BS93" s="13"/>
      <c r="BT93" s="13"/>
      <c r="BU93" s="13"/>
      <c r="BV93" s="13"/>
      <c r="BW93" s="13"/>
      <c r="BX93" s="13"/>
      <c r="BY93" s="13"/>
      <c r="BZ93" s="13"/>
      <c r="CA93" s="13"/>
      <c r="CB93" s="13"/>
      <c r="CC93" s="13"/>
      <c r="CD93" s="13"/>
      <c r="CE93" s="13"/>
      <c r="CF93" s="13"/>
      <c r="CG93" s="13"/>
    </row>
    <row r="94" spans="1:85" x14ac:dyDescent="0.35">
      <c r="A94" s="1"/>
      <c r="C94" s="1"/>
      <c r="D94" s="1"/>
      <c r="AW94" s="13"/>
      <c r="AX94" s="13"/>
      <c r="AY94" s="13"/>
      <c r="AZ94" s="13"/>
      <c r="BA94" s="13"/>
      <c r="BB94" s="13"/>
      <c r="BC94" s="13"/>
      <c r="BD94" s="13"/>
      <c r="BE94" s="13"/>
      <c r="BF94" s="13"/>
      <c r="BG94" s="13"/>
      <c r="BH94" s="13"/>
      <c r="BI94" s="13"/>
      <c r="BJ94" s="13"/>
      <c r="BK94" s="13"/>
      <c r="BL94" s="13"/>
      <c r="BM94" s="13"/>
      <c r="BN94" s="13"/>
      <c r="BO94" s="13"/>
      <c r="BP94" s="13"/>
      <c r="BQ94" s="13"/>
      <c r="BR94" s="13"/>
      <c r="BS94" s="13"/>
      <c r="BT94" s="13"/>
      <c r="BU94" s="13"/>
      <c r="BV94" s="13"/>
      <c r="BW94" s="13"/>
      <c r="BX94" s="13"/>
      <c r="BY94" s="13"/>
      <c r="BZ94" s="13"/>
      <c r="CA94" s="13"/>
      <c r="CB94" s="13"/>
      <c r="CC94" s="13"/>
      <c r="CD94" s="13"/>
      <c r="CE94" s="13"/>
      <c r="CF94" s="13"/>
      <c r="CG94" s="13"/>
    </row>
    <row r="95" spans="1:85" x14ac:dyDescent="0.35">
      <c r="A95" s="1"/>
      <c r="C95" s="1"/>
      <c r="D95" s="1"/>
      <c r="AW95" s="13"/>
      <c r="AX95" s="13"/>
      <c r="AY95" s="13"/>
      <c r="AZ95" s="13"/>
      <c r="BA95" s="13"/>
      <c r="BB95" s="13"/>
      <c r="BC95" s="13"/>
      <c r="BD95" s="13"/>
      <c r="BE95" s="13"/>
      <c r="BF95" s="13"/>
      <c r="BG95" s="13"/>
      <c r="BH95" s="13"/>
      <c r="BI95" s="13"/>
      <c r="BJ95" s="13"/>
      <c r="BK95" s="13"/>
      <c r="BL95" s="13"/>
      <c r="BM95" s="13"/>
      <c r="BN95" s="13"/>
      <c r="BO95" s="13"/>
      <c r="BP95" s="13"/>
      <c r="BQ95" s="13"/>
      <c r="BR95" s="13"/>
      <c r="BS95" s="13"/>
      <c r="BT95" s="13"/>
      <c r="BU95" s="13"/>
      <c r="BV95" s="13"/>
      <c r="BW95" s="13"/>
      <c r="BX95" s="13"/>
      <c r="BY95" s="13"/>
      <c r="BZ95" s="13"/>
      <c r="CA95" s="13"/>
      <c r="CB95" s="13"/>
      <c r="CC95" s="13"/>
      <c r="CD95" s="13"/>
      <c r="CE95" s="13"/>
      <c r="CF95" s="13"/>
      <c r="CG95" s="13"/>
    </row>
    <row r="96" spans="1:85" x14ac:dyDescent="0.35">
      <c r="A96" s="1"/>
      <c r="C96" s="1"/>
      <c r="D96" s="1"/>
      <c r="AW96" s="13"/>
      <c r="AX96" s="13"/>
      <c r="AY96" s="13"/>
      <c r="AZ96" s="13"/>
      <c r="BA96" s="13"/>
      <c r="BB96" s="13"/>
      <c r="BC96" s="13"/>
      <c r="BD96" s="13"/>
      <c r="BE96" s="13"/>
      <c r="BF96" s="13"/>
      <c r="BG96" s="13"/>
      <c r="BH96" s="13"/>
      <c r="BI96" s="13"/>
      <c r="BJ96" s="13"/>
      <c r="BK96" s="13"/>
      <c r="BL96" s="13"/>
      <c r="BM96" s="13"/>
      <c r="BN96" s="13"/>
      <c r="BO96" s="13"/>
      <c r="BP96" s="13"/>
      <c r="BQ96" s="13"/>
      <c r="BR96" s="13"/>
      <c r="BS96" s="13"/>
      <c r="BT96" s="13"/>
      <c r="BU96" s="13"/>
      <c r="BV96" s="13"/>
      <c r="BW96" s="13"/>
      <c r="BX96" s="13"/>
      <c r="BY96" s="13"/>
      <c r="BZ96" s="13"/>
      <c r="CA96" s="13"/>
      <c r="CB96" s="13"/>
      <c r="CC96" s="13"/>
      <c r="CD96" s="13"/>
      <c r="CE96" s="13"/>
      <c r="CF96" s="13"/>
      <c r="CG96" s="13"/>
    </row>
    <row r="97" spans="1:85" x14ac:dyDescent="0.35">
      <c r="A97" s="1"/>
      <c r="C97" s="1"/>
      <c r="D97" s="1"/>
      <c r="AW97" s="13"/>
      <c r="AX97" s="13"/>
      <c r="AY97" s="13"/>
      <c r="AZ97" s="13"/>
      <c r="BA97" s="13"/>
      <c r="BB97" s="13"/>
      <c r="BC97" s="13"/>
      <c r="BD97" s="13"/>
      <c r="BE97" s="13"/>
      <c r="BF97" s="13"/>
      <c r="BG97" s="13"/>
      <c r="BH97" s="13"/>
      <c r="BI97" s="13"/>
      <c r="BJ97" s="13"/>
      <c r="BK97" s="13"/>
      <c r="BL97" s="13"/>
      <c r="BM97" s="13"/>
      <c r="BN97" s="13"/>
      <c r="BO97" s="13"/>
      <c r="BP97" s="13"/>
      <c r="BQ97" s="13"/>
      <c r="BR97" s="13"/>
      <c r="BS97" s="13"/>
      <c r="BT97" s="13"/>
      <c r="BU97" s="13"/>
      <c r="BV97" s="13"/>
      <c r="BW97" s="13"/>
      <c r="BX97" s="13"/>
      <c r="BY97" s="13"/>
      <c r="BZ97" s="13"/>
      <c r="CA97" s="13"/>
      <c r="CB97" s="13"/>
      <c r="CC97" s="13"/>
      <c r="CD97" s="13"/>
      <c r="CE97" s="13"/>
      <c r="CF97" s="13"/>
      <c r="CG97" s="13"/>
    </row>
    <row r="98" spans="1:85" x14ac:dyDescent="0.35">
      <c r="A98" s="1"/>
      <c r="C98" s="1"/>
      <c r="D98" s="1"/>
      <c r="AW98" s="13"/>
      <c r="AX98" s="13"/>
      <c r="AY98" s="13"/>
      <c r="AZ98" s="13"/>
      <c r="BA98" s="13"/>
      <c r="BB98" s="13"/>
      <c r="BC98" s="13"/>
      <c r="BD98" s="13"/>
      <c r="BE98" s="13"/>
      <c r="BF98" s="13"/>
      <c r="BG98" s="13"/>
      <c r="BH98" s="13"/>
      <c r="BI98" s="13"/>
      <c r="BJ98" s="13"/>
      <c r="BK98" s="13"/>
      <c r="BL98" s="13"/>
      <c r="BM98" s="13"/>
      <c r="BN98" s="13"/>
      <c r="BO98" s="13"/>
      <c r="BP98" s="13"/>
      <c r="BQ98" s="13"/>
      <c r="BR98" s="13"/>
      <c r="BS98" s="13"/>
      <c r="BT98" s="13"/>
      <c r="BU98" s="13"/>
      <c r="BV98" s="13"/>
      <c r="BW98" s="13"/>
      <c r="BX98" s="13"/>
      <c r="BY98" s="13"/>
      <c r="BZ98" s="13"/>
      <c r="CA98" s="13"/>
      <c r="CB98" s="13"/>
      <c r="CC98" s="13"/>
      <c r="CD98" s="13"/>
      <c r="CE98" s="13"/>
      <c r="CF98" s="13"/>
      <c r="CG98" s="13"/>
    </row>
    <row r="99" spans="1:85" x14ac:dyDescent="0.35">
      <c r="A99" s="1"/>
      <c r="C99" s="1"/>
      <c r="D99" s="1"/>
      <c r="AW99" s="13"/>
      <c r="AX99" s="13"/>
      <c r="AY99" s="13"/>
      <c r="AZ99" s="13"/>
      <c r="BA99" s="13"/>
      <c r="BB99" s="13"/>
      <c r="BC99" s="13"/>
      <c r="BD99" s="13"/>
      <c r="BE99" s="13"/>
      <c r="BF99" s="13"/>
      <c r="BG99" s="13"/>
      <c r="BH99" s="13"/>
      <c r="BI99" s="13"/>
      <c r="BJ99" s="13"/>
      <c r="BK99" s="13"/>
      <c r="BL99" s="13"/>
      <c r="BM99" s="13"/>
      <c r="BN99" s="13"/>
      <c r="BO99" s="13"/>
      <c r="BP99" s="13"/>
      <c r="BQ99" s="13"/>
      <c r="BR99" s="13"/>
      <c r="BS99" s="13"/>
      <c r="BT99" s="13"/>
      <c r="BU99" s="13"/>
      <c r="BV99" s="13"/>
      <c r="BW99" s="13"/>
      <c r="BX99" s="13"/>
      <c r="BY99" s="13"/>
      <c r="BZ99" s="13"/>
      <c r="CA99" s="13"/>
      <c r="CB99" s="13"/>
      <c r="CC99" s="13"/>
      <c r="CD99" s="13"/>
      <c r="CE99" s="13"/>
      <c r="CF99" s="13"/>
      <c r="CG99" s="13"/>
    </row>
    <row r="100" spans="1:85" x14ac:dyDescent="0.35">
      <c r="A100" s="1"/>
      <c r="C100" s="1"/>
      <c r="D100" s="1"/>
      <c r="AW100" s="13"/>
      <c r="AX100" s="13"/>
      <c r="AY100" s="13"/>
      <c r="AZ100" s="13"/>
      <c r="BA100" s="13"/>
      <c r="BB100" s="13"/>
      <c r="BC100" s="13"/>
      <c r="BD100" s="13"/>
      <c r="BE100" s="13"/>
      <c r="BF100" s="13"/>
      <c r="BG100" s="13"/>
      <c r="BH100" s="13"/>
      <c r="BI100" s="13"/>
      <c r="BJ100" s="13"/>
      <c r="BK100" s="13"/>
      <c r="BL100" s="13"/>
      <c r="BM100" s="13"/>
      <c r="BN100" s="13"/>
      <c r="BO100" s="13"/>
      <c r="BP100" s="13"/>
      <c r="BQ100" s="13"/>
      <c r="BR100" s="13"/>
      <c r="BS100" s="13"/>
      <c r="BT100" s="13"/>
      <c r="BU100" s="13"/>
      <c r="BV100" s="13"/>
      <c r="BW100" s="13"/>
      <c r="BX100" s="13"/>
      <c r="BY100" s="13"/>
      <c r="BZ100" s="13"/>
      <c r="CA100" s="13"/>
      <c r="CB100" s="13"/>
      <c r="CC100" s="13"/>
      <c r="CD100" s="13"/>
      <c r="CE100" s="13"/>
      <c r="CF100" s="13"/>
      <c r="CG100" s="13"/>
    </row>
    <row r="101" spans="1:85" x14ac:dyDescent="0.35">
      <c r="A101" s="1"/>
      <c r="C101" s="1"/>
      <c r="D101" s="1"/>
      <c r="AW101" s="13"/>
      <c r="AX101" s="13"/>
      <c r="AY101" s="13"/>
      <c r="AZ101" s="13"/>
      <c r="BA101" s="13"/>
      <c r="BB101" s="13"/>
      <c r="BC101" s="13"/>
      <c r="BD101" s="13"/>
      <c r="BE101" s="13"/>
      <c r="BF101" s="13"/>
      <c r="BG101" s="13"/>
      <c r="BH101" s="13"/>
      <c r="BI101" s="13"/>
      <c r="BJ101" s="13"/>
      <c r="BK101" s="13"/>
      <c r="BL101" s="13"/>
      <c r="BM101" s="13"/>
      <c r="BN101" s="13"/>
      <c r="BO101" s="13"/>
      <c r="BP101" s="13"/>
      <c r="BQ101" s="13"/>
      <c r="BR101" s="13"/>
      <c r="BS101" s="13"/>
      <c r="BT101" s="13"/>
      <c r="BU101" s="13"/>
      <c r="BV101" s="13"/>
      <c r="BW101" s="13"/>
      <c r="BX101" s="13"/>
      <c r="BY101" s="13"/>
      <c r="BZ101" s="13"/>
      <c r="CA101" s="13"/>
      <c r="CB101" s="13"/>
      <c r="CC101" s="13"/>
      <c r="CD101" s="13"/>
      <c r="CE101" s="13"/>
      <c r="CF101" s="13"/>
      <c r="CG101" s="13"/>
    </row>
    <row r="102" spans="1:85" x14ac:dyDescent="0.35">
      <c r="A102" s="1"/>
      <c r="C102" s="1"/>
      <c r="D102" s="1"/>
      <c r="AW102" s="13"/>
      <c r="AX102" s="13"/>
      <c r="AY102" s="13"/>
      <c r="AZ102" s="13"/>
      <c r="BA102" s="13"/>
      <c r="BB102" s="13"/>
      <c r="BC102" s="13"/>
      <c r="BD102" s="13"/>
      <c r="BE102" s="13"/>
      <c r="BF102" s="13"/>
      <c r="BG102" s="13"/>
      <c r="BH102" s="13"/>
      <c r="BI102" s="13"/>
      <c r="BJ102" s="13"/>
      <c r="BK102" s="13"/>
      <c r="BL102" s="13"/>
      <c r="BM102" s="13"/>
      <c r="BN102" s="13"/>
      <c r="BO102" s="13"/>
      <c r="BP102" s="13"/>
      <c r="BQ102" s="13"/>
      <c r="BR102" s="13"/>
      <c r="BS102" s="13"/>
      <c r="BT102" s="13"/>
      <c r="BU102" s="13"/>
      <c r="BV102" s="13"/>
      <c r="BW102" s="13"/>
      <c r="BX102" s="13"/>
      <c r="BY102" s="13"/>
      <c r="BZ102" s="13"/>
      <c r="CA102" s="13"/>
      <c r="CB102" s="13"/>
      <c r="CC102" s="13"/>
      <c r="CD102" s="13"/>
      <c r="CE102" s="13"/>
      <c r="CF102" s="13"/>
      <c r="CG102" s="13"/>
    </row>
    <row r="103" spans="1:85" x14ac:dyDescent="0.35">
      <c r="A103" s="1"/>
      <c r="C103" s="1"/>
      <c r="D103" s="1"/>
      <c r="AW103" s="13"/>
      <c r="AX103" s="13"/>
      <c r="AY103" s="13"/>
      <c r="AZ103" s="13"/>
      <c r="BA103" s="13"/>
      <c r="BB103" s="13"/>
      <c r="BC103" s="13"/>
      <c r="BD103" s="13"/>
      <c r="BE103" s="13"/>
      <c r="BF103" s="13"/>
      <c r="BG103" s="13"/>
      <c r="BH103" s="13"/>
      <c r="BI103" s="13"/>
      <c r="BJ103" s="13"/>
      <c r="BK103" s="13"/>
      <c r="BL103" s="13"/>
      <c r="BM103" s="13"/>
      <c r="BN103" s="13"/>
      <c r="BO103" s="13"/>
      <c r="BP103" s="13"/>
      <c r="BQ103" s="13"/>
      <c r="BR103" s="13"/>
      <c r="BS103" s="13"/>
      <c r="BT103" s="13"/>
      <c r="BU103" s="13"/>
      <c r="BV103" s="13"/>
      <c r="BW103" s="13"/>
      <c r="BX103" s="13"/>
      <c r="BY103" s="13"/>
      <c r="BZ103" s="13"/>
      <c r="CA103" s="13"/>
      <c r="CB103" s="13"/>
      <c r="CC103" s="13"/>
      <c r="CD103" s="13"/>
      <c r="CE103" s="13"/>
      <c r="CF103" s="13"/>
      <c r="CG103" s="13"/>
    </row>
    <row r="104" spans="1:85" x14ac:dyDescent="0.35">
      <c r="A104" s="1"/>
      <c r="C104" s="1"/>
      <c r="D104" s="1"/>
      <c r="AW104" s="13"/>
      <c r="AX104" s="13"/>
      <c r="AY104" s="13"/>
      <c r="AZ104" s="13"/>
      <c r="BA104" s="13"/>
      <c r="BB104" s="13"/>
      <c r="BC104" s="13"/>
      <c r="BD104" s="13"/>
      <c r="BE104" s="13"/>
      <c r="BF104" s="13"/>
      <c r="BG104" s="13"/>
      <c r="BH104" s="13"/>
      <c r="BI104" s="13"/>
      <c r="BJ104" s="13"/>
      <c r="BK104" s="13"/>
      <c r="BL104" s="13"/>
      <c r="BM104" s="13"/>
      <c r="BN104" s="13"/>
      <c r="BO104" s="13"/>
      <c r="BP104" s="13"/>
      <c r="BQ104" s="13"/>
      <c r="BR104" s="13"/>
      <c r="BS104" s="13"/>
      <c r="BT104" s="13"/>
      <c r="BU104" s="13"/>
      <c r="BV104" s="13"/>
      <c r="BW104" s="13"/>
      <c r="BX104" s="13"/>
      <c r="BY104" s="13"/>
      <c r="BZ104" s="13"/>
      <c r="CA104" s="13"/>
      <c r="CB104" s="13"/>
      <c r="CC104" s="13"/>
      <c r="CD104" s="13"/>
      <c r="CE104" s="13"/>
      <c r="CF104" s="13"/>
      <c r="CG104" s="13"/>
    </row>
    <row r="105" spans="1:85" x14ac:dyDescent="0.35">
      <c r="A105" s="1"/>
      <c r="C105" s="1"/>
      <c r="D105" s="1"/>
      <c r="AW105" s="13"/>
      <c r="AX105" s="13"/>
      <c r="AY105" s="13"/>
      <c r="AZ105" s="13"/>
      <c r="BA105" s="13"/>
      <c r="BB105" s="13"/>
      <c r="BC105" s="13"/>
      <c r="BD105" s="13"/>
      <c r="BE105" s="13"/>
      <c r="BF105" s="13"/>
      <c r="BG105" s="13"/>
      <c r="BH105" s="13"/>
      <c r="BI105" s="13"/>
      <c r="BJ105" s="13"/>
      <c r="BK105" s="13"/>
      <c r="BL105" s="13"/>
      <c r="BM105" s="13"/>
      <c r="BN105" s="13"/>
      <c r="BO105" s="13"/>
      <c r="BP105" s="13"/>
      <c r="BQ105" s="13"/>
      <c r="BR105" s="13"/>
      <c r="BS105" s="13"/>
      <c r="BT105" s="13"/>
      <c r="BU105" s="13"/>
      <c r="BV105" s="13"/>
      <c r="BW105" s="13"/>
      <c r="BX105" s="13"/>
      <c r="BY105" s="13"/>
      <c r="BZ105" s="13"/>
      <c r="CA105" s="13"/>
      <c r="CB105" s="13"/>
      <c r="CC105" s="13"/>
      <c r="CD105" s="13"/>
      <c r="CE105" s="13"/>
      <c r="CF105" s="13"/>
      <c r="CG105" s="13"/>
    </row>
    <row r="106" spans="1:85" x14ac:dyDescent="0.35">
      <c r="A106" s="1"/>
      <c r="C106" s="1"/>
      <c r="D106" s="1"/>
      <c r="AW106" s="13"/>
      <c r="AX106" s="13"/>
      <c r="AY106" s="13"/>
      <c r="AZ106" s="13"/>
      <c r="BA106" s="13"/>
      <c r="BB106" s="13"/>
      <c r="BC106" s="13"/>
      <c r="BD106" s="13"/>
      <c r="BE106" s="13"/>
      <c r="BF106" s="13"/>
      <c r="BG106" s="13"/>
      <c r="BH106" s="13"/>
      <c r="BI106" s="13"/>
      <c r="BJ106" s="13"/>
      <c r="BK106" s="13"/>
      <c r="BL106" s="13"/>
      <c r="BM106" s="13"/>
      <c r="BN106" s="13"/>
      <c r="BO106" s="13"/>
      <c r="BP106" s="13"/>
      <c r="BQ106" s="13"/>
      <c r="BR106" s="13"/>
      <c r="BS106" s="13"/>
      <c r="BT106" s="13"/>
      <c r="BU106" s="13"/>
      <c r="BV106" s="13"/>
      <c r="BW106" s="13"/>
      <c r="BX106" s="13"/>
      <c r="BY106" s="13"/>
      <c r="BZ106" s="13"/>
      <c r="CA106" s="13"/>
      <c r="CB106" s="13"/>
      <c r="CC106" s="13"/>
      <c r="CD106" s="13"/>
      <c r="CE106" s="13"/>
      <c r="CF106" s="13"/>
      <c r="CG106" s="13"/>
    </row>
    <row r="107" spans="1:85" x14ac:dyDescent="0.35">
      <c r="A107" s="1"/>
      <c r="C107" s="1"/>
      <c r="D107" s="1"/>
      <c r="AW107" s="13"/>
      <c r="AX107" s="13"/>
      <c r="AY107" s="13"/>
      <c r="AZ107" s="13"/>
      <c r="BA107" s="13"/>
      <c r="BB107" s="13"/>
      <c r="BC107" s="13"/>
      <c r="BD107" s="13"/>
      <c r="BE107" s="13"/>
      <c r="BF107" s="13"/>
      <c r="BG107" s="13"/>
      <c r="BH107" s="13"/>
      <c r="BI107" s="13"/>
      <c r="BJ107" s="13"/>
      <c r="BK107" s="13"/>
      <c r="BL107" s="13"/>
      <c r="BM107" s="13"/>
      <c r="BN107" s="13"/>
      <c r="BO107" s="13"/>
      <c r="BP107" s="13"/>
      <c r="BQ107" s="13"/>
      <c r="BR107" s="13"/>
      <c r="BS107" s="13"/>
      <c r="BT107" s="13"/>
      <c r="BU107" s="13"/>
      <c r="BV107" s="13"/>
      <c r="BW107" s="13"/>
      <c r="BX107" s="13"/>
      <c r="BY107" s="13"/>
      <c r="BZ107" s="13"/>
      <c r="CA107" s="13"/>
      <c r="CB107" s="13"/>
      <c r="CC107" s="13"/>
      <c r="CD107" s="13"/>
      <c r="CE107" s="13"/>
      <c r="CF107" s="13"/>
      <c r="CG107" s="13"/>
    </row>
    <row r="108" spans="1:85" x14ac:dyDescent="0.35">
      <c r="A108" s="1"/>
      <c r="C108" s="1"/>
      <c r="D108" s="1"/>
      <c r="AW108" s="13"/>
      <c r="AX108" s="13"/>
      <c r="AY108" s="13"/>
      <c r="AZ108" s="13"/>
      <c r="BA108" s="13"/>
      <c r="BB108" s="13"/>
      <c r="BC108" s="13"/>
      <c r="BD108" s="13"/>
      <c r="BE108" s="13"/>
      <c r="BF108" s="13"/>
      <c r="BG108" s="13"/>
      <c r="BH108" s="13"/>
      <c r="BI108" s="13"/>
      <c r="BJ108" s="13"/>
      <c r="BK108" s="13"/>
      <c r="BL108" s="13"/>
      <c r="BM108" s="13"/>
      <c r="BN108" s="13"/>
      <c r="BO108" s="13"/>
      <c r="BP108" s="13"/>
      <c r="BQ108" s="13"/>
      <c r="BR108" s="13"/>
      <c r="BS108" s="13"/>
      <c r="BT108" s="13"/>
      <c r="BU108" s="13"/>
      <c r="BV108" s="13"/>
      <c r="BW108" s="13"/>
      <c r="BX108" s="13"/>
      <c r="BY108" s="13"/>
      <c r="BZ108" s="13"/>
      <c r="CA108" s="13"/>
      <c r="CB108" s="13"/>
      <c r="CC108" s="13"/>
      <c r="CD108" s="13"/>
      <c r="CE108" s="13"/>
      <c r="CF108" s="13"/>
      <c r="CG108" s="13"/>
    </row>
    <row r="109" spans="1:85" x14ac:dyDescent="0.35">
      <c r="A109" s="1"/>
      <c r="C109" s="1"/>
      <c r="D109" s="1"/>
      <c r="AW109" s="13"/>
      <c r="AX109" s="13"/>
      <c r="AY109" s="13"/>
      <c r="AZ109" s="13"/>
      <c r="BA109" s="13"/>
      <c r="BB109" s="13"/>
      <c r="BC109" s="13"/>
      <c r="BD109" s="13"/>
      <c r="BE109" s="13"/>
      <c r="BF109" s="13"/>
      <c r="BG109" s="13"/>
      <c r="BH109" s="13"/>
      <c r="BI109" s="13"/>
      <c r="BJ109" s="13"/>
      <c r="BK109" s="13"/>
      <c r="BL109" s="13"/>
      <c r="BM109" s="13"/>
      <c r="BN109" s="13"/>
      <c r="BO109" s="13"/>
      <c r="BP109" s="13"/>
      <c r="BQ109" s="13"/>
      <c r="BR109" s="13"/>
      <c r="BS109" s="13"/>
      <c r="BT109" s="13"/>
      <c r="BU109" s="13"/>
      <c r="BV109" s="13"/>
      <c r="BW109" s="13"/>
      <c r="BX109" s="13"/>
      <c r="BY109" s="13"/>
      <c r="BZ109" s="13"/>
      <c r="CA109" s="13"/>
      <c r="CB109" s="13"/>
      <c r="CC109" s="13"/>
      <c r="CD109" s="13"/>
      <c r="CE109" s="13"/>
      <c r="CF109" s="13"/>
      <c r="CG109" s="13"/>
    </row>
    <row r="110" spans="1:85" x14ac:dyDescent="0.35">
      <c r="A110" s="1"/>
      <c r="C110" s="1"/>
      <c r="D110" s="1"/>
      <c r="AW110" s="13"/>
      <c r="AX110" s="13"/>
      <c r="AY110" s="13"/>
      <c r="AZ110" s="13"/>
      <c r="BA110" s="13"/>
      <c r="BB110" s="13"/>
      <c r="BC110" s="13"/>
      <c r="BD110" s="13"/>
      <c r="BE110" s="13"/>
      <c r="BF110" s="13"/>
      <c r="BG110" s="13"/>
      <c r="BH110" s="13"/>
      <c r="BI110" s="13"/>
      <c r="BJ110" s="13"/>
      <c r="BK110" s="13"/>
      <c r="BL110" s="13"/>
      <c r="BM110" s="13"/>
      <c r="BN110" s="13"/>
      <c r="BO110" s="13"/>
      <c r="BP110" s="13"/>
      <c r="BQ110" s="13"/>
      <c r="BR110" s="13"/>
      <c r="BS110" s="13"/>
      <c r="BT110" s="13"/>
      <c r="BU110" s="13"/>
      <c r="BV110" s="13"/>
      <c r="BW110" s="13"/>
      <c r="BX110" s="13"/>
      <c r="BY110" s="13"/>
      <c r="BZ110" s="13"/>
      <c r="CA110" s="13"/>
      <c r="CB110" s="13"/>
      <c r="CC110" s="13"/>
      <c r="CD110" s="13"/>
      <c r="CE110" s="13"/>
      <c r="CF110" s="13"/>
      <c r="CG110" s="13"/>
    </row>
    <row r="111" spans="1:85" x14ac:dyDescent="0.35">
      <c r="A111" s="1"/>
      <c r="C111" s="1"/>
      <c r="D111" s="1"/>
      <c r="AW111" s="13"/>
      <c r="AX111" s="13"/>
      <c r="AY111" s="13"/>
      <c r="AZ111" s="13"/>
      <c r="BA111" s="13"/>
      <c r="BB111" s="13"/>
      <c r="BC111" s="13"/>
      <c r="BD111" s="13"/>
      <c r="BE111" s="13"/>
      <c r="BF111" s="13"/>
      <c r="BG111" s="13"/>
      <c r="BH111" s="13"/>
      <c r="BI111" s="13"/>
      <c r="BJ111" s="13"/>
      <c r="BK111" s="13"/>
      <c r="BL111" s="13"/>
      <c r="BM111" s="13"/>
      <c r="BN111" s="13"/>
      <c r="BO111" s="13"/>
      <c r="BP111" s="13"/>
      <c r="BQ111" s="13"/>
      <c r="BR111" s="13"/>
      <c r="BS111" s="13"/>
      <c r="BT111" s="13"/>
      <c r="BU111" s="13"/>
      <c r="BV111" s="13"/>
      <c r="BW111" s="13"/>
      <c r="BX111" s="13"/>
      <c r="BY111" s="13"/>
      <c r="BZ111" s="13"/>
      <c r="CA111" s="13"/>
      <c r="CB111" s="13"/>
      <c r="CC111" s="13"/>
      <c r="CD111" s="13"/>
      <c r="CE111" s="13"/>
      <c r="CF111" s="13"/>
      <c r="CG111" s="13"/>
    </row>
    <row r="112" spans="1:85" x14ac:dyDescent="0.35">
      <c r="A112" s="1"/>
      <c r="C112" s="1"/>
      <c r="D112" s="1"/>
      <c r="AW112" s="13"/>
      <c r="AX112" s="13"/>
      <c r="AY112" s="13"/>
      <c r="AZ112" s="13"/>
      <c r="BA112" s="13"/>
      <c r="BB112" s="13"/>
      <c r="BC112" s="13"/>
      <c r="BD112" s="13"/>
      <c r="BE112" s="13"/>
      <c r="BF112" s="13"/>
      <c r="BG112" s="13"/>
      <c r="BH112" s="13"/>
      <c r="BI112" s="13"/>
      <c r="BJ112" s="13"/>
      <c r="BK112" s="13"/>
      <c r="BL112" s="13"/>
      <c r="BM112" s="13"/>
      <c r="BN112" s="13"/>
      <c r="BO112" s="13"/>
      <c r="BP112" s="13"/>
      <c r="BQ112" s="13"/>
      <c r="BR112" s="13"/>
      <c r="BS112" s="13"/>
      <c r="BT112" s="13"/>
      <c r="BU112" s="13"/>
      <c r="BV112" s="13"/>
      <c r="BW112" s="13"/>
      <c r="BX112" s="13"/>
      <c r="BY112" s="13"/>
      <c r="BZ112" s="13"/>
      <c r="CA112" s="13"/>
      <c r="CB112" s="13"/>
      <c r="CC112" s="13"/>
      <c r="CD112" s="13"/>
      <c r="CE112" s="13"/>
      <c r="CF112" s="13"/>
      <c r="CG112" s="13"/>
    </row>
    <row r="113" spans="1:85" x14ac:dyDescent="0.35">
      <c r="A113" s="1"/>
      <c r="C113" s="1"/>
      <c r="D113" s="1"/>
      <c r="I113" s="12"/>
      <c r="J113" s="12"/>
      <c r="O113" s="12"/>
      <c r="P113" s="12"/>
      <c r="Q113" s="12"/>
      <c r="AJ113" s="12"/>
      <c r="AL113" s="12"/>
      <c r="AM113" s="12"/>
      <c r="AX113" s="17"/>
      <c r="BS113" s="17"/>
    </row>
    <row r="114" spans="1:85" x14ac:dyDescent="0.35">
      <c r="A114" s="1"/>
      <c r="C114" s="1"/>
      <c r="D114" s="1"/>
      <c r="G114" s="12"/>
      <c r="L114" s="12"/>
      <c r="V114" s="12"/>
      <c r="X114" s="12"/>
      <c r="AB114" s="12"/>
      <c r="AM114" s="12"/>
      <c r="AO114" s="12"/>
      <c r="AP114" s="12"/>
      <c r="AQ114" s="12"/>
      <c r="AS114" s="12"/>
      <c r="AT114" s="12"/>
      <c r="AU114" s="12"/>
      <c r="AV114" s="12"/>
      <c r="AX114" s="17"/>
      <c r="BV114" s="17"/>
      <c r="CA114" s="17"/>
      <c r="CG114" s="18"/>
    </row>
    <row r="115" spans="1:85" x14ac:dyDescent="0.35">
      <c r="A115" s="1"/>
      <c r="C115" s="1"/>
      <c r="D115" s="1"/>
      <c r="G115" s="12"/>
      <c r="H115" s="12"/>
      <c r="I115" s="12"/>
      <c r="J115" s="12"/>
      <c r="K115" s="12"/>
      <c r="L115" s="12"/>
      <c r="O115" s="12"/>
      <c r="Q115" s="12"/>
      <c r="R115" s="12"/>
      <c r="X115" s="12"/>
      <c r="AA115" s="12"/>
      <c r="AD115" s="12"/>
      <c r="AG115" s="12"/>
      <c r="AH115" s="12"/>
      <c r="AI115" s="12"/>
      <c r="AM115" s="12"/>
      <c r="AN115" s="12"/>
      <c r="AO115" s="12"/>
      <c r="AP115" s="12"/>
      <c r="AR115" s="12"/>
      <c r="AU115" s="12"/>
      <c r="AV115" s="12"/>
    </row>
    <row r="116" spans="1:85" x14ac:dyDescent="0.35">
      <c r="A116" s="1"/>
      <c r="C116" s="1"/>
      <c r="D116" s="1"/>
      <c r="G116" s="12"/>
      <c r="H116" s="12"/>
      <c r="I116" s="12"/>
      <c r="J116" s="12"/>
      <c r="K116" s="12"/>
      <c r="L116" s="12"/>
      <c r="O116" s="12"/>
      <c r="Q116" s="12"/>
      <c r="X116" s="12"/>
      <c r="AP116" s="12"/>
    </row>
    <row r="117" spans="1:85" x14ac:dyDescent="0.35">
      <c r="A117" s="1"/>
      <c r="C117" s="1"/>
      <c r="D117" s="1"/>
      <c r="I117" s="12"/>
      <c r="J117" s="12"/>
      <c r="K117" s="12"/>
      <c r="O117" s="12"/>
      <c r="P117" s="12"/>
      <c r="X117" s="12"/>
      <c r="AP117" s="12"/>
    </row>
    <row r="118" spans="1:85" x14ac:dyDescent="0.35">
      <c r="A118" s="1"/>
      <c r="C118" s="1"/>
      <c r="D118" s="1"/>
      <c r="I118" s="12"/>
      <c r="J118" s="12"/>
      <c r="K118" s="12"/>
    </row>
    <row r="119" spans="1:85" x14ac:dyDescent="0.35">
      <c r="A119" s="1"/>
      <c r="C119" s="1"/>
      <c r="D119" s="1"/>
      <c r="F119" s="12"/>
      <c r="H119" s="12"/>
      <c r="K119" s="12"/>
      <c r="L119" s="12"/>
      <c r="O119" s="12"/>
      <c r="P119" s="12"/>
      <c r="R119" s="12"/>
      <c r="T119" s="12"/>
      <c r="U119" s="12"/>
      <c r="X119" s="12"/>
      <c r="AD119" s="12"/>
      <c r="AF119" s="12"/>
      <c r="AG119" s="12"/>
      <c r="AI119" s="12"/>
      <c r="AM119" s="12"/>
      <c r="AP119" s="12"/>
    </row>
    <row r="120" spans="1:85" x14ac:dyDescent="0.35">
      <c r="A120" s="1"/>
      <c r="C120" s="1"/>
      <c r="D120" s="1"/>
      <c r="G120" s="12"/>
      <c r="I120" s="12"/>
      <c r="J120" s="12"/>
      <c r="K120" s="12"/>
      <c r="R120" s="12"/>
      <c r="X120" s="12"/>
      <c r="AD120" s="12"/>
      <c r="AM120" s="12"/>
      <c r="AP120" s="12"/>
      <c r="AU120" s="12"/>
    </row>
    <row r="121" spans="1:85" x14ac:dyDescent="0.35">
      <c r="A121" s="1"/>
      <c r="C121" s="1"/>
      <c r="D121" s="1"/>
      <c r="T121" s="12"/>
      <c r="U121" s="12"/>
    </row>
    <row r="122" spans="1:85" x14ac:dyDescent="0.35">
      <c r="A122" s="1"/>
      <c r="C122" s="1"/>
      <c r="D122" s="1"/>
      <c r="I122" s="12"/>
      <c r="M122" s="12"/>
      <c r="N122" s="12"/>
      <c r="T122" s="12"/>
      <c r="U122" s="12"/>
      <c r="X122" s="12"/>
      <c r="Z122" s="12"/>
      <c r="AA122" s="12"/>
      <c r="AC122" s="12"/>
      <c r="AD122" s="12"/>
      <c r="AG122" s="12"/>
      <c r="AH122" s="12"/>
      <c r="AM122" s="12"/>
      <c r="AS122" s="12"/>
      <c r="BI122" s="17"/>
      <c r="BV122" s="17"/>
    </row>
    <row r="123" spans="1:85" x14ac:dyDescent="0.35">
      <c r="A123" s="1"/>
      <c r="C123" s="1"/>
      <c r="D123" s="1"/>
      <c r="F123" s="12"/>
      <c r="G123" s="12"/>
      <c r="H123" s="12"/>
      <c r="J123" s="12"/>
      <c r="K123" s="12"/>
      <c r="L123" s="12"/>
      <c r="Q123" s="12"/>
      <c r="R123" s="12"/>
      <c r="V123" s="12"/>
      <c r="X123" s="12"/>
      <c r="Z123" s="12"/>
      <c r="AA123" s="12"/>
      <c r="AB123" s="12"/>
      <c r="AE123" s="12"/>
      <c r="AK123" s="12"/>
      <c r="AP123" s="12"/>
      <c r="AU123" s="12"/>
      <c r="AV123" s="12"/>
      <c r="AW123" s="19"/>
      <c r="BJ123" s="17"/>
      <c r="BX123" s="17"/>
      <c r="CA123" s="17"/>
      <c r="CC123" s="17"/>
      <c r="CG123" s="18"/>
    </row>
    <row r="124" spans="1:85" x14ac:dyDescent="0.35">
      <c r="A124" s="1"/>
      <c r="C124" s="1"/>
      <c r="D124" s="1"/>
      <c r="O124" s="12"/>
      <c r="S124" s="12"/>
      <c r="W124" s="12"/>
      <c r="X124" s="12"/>
      <c r="Y124" s="12"/>
      <c r="Z124" s="12"/>
      <c r="AA124" s="12"/>
      <c r="AB124" s="12"/>
      <c r="AC124" s="12"/>
      <c r="AD124" s="12"/>
      <c r="AE124" s="12"/>
      <c r="AF124" s="12"/>
      <c r="AH124" s="12"/>
      <c r="AJ124" s="12"/>
      <c r="AK124" s="12"/>
      <c r="AO124" s="12"/>
      <c r="AP124" s="12"/>
      <c r="AT124" s="12"/>
      <c r="AU124" s="12"/>
      <c r="AV124" s="12"/>
    </row>
    <row r="125" spans="1:85" x14ac:dyDescent="0.35">
      <c r="A125" s="1"/>
      <c r="C125" s="1"/>
      <c r="D125" s="1"/>
      <c r="I125" s="12"/>
      <c r="J125" s="12"/>
      <c r="K125" s="12"/>
      <c r="M125" s="12"/>
      <c r="N125" s="12"/>
      <c r="O125" s="12"/>
      <c r="P125" s="12"/>
      <c r="S125" s="12"/>
      <c r="W125" s="12"/>
      <c r="AM125" s="12"/>
      <c r="AP125" s="12"/>
      <c r="BW125" s="17"/>
      <c r="CG125" s="18"/>
    </row>
    <row r="126" spans="1:85" x14ac:dyDescent="0.35">
      <c r="A126" s="1"/>
      <c r="C126" s="1"/>
      <c r="D126" s="1"/>
      <c r="R126" s="12"/>
      <c r="Z126" s="12"/>
      <c r="AA126" s="12"/>
      <c r="AO126" s="12"/>
      <c r="AQ126" s="12"/>
      <c r="AR126" s="12"/>
      <c r="AS126" s="12"/>
      <c r="AU126" s="12"/>
      <c r="AV126" s="12"/>
      <c r="BV126" s="17"/>
    </row>
    <row r="127" spans="1:85" x14ac:dyDescent="0.35">
      <c r="A127" s="1"/>
      <c r="C127" s="1"/>
      <c r="D127" s="1"/>
      <c r="G127" s="12"/>
      <c r="I127" s="12"/>
      <c r="J127" s="12"/>
      <c r="K127" s="12"/>
      <c r="L127" s="12"/>
      <c r="Q127" s="12"/>
      <c r="AP127" s="12"/>
    </row>
    <row r="128" spans="1:85" x14ac:dyDescent="0.35">
      <c r="A128" s="1"/>
      <c r="C128" s="1"/>
      <c r="D128" s="1"/>
      <c r="F128" s="12"/>
      <c r="G128" s="12"/>
      <c r="H128" s="12"/>
      <c r="I128" s="12"/>
      <c r="J128" s="12"/>
      <c r="K128" s="12"/>
      <c r="L128" s="12"/>
      <c r="O128" s="12"/>
      <c r="Q128" s="12"/>
      <c r="T128" s="12"/>
      <c r="X128" s="12"/>
      <c r="AO128" s="12"/>
      <c r="AP128" s="12"/>
      <c r="AS128" s="12"/>
      <c r="AV128" s="12"/>
    </row>
    <row r="129" spans="1:85" x14ac:dyDescent="0.35">
      <c r="A129" s="1"/>
      <c r="C129" s="1"/>
      <c r="D129" s="1"/>
      <c r="M129" s="12"/>
      <c r="N129" s="12"/>
      <c r="O129" s="12"/>
      <c r="P129" s="12"/>
      <c r="S129" s="12"/>
      <c r="T129" s="12"/>
      <c r="U129" s="12"/>
      <c r="AB129" s="12"/>
      <c r="AC129" s="12"/>
      <c r="AD129" s="12"/>
      <c r="AF129" s="12"/>
      <c r="AI129" s="12"/>
      <c r="AJ129" s="12"/>
      <c r="AM129" s="12"/>
    </row>
    <row r="130" spans="1:85" x14ac:dyDescent="0.35">
      <c r="A130" s="1"/>
      <c r="C130" s="1"/>
      <c r="D130" s="1"/>
      <c r="F130" s="12"/>
      <c r="I130" s="12"/>
      <c r="J130" s="12"/>
      <c r="K130" s="12"/>
      <c r="L130" s="12"/>
      <c r="Q130" s="12"/>
      <c r="X130" s="12"/>
      <c r="AP130" s="12"/>
    </row>
    <row r="131" spans="1:85" x14ac:dyDescent="0.35">
      <c r="A131" s="1"/>
      <c r="C131" s="1"/>
      <c r="D131" s="1"/>
      <c r="I131" s="12"/>
      <c r="K131" s="12"/>
      <c r="O131" s="12"/>
      <c r="P131" s="12"/>
      <c r="AM131" s="12"/>
      <c r="AP131" s="12"/>
      <c r="BB131" s="17"/>
      <c r="BQ131" s="17"/>
      <c r="CG131" s="18"/>
    </row>
    <row r="132" spans="1:85" x14ac:dyDescent="0.35">
      <c r="A132" s="1"/>
      <c r="C132" s="1"/>
      <c r="D132" s="1"/>
      <c r="T132" s="12"/>
      <c r="U132" s="12"/>
    </row>
    <row r="133" spans="1:85" x14ac:dyDescent="0.35">
      <c r="A133" s="1"/>
      <c r="C133" s="1"/>
      <c r="D133" s="1"/>
      <c r="I133" s="12"/>
      <c r="K133" s="12"/>
      <c r="Q133" s="12"/>
    </row>
    <row r="134" spans="1:85" x14ac:dyDescent="0.35">
      <c r="A134" s="1"/>
      <c r="C134" s="1"/>
      <c r="D134" s="1"/>
      <c r="G134" s="12"/>
      <c r="N134" s="12"/>
      <c r="S134" s="12"/>
      <c r="W134" s="12"/>
      <c r="AB134" s="12"/>
      <c r="AC134" s="12"/>
      <c r="AE134" s="12"/>
      <c r="AF134" s="12"/>
      <c r="AG134" s="12"/>
      <c r="AI134" s="12"/>
      <c r="AJ134" s="12"/>
      <c r="AK134" s="12"/>
      <c r="AM134" s="12"/>
      <c r="AO134" s="12"/>
      <c r="AP134" s="12"/>
      <c r="AS134" s="12"/>
      <c r="AU134" s="12"/>
      <c r="AV134" s="12"/>
    </row>
    <row r="135" spans="1:85" x14ac:dyDescent="0.35">
      <c r="A135" s="1"/>
      <c r="C135" s="1"/>
      <c r="D135" s="1"/>
      <c r="I135" s="12"/>
      <c r="J135" s="12"/>
      <c r="K135" s="12"/>
      <c r="Q135" s="12"/>
      <c r="AP135" s="12"/>
    </row>
    <row r="136" spans="1:85" x14ac:dyDescent="0.35">
      <c r="A136" s="1"/>
      <c r="C136" s="1"/>
      <c r="D136" s="1"/>
      <c r="X136" s="12"/>
      <c r="AM136" s="12"/>
    </row>
    <row r="137" spans="1:85" x14ac:dyDescent="0.35">
      <c r="A137" s="1"/>
      <c r="C137" s="1"/>
      <c r="D137" s="1"/>
      <c r="T137" s="12"/>
      <c r="U137" s="12"/>
      <c r="AC137" s="12"/>
      <c r="AD137" s="12"/>
    </row>
    <row r="138" spans="1:85" x14ac:dyDescent="0.35">
      <c r="A138" s="1"/>
      <c r="C138" s="1"/>
      <c r="D138" s="1"/>
      <c r="K138" s="12"/>
      <c r="N138" s="12"/>
      <c r="O138" s="12"/>
      <c r="S138" s="12"/>
      <c r="V138" s="12"/>
      <c r="X138" s="12"/>
      <c r="Y138" s="12"/>
      <c r="Z138" s="12"/>
      <c r="AA138" s="12"/>
      <c r="AE138" s="12"/>
      <c r="AF138" s="12"/>
      <c r="AH138" s="12"/>
      <c r="AN138" s="12"/>
      <c r="AQ138" s="12"/>
      <c r="AR138" s="12"/>
      <c r="AS138" s="12"/>
      <c r="AT138" s="12"/>
      <c r="AU138" s="12"/>
      <c r="BD138" s="17"/>
      <c r="BJ138" s="17"/>
      <c r="BK138" s="17"/>
      <c r="BL138" s="17"/>
      <c r="BM138" s="17"/>
      <c r="BN138" s="17"/>
      <c r="BQ138" s="17"/>
      <c r="BR138" s="17"/>
      <c r="BS138" s="17"/>
      <c r="BV138" s="17"/>
      <c r="BW138" s="17"/>
      <c r="BX138" s="17"/>
      <c r="BY138" s="17"/>
      <c r="BZ138" s="17"/>
      <c r="CA138" s="17"/>
      <c r="CB138" s="17"/>
      <c r="CD138" s="17"/>
      <c r="CF138" s="17"/>
    </row>
    <row r="139" spans="1:85" x14ac:dyDescent="0.35">
      <c r="A139" s="1"/>
      <c r="C139" s="1"/>
      <c r="D139" s="1"/>
      <c r="L139" s="12"/>
      <c r="P139" s="12"/>
      <c r="Q139" s="12"/>
      <c r="R139" s="12"/>
      <c r="V139" s="12"/>
      <c r="W139" s="12"/>
      <c r="AB139" s="12"/>
      <c r="AH139" s="12"/>
      <c r="AI139" s="12"/>
      <c r="AJ139" s="12"/>
      <c r="AK139" s="12"/>
      <c r="AL139" s="12"/>
      <c r="AM139" s="12"/>
      <c r="AO139" s="12"/>
      <c r="AP139" s="12"/>
      <c r="AT139" s="12"/>
      <c r="AU139" s="12"/>
      <c r="AV139" s="12"/>
      <c r="AW139" s="19"/>
      <c r="AX139" s="17"/>
      <c r="AY139" s="17"/>
      <c r="AZ139" s="17"/>
      <c r="BA139" s="17"/>
      <c r="BB139" s="17"/>
      <c r="BC139" s="17"/>
      <c r="BS139" s="17"/>
      <c r="BV139" s="17"/>
      <c r="BY139" s="17"/>
      <c r="CG139" s="18"/>
    </row>
    <row r="140" spans="1:85" x14ac:dyDescent="0.35">
      <c r="A140" s="1"/>
      <c r="C140" s="1"/>
      <c r="D140" s="1"/>
      <c r="K140" s="12"/>
      <c r="P140" s="12"/>
      <c r="S140" s="12"/>
      <c r="AP140" s="12"/>
    </row>
    <row r="141" spans="1:85" x14ac:dyDescent="0.35">
      <c r="A141" s="1"/>
      <c r="C141" s="1"/>
      <c r="D141" s="1"/>
      <c r="G141" s="12"/>
      <c r="I141" s="12"/>
      <c r="J141" s="12"/>
      <c r="K141" s="12"/>
      <c r="L141" s="12"/>
      <c r="Q141" s="12"/>
      <c r="W141" s="12"/>
      <c r="X141" s="12"/>
      <c r="Z141" s="12"/>
      <c r="AM141" s="12"/>
      <c r="AO141" s="12"/>
      <c r="AP141" s="12"/>
      <c r="AS141" s="12"/>
      <c r="AT141" s="12"/>
      <c r="AU141" s="12"/>
      <c r="AV141" s="12"/>
    </row>
    <row r="142" spans="1:85" x14ac:dyDescent="0.35">
      <c r="A142" s="1"/>
      <c r="C142" s="1"/>
      <c r="D142" s="1"/>
      <c r="I142" s="12"/>
      <c r="J142" s="12"/>
      <c r="K142" s="12"/>
      <c r="AP142" s="12"/>
    </row>
    <row r="143" spans="1:85" x14ac:dyDescent="0.35">
      <c r="A143" s="1"/>
      <c r="C143" s="1"/>
      <c r="D143" s="1"/>
      <c r="F143" s="12"/>
      <c r="G143" s="12"/>
      <c r="I143" s="12"/>
      <c r="J143" s="12"/>
      <c r="K143" s="12"/>
      <c r="L143" s="12"/>
      <c r="AH143" s="12"/>
      <c r="AP143" s="12"/>
    </row>
    <row r="144" spans="1:85" x14ac:dyDescent="0.35">
      <c r="A144" s="1"/>
      <c r="C144" s="1"/>
      <c r="D144" s="1"/>
      <c r="E144" s="12"/>
      <c r="G144" s="12"/>
      <c r="I144" s="12"/>
      <c r="J144" s="12"/>
      <c r="K144" s="12"/>
      <c r="L144" s="12"/>
      <c r="Q144" s="12"/>
      <c r="S144" s="12"/>
      <c r="U144" s="12"/>
      <c r="X144" s="12"/>
      <c r="AB144" s="12"/>
      <c r="AG144" s="12"/>
      <c r="AO144" s="12"/>
      <c r="AP144" s="12"/>
      <c r="AS144" s="12"/>
      <c r="AU144" s="12"/>
      <c r="AV144" s="12"/>
      <c r="BX144" s="17"/>
      <c r="CG144" s="18"/>
    </row>
    <row r="145" spans="1:84" x14ac:dyDescent="0.35">
      <c r="A145" s="1"/>
      <c r="C145" s="1"/>
      <c r="D145" s="1"/>
      <c r="G145" s="12"/>
      <c r="I145" s="12"/>
      <c r="K145" s="12"/>
      <c r="Q145" s="12"/>
      <c r="X145" s="12"/>
      <c r="AP145" s="12"/>
    </row>
    <row r="146" spans="1:84" x14ac:dyDescent="0.35">
      <c r="A146" s="1"/>
      <c r="C146" s="1"/>
      <c r="D146" s="1"/>
      <c r="O146" s="12"/>
      <c r="P146" s="12"/>
      <c r="R146" s="12"/>
      <c r="AP146" s="12"/>
      <c r="AS146" s="12"/>
      <c r="AU146" s="12"/>
    </row>
    <row r="147" spans="1:84" x14ac:dyDescent="0.35">
      <c r="A147" s="1"/>
      <c r="C147" s="1"/>
      <c r="D147" s="1"/>
      <c r="I147" s="12"/>
      <c r="N147" s="12"/>
      <c r="O147" s="12"/>
      <c r="P147" s="12"/>
      <c r="S147" s="12"/>
      <c r="T147" s="12"/>
      <c r="U147" s="12"/>
      <c r="AB147" s="12"/>
      <c r="AC147" s="12"/>
      <c r="AD147" s="12"/>
      <c r="AE147" s="12"/>
      <c r="AF147" s="12"/>
      <c r="AG147" s="12"/>
      <c r="AH147" s="12"/>
      <c r="AI147" s="12"/>
      <c r="AJ147" s="12"/>
      <c r="AR147" s="12"/>
      <c r="BD147" s="17"/>
      <c r="BK147" s="17"/>
      <c r="BL147" s="17"/>
      <c r="BM147" s="17"/>
      <c r="BN147" s="17"/>
      <c r="BR147" s="17"/>
      <c r="BT147" s="17"/>
      <c r="BU147" s="17"/>
      <c r="BX147" s="17"/>
      <c r="BY147" s="17"/>
      <c r="CA147" s="17"/>
      <c r="CB147" s="17"/>
      <c r="CD147" s="17"/>
    </row>
    <row r="148" spans="1:84" x14ac:dyDescent="0.35">
      <c r="A148" s="1"/>
      <c r="C148" s="1"/>
      <c r="D148" s="1"/>
      <c r="E148" s="12"/>
      <c r="F148" s="12"/>
      <c r="G148" s="12"/>
      <c r="I148" s="12"/>
      <c r="J148" s="12"/>
      <c r="K148" s="12"/>
      <c r="L148" s="12"/>
      <c r="Q148" s="12"/>
      <c r="R148" s="12"/>
      <c r="X148" s="12"/>
      <c r="AC148" s="12"/>
      <c r="AM148" s="12"/>
      <c r="AU148" s="12"/>
    </row>
    <row r="149" spans="1:84" x14ac:dyDescent="0.35">
      <c r="A149" s="1"/>
      <c r="C149" s="1"/>
      <c r="D149" s="1"/>
      <c r="E149" s="12"/>
      <c r="G149" s="12"/>
      <c r="I149" s="12"/>
      <c r="J149" s="12"/>
      <c r="K149" s="12"/>
      <c r="O149" s="12"/>
      <c r="P149" s="12"/>
      <c r="Q149" s="12"/>
      <c r="X149" s="12"/>
      <c r="AM149" s="12"/>
      <c r="AP149" s="12"/>
    </row>
    <row r="150" spans="1:84" x14ac:dyDescent="0.35">
      <c r="A150" s="1"/>
      <c r="C150" s="1"/>
      <c r="D150" s="1"/>
      <c r="E150" s="12"/>
      <c r="G150" s="12"/>
      <c r="I150" s="12"/>
      <c r="J150" s="12"/>
      <c r="K150" s="12"/>
      <c r="L150" s="12"/>
      <c r="O150" s="12"/>
      <c r="Q150" s="12"/>
      <c r="R150" s="12"/>
      <c r="V150" s="12"/>
      <c r="X150" s="12"/>
      <c r="Z150" s="12"/>
      <c r="AA150" s="12"/>
      <c r="AC150" s="12"/>
      <c r="AI150" s="12"/>
      <c r="AK150" s="12"/>
      <c r="AM150" s="12"/>
      <c r="AP150" s="12"/>
      <c r="AS150" s="12"/>
      <c r="AU150" s="12"/>
      <c r="AV150" s="12"/>
      <c r="BY150" s="17"/>
    </row>
    <row r="151" spans="1:84" x14ac:dyDescent="0.35">
      <c r="A151" s="1"/>
      <c r="C151" s="1"/>
      <c r="D151" s="1"/>
      <c r="I151" s="12"/>
      <c r="J151" s="12"/>
      <c r="K151" s="12"/>
    </row>
    <row r="152" spans="1:84" x14ac:dyDescent="0.35">
      <c r="A152" s="1"/>
      <c r="C152" s="1"/>
      <c r="D152" s="1"/>
      <c r="E152" s="12"/>
      <c r="G152" s="12"/>
      <c r="K152" s="12"/>
      <c r="O152" s="12"/>
      <c r="U152" s="12"/>
      <c r="X152" s="12"/>
      <c r="Y152" s="12"/>
      <c r="AD152" s="12"/>
      <c r="AN152" s="12"/>
      <c r="AP152" s="12"/>
      <c r="AU152" s="12"/>
      <c r="AV152" s="12"/>
      <c r="BK152" s="17"/>
      <c r="CB152" s="17"/>
    </row>
    <row r="153" spans="1:84" x14ac:dyDescent="0.35">
      <c r="A153" s="1"/>
      <c r="C153" s="1"/>
      <c r="D153" s="1"/>
      <c r="G153" s="12"/>
      <c r="I153" s="12"/>
      <c r="J153" s="12"/>
      <c r="K153" s="12"/>
      <c r="O153" s="12"/>
      <c r="Q153" s="12"/>
      <c r="S153" s="12"/>
      <c r="X153" s="12"/>
      <c r="Y153" s="12"/>
      <c r="Z153" s="12"/>
      <c r="AE153" s="12"/>
      <c r="AH153" s="12"/>
      <c r="AJ153" s="12"/>
      <c r="AP153" s="12"/>
      <c r="AR153" s="12"/>
      <c r="AS153" s="12"/>
      <c r="AV153" s="12"/>
      <c r="CF153" s="17"/>
    </row>
    <row r="154" spans="1:84" x14ac:dyDescent="0.35">
      <c r="A154" s="1"/>
      <c r="C154" s="1"/>
      <c r="D154" s="1"/>
      <c r="E154" s="12"/>
      <c r="G154" s="12"/>
      <c r="H154" s="12"/>
      <c r="I154" s="12"/>
      <c r="J154" s="12"/>
      <c r="K154" s="12"/>
      <c r="Q154" s="12"/>
      <c r="X154" s="12"/>
      <c r="AC154" s="12"/>
      <c r="AG154" s="12"/>
      <c r="AP154" s="12"/>
    </row>
    <row r="155" spans="1:84" x14ac:dyDescent="0.35">
      <c r="A155" s="1"/>
      <c r="C155" s="1"/>
      <c r="D155" s="1"/>
      <c r="E155" s="12"/>
      <c r="G155" s="12"/>
      <c r="H155" s="12"/>
      <c r="I155" s="12"/>
      <c r="J155" s="12"/>
      <c r="K155" s="12"/>
      <c r="L155" s="12"/>
      <c r="Q155" s="12"/>
      <c r="X155" s="12"/>
      <c r="AP155" s="12"/>
      <c r="AS155" s="12"/>
      <c r="AU155" s="12"/>
      <c r="AV155" s="12"/>
    </row>
    <row r="156" spans="1:84" x14ac:dyDescent="0.35">
      <c r="A156" s="1"/>
      <c r="C156" s="1"/>
      <c r="D156" s="1"/>
      <c r="E156" s="12"/>
      <c r="G156" s="12"/>
      <c r="H156" s="12"/>
      <c r="I156" s="12"/>
      <c r="J156" s="12"/>
      <c r="K156" s="12"/>
      <c r="L156" s="12"/>
      <c r="O156" s="12"/>
      <c r="Q156" s="12"/>
      <c r="X156" s="12"/>
      <c r="AC156" s="12"/>
      <c r="AL156" s="12"/>
      <c r="AP156" s="12"/>
      <c r="AU156" s="12"/>
      <c r="AV156" s="12"/>
    </row>
    <row r="157" spans="1:84" x14ac:dyDescent="0.35">
      <c r="A157" s="1"/>
      <c r="C157" s="1"/>
      <c r="D157" s="1"/>
      <c r="E157" s="12"/>
      <c r="G157" s="12"/>
      <c r="I157" s="12"/>
      <c r="J157" s="12"/>
      <c r="K157" s="12"/>
      <c r="L157" s="12"/>
      <c r="Q157" s="12"/>
      <c r="X157" s="12"/>
      <c r="AL157" s="12"/>
      <c r="AP157" s="12"/>
      <c r="BQ157" s="17"/>
    </row>
    <row r="158" spans="1:84" x14ac:dyDescent="0.35">
      <c r="A158" s="1"/>
      <c r="C158" s="1"/>
      <c r="D158" s="1"/>
      <c r="I158" s="12"/>
      <c r="K158" s="12"/>
      <c r="S158" s="12"/>
      <c r="AM158" s="12"/>
    </row>
    <row r="159" spans="1:84" x14ac:dyDescent="0.35">
      <c r="A159" s="1"/>
      <c r="C159" s="1"/>
      <c r="D159" s="1"/>
      <c r="F159" s="12"/>
      <c r="T159" s="12"/>
      <c r="V159" s="12"/>
      <c r="W159" s="12"/>
      <c r="Y159" s="12"/>
      <c r="AB159" s="12"/>
      <c r="AC159" s="12"/>
      <c r="AD159" s="12"/>
      <c r="AE159" s="12"/>
      <c r="AF159" s="12"/>
      <c r="AG159" s="12"/>
      <c r="AH159" s="12"/>
      <c r="AI159" s="12"/>
      <c r="AJ159" s="12"/>
      <c r="AK159" s="12"/>
      <c r="AL159" s="12"/>
      <c r="AM159" s="12"/>
      <c r="AN159" s="12"/>
      <c r="AQ159" s="12"/>
      <c r="AT159" s="12"/>
      <c r="AU159" s="12"/>
      <c r="AV159" s="12"/>
      <c r="AW159" s="19"/>
      <c r="BG159" s="17"/>
      <c r="BJ159" s="17"/>
      <c r="BO159" s="17"/>
      <c r="BP159" s="17"/>
      <c r="BQ159" s="17"/>
      <c r="BV159" s="17"/>
      <c r="CB159" s="17"/>
      <c r="CC159" s="17"/>
    </row>
    <row r="160" spans="1:84" x14ac:dyDescent="0.35">
      <c r="A160" s="1"/>
      <c r="C160" s="1"/>
      <c r="D160" s="1"/>
      <c r="I160" s="12"/>
      <c r="J160" s="12"/>
      <c r="K160" s="12"/>
      <c r="L160" s="12"/>
      <c r="Q160" s="12"/>
      <c r="AC160" s="12"/>
      <c r="AS160" s="12"/>
    </row>
    <row r="161" spans="1:85" x14ac:dyDescent="0.35">
      <c r="A161" s="1"/>
      <c r="C161" s="1"/>
      <c r="D161" s="1"/>
      <c r="E161" s="12"/>
      <c r="G161" s="12"/>
      <c r="H161" s="12"/>
      <c r="I161" s="12"/>
      <c r="J161" s="12"/>
      <c r="K161" s="12"/>
      <c r="L161" s="12"/>
      <c r="O161" s="12"/>
      <c r="Q161" s="12"/>
      <c r="U161" s="12"/>
      <c r="X161" s="12"/>
      <c r="AC161" s="12"/>
      <c r="AD161" s="12"/>
      <c r="AJ161" s="12"/>
      <c r="AL161" s="12"/>
      <c r="AM161" s="12"/>
      <c r="AP161" s="12"/>
      <c r="AS161" s="12"/>
      <c r="AU161" s="12"/>
      <c r="AV161" s="12"/>
      <c r="CG161" s="18"/>
    </row>
    <row r="162" spans="1:85" x14ac:dyDescent="0.35">
      <c r="A162" s="1"/>
      <c r="C162" s="1"/>
      <c r="D162" s="1"/>
      <c r="F162" s="12"/>
      <c r="G162" s="12"/>
      <c r="H162" s="12"/>
      <c r="I162" s="12"/>
      <c r="J162" s="12"/>
      <c r="K162" s="12"/>
      <c r="L162" s="12"/>
      <c r="Q162" s="12"/>
      <c r="X162" s="12"/>
      <c r="AP162" s="12"/>
      <c r="AV162" s="12"/>
    </row>
    <row r="163" spans="1:85" x14ac:dyDescent="0.35">
      <c r="A163" s="1"/>
      <c r="C163" s="1"/>
      <c r="D163" s="1"/>
      <c r="K163" s="12"/>
      <c r="S163" s="12"/>
      <c r="T163" s="12"/>
      <c r="V163" s="12"/>
      <c r="Y163" s="12"/>
      <c r="Z163" s="12"/>
      <c r="AA163" s="12"/>
      <c r="AC163" s="12"/>
      <c r="AE163" s="12"/>
      <c r="AF163" s="12"/>
      <c r="AM163" s="12"/>
      <c r="AP163" s="12"/>
      <c r="AQ163" s="12"/>
      <c r="AR163" s="12"/>
      <c r="AS163" s="12"/>
      <c r="AT163" s="12"/>
      <c r="AU163" s="12"/>
      <c r="AV163" s="12"/>
      <c r="BI163" s="17"/>
      <c r="BK163" s="17"/>
      <c r="CG163" s="18"/>
    </row>
    <row r="164" spans="1:85" x14ac:dyDescent="0.35">
      <c r="A164" s="1"/>
      <c r="C164" s="1"/>
      <c r="D164" s="1"/>
      <c r="F164" s="12"/>
      <c r="L164" s="12"/>
      <c r="N164" s="12"/>
      <c r="S164" s="12"/>
      <c r="T164" s="12"/>
      <c r="V164" s="12"/>
      <c r="Z164" s="12"/>
      <c r="AB164" s="12"/>
      <c r="AC164" s="12"/>
      <c r="AD164" s="12"/>
      <c r="AE164" s="12"/>
      <c r="AF164" s="12"/>
      <c r="AG164" s="12"/>
      <c r="AH164" s="12"/>
      <c r="AI164" s="12"/>
      <c r="AJ164" s="12"/>
      <c r="AK164" s="12"/>
      <c r="BD164" s="17"/>
      <c r="BF164" s="17"/>
      <c r="BG164" s="17"/>
      <c r="BH164" s="17"/>
      <c r="BJ164" s="17"/>
      <c r="BL164" s="17"/>
      <c r="BO164" s="17"/>
      <c r="BP164" s="17"/>
      <c r="BQ164" s="17"/>
      <c r="BR164" s="17"/>
      <c r="BW164" s="17"/>
      <c r="BX164" s="17"/>
      <c r="BY164" s="17"/>
      <c r="CA164" s="17"/>
      <c r="CB164" s="17"/>
      <c r="CC164" s="17"/>
      <c r="CF164" s="17"/>
    </row>
    <row r="165" spans="1:85" x14ac:dyDescent="0.35">
      <c r="A165" s="1"/>
      <c r="C165" s="1"/>
      <c r="D165" s="1"/>
      <c r="E165" s="12"/>
      <c r="I165" s="12"/>
      <c r="J165" s="12"/>
      <c r="L165" s="12"/>
      <c r="Q165" s="12"/>
      <c r="X165" s="12"/>
    </row>
    <row r="166" spans="1:85" x14ac:dyDescent="0.35">
      <c r="A166" s="1"/>
      <c r="C166" s="1"/>
      <c r="D166" s="1"/>
      <c r="I166" s="12"/>
      <c r="J166" s="12"/>
      <c r="K166" s="12"/>
      <c r="AJ166" s="12"/>
    </row>
    <row r="167" spans="1:85" x14ac:dyDescent="0.35">
      <c r="A167" s="1"/>
      <c r="C167" s="1"/>
      <c r="D167" s="1"/>
      <c r="I167" s="12"/>
      <c r="J167" s="12"/>
      <c r="K167" s="12"/>
      <c r="L167" s="12"/>
      <c r="Q167" s="12"/>
      <c r="X167" s="12"/>
      <c r="AP167" s="12"/>
    </row>
    <row r="168" spans="1:85" x14ac:dyDescent="0.35">
      <c r="A168" s="1"/>
      <c r="C168" s="1"/>
      <c r="D168" s="1"/>
      <c r="E168" s="12"/>
      <c r="Y168" s="12"/>
      <c r="Z168" s="12"/>
      <c r="AE168" s="12"/>
      <c r="AF168" s="12"/>
      <c r="AG168" s="12"/>
      <c r="AP168" s="12"/>
      <c r="BF168" s="17"/>
    </row>
    <row r="169" spans="1:85" x14ac:dyDescent="0.35">
      <c r="A169" s="1"/>
      <c r="C169" s="1"/>
      <c r="D169" s="1"/>
      <c r="N169" s="12"/>
      <c r="P169" s="12"/>
      <c r="V169" s="12"/>
      <c r="AE169" s="12"/>
      <c r="AH169" s="12"/>
      <c r="AJ169" s="12"/>
      <c r="AL169" s="12"/>
      <c r="AO169" s="12"/>
      <c r="AQ169" s="12"/>
      <c r="AR169" s="12"/>
      <c r="AT169" s="12"/>
      <c r="BQ169" s="17"/>
      <c r="BS169" s="17"/>
      <c r="BW169" s="17"/>
      <c r="BX169" s="17"/>
      <c r="BY169" s="17"/>
      <c r="BZ169" s="17"/>
      <c r="CA169" s="17"/>
      <c r="CB169" s="17"/>
      <c r="CC169" s="17"/>
    </row>
    <row r="170" spans="1:85" x14ac:dyDescent="0.35">
      <c r="A170" s="1"/>
      <c r="C170" s="1"/>
      <c r="D170" s="1"/>
      <c r="N170" s="12"/>
      <c r="S170" s="12"/>
      <c r="T170" s="12"/>
      <c r="AB170" s="12"/>
      <c r="AC170" s="12"/>
      <c r="AE170" s="12"/>
      <c r="AF170" s="12"/>
    </row>
    <row r="171" spans="1:85" x14ac:dyDescent="0.35">
      <c r="A171" s="1"/>
      <c r="C171" s="1"/>
      <c r="D171" s="1"/>
      <c r="E171" s="12"/>
      <c r="G171" s="12"/>
      <c r="I171" s="12"/>
      <c r="J171" s="12"/>
      <c r="K171" s="12"/>
      <c r="L171" s="12"/>
      <c r="O171" s="12"/>
      <c r="Q171" s="12"/>
      <c r="U171" s="12"/>
      <c r="X171" s="12"/>
      <c r="AC171" s="12"/>
      <c r="AK171" s="12"/>
      <c r="AP171" s="12"/>
      <c r="AT171" s="12"/>
    </row>
    <row r="172" spans="1:85" x14ac:dyDescent="0.35">
      <c r="A172" s="1"/>
      <c r="C172" s="1"/>
      <c r="D172" s="1"/>
      <c r="F172" s="12"/>
      <c r="R172" s="12"/>
      <c r="S172" s="12"/>
      <c r="T172" s="12"/>
      <c r="Z172" s="12"/>
      <c r="AA172" s="12"/>
      <c r="AC172" s="12"/>
      <c r="AD172" s="12"/>
      <c r="AE172" s="12"/>
      <c r="AJ172" s="12"/>
      <c r="AS172" s="12"/>
      <c r="AU172" s="12"/>
      <c r="AX172" s="17"/>
      <c r="AZ172" s="17"/>
      <c r="BS172" s="17"/>
      <c r="BV172" s="17"/>
      <c r="BW172" s="17"/>
      <c r="CG172" s="18"/>
    </row>
    <row r="173" spans="1:85" x14ac:dyDescent="0.35">
      <c r="A173" s="1"/>
      <c r="C173" s="1"/>
      <c r="D173" s="1"/>
      <c r="F173" s="12"/>
      <c r="N173" s="12"/>
      <c r="P173" s="12"/>
      <c r="S173" s="12"/>
      <c r="T173" s="12"/>
      <c r="U173" s="12"/>
      <c r="AB173" s="12"/>
      <c r="AC173" s="12"/>
      <c r="AD173" s="12"/>
      <c r="AG173" s="12"/>
      <c r="AI173" s="12"/>
      <c r="AJ173" s="12"/>
      <c r="AM173" s="12"/>
      <c r="BK173" s="17"/>
      <c r="BV173" s="17"/>
    </row>
    <row r="174" spans="1:85" x14ac:dyDescent="0.35">
      <c r="A174" s="1"/>
      <c r="C174" s="1"/>
      <c r="D174" s="1"/>
      <c r="I174" s="12"/>
      <c r="J174" s="12"/>
      <c r="L174" s="12"/>
      <c r="X174" s="12"/>
      <c r="AP174" s="12"/>
      <c r="AU174" s="12"/>
    </row>
    <row r="175" spans="1:85" x14ac:dyDescent="0.35">
      <c r="A175" s="1"/>
      <c r="C175" s="1"/>
      <c r="D175" s="1"/>
      <c r="E175" s="12"/>
      <c r="F175" s="12"/>
      <c r="G175" s="12"/>
      <c r="I175" s="12"/>
      <c r="J175" s="12"/>
      <c r="K175" s="12"/>
      <c r="Q175" s="12"/>
      <c r="R175" s="12"/>
      <c r="X175" s="12"/>
      <c r="AF175" s="12"/>
      <c r="AM175" s="12"/>
      <c r="AN175" s="12"/>
      <c r="AP175" s="12"/>
      <c r="AU175" s="12"/>
      <c r="AV175" s="12"/>
    </row>
    <row r="176" spans="1:85" x14ac:dyDescent="0.35">
      <c r="A176" s="1"/>
      <c r="C176" s="1"/>
      <c r="D176" s="1"/>
      <c r="E176" s="12"/>
      <c r="F176" s="12"/>
      <c r="G176" s="12"/>
      <c r="H176" s="12"/>
      <c r="L176" s="12"/>
      <c r="U176" s="12"/>
      <c r="V176" s="12"/>
      <c r="X176" s="12"/>
      <c r="Z176" s="12"/>
      <c r="AA176" s="12"/>
      <c r="AB176" s="12"/>
      <c r="AC176" s="12"/>
      <c r="AE176" s="12"/>
      <c r="AF176" s="12"/>
      <c r="AH176" s="12"/>
      <c r="AK176" s="12"/>
      <c r="AL176" s="12"/>
      <c r="AM176" s="12"/>
      <c r="AN176" s="12"/>
      <c r="AP176" s="12"/>
      <c r="AQ176" s="12"/>
      <c r="AR176" s="12"/>
      <c r="AS176" s="12"/>
      <c r="AT176" s="12"/>
      <c r="AU176" s="12"/>
      <c r="AW176" s="19"/>
      <c r="AX176" s="17"/>
      <c r="BA176" s="17"/>
      <c r="BD176" s="17"/>
      <c r="BE176" s="17"/>
      <c r="BF176" s="17"/>
      <c r="BI176" s="17"/>
      <c r="BJ176" s="17"/>
      <c r="BK176" s="17"/>
      <c r="BM176" s="17"/>
      <c r="BN176" s="17"/>
      <c r="BO176" s="17"/>
      <c r="BP176" s="17"/>
      <c r="BQ176" s="17"/>
      <c r="BR176" s="17"/>
      <c r="BS176" s="17"/>
      <c r="BT176" s="17"/>
      <c r="BU176" s="17"/>
      <c r="BV176" s="17"/>
      <c r="BW176" s="17"/>
      <c r="BX176" s="17"/>
      <c r="BY176" s="17"/>
      <c r="BZ176" s="17"/>
      <c r="CA176" s="17"/>
      <c r="CB176" s="17"/>
      <c r="CC176" s="17"/>
      <c r="CD176" s="17"/>
      <c r="CF176" s="17"/>
      <c r="CG176" s="18"/>
    </row>
    <row r="177" spans="1:85" x14ac:dyDescent="0.35">
      <c r="A177" s="1"/>
      <c r="C177" s="1"/>
      <c r="D177" s="1"/>
      <c r="G177" s="12"/>
      <c r="AM177" s="12"/>
      <c r="AX177" s="17"/>
      <c r="BB177" s="17"/>
      <c r="BV177" s="17"/>
    </row>
    <row r="178" spans="1:85" x14ac:dyDescent="0.35">
      <c r="A178" s="1"/>
      <c r="C178" s="1"/>
      <c r="D178" s="1"/>
      <c r="K178" s="12"/>
      <c r="AA178" s="12"/>
      <c r="CG178" s="18"/>
    </row>
    <row r="179" spans="1:85" x14ac:dyDescent="0.35">
      <c r="A179" s="1"/>
      <c r="C179" s="1"/>
      <c r="D179" s="1"/>
      <c r="I179" s="12"/>
      <c r="J179" s="12"/>
      <c r="K179" s="12"/>
      <c r="Q179" s="12"/>
      <c r="AE179" s="12"/>
      <c r="AP179" s="12"/>
    </row>
    <row r="180" spans="1:85" x14ac:dyDescent="0.35">
      <c r="A180" s="1"/>
      <c r="C180" s="1"/>
      <c r="D180" s="1"/>
      <c r="V180" s="12"/>
      <c r="AF180" s="12"/>
      <c r="AH180" s="12"/>
      <c r="AI180" s="12"/>
      <c r="AK180" s="12"/>
      <c r="AL180" s="12"/>
      <c r="AN180" s="12"/>
      <c r="AQ180" s="12"/>
      <c r="AR180" s="12"/>
      <c r="AS180" s="12"/>
      <c r="AT180" s="12"/>
      <c r="AX180" s="17"/>
      <c r="AY180" s="17"/>
      <c r="BB180" s="17"/>
      <c r="BG180" s="17"/>
      <c r="BI180" s="17"/>
      <c r="BJ180" s="17"/>
      <c r="BV180" s="17"/>
      <c r="BX180" s="17"/>
      <c r="CF180" s="17"/>
      <c r="CG180" s="18"/>
    </row>
    <row r="181" spans="1:85" x14ac:dyDescent="0.35">
      <c r="A181" s="1"/>
      <c r="C181" s="1"/>
      <c r="D181" s="1"/>
      <c r="E181" s="12"/>
      <c r="F181" s="12"/>
      <c r="G181" s="12"/>
      <c r="H181" s="12"/>
      <c r="I181" s="12"/>
      <c r="J181" s="12"/>
      <c r="K181" s="12"/>
      <c r="L181" s="12"/>
      <c r="O181" s="12"/>
      <c r="P181" s="12"/>
      <c r="Q181" s="12"/>
      <c r="X181" s="12"/>
      <c r="Z181" s="12"/>
      <c r="AB181" s="12"/>
      <c r="AH181" s="12"/>
      <c r="AL181" s="12"/>
      <c r="AM181" s="12"/>
      <c r="AN181" s="12"/>
      <c r="AP181" s="12"/>
      <c r="AS181" s="12"/>
      <c r="AU181" s="12"/>
      <c r="BW181" s="17"/>
      <c r="CG181" s="18"/>
    </row>
    <row r="182" spans="1:85" x14ac:dyDescent="0.35">
      <c r="A182" s="1"/>
      <c r="C182" s="1"/>
      <c r="D182" s="1"/>
      <c r="F182" s="12"/>
      <c r="H182" s="12"/>
      <c r="R182" s="12"/>
      <c r="S182" s="12"/>
      <c r="X182" s="12"/>
      <c r="Z182" s="12"/>
      <c r="AA182" s="12"/>
      <c r="AD182" s="12"/>
      <c r="AE182" s="12"/>
      <c r="AF182" s="12"/>
      <c r="AH182" s="12"/>
      <c r="AI182" s="12"/>
      <c r="AP182" s="12"/>
      <c r="AS182" s="12"/>
      <c r="AU182" s="12"/>
      <c r="AV182" s="12"/>
      <c r="BJ182" s="17"/>
      <c r="CA182" s="17"/>
    </row>
    <row r="183" spans="1:85" x14ac:dyDescent="0.35">
      <c r="A183" s="1"/>
      <c r="C183" s="1"/>
      <c r="D183" s="1"/>
      <c r="S183" s="12"/>
      <c r="Y183" s="12"/>
      <c r="Z183" s="12"/>
      <c r="AA183" s="12"/>
      <c r="AH183" s="12"/>
      <c r="AO183" s="12"/>
      <c r="AR183" s="12"/>
      <c r="AS183" s="12"/>
      <c r="AW183" s="19"/>
      <c r="BV183" s="17"/>
      <c r="CG183" s="18"/>
    </row>
    <row r="184" spans="1:85" x14ac:dyDescent="0.35">
      <c r="A184" s="1"/>
      <c r="C184" s="1"/>
      <c r="D184" s="1"/>
      <c r="F184" s="12"/>
      <c r="O184" s="12"/>
      <c r="R184" s="12"/>
      <c r="AM184" s="12"/>
    </row>
    <row r="185" spans="1:85" x14ac:dyDescent="0.35">
      <c r="A185" s="1"/>
      <c r="C185" s="1"/>
      <c r="D185" s="1"/>
      <c r="G185" s="12"/>
      <c r="I185" s="12"/>
      <c r="J185" s="12"/>
      <c r="K185" s="12"/>
      <c r="N185" s="12"/>
      <c r="Q185" s="12"/>
      <c r="T185" s="12"/>
      <c r="X185" s="12"/>
      <c r="AF185" s="12"/>
      <c r="AP185" s="12"/>
    </row>
    <row r="186" spans="1:85" x14ac:dyDescent="0.35">
      <c r="A186" s="1"/>
      <c r="C186" s="1"/>
      <c r="D186" s="1"/>
      <c r="E186" s="12"/>
      <c r="G186" s="12"/>
      <c r="I186" s="12"/>
      <c r="J186" s="12"/>
      <c r="K186" s="12"/>
      <c r="L186" s="12"/>
      <c r="O186" s="12"/>
      <c r="P186" s="12"/>
      <c r="Q186" s="12"/>
      <c r="R186" s="12"/>
      <c r="X186" s="12"/>
      <c r="AA186" s="12"/>
      <c r="AF186" s="12"/>
      <c r="AK186" s="12"/>
      <c r="AL186" s="12"/>
      <c r="AM186" s="12"/>
      <c r="AP186" s="12"/>
      <c r="AU186" s="12"/>
      <c r="AV186" s="12"/>
      <c r="CD186" s="17"/>
    </row>
    <row r="187" spans="1:85" x14ac:dyDescent="0.35">
      <c r="A187" s="1"/>
      <c r="C187" s="1"/>
      <c r="D187" s="1"/>
      <c r="I187" s="12"/>
      <c r="N187" s="12"/>
      <c r="O187" s="12"/>
      <c r="P187" s="12"/>
      <c r="T187" s="12"/>
      <c r="X187" s="12"/>
      <c r="Y187" s="12"/>
      <c r="Z187" s="12"/>
      <c r="AA187" s="12"/>
      <c r="AB187" s="12"/>
      <c r="AC187" s="12"/>
      <c r="AD187" s="12"/>
      <c r="AE187" s="12"/>
      <c r="AF187" s="12"/>
      <c r="AG187" s="12"/>
      <c r="AH187" s="12"/>
      <c r="AI187" s="12"/>
      <c r="AJ187" s="12"/>
      <c r="AK187" s="12"/>
      <c r="AL187" s="12"/>
      <c r="AM187" s="12"/>
      <c r="AN187" s="12"/>
      <c r="AR187" s="12"/>
      <c r="AS187" s="12"/>
      <c r="AT187" s="12"/>
      <c r="AV187" s="12"/>
      <c r="AX187" s="17"/>
      <c r="BO187" s="17"/>
      <c r="BQ187" s="17"/>
      <c r="BW187" s="17"/>
      <c r="CC187" s="17"/>
    </row>
    <row r="188" spans="1:85" x14ac:dyDescent="0.35">
      <c r="A188" s="1"/>
      <c r="C188" s="1"/>
      <c r="D188" s="1"/>
      <c r="F188" s="12"/>
      <c r="H188" s="12"/>
      <c r="K188" s="12"/>
      <c r="L188" s="12"/>
      <c r="M188" s="12"/>
      <c r="V188" s="12"/>
      <c r="X188" s="12"/>
      <c r="Y188" s="12"/>
      <c r="Z188" s="12"/>
      <c r="AA188" s="12"/>
      <c r="AB188" s="12"/>
      <c r="AC188" s="12"/>
      <c r="AE188" s="12"/>
      <c r="AF188" s="12"/>
      <c r="AH188" s="12"/>
      <c r="AI188" s="12"/>
      <c r="AJ188" s="12"/>
      <c r="AK188" s="12"/>
      <c r="AM188" s="12"/>
      <c r="AN188" s="12"/>
      <c r="AP188" s="12"/>
      <c r="AQ188" s="12"/>
      <c r="AR188" s="12"/>
      <c r="AS188" s="12"/>
      <c r="AU188" s="12"/>
      <c r="AV188" s="12"/>
      <c r="AW188" s="19"/>
      <c r="AX188" s="17"/>
      <c r="AZ188" s="17"/>
      <c r="BH188" s="17"/>
      <c r="BI188" s="17"/>
      <c r="BJ188" s="17"/>
      <c r="BK188" s="17"/>
      <c r="BM188" s="17"/>
      <c r="BN188" s="17"/>
      <c r="BO188" s="17"/>
      <c r="BP188" s="17"/>
      <c r="BQ188" s="17"/>
      <c r="BV188" s="17"/>
      <c r="BW188" s="17"/>
      <c r="BX188" s="17"/>
      <c r="BY188" s="17"/>
      <c r="CA188" s="17"/>
      <c r="CB188" s="17"/>
      <c r="CF188" s="17"/>
      <c r="CG188" s="18"/>
    </row>
    <row r="189" spans="1:85" x14ac:dyDescent="0.35">
      <c r="A189" s="1"/>
      <c r="C189" s="1"/>
      <c r="D189" s="1"/>
      <c r="J189" s="12"/>
      <c r="O189" s="12"/>
      <c r="P189" s="12"/>
      <c r="S189" s="12"/>
      <c r="U189" s="12"/>
      <c r="X189" s="12"/>
      <c r="AD189" s="12"/>
      <c r="AG189" s="12"/>
      <c r="AM189" s="12"/>
      <c r="AN189" s="12"/>
      <c r="AP189" s="12"/>
      <c r="BT189" s="17"/>
      <c r="CB189" s="17"/>
    </row>
    <row r="190" spans="1:85" x14ac:dyDescent="0.35">
      <c r="A190" s="1"/>
      <c r="C190" s="1"/>
      <c r="D190" s="1"/>
      <c r="I190" s="12"/>
      <c r="K190" s="12"/>
      <c r="Q190" s="12"/>
      <c r="AN190" s="12"/>
    </row>
    <row r="191" spans="1:85" x14ac:dyDescent="0.35">
      <c r="A191" s="1"/>
      <c r="C191" s="1"/>
      <c r="D191" s="1"/>
      <c r="P191" s="12"/>
      <c r="AP191" s="12"/>
    </row>
    <row r="192" spans="1:85" x14ac:dyDescent="0.35">
      <c r="A192" s="1"/>
      <c r="C192" s="1"/>
      <c r="D192" s="1"/>
      <c r="E192" s="12"/>
      <c r="G192" s="12"/>
      <c r="W192" s="12"/>
      <c r="X192" s="12"/>
      <c r="AB192" s="12"/>
      <c r="AF192" s="12"/>
      <c r="AI192" s="12"/>
      <c r="AM192" s="12"/>
      <c r="AP192" s="12"/>
      <c r="AQ192" s="12"/>
      <c r="AR192" s="12"/>
      <c r="BS192" s="17"/>
    </row>
    <row r="193" spans="1:85" x14ac:dyDescent="0.35">
      <c r="A193" s="1"/>
      <c r="C193" s="1"/>
      <c r="D193" s="1"/>
      <c r="E193" s="12"/>
      <c r="F193" s="12"/>
      <c r="G193" s="12"/>
      <c r="I193" s="12"/>
      <c r="J193" s="12"/>
      <c r="K193" s="12"/>
      <c r="S193" s="12"/>
      <c r="X193" s="12"/>
      <c r="AN193" s="12"/>
      <c r="AP193" s="12"/>
    </row>
    <row r="194" spans="1:85" x14ac:dyDescent="0.35">
      <c r="A194" s="1"/>
      <c r="C194" s="1"/>
      <c r="D194" s="1"/>
      <c r="F194" s="12"/>
      <c r="G194" s="12"/>
      <c r="H194" s="12"/>
      <c r="I194" s="12"/>
      <c r="J194" s="12"/>
      <c r="K194" s="12"/>
      <c r="L194" s="12"/>
      <c r="O194" s="12"/>
      <c r="Q194" s="12"/>
      <c r="X194" s="12"/>
      <c r="AP194" s="12"/>
    </row>
    <row r="195" spans="1:85" x14ac:dyDescent="0.35">
      <c r="A195" s="1"/>
      <c r="C195" s="1"/>
      <c r="D195" s="1"/>
      <c r="X195" s="12"/>
      <c r="AE195" s="12"/>
      <c r="AM195" s="12"/>
      <c r="AP195" s="12"/>
    </row>
    <row r="196" spans="1:85" x14ac:dyDescent="0.35">
      <c r="A196" s="1"/>
      <c r="C196" s="1"/>
      <c r="D196" s="1"/>
      <c r="F196" s="12"/>
      <c r="G196" s="12"/>
      <c r="H196" s="12"/>
      <c r="O196" s="12"/>
      <c r="Q196" s="12"/>
      <c r="R196" s="12"/>
      <c r="X196" s="12"/>
      <c r="AI196" s="12"/>
      <c r="AM196" s="12"/>
      <c r="AP196" s="12"/>
      <c r="AU196" s="12"/>
      <c r="AV196" s="12"/>
      <c r="AX196" s="17"/>
      <c r="BT196" s="17"/>
    </row>
    <row r="197" spans="1:85" x14ac:dyDescent="0.35">
      <c r="A197" s="1"/>
      <c r="C197" s="1"/>
      <c r="D197" s="1"/>
      <c r="N197" s="12"/>
      <c r="S197" s="12"/>
      <c r="V197" s="12"/>
      <c r="Z197" s="12"/>
      <c r="AB197" s="12"/>
      <c r="AC197" s="12"/>
      <c r="AD197" s="12"/>
      <c r="AE197" s="12"/>
      <c r="AF197" s="12"/>
      <c r="AG197" s="12"/>
      <c r="AH197" s="12"/>
      <c r="AI197" s="12"/>
      <c r="AJ197" s="12"/>
      <c r="AK197" s="12"/>
      <c r="AL197" s="12"/>
      <c r="AN197" s="12"/>
      <c r="AQ197" s="12"/>
      <c r="AR197" s="12"/>
      <c r="AS197" s="12"/>
      <c r="AT197" s="12"/>
      <c r="BA197" s="17"/>
      <c r="BD197" s="17"/>
      <c r="BF197" s="17"/>
      <c r="BI197" s="17"/>
      <c r="BJ197" s="17"/>
      <c r="BK197" s="17"/>
      <c r="BL197" s="17"/>
      <c r="BM197" s="17"/>
      <c r="BN197" s="17"/>
      <c r="BO197" s="17"/>
      <c r="BP197" s="17"/>
      <c r="BQ197" s="17"/>
      <c r="BR197" s="17"/>
      <c r="BS197" s="17"/>
      <c r="BV197" s="17"/>
      <c r="BW197" s="17"/>
      <c r="BX197" s="17"/>
      <c r="BY197" s="17"/>
      <c r="BZ197" s="17"/>
      <c r="CA197" s="17"/>
      <c r="CC197" s="17"/>
      <c r="CD197" s="17"/>
      <c r="CF197" s="17"/>
      <c r="CG197" s="18"/>
    </row>
    <row r="198" spans="1:85" x14ac:dyDescent="0.35">
      <c r="A198" s="1"/>
      <c r="C198" s="1"/>
      <c r="D198" s="1"/>
      <c r="J198" s="12"/>
      <c r="K198" s="12"/>
      <c r="L198" s="12"/>
      <c r="Q198" s="12"/>
      <c r="X198" s="12"/>
      <c r="AH198" s="12"/>
      <c r="AP198" s="12"/>
    </row>
    <row r="199" spans="1:85" x14ac:dyDescent="0.35">
      <c r="A199" s="1"/>
      <c r="C199" s="1"/>
      <c r="D199" s="1"/>
      <c r="G199" s="12"/>
      <c r="I199" s="12"/>
      <c r="J199" s="12"/>
      <c r="K199" s="12"/>
      <c r="L199" s="12"/>
      <c r="Q199" s="12"/>
      <c r="X199" s="12"/>
      <c r="AP199" s="12"/>
      <c r="AU199" s="12"/>
      <c r="AV199" s="12"/>
    </row>
    <row r="200" spans="1:85" x14ac:dyDescent="0.35">
      <c r="A200" s="1"/>
      <c r="C200" s="1"/>
      <c r="D200" s="1"/>
      <c r="V200" s="12"/>
      <c r="AB200" s="12"/>
      <c r="AC200" s="12"/>
      <c r="AE200" s="12"/>
      <c r="AF200" s="12"/>
      <c r="AG200" s="12"/>
      <c r="AH200" s="12"/>
      <c r="AK200" s="12"/>
      <c r="AL200" s="12"/>
      <c r="AT200" s="12"/>
      <c r="AW200" s="19"/>
      <c r="AX200" s="17"/>
      <c r="AY200" s="17"/>
      <c r="AZ200" s="17"/>
      <c r="BG200" s="17"/>
      <c r="BH200" s="17"/>
      <c r="BI200" s="17"/>
      <c r="BJ200" s="17"/>
      <c r="BK200" s="17"/>
      <c r="BV200" s="17"/>
      <c r="CG200" s="18"/>
    </row>
    <row r="201" spans="1:85" x14ac:dyDescent="0.35">
      <c r="A201" s="1"/>
      <c r="C201" s="1"/>
      <c r="D201" s="1"/>
      <c r="G201" s="12"/>
      <c r="V201" s="12"/>
      <c r="W201" s="12"/>
      <c r="X201" s="12"/>
      <c r="Z201" s="12"/>
      <c r="AA201" s="12"/>
      <c r="AE201" s="12"/>
      <c r="AF201" s="12"/>
      <c r="AG201" s="12"/>
      <c r="AH201" s="12"/>
      <c r="AI201" s="12"/>
      <c r="AL201" s="12"/>
      <c r="AM201" s="12"/>
      <c r="AN201" s="12"/>
      <c r="AO201" s="12"/>
      <c r="AP201" s="12"/>
      <c r="AQ201" s="12"/>
      <c r="AS201" s="12"/>
      <c r="AT201" s="12"/>
      <c r="AU201" s="12"/>
      <c r="AV201" s="12"/>
      <c r="AW201" s="19"/>
    </row>
    <row r="202" spans="1:85" x14ac:dyDescent="0.35">
      <c r="A202" s="1"/>
      <c r="C202" s="1"/>
      <c r="D202" s="1"/>
      <c r="E202" s="12"/>
      <c r="O202" s="12"/>
      <c r="AI202" s="12"/>
      <c r="AM202" s="12"/>
      <c r="AP202" s="12"/>
    </row>
    <row r="203" spans="1:85" x14ac:dyDescent="0.35">
      <c r="A203" s="1"/>
      <c r="C203" s="1"/>
      <c r="D203" s="1"/>
      <c r="S203" s="12"/>
      <c r="T203" s="12"/>
      <c r="AB203" s="12"/>
      <c r="AC203" s="12"/>
      <c r="AD203" s="12"/>
      <c r="AE203" s="12"/>
      <c r="AF203" s="12"/>
      <c r="AG203" s="12"/>
      <c r="AJ203" s="12"/>
      <c r="AL203" s="12"/>
      <c r="AP203" s="12"/>
    </row>
    <row r="204" spans="1:85" x14ac:dyDescent="0.35">
      <c r="A204" s="1"/>
      <c r="C204" s="1"/>
      <c r="D204" s="1"/>
      <c r="E204" s="12"/>
      <c r="G204" s="12"/>
      <c r="I204" s="12"/>
      <c r="M204" s="12"/>
      <c r="N204" s="12"/>
      <c r="O204" s="12"/>
      <c r="P204" s="12"/>
      <c r="Q204" s="12"/>
      <c r="X204" s="12"/>
      <c r="Y204" s="12"/>
      <c r="Z204" s="12"/>
      <c r="AD204" s="12"/>
      <c r="AP204" s="12"/>
      <c r="AS204" s="12"/>
      <c r="AU204" s="12"/>
      <c r="AV204" s="12"/>
      <c r="AW204" s="19"/>
      <c r="BS204" s="17"/>
      <c r="BV204" s="17"/>
      <c r="BW204" s="17"/>
      <c r="BX204" s="17"/>
      <c r="CA204" s="17"/>
      <c r="CB204" s="17"/>
      <c r="CD204" s="17"/>
      <c r="CF204" s="17"/>
      <c r="CG204" s="18"/>
    </row>
    <row r="205" spans="1:85" x14ac:dyDescent="0.35">
      <c r="A205" s="1"/>
      <c r="C205" s="1"/>
      <c r="D205" s="1"/>
      <c r="E205" s="12"/>
      <c r="F205" s="12"/>
      <c r="N205" s="12"/>
      <c r="Q205" s="12"/>
      <c r="R205" s="12"/>
      <c r="T205" s="12"/>
      <c r="U205" s="12"/>
      <c r="V205" s="12"/>
      <c r="W205" s="12"/>
      <c r="X205" s="12"/>
      <c r="AA205" s="12"/>
      <c r="AK205" s="12"/>
      <c r="AL205" s="12"/>
      <c r="AM205" s="12"/>
      <c r="AO205" s="12"/>
      <c r="AU205" s="12"/>
      <c r="AV205" s="12"/>
      <c r="BB205" s="17"/>
      <c r="BJ205" s="17"/>
      <c r="BP205" s="17"/>
      <c r="BW205" s="17"/>
      <c r="BX205" s="17"/>
      <c r="CF205" s="17"/>
    </row>
    <row r="206" spans="1:85" x14ac:dyDescent="0.35">
      <c r="A206" s="1"/>
      <c r="C206" s="1"/>
      <c r="D206" s="1"/>
      <c r="I206" s="12"/>
      <c r="J206" s="12"/>
      <c r="AP206" s="12"/>
      <c r="AV206" s="12"/>
    </row>
    <row r="207" spans="1:85" x14ac:dyDescent="0.35">
      <c r="A207" s="1"/>
      <c r="C207" s="1"/>
      <c r="D207" s="1"/>
      <c r="I207" s="12"/>
      <c r="J207" s="12"/>
      <c r="O207" s="12"/>
      <c r="X207" s="12"/>
      <c r="AM207" s="12"/>
    </row>
    <row r="208" spans="1:85" x14ac:dyDescent="0.35">
      <c r="A208" s="1"/>
      <c r="C208" s="1"/>
      <c r="D208" s="1"/>
      <c r="I208" s="12"/>
      <c r="J208" s="12"/>
      <c r="K208" s="12"/>
      <c r="AM208" s="12"/>
      <c r="AP208" s="12"/>
      <c r="AS208" s="12"/>
    </row>
    <row r="209" spans="1:85" x14ac:dyDescent="0.35">
      <c r="A209" s="1"/>
      <c r="C209" s="1"/>
      <c r="D209" s="1"/>
      <c r="J209" s="12"/>
      <c r="X209" s="12"/>
      <c r="AP209" s="12"/>
    </row>
    <row r="210" spans="1:85" x14ac:dyDescent="0.35">
      <c r="A210" s="1"/>
      <c r="C210" s="1"/>
      <c r="D210" s="1"/>
      <c r="E210" s="12"/>
      <c r="H210" s="12"/>
      <c r="I210" s="12"/>
      <c r="R210" s="12"/>
      <c r="X210" s="12"/>
      <c r="AC210" s="12"/>
      <c r="AO210" s="12"/>
      <c r="AR210" s="12"/>
      <c r="AU210" s="12"/>
      <c r="BW210" s="17"/>
      <c r="CD210" s="17"/>
      <c r="CF210" s="17"/>
      <c r="CG210" s="18"/>
    </row>
    <row r="211" spans="1:85" x14ac:dyDescent="0.35">
      <c r="A211" s="1"/>
      <c r="C211" s="1"/>
      <c r="D211" s="1"/>
      <c r="T211" s="12"/>
      <c r="U211" s="12"/>
      <c r="AD211" s="12"/>
      <c r="AT211" s="12"/>
    </row>
    <row r="212" spans="1:85" x14ac:dyDescent="0.35">
      <c r="A212" s="1"/>
      <c r="C212" s="1"/>
      <c r="D212" s="1"/>
      <c r="N212" s="12"/>
      <c r="S212" s="12"/>
    </row>
    <row r="213" spans="1:85" x14ac:dyDescent="0.35">
      <c r="A213" s="1"/>
      <c r="C213" s="1"/>
      <c r="D213" s="1"/>
      <c r="G213" s="12"/>
      <c r="S213" s="12"/>
      <c r="W213" s="12"/>
      <c r="X213" s="12"/>
      <c r="AB213" s="12"/>
      <c r="AC213" s="12"/>
      <c r="AD213" s="12"/>
      <c r="AE213" s="12"/>
      <c r="AF213" s="12"/>
      <c r="AH213" s="12"/>
      <c r="BD213" s="17"/>
      <c r="BF213" s="17"/>
      <c r="BO213" s="17"/>
      <c r="BP213" s="17"/>
      <c r="BQ213" s="17"/>
      <c r="BV213" s="17"/>
      <c r="BW213" s="17"/>
      <c r="BX213" s="17"/>
      <c r="BZ213" s="17"/>
      <c r="CG213" s="18"/>
    </row>
    <row r="214" spans="1:85" x14ac:dyDescent="0.35">
      <c r="A214" s="1"/>
      <c r="C214" s="1"/>
      <c r="D214" s="1"/>
      <c r="F214" s="12"/>
      <c r="H214" s="12"/>
      <c r="L214" s="12"/>
      <c r="P214" s="12"/>
      <c r="Q214" s="12"/>
      <c r="X214" s="12"/>
      <c r="AA214" s="12"/>
      <c r="AP214" s="12"/>
      <c r="AS214" s="12"/>
      <c r="AU214" s="12"/>
      <c r="AV214" s="12"/>
      <c r="AW214" s="19"/>
      <c r="BB214" s="17"/>
      <c r="BX214" s="17"/>
      <c r="CA214" s="17"/>
    </row>
    <row r="215" spans="1:85" x14ac:dyDescent="0.35">
      <c r="A215" s="1"/>
      <c r="C215" s="1"/>
      <c r="D215" s="1"/>
      <c r="E215" s="12"/>
      <c r="G215" s="12"/>
      <c r="H215" s="12"/>
      <c r="I215" s="12"/>
      <c r="J215" s="12"/>
      <c r="K215" s="12"/>
      <c r="L215" s="12"/>
      <c r="O215" s="12"/>
      <c r="Q215" s="12"/>
      <c r="X215" s="12"/>
      <c r="AC215" s="12"/>
      <c r="AD215" s="12"/>
      <c r="AP215" s="12"/>
      <c r="AV215" s="12"/>
    </row>
    <row r="216" spans="1:85" x14ac:dyDescent="0.35">
      <c r="A216" s="1"/>
      <c r="C216" s="1"/>
      <c r="D216" s="1"/>
      <c r="F216" s="12"/>
      <c r="G216" s="12"/>
      <c r="H216" s="12"/>
      <c r="I216" s="12"/>
      <c r="J216" s="12"/>
      <c r="K216" s="12"/>
      <c r="L216" s="12"/>
      <c r="O216" s="12"/>
      <c r="R216" s="12"/>
      <c r="S216" s="12"/>
      <c r="X216" s="12"/>
      <c r="AC216" s="12"/>
      <c r="AE216" s="12"/>
      <c r="AF216" s="12"/>
      <c r="AM216" s="12"/>
      <c r="AP216" s="12"/>
      <c r="AS216" s="12"/>
      <c r="AT216" s="12"/>
      <c r="AU216" s="12"/>
      <c r="AV216" s="12"/>
    </row>
    <row r="217" spans="1:85" x14ac:dyDescent="0.35">
      <c r="A217" s="1"/>
      <c r="C217" s="1"/>
      <c r="D217" s="1"/>
      <c r="H217" s="12"/>
      <c r="O217" s="12"/>
      <c r="S217" s="12"/>
      <c r="T217" s="12"/>
      <c r="AB217" s="12"/>
      <c r="AC217" s="12"/>
      <c r="AD217" s="12"/>
    </row>
    <row r="218" spans="1:85" x14ac:dyDescent="0.35">
      <c r="A218" s="1"/>
      <c r="C218" s="1"/>
      <c r="D218" s="1"/>
      <c r="V218" s="12"/>
      <c r="AH218" s="12"/>
      <c r="AK218" s="12"/>
      <c r="AM218" s="12"/>
      <c r="AN218" s="12"/>
      <c r="AO218" s="12"/>
      <c r="BD218" s="17"/>
      <c r="BP218" s="17"/>
    </row>
    <row r="219" spans="1:85" x14ac:dyDescent="0.35">
      <c r="A219" s="1"/>
      <c r="C219" s="1"/>
      <c r="D219" s="1"/>
      <c r="O219" s="12"/>
      <c r="P219" s="12"/>
      <c r="AM219" s="12"/>
    </row>
    <row r="220" spans="1:85" x14ac:dyDescent="0.35">
      <c r="A220" s="1"/>
      <c r="C220" s="1"/>
      <c r="D220" s="1"/>
      <c r="E220" s="12"/>
      <c r="G220" s="12"/>
      <c r="I220" s="12"/>
      <c r="J220" s="12"/>
      <c r="K220" s="12"/>
      <c r="L220" s="12"/>
      <c r="Q220" s="12"/>
      <c r="X220" s="12"/>
      <c r="AA220" s="12"/>
      <c r="AB220" s="12"/>
      <c r="AC220" s="12"/>
      <c r="AP220" s="12"/>
      <c r="AU220" s="12"/>
    </row>
    <row r="221" spans="1:85" x14ac:dyDescent="0.35">
      <c r="A221" s="1"/>
      <c r="C221" s="1"/>
      <c r="D221" s="1"/>
      <c r="I221" s="12"/>
      <c r="J221" s="12"/>
      <c r="K221" s="12"/>
      <c r="L221" s="12"/>
      <c r="X221" s="12"/>
      <c r="Y221" s="12"/>
      <c r="AP221" s="12"/>
    </row>
    <row r="222" spans="1:85" x14ac:dyDescent="0.35">
      <c r="A222" s="1"/>
      <c r="C222" s="1"/>
      <c r="D222" s="1"/>
      <c r="G222" s="12"/>
    </row>
    <row r="223" spans="1:85" x14ac:dyDescent="0.35">
      <c r="A223" s="1"/>
      <c r="C223" s="1"/>
      <c r="D223" s="1"/>
      <c r="E223" s="12"/>
      <c r="F223" s="12"/>
      <c r="G223" s="12"/>
      <c r="H223" s="12"/>
      <c r="I223" s="12"/>
      <c r="J223" s="12"/>
      <c r="K223" s="12"/>
      <c r="L223" s="12"/>
      <c r="N223" s="12"/>
      <c r="R223" s="12"/>
      <c r="S223" s="12"/>
      <c r="X223" s="12"/>
      <c r="Z223" s="12"/>
      <c r="AA223" s="12"/>
      <c r="AC223" s="12"/>
      <c r="AD223" s="12"/>
      <c r="AE223" s="12"/>
      <c r="AF223" s="12"/>
      <c r="AL223" s="12"/>
      <c r="AM223" s="12"/>
      <c r="AP223" s="12"/>
      <c r="AQ223" s="12"/>
      <c r="AS223" s="12"/>
      <c r="AT223" s="12"/>
      <c r="AU223" s="12"/>
      <c r="AV223" s="12"/>
    </row>
    <row r="224" spans="1:85" x14ac:dyDescent="0.35">
      <c r="A224" s="1"/>
      <c r="C224" s="1"/>
      <c r="D224" s="1"/>
      <c r="S224" s="12"/>
      <c r="T224" s="12"/>
      <c r="AC224" s="12"/>
      <c r="AD224" s="12"/>
      <c r="AE224" s="12"/>
      <c r="AI224" s="12"/>
      <c r="AJ224" s="12"/>
      <c r="AS224" s="12"/>
    </row>
    <row r="225" spans="1:85" x14ac:dyDescent="0.35">
      <c r="A225" s="1"/>
      <c r="C225" s="1"/>
      <c r="D225" s="1"/>
      <c r="N225" s="12"/>
      <c r="O225" s="12"/>
      <c r="R225" s="12"/>
      <c r="U225" s="12"/>
      <c r="Z225" s="12"/>
      <c r="AA225" s="12"/>
      <c r="AM225" s="12"/>
      <c r="BJ225" s="17"/>
      <c r="BO225" s="17"/>
    </row>
    <row r="226" spans="1:85" x14ac:dyDescent="0.35">
      <c r="A226" s="1"/>
      <c r="C226" s="1"/>
      <c r="D226" s="1"/>
      <c r="S226" s="12"/>
      <c r="AB226" s="12"/>
      <c r="AC226" s="12"/>
      <c r="AD226" s="12"/>
      <c r="AH226" s="12"/>
      <c r="AI226" s="12"/>
      <c r="AJ226" s="12"/>
    </row>
    <row r="227" spans="1:85" x14ac:dyDescent="0.35">
      <c r="A227" s="1"/>
      <c r="C227" s="1"/>
      <c r="D227" s="1"/>
      <c r="N227" s="12"/>
      <c r="S227" s="12"/>
      <c r="U227" s="12"/>
      <c r="AB227" s="12"/>
      <c r="AC227" s="12"/>
      <c r="AD227" s="12"/>
      <c r="AE227" s="12"/>
      <c r="AF227" s="12"/>
      <c r="AS227" s="12"/>
    </row>
    <row r="228" spans="1:85" x14ac:dyDescent="0.35">
      <c r="A228" s="1"/>
      <c r="C228" s="1"/>
      <c r="D228" s="1"/>
      <c r="F228" s="12"/>
      <c r="G228" s="12"/>
      <c r="H228" s="12"/>
      <c r="K228" s="12"/>
      <c r="L228" s="12"/>
      <c r="U228" s="12"/>
      <c r="X228" s="12"/>
      <c r="AB228" s="12"/>
      <c r="AC228" s="12"/>
      <c r="AM228" s="12"/>
      <c r="AS228" s="12"/>
      <c r="BV228" s="17"/>
    </row>
    <row r="229" spans="1:85" x14ac:dyDescent="0.35">
      <c r="A229" s="1"/>
      <c r="C229" s="1"/>
      <c r="D229" s="1"/>
      <c r="G229" s="12"/>
      <c r="I229" s="12"/>
      <c r="K229" s="12"/>
      <c r="L229" s="12"/>
      <c r="Q229" s="12"/>
      <c r="X229" s="12"/>
      <c r="AD229" s="12"/>
      <c r="AP229" s="12"/>
      <c r="AS229" s="12"/>
      <c r="AT229" s="12"/>
      <c r="AX229" s="17"/>
    </row>
    <row r="230" spans="1:85" x14ac:dyDescent="0.35">
      <c r="A230" s="1"/>
      <c r="C230" s="1"/>
      <c r="D230" s="1"/>
      <c r="E230" s="12"/>
      <c r="G230" s="12"/>
      <c r="K230" s="12"/>
      <c r="R230" s="12"/>
      <c r="T230" s="12"/>
      <c r="X230" s="12"/>
      <c r="AC230" s="12"/>
      <c r="AD230" s="12"/>
      <c r="AG230" s="12"/>
      <c r="AL230" s="12"/>
      <c r="AM230" s="12"/>
    </row>
    <row r="231" spans="1:85" x14ac:dyDescent="0.35">
      <c r="A231" s="1"/>
      <c r="C231" s="1"/>
      <c r="D231" s="1"/>
      <c r="R231" s="12"/>
      <c r="AB231" s="12"/>
      <c r="AC231" s="12"/>
      <c r="AE231" s="12"/>
      <c r="AF231" s="12"/>
      <c r="AH231" s="12"/>
      <c r="AL231" s="12"/>
      <c r="AP231" s="12"/>
      <c r="AQ231" s="12"/>
      <c r="BF231" s="17"/>
      <c r="BQ231" s="17"/>
      <c r="BS231" s="17"/>
      <c r="BW231" s="17"/>
      <c r="CA231" s="17"/>
      <c r="CC231" s="17"/>
    </row>
    <row r="232" spans="1:85" x14ac:dyDescent="0.35">
      <c r="A232" s="1"/>
      <c r="C232" s="1"/>
      <c r="D232" s="1"/>
      <c r="AW232" s="19"/>
      <c r="AY232" s="17"/>
      <c r="BV232" s="17"/>
    </row>
    <row r="233" spans="1:85" x14ac:dyDescent="0.35">
      <c r="A233" s="1"/>
      <c r="C233" s="1"/>
      <c r="D233" s="1"/>
      <c r="E233" s="12"/>
      <c r="G233" s="12"/>
      <c r="I233" s="12"/>
      <c r="J233" s="12"/>
      <c r="K233" s="12"/>
      <c r="L233" s="12"/>
      <c r="O233" s="12"/>
      <c r="X233" s="12"/>
      <c r="AH233" s="12"/>
      <c r="AP233" s="12"/>
      <c r="AW233" s="19"/>
    </row>
    <row r="234" spans="1:85" x14ac:dyDescent="0.35">
      <c r="A234" s="1"/>
      <c r="C234" s="1"/>
      <c r="D234" s="1"/>
      <c r="T234" s="12"/>
      <c r="U234" s="12"/>
      <c r="AB234" s="12"/>
      <c r="AC234" s="12"/>
      <c r="AD234" s="12"/>
      <c r="AF234" s="12"/>
      <c r="AG234" s="12"/>
      <c r="AI234" s="12"/>
      <c r="AJ234" s="12"/>
      <c r="AK234" s="12"/>
      <c r="AM234" s="12"/>
      <c r="AR234" s="12"/>
      <c r="AS234" s="12"/>
    </row>
    <row r="235" spans="1:85" x14ac:dyDescent="0.35">
      <c r="A235" s="1"/>
      <c r="C235" s="1"/>
      <c r="D235" s="1"/>
      <c r="F235" s="12"/>
      <c r="H235" s="12"/>
      <c r="I235" s="12"/>
      <c r="J235" s="12"/>
      <c r="L235" s="12"/>
      <c r="X235" s="12"/>
      <c r="AD235" s="12"/>
      <c r="AP235" s="12"/>
      <c r="BB235" s="17"/>
    </row>
    <row r="236" spans="1:85" x14ac:dyDescent="0.35">
      <c r="A236" s="1"/>
      <c r="C236" s="1"/>
      <c r="D236" s="1"/>
      <c r="E236" s="12"/>
      <c r="G236" s="12"/>
      <c r="R236" s="12"/>
      <c r="W236" s="12"/>
      <c r="X236" s="12"/>
      <c r="Z236" s="12"/>
      <c r="AA236" s="12"/>
      <c r="AM236" s="12"/>
      <c r="AO236" s="12"/>
      <c r="AS236" s="12"/>
      <c r="AU236" s="12"/>
      <c r="AV236" s="12"/>
      <c r="AW236" s="19"/>
      <c r="AY236" s="17"/>
      <c r="AZ236" s="17"/>
      <c r="BE236" s="17"/>
      <c r="BV236" s="17"/>
      <c r="CG236" s="18"/>
    </row>
    <row r="237" spans="1:85" x14ac:dyDescent="0.35">
      <c r="A237" s="1"/>
      <c r="C237" s="1"/>
      <c r="D237" s="1"/>
      <c r="V237" s="12"/>
      <c r="AD237" s="12"/>
      <c r="AE237" s="12"/>
      <c r="AF237" s="12"/>
      <c r="AH237" s="12"/>
      <c r="AI237" s="12"/>
      <c r="AJ237" s="12"/>
      <c r="AK237" s="12"/>
      <c r="AL237" s="12"/>
      <c r="AN237" s="12"/>
      <c r="AQ237" s="12"/>
      <c r="AR237" s="12"/>
      <c r="AS237" s="12"/>
      <c r="AT237" s="12"/>
      <c r="BX237" s="17"/>
    </row>
    <row r="238" spans="1:85" x14ac:dyDescent="0.35">
      <c r="A238" s="1"/>
      <c r="C238" s="1"/>
      <c r="D238" s="1"/>
      <c r="S238" s="12"/>
      <c r="T238" s="12"/>
      <c r="U238" s="12"/>
      <c r="W238" s="12"/>
      <c r="AB238" s="12"/>
      <c r="AC238" s="12"/>
      <c r="AD238" s="12"/>
      <c r="AS238" s="12"/>
      <c r="AT238" s="12"/>
      <c r="AV238" s="12"/>
    </row>
    <row r="239" spans="1:85" x14ac:dyDescent="0.35">
      <c r="A239" s="1"/>
      <c r="C239" s="1"/>
      <c r="D239" s="1"/>
      <c r="N239" s="12"/>
      <c r="O239" s="12"/>
      <c r="S239" s="12"/>
      <c r="T239" s="12"/>
      <c r="AB239" s="12"/>
      <c r="AC239" s="12"/>
      <c r="AD239" s="12"/>
      <c r="AF239" s="12"/>
      <c r="AG239" s="12"/>
      <c r="AJ239" s="12"/>
      <c r="AT239" s="12"/>
    </row>
    <row r="240" spans="1:85" x14ac:dyDescent="0.35">
      <c r="A240" s="1"/>
      <c r="C240" s="1"/>
      <c r="D240" s="1"/>
      <c r="Z240" s="12"/>
      <c r="AA240" s="12"/>
      <c r="BX240" s="17"/>
    </row>
    <row r="241" spans="1:85" x14ac:dyDescent="0.35">
      <c r="A241" s="1"/>
      <c r="C241" s="1"/>
      <c r="D241" s="1"/>
      <c r="F241" s="12"/>
      <c r="G241" s="12"/>
      <c r="H241" s="12"/>
      <c r="I241" s="12"/>
      <c r="J241" s="12"/>
      <c r="K241" s="12"/>
      <c r="L241" s="12"/>
      <c r="Q241" s="12"/>
      <c r="S241" s="12"/>
      <c r="X241" s="12"/>
      <c r="Y241" s="12"/>
      <c r="AF241" s="12"/>
      <c r="AM241" s="12"/>
      <c r="AP241" s="12"/>
      <c r="AU241" s="12"/>
      <c r="BI241" s="17"/>
      <c r="BL241" s="17"/>
    </row>
    <row r="242" spans="1:85" x14ac:dyDescent="0.35">
      <c r="A242" s="1"/>
      <c r="C242" s="1"/>
      <c r="D242" s="1"/>
      <c r="I242" s="12"/>
      <c r="AP242" s="12"/>
      <c r="AV242" s="12"/>
    </row>
    <row r="243" spans="1:85" x14ac:dyDescent="0.35">
      <c r="A243" s="1"/>
      <c r="C243" s="1"/>
      <c r="D243" s="1"/>
      <c r="G243" s="12"/>
      <c r="I243" s="12"/>
      <c r="J243" s="12"/>
      <c r="K243" s="12"/>
      <c r="L243" s="12"/>
      <c r="Q243" s="12"/>
      <c r="U243" s="12"/>
      <c r="X243" s="12"/>
      <c r="AJ243" s="12"/>
      <c r="AP243" s="12"/>
      <c r="AT243" s="12"/>
    </row>
    <row r="244" spans="1:85" x14ac:dyDescent="0.35">
      <c r="A244" s="1"/>
      <c r="C244" s="1"/>
      <c r="D244" s="1"/>
      <c r="G244" s="12"/>
      <c r="H244" s="12"/>
      <c r="J244" s="12"/>
      <c r="P244" s="12"/>
      <c r="W244" s="12"/>
      <c r="Z244" s="12"/>
    </row>
    <row r="245" spans="1:85" x14ac:dyDescent="0.35">
      <c r="A245" s="1"/>
      <c r="C245" s="1"/>
      <c r="D245" s="1"/>
      <c r="E245" s="12"/>
      <c r="F245" s="12"/>
      <c r="G245" s="12"/>
      <c r="H245" s="12"/>
      <c r="I245" s="12"/>
      <c r="J245" s="12"/>
      <c r="K245" s="12"/>
      <c r="L245" s="12"/>
      <c r="O245" s="12"/>
      <c r="Q245" s="12"/>
      <c r="X245" s="12"/>
      <c r="AK245" s="12"/>
      <c r="AN245" s="12"/>
      <c r="AP245" s="12"/>
      <c r="AU245" s="12"/>
    </row>
    <row r="246" spans="1:85" x14ac:dyDescent="0.35">
      <c r="A246" s="1"/>
      <c r="C246" s="1"/>
      <c r="D246" s="1"/>
      <c r="F246" s="12"/>
      <c r="G246" s="12"/>
      <c r="K246" s="12"/>
      <c r="R246" s="12"/>
      <c r="T246" s="12"/>
      <c r="U246" s="12"/>
      <c r="V246" s="12"/>
      <c r="W246" s="12"/>
      <c r="X246" s="12"/>
      <c r="Y246" s="12"/>
      <c r="AA246" s="12"/>
      <c r="AB246" s="12"/>
      <c r="AC246" s="12"/>
      <c r="AD246" s="12"/>
      <c r="AE246" s="12"/>
      <c r="AF246" s="12"/>
      <c r="AH246" s="12"/>
      <c r="AJ246" s="12"/>
      <c r="AK246" s="12"/>
      <c r="AL246" s="12"/>
      <c r="AM246" s="12"/>
      <c r="AN246" s="12"/>
      <c r="AO246" s="12"/>
      <c r="AP246" s="12"/>
      <c r="AQ246" s="12"/>
      <c r="AR246" s="12"/>
      <c r="AS246" s="12"/>
      <c r="AT246" s="12"/>
      <c r="AU246" s="12"/>
      <c r="AV246" s="12"/>
      <c r="AW246" s="19"/>
      <c r="AX246" s="17"/>
      <c r="AY246" s="17"/>
      <c r="AZ246" s="17"/>
      <c r="BA246" s="17"/>
      <c r="BB246" s="17"/>
      <c r="BC246" s="17"/>
      <c r="BE246" s="17"/>
      <c r="BG246" s="17"/>
      <c r="BH246" s="17"/>
      <c r="BI246" s="17"/>
      <c r="BJ246" s="17"/>
      <c r="BK246" s="17"/>
      <c r="BL246" s="17"/>
      <c r="BS246" s="17"/>
      <c r="BV246" s="17"/>
      <c r="BW246" s="17"/>
      <c r="BX246" s="17"/>
      <c r="BY246" s="17"/>
      <c r="CA246" s="17"/>
      <c r="CB246" s="17"/>
      <c r="CD246" s="17"/>
      <c r="CE246" s="17"/>
      <c r="CF246" s="17"/>
      <c r="CG246" s="18"/>
    </row>
    <row r="247" spans="1:85" x14ac:dyDescent="0.35">
      <c r="A247" s="1"/>
      <c r="C247" s="1"/>
      <c r="D247" s="1"/>
      <c r="E247" s="12"/>
      <c r="F247" s="12"/>
      <c r="G247" s="12"/>
      <c r="H247" s="12"/>
      <c r="I247" s="12"/>
      <c r="R247" s="12"/>
      <c r="T247" s="12"/>
      <c r="U247" s="12"/>
      <c r="AD247" s="12"/>
      <c r="AM247" s="12"/>
      <c r="AP247" s="12"/>
    </row>
    <row r="248" spans="1:85" x14ac:dyDescent="0.35">
      <c r="A248" s="1"/>
      <c r="C248" s="1"/>
      <c r="D248" s="1"/>
      <c r="I248" s="12"/>
      <c r="K248" s="12"/>
      <c r="AP248" s="12"/>
    </row>
    <row r="249" spans="1:85" x14ac:dyDescent="0.35">
      <c r="A249" s="1"/>
      <c r="C249" s="1"/>
      <c r="D249" s="1"/>
      <c r="F249" s="12"/>
      <c r="G249" s="12"/>
      <c r="H249" s="12"/>
      <c r="R249" s="12"/>
      <c r="T249" s="12"/>
      <c r="W249" s="12"/>
      <c r="Z249" s="12"/>
      <c r="AA249" s="12"/>
      <c r="AC249" s="12"/>
      <c r="AD249" s="12"/>
      <c r="AE249" s="12"/>
      <c r="AH249" s="12"/>
      <c r="AM249" s="12"/>
      <c r="AN249" s="12"/>
      <c r="AU249" s="12"/>
      <c r="AV249" s="12"/>
    </row>
    <row r="250" spans="1:85" x14ac:dyDescent="0.35">
      <c r="A250" s="1"/>
      <c r="C250" s="1"/>
      <c r="D250" s="1"/>
      <c r="G250" s="12"/>
      <c r="I250" s="12"/>
      <c r="J250" s="12"/>
      <c r="K250" s="12"/>
      <c r="X250" s="12"/>
    </row>
    <row r="251" spans="1:85" x14ac:dyDescent="0.35">
      <c r="A251" s="1"/>
      <c r="C251" s="1"/>
      <c r="D251" s="1"/>
      <c r="V251" s="12"/>
      <c r="W251" s="12"/>
      <c r="AH251" s="12"/>
      <c r="AK251" s="12"/>
      <c r="AL251" s="12"/>
      <c r="AN251" s="12"/>
      <c r="AQ251" s="12"/>
      <c r="AR251" s="12"/>
      <c r="AT251" s="12"/>
      <c r="BC251" s="17"/>
      <c r="BD251" s="17"/>
      <c r="BG251" s="17"/>
      <c r="BJ251" s="17"/>
      <c r="BK251" s="17"/>
      <c r="BP251" s="17"/>
      <c r="BQ251" s="17"/>
      <c r="BR251" s="17"/>
      <c r="CA251" s="17"/>
      <c r="CC251" s="17"/>
      <c r="CE251" s="17"/>
      <c r="CG251" s="18"/>
    </row>
    <row r="252" spans="1:85" x14ac:dyDescent="0.35">
      <c r="A252" s="1"/>
      <c r="C252" s="1"/>
      <c r="D252" s="1"/>
      <c r="O252" s="12"/>
      <c r="AP252" s="12"/>
      <c r="AV252" s="12"/>
    </row>
    <row r="253" spans="1:85" x14ac:dyDescent="0.35">
      <c r="A253" s="1"/>
      <c r="C253" s="1"/>
      <c r="D253" s="1"/>
      <c r="T253" s="12"/>
      <c r="U253" s="12"/>
      <c r="AD253" s="12"/>
    </row>
    <row r="254" spans="1:85" x14ac:dyDescent="0.35">
      <c r="A254" s="1"/>
      <c r="C254" s="1"/>
      <c r="D254" s="1"/>
      <c r="K254" s="12"/>
      <c r="AC254" s="12"/>
      <c r="AD254" s="12"/>
      <c r="AH254" s="12"/>
      <c r="AK254" s="12"/>
      <c r="AL254" s="12"/>
      <c r="BJ254" s="17"/>
      <c r="BO254" s="17"/>
      <c r="BP254" s="17"/>
      <c r="BQ254" s="17"/>
      <c r="BW254" s="17"/>
    </row>
    <row r="255" spans="1:85" x14ac:dyDescent="0.35">
      <c r="A255" s="1"/>
      <c r="C255" s="1"/>
      <c r="D255" s="1"/>
      <c r="E255" s="12"/>
      <c r="G255" s="12"/>
      <c r="K255" s="12"/>
      <c r="L255" s="12"/>
      <c r="O255" s="12"/>
      <c r="Q255" s="12"/>
      <c r="S255" s="12"/>
      <c r="U255" s="12"/>
      <c r="X255" s="12"/>
      <c r="AA255" s="12"/>
      <c r="AB255" s="12"/>
      <c r="AC255" s="12"/>
      <c r="AD255" s="12"/>
      <c r="AM255" s="12"/>
      <c r="AP255" s="12"/>
      <c r="AR255" s="12"/>
      <c r="AS255" s="12"/>
      <c r="AT255" s="12"/>
      <c r="AV255" s="12"/>
      <c r="BQ255" s="17"/>
    </row>
    <row r="256" spans="1:85" x14ac:dyDescent="0.35">
      <c r="A256" s="1"/>
      <c r="C256" s="1"/>
      <c r="D256" s="1"/>
      <c r="F256" s="12"/>
      <c r="R256" s="12"/>
      <c r="S256" s="12"/>
      <c r="T256" s="12"/>
      <c r="AD256" s="12"/>
      <c r="AR256" s="12"/>
      <c r="AS256" s="12"/>
      <c r="AV256" s="12"/>
      <c r="BV256" s="17"/>
    </row>
    <row r="257" spans="1:85" x14ac:dyDescent="0.35">
      <c r="A257" s="1"/>
      <c r="C257" s="1"/>
      <c r="D257" s="1"/>
      <c r="I257" s="12"/>
      <c r="K257" s="12"/>
      <c r="O257" s="12"/>
      <c r="P257" s="12"/>
      <c r="W257" s="12"/>
      <c r="X257" s="12"/>
      <c r="AE257" s="12"/>
      <c r="BQ257" s="17"/>
    </row>
    <row r="258" spans="1:85" x14ac:dyDescent="0.35">
      <c r="A258" s="1"/>
      <c r="C258" s="1"/>
      <c r="D258" s="1"/>
      <c r="N258" s="12"/>
    </row>
    <row r="259" spans="1:85" x14ac:dyDescent="0.35">
      <c r="A259" s="1"/>
      <c r="C259" s="1"/>
      <c r="D259" s="1"/>
      <c r="F259" s="12"/>
      <c r="K259" s="12"/>
      <c r="S259" s="12"/>
      <c r="AM259" s="12"/>
    </row>
    <row r="260" spans="1:85" x14ac:dyDescent="0.35">
      <c r="A260" s="1"/>
      <c r="C260" s="1"/>
      <c r="D260" s="1"/>
      <c r="E260" s="12"/>
      <c r="F260" s="12"/>
      <c r="G260" s="12"/>
      <c r="H260" s="12"/>
      <c r="J260" s="12"/>
      <c r="K260" s="12"/>
      <c r="L260" s="12"/>
      <c r="R260" s="12"/>
      <c r="W260" s="12"/>
      <c r="X260" s="12"/>
      <c r="AB260" s="12"/>
      <c r="AG260" s="12"/>
      <c r="AL260" s="12"/>
      <c r="AM260" s="12"/>
      <c r="AO260" s="12"/>
      <c r="AP260" s="12"/>
      <c r="AQ260" s="12"/>
      <c r="AS260" s="12"/>
      <c r="AU260" s="12"/>
      <c r="AV260" s="12"/>
      <c r="BB260" s="17"/>
      <c r="BV260" s="17"/>
      <c r="CG260" s="18"/>
    </row>
    <row r="261" spans="1:85" x14ac:dyDescent="0.35">
      <c r="A261" s="1"/>
      <c r="C261" s="1"/>
      <c r="D261" s="1"/>
      <c r="E261" s="12"/>
      <c r="F261" s="12"/>
      <c r="G261" s="12"/>
      <c r="H261" s="12"/>
      <c r="I261" s="12"/>
      <c r="J261" s="12"/>
      <c r="K261" s="12"/>
      <c r="L261" s="12"/>
      <c r="O261" s="12"/>
      <c r="Q261" s="12"/>
      <c r="S261" s="12"/>
      <c r="X261" s="12"/>
      <c r="AP261" s="12"/>
      <c r="AU261" s="12"/>
      <c r="AV261" s="12"/>
      <c r="CG261" s="18"/>
    </row>
    <row r="262" spans="1:85" x14ac:dyDescent="0.35">
      <c r="A262" s="1"/>
      <c r="C262" s="1"/>
      <c r="D262" s="1"/>
      <c r="F262" s="12"/>
      <c r="H262" s="12"/>
      <c r="L262" s="12"/>
      <c r="P262" s="12"/>
      <c r="V262" s="12"/>
      <c r="X262" s="12"/>
      <c r="Z262" s="12"/>
      <c r="AA262" s="12"/>
      <c r="AB262" s="12"/>
      <c r="AC262" s="12"/>
      <c r="AD262" s="12"/>
      <c r="AE262" s="12"/>
      <c r="AG262" s="12"/>
      <c r="AJ262" s="12"/>
      <c r="AM262" s="12"/>
      <c r="AP262" s="12"/>
      <c r="AS262" s="12"/>
      <c r="AU262" s="12"/>
      <c r="BX262" s="17"/>
    </row>
    <row r="263" spans="1:85" x14ac:dyDescent="0.35">
      <c r="A263" s="1"/>
      <c r="C263" s="1"/>
      <c r="D263" s="1"/>
      <c r="N263" s="12"/>
      <c r="S263" s="12"/>
      <c r="AC263" s="12"/>
      <c r="AI263" s="12"/>
    </row>
    <row r="264" spans="1:85" x14ac:dyDescent="0.35">
      <c r="A264" s="1"/>
      <c r="C264" s="1"/>
      <c r="D264" s="1"/>
      <c r="E264" s="12"/>
      <c r="F264" s="12"/>
      <c r="H264" s="12"/>
      <c r="I264" s="12"/>
      <c r="X264" s="12"/>
      <c r="Y264" s="12"/>
      <c r="Z264" s="12"/>
      <c r="AA264" s="12"/>
      <c r="AB264" s="12"/>
      <c r="AD264" s="12"/>
      <c r="AF264" s="12"/>
      <c r="AI264" s="12"/>
      <c r="AM264" s="12"/>
      <c r="AO264" s="12"/>
      <c r="AS264" s="12"/>
      <c r="AU264" s="12"/>
      <c r="AV264" s="12"/>
      <c r="AW264" s="19"/>
      <c r="AY264" s="17"/>
      <c r="BJ264" s="17"/>
      <c r="BV264" s="17"/>
      <c r="BX264" s="17"/>
      <c r="CG264" s="18"/>
    </row>
    <row r="265" spans="1:85" x14ac:dyDescent="0.35">
      <c r="A265" s="1"/>
      <c r="C265" s="1"/>
      <c r="D265" s="1"/>
      <c r="E265" s="12"/>
      <c r="F265" s="12"/>
      <c r="G265" s="12"/>
      <c r="H265" s="12"/>
      <c r="K265" s="12"/>
      <c r="L265" s="12"/>
      <c r="R265" s="12"/>
      <c r="U265" s="12"/>
      <c r="X265" s="12"/>
      <c r="AM265" s="12"/>
      <c r="AP265" s="12"/>
      <c r="AS265" s="12"/>
      <c r="AU265" s="12"/>
      <c r="AV265" s="12"/>
    </row>
    <row r="266" spans="1:85" x14ac:dyDescent="0.35">
      <c r="A266" s="1"/>
      <c r="C266" s="1"/>
      <c r="D266" s="1"/>
      <c r="F266" s="12"/>
      <c r="G266" s="12"/>
      <c r="H266" s="12"/>
      <c r="I266" s="12"/>
      <c r="J266" s="12"/>
      <c r="L266" s="12"/>
      <c r="Q266" s="12"/>
      <c r="X266" s="12"/>
      <c r="AP266" s="12"/>
      <c r="AV266" s="12"/>
    </row>
    <row r="267" spans="1:85" x14ac:dyDescent="0.35">
      <c r="A267" s="1"/>
      <c r="C267" s="1"/>
      <c r="D267" s="1"/>
      <c r="F267" s="12"/>
      <c r="R267" s="12"/>
      <c r="T267" s="12"/>
      <c r="AM267" s="12"/>
    </row>
    <row r="268" spans="1:85" x14ac:dyDescent="0.35">
      <c r="A268" s="1"/>
      <c r="C268" s="1"/>
      <c r="D268" s="1"/>
      <c r="T268" s="12"/>
      <c r="U268" s="12"/>
      <c r="X268" s="12"/>
      <c r="AD268" s="12"/>
      <c r="AG268" s="12"/>
      <c r="CG268" s="18"/>
    </row>
    <row r="269" spans="1:85" x14ac:dyDescent="0.35">
      <c r="A269" s="1"/>
      <c r="C269" s="1"/>
      <c r="D269" s="1"/>
      <c r="E269" s="12"/>
      <c r="G269" s="12"/>
      <c r="I269" s="12"/>
      <c r="J269" s="12"/>
      <c r="K269" s="12"/>
      <c r="L269" s="12"/>
      <c r="O269" s="12"/>
      <c r="Q269" s="12"/>
      <c r="R269" s="12"/>
      <c r="X269" s="12"/>
      <c r="AH269" s="12"/>
      <c r="AO269" s="12"/>
      <c r="AP269" s="12"/>
      <c r="AU269" s="12"/>
      <c r="AV269" s="12"/>
    </row>
    <row r="270" spans="1:85" x14ac:dyDescent="0.35">
      <c r="A270" s="1"/>
      <c r="C270" s="1"/>
      <c r="D270" s="1"/>
      <c r="AM270" s="12"/>
      <c r="AN270" s="12"/>
      <c r="AU270" s="12"/>
    </row>
    <row r="271" spans="1:85" x14ac:dyDescent="0.35">
      <c r="A271" s="1"/>
      <c r="C271" s="1"/>
      <c r="D271" s="1"/>
      <c r="K271" s="12"/>
      <c r="M271" s="12"/>
      <c r="N271" s="12"/>
      <c r="T271" s="12"/>
      <c r="U271" s="12"/>
      <c r="AA271" s="12"/>
      <c r="AP271" s="12"/>
    </row>
    <row r="272" spans="1:85" x14ac:dyDescent="0.35">
      <c r="A272" s="1"/>
      <c r="C272" s="1"/>
      <c r="D272" s="1"/>
      <c r="Z272" s="12"/>
      <c r="AA272" s="12"/>
      <c r="AR272" s="12"/>
      <c r="AS272" s="12"/>
      <c r="BA272" s="17"/>
      <c r="BS272" s="17"/>
      <c r="BV272" s="17"/>
      <c r="BW272" s="17"/>
      <c r="BX272" s="17"/>
      <c r="BY272" s="17"/>
      <c r="CA272" s="17"/>
      <c r="CF272" s="17"/>
      <c r="CG272" s="18"/>
    </row>
    <row r="273" spans="1:85" x14ac:dyDescent="0.35">
      <c r="A273" s="1"/>
      <c r="C273" s="1"/>
      <c r="D273" s="1"/>
      <c r="G273" s="12"/>
      <c r="I273" s="12"/>
      <c r="J273" s="12"/>
      <c r="Q273" s="12"/>
      <c r="X273" s="12"/>
      <c r="AP273" s="12"/>
    </row>
    <row r="274" spans="1:85" x14ac:dyDescent="0.35">
      <c r="A274" s="1"/>
      <c r="C274" s="1"/>
      <c r="D274" s="1"/>
      <c r="F274" s="12"/>
      <c r="I274" s="12"/>
      <c r="J274" s="12"/>
      <c r="K274" s="12"/>
      <c r="L274" s="12"/>
      <c r="X274" s="12"/>
      <c r="AP274" s="12"/>
    </row>
    <row r="275" spans="1:85" x14ac:dyDescent="0.35">
      <c r="A275" s="1"/>
      <c r="C275" s="1"/>
      <c r="D275" s="1"/>
      <c r="T275" s="12"/>
      <c r="U275" s="12"/>
      <c r="Z275" s="12"/>
      <c r="AA275" s="12"/>
      <c r="AJ275" s="12"/>
      <c r="AP275" s="12"/>
      <c r="AR275" s="12"/>
      <c r="AS275" s="12"/>
      <c r="BB275" s="17"/>
      <c r="CG275" s="18"/>
    </row>
    <row r="276" spans="1:85" x14ac:dyDescent="0.35">
      <c r="A276" s="1"/>
      <c r="C276" s="1"/>
      <c r="D276" s="1"/>
      <c r="H276" s="12"/>
      <c r="I276" s="12"/>
      <c r="J276" s="12"/>
      <c r="K276" s="12"/>
      <c r="L276" s="12"/>
      <c r="N276" s="12"/>
      <c r="O276" s="12"/>
      <c r="P276" s="12"/>
      <c r="Q276" s="12"/>
      <c r="T276" s="12"/>
      <c r="U276" s="12"/>
      <c r="AD276" s="12"/>
      <c r="AN276" s="12"/>
      <c r="AP276" s="12"/>
      <c r="CA276" s="17"/>
    </row>
    <row r="277" spans="1:85" x14ac:dyDescent="0.35">
      <c r="A277" s="1"/>
      <c r="C277" s="1"/>
      <c r="D277" s="1"/>
      <c r="E277" s="12"/>
      <c r="G277" s="12"/>
      <c r="I277" s="12"/>
      <c r="K277" s="12"/>
      <c r="R277" s="12"/>
      <c r="X277" s="12"/>
      <c r="AM277" s="12"/>
      <c r="AS277" s="12"/>
      <c r="AU277" s="12"/>
    </row>
    <row r="278" spans="1:85" x14ac:dyDescent="0.35">
      <c r="A278" s="1"/>
      <c r="C278" s="1"/>
      <c r="D278" s="1"/>
      <c r="N278" s="12"/>
      <c r="O278" s="12"/>
      <c r="P278" s="12"/>
      <c r="Y278" s="12"/>
      <c r="AG278" s="12"/>
      <c r="AJ278" s="12"/>
      <c r="AK278" s="12"/>
      <c r="AL278" s="12"/>
      <c r="AT278" s="12"/>
      <c r="BJ278" s="17"/>
      <c r="BO278" s="17"/>
      <c r="BP278" s="17"/>
      <c r="BQ278" s="17"/>
      <c r="BS278" s="17"/>
      <c r="BW278" s="17"/>
      <c r="BZ278" s="17"/>
    </row>
    <row r="279" spans="1:85" x14ac:dyDescent="0.35">
      <c r="A279" s="1"/>
      <c r="C279" s="1"/>
      <c r="D279" s="1"/>
      <c r="F279" s="12"/>
      <c r="G279" s="12"/>
      <c r="H279" s="12"/>
      <c r="I279" s="12"/>
      <c r="J279" s="12"/>
      <c r="K279" s="12"/>
      <c r="L279" s="12"/>
      <c r="Q279" s="12"/>
      <c r="X279" s="12"/>
      <c r="AP279" s="12"/>
      <c r="AV279" s="12"/>
    </row>
    <row r="280" spans="1:85" x14ac:dyDescent="0.35">
      <c r="A280" s="1"/>
      <c r="C280" s="1"/>
      <c r="D280" s="1"/>
      <c r="J280" s="12"/>
      <c r="X280" s="12"/>
      <c r="AA280" s="12"/>
      <c r="AH280" s="12"/>
      <c r="AS280" s="12"/>
      <c r="AU280" s="12"/>
      <c r="AV280" s="12"/>
    </row>
    <row r="281" spans="1:85" x14ac:dyDescent="0.35">
      <c r="A281" s="1"/>
      <c r="C281" s="1"/>
      <c r="D281" s="1"/>
      <c r="G281" s="12"/>
      <c r="I281" s="12"/>
      <c r="J281" s="12"/>
      <c r="K281" s="12"/>
      <c r="L281" s="12"/>
      <c r="Q281" s="12"/>
      <c r="X281" s="12"/>
      <c r="AM281" s="12"/>
      <c r="AP281" s="12"/>
    </row>
    <row r="282" spans="1:85" x14ac:dyDescent="0.35">
      <c r="A282" s="1"/>
      <c r="C282" s="1"/>
      <c r="D282" s="1"/>
      <c r="G282" s="12"/>
      <c r="I282" s="12"/>
      <c r="K282" s="12"/>
      <c r="Q282" s="12"/>
      <c r="X282" s="12"/>
      <c r="AN282" s="12"/>
      <c r="AP282" s="12"/>
    </row>
    <row r="283" spans="1:85" x14ac:dyDescent="0.35">
      <c r="A283" s="1"/>
      <c r="C283" s="1"/>
      <c r="D283" s="1"/>
      <c r="F283" s="12"/>
      <c r="M283" s="12"/>
      <c r="O283" s="12"/>
      <c r="S283" s="12"/>
      <c r="U283" s="12"/>
      <c r="W283" s="12"/>
      <c r="Y283" s="12"/>
      <c r="Z283" s="12"/>
      <c r="AA283" s="12"/>
      <c r="AB283" s="12"/>
      <c r="AC283" s="12"/>
      <c r="AJ283" s="12"/>
      <c r="AZ283" s="17"/>
      <c r="BS283" s="17"/>
      <c r="BX283" s="17"/>
    </row>
    <row r="284" spans="1:85" x14ac:dyDescent="0.35">
      <c r="A284" s="1"/>
      <c r="C284" s="1"/>
      <c r="D284" s="1"/>
      <c r="E284" s="12"/>
      <c r="F284" s="12"/>
      <c r="G284" s="12"/>
      <c r="I284" s="12"/>
      <c r="J284" s="12"/>
      <c r="K284" s="12"/>
      <c r="L284" s="12"/>
      <c r="Q284" s="12"/>
      <c r="X284" s="12"/>
      <c r="AM284" s="12"/>
      <c r="AO284" s="12"/>
      <c r="AP284" s="12"/>
      <c r="AR284" s="12"/>
      <c r="AU284" s="12"/>
      <c r="AV284" s="12"/>
    </row>
    <row r="285" spans="1:85" x14ac:dyDescent="0.35">
      <c r="A285" s="1"/>
      <c r="C285" s="1"/>
      <c r="D285" s="1"/>
      <c r="O285" s="12"/>
      <c r="P285" s="12"/>
    </row>
    <row r="286" spans="1:85" x14ac:dyDescent="0.35">
      <c r="A286" s="1"/>
      <c r="C286" s="1"/>
      <c r="D286" s="1"/>
      <c r="G286" s="12"/>
      <c r="I286" s="12"/>
      <c r="J286" s="12"/>
      <c r="K286" s="12"/>
      <c r="L286" s="12"/>
      <c r="Q286" s="12"/>
      <c r="X286" s="12"/>
      <c r="AD286" s="12"/>
      <c r="AP286" s="12"/>
      <c r="AS286" s="12"/>
      <c r="BM286" s="17"/>
      <c r="CG286" s="18"/>
    </row>
    <row r="287" spans="1:85" x14ac:dyDescent="0.35">
      <c r="A287" s="1"/>
      <c r="C287" s="1"/>
      <c r="D287" s="1"/>
      <c r="N287" s="12"/>
      <c r="T287" s="12"/>
      <c r="U287" s="12"/>
      <c r="AD287" s="12"/>
    </row>
    <row r="288" spans="1:85" x14ac:dyDescent="0.35">
      <c r="A288" s="1"/>
      <c r="C288" s="1"/>
      <c r="D288" s="1"/>
      <c r="P288" s="12"/>
      <c r="S288" s="12"/>
      <c r="T288" s="12"/>
      <c r="U288" s="12"/>
      <c r="AB288" s="12"/>
      <c r="AC288" s="12"/>
      <c r="AD288" s="12"/>
      <c r="AF288" s="12"/>
      <c r="AG288" s="12"/>
      <c r="AH288" s="12"/>
      <c r="AI288" s="12"/>
      <c r="AJ288" s="12"/>
      <c r="AM288" s="12"/>
      <c r="AT288" s="12"/>
    </row>
    <row r="289" spans="1:85" x14ac:dyDescent="0.35">
      <c r="A289" s="1"/>
      <c r="C289" s="1"/>
      <c r="D289" s="1"/>
      <c r="I289" s="12"/>
      <c r="K289" s="12"/>
      <c r="M289" s="12"/>
      <c r="O289" s="12"/>
      <c r="X289" s="12"/>
      <c r="AA289" s="12"/>
      <c r="AM289" s="12"/>
      <c r="AQ289" s="12"/>
    </row>
    <row r="290" spans="1:85" x14ac:dyDescent="0.35">
      <c r="A290" s="1"/>
      <c r="C290" s="1"/>
      <c r="D290" s="1"/>
      <c r="I290" s="12"/>
      <c r="J290" s="12"/>
      <c r="Q290" s="12"/>
      <c r="AM290" s="12"/>
      <c r="AP290" s="12"/>
      <c r="AU290" s="12"/>
      <c r="CG290" s="18"/>
    </row>
    <row r="291" spans="1:85" x14ac:dyDescent="0.35">
      <c r="A291" s="1"/>
      <c r="C291" s="1"/>
      <c r="D291" s="1"/>
      <c r="G291" s="12"/>
      <c r="I291" s="12"/>
      <c r="J291" s="12"/>
      <c r="K291" s="12"/>
      <c r="O291" s="12"/>
      <c r="Q291" s="12"/>
      <c r="X291" s="12"/>
      <c r="AD291" s="12"/>
      <c r="AP291" s="12"/>
    </row>
    <row r="292" spans="1:85" x14ac:dyDescent="0.35">
      <c r="A292" s="1"/>
      <c r="C292" s="1"/>
      <c r="D292" s="1"/>
      <c r="F292" s="12"/>
      <c r="G292" s="12"/>
      <c r="H292" s="12"/>
      <c r="L292" s="12"/>
      <c r="R292" s="12"/>
      <c r="X292" s="12"/>
      <c r="AD292" s="12"/>
      <c r="AE292" s="12"/>
      <c r="AF292" s="12"/>
      <c r="AH292" s="12"/>
      <c r="AI292" s="12"/>
      <c r="AK292" s="12"/>
      <c r="AL292" s="12"/>
      <c r="AM292" s="12"/>
      <c r="AN292" s="12"/>
      <c r="AO292" s="12"/>
      <c r="AP292" s="12"/>
      <c r="AS292" s="12"/>
      <c r="AT292" s="12"/>
      <c r="AU292" s="12"/>
      <c r="AV292" s="12"/>
      <c r="AW292" s="19"/>
      <c r="BR292" s="17"/>
      <c r="BV292" s="17"/>
      <c r="CA292" s="17"/>
    </row>
    <row r="293" spans="1:85" x14ac:dyDescent="0.35">
      <c r="A293" s="1"/>
      <c r="C293" s="1"/>
      <c r="D293" s="1"/>
      <c r="I293" s="12"/>
      <c r="K293" s="12"/>
      <c r="AM293" s="12"/>
    </row>
    <row r="294" spans="1:85" x14ac:dyDescent="0.35">
      <c r="A294" s="1"/>
      <c r="C294" s="1"/>
      <c r="D294" s="1"/>
      <c r="E294" s="12"/>
      <c r="I294" s="12"/>
      <c r="K294" s="12"/>
      <c r="O294" s="12"/>
      <c r="X294" s="12"/>
    </row>
    <row r="295" spans="1:85" x14ac:dyDescent="0.35">
      <c r="A295" s="1"/>
      <c r="C295" s="1"/>
      <c r="D295" s="1"/>
      <c r="V295" s="12"/>
      <c r="Y295" s="12"/>
      <c r="Z295" s="12"/>
      <c r="AA295" s="12"/>
      <c r="AH295" s="12"/>
      <c r="AK295" s="12"/>
      <c r="AL295" s="12"/>
      <c r="AP295" s="12"/>
      <c r="AQ295" s="12"/>
      <c r="AR295" s="12"/>
      <c r="AT295" s="12"/>
      <c r="AV295" s="12"/>
      <c r="AX295" s="17"/>
      <c r="AY295" s="17"/>
      <c r="BC295" s="17"/>
      <c r="BS295" s="17"/>
      <c r="BV295" s="17"/>
      <c r="BX295" s="17"/>
      <c r="BZ295" s="17"/>
      <c r="CA295" s="17"/>
      <c r="CB295" s="17"/>
      <c r="CF295" s="17"/>
      <c r="CG295" s="18"/>
    </row>
    <row r="296" spans="1:85" x14ac:dyDescent="0.35">
      <c r="A296" s="1"/>
      <c r="C296" s="1"/>
      <c r="D296" s="1"/>
      <c r="G296" s="12"/>
      <c r="I296" s="12"/>
      <c r="J296" s="12"/>
      <c r="K296" s="12"/>
      <c r="L296" s="12"/>
      <c r="M296" s="12"/>
      <c r="N296" s="12"/>
      <c r="Q296" s="12"/>
      <c r="X296" s="12"/>
      <c r="Z296" s="12"/>
      <c r="AB296" s="12"/>
      <c r="AC296" s="12"/>
      <c r="AN296" s="12"/>
      <c r="AP296" s="12"/>
      <c r="AR296" s="12"/>
      <c r="AT296" s="12"/>
    </row>
    <row r="297" spans="1:85" x14ac:dyDescent="0.35">
      <c r="A297" s="1"/>
      <c r="C297" s="1"/>
      <c r="D297" s="1"/>
      <c r="F297" s="12"/>
      <c r="H297" s="12"/>
      <c r="T297" s="12"/>
      <c r="U297" s="12"/>
      <c r="Y297" s="12"/>
      <c r="Z297" s="12"/>
      <c r="AA297" s="12"/>
      <c r="AR297" s="12"/>
      <c r="AV297" s="12"/>
      <c r="AW297" s="19"/>
      <c r="CF297" s="17"/>
    </row>
    <row r="298" spans="1:85" x14ac:dyDescent="0.35">
      <c r="A298" s="1"/>
      <c r="C298" s="1"/>
      <c r="D298" s="1"/>
      <c r="T298" s="12"/>
      <c r="U298" s="12"/>
      <c r="AA298" s="12"/>
      <c r="AD298" s="12"/>
      <c r="BQ298" s="17"/>
    </row>
    <row r="299" spans="1:85" x14ac:dyDescent="0.35">
      <c r="A299" s="1"/>
      <c r="C299" s="1"/>
      <c r="D299" s="1"/>
      <c r="AB299" s="12"/>
      <c r="AD299" s="12"/>
      <c r="AP299" s="12"/>
      <c r="AY299" s="17"/>
      <c r="BS299" s="17"/>
    </row>
    <row r="300" spans="1:85" x14ac:dyDescent="0.35">
      <c r="A300" s="1"/>
      <c r="C300" s="1"/>
      <c r="D300" s="1"/>
      <c r="E300" s="12"/>
      <c r="F300" s="12"/>
      <c r="N300" s="12"/>
      <c r="P300" s="12"/>
      <c r="R300" s="12"/>
      <c r="Y300" s="12"/>
      <c r="Z300" s="12"/>
      <c r="AA300" s="12"/>
      <c r="AD300" s="12"/>
      <c r="AO300" s="12"/>
      <c r="AP300" s="12"/>
      <c r="AQ300" s="12"/>
      <c r="AR300" s="12"/>
      <c r="AS300" s="12"/>
      <c r="AW300" s="19"/>
      <c r="AX300" s="17"/>
      <c r="AY300" s="17"/>
      <c r="AZ300" s="17"/>
      <c r="BA300" s="17"/>
      <c r="BC300" s="17"/>
      <c r="BV300" s="17"/>
      <c r="BW300" s="17"/>
      <c r="BX300" s="17"/>
      <c r="BY300" s="17"/>
      <c r="BZ300" s="17"/>
      <c r="CA300" s="17"/>
      <c r="CB300" s="17"/>
      <c r="CD300" s="17"/>
      <c r="CF300" s="17"/>
      <c r="CG300" s="18"/>
    </row>
    <row r="301" spans="1:85" x14ac:dyDescent="0.35">
      <c r="A301" s="1"/>
      <c r="C301" s="1"/>
      <c r="D301" s="1"/>
      <c r="AB301" s="12"/>
      <c r="AC301" s="12"/>
      <c r="AD301" s="12"/>
      <c r="AE301" s="12"/>
      <c r="AF301" s="12"/>
      <c r="AG301" s="12"/>
      <c r="AH301" s="12"/>
      <c r="AJ301" s="12"/>
      <c r="AK301" s="12"/>
      <c r="AM301" s="12"/>
      <c r="AV301" s="12"/>
    </row>
    <row r="302" spans="1:85" x14ac:dyDescent="0.35">
      <c r="A302" s="1"/>
      <c r="C302" s="1"/>
      <c r="D302" s="1"/>
      <c r="F302" s="12"/>
      <c r="O302" s="12"/>
      <c r="P302" s="12"/>
      <c r="AC302" s="12"/>
      <c r="AE302" s="12"/>
      <c r="AJ302" s="12"/>
      <c r="CA302" s="17"/>
      <c r="CG302" s="18"/>
    </row>
    <row r="303" spans="1:85" x14ac:dyDescent="0.35">
      <c r="A303" s="1"/>
      <c r="C303" s="1"/>
      <c r="D303" s="1"/>
      <c r="G303" s="12"/>
      <c r="H303" s="12"/>
      <c r="I303" s="12"/>
      <c r="J303" s="12"/>
      <c r="K303" s="12"/>
      <c r="L303" s="12"/>
      <c r="Q303" s="12"/>
      <c r="X303" s="12"/>
      <c r="AP303" s="12"/>
    </row>
    <row r="304" spans="1:85" x14ac:dyDescent="0.35">
      <c r="A304" s="1"/>
      <c r="C304" s="1"/>
      <c r="D304" s="1"/>
      <c r="F304" s="12"/>
      <c r="U304" s="12"/>
      <c r="Z304" s="12"/>
      <c r="AA304" s="12"/>
      <c r="AM304" s="12"/>
      <c r="AP304" s="12"/>
      <c r="AR304" s="12"/>
      <c r="AS304" s="12"/>
      <c r="CG304" s="18"/>
    </row>
    <row r="305" spans="1:85" x14ac:dyDescent="0.35">
      <c r="A305" s="1"/>
      <c r="C305" s="1"/>
      <c r="D305" s="1"/>
      <c r="V305" s="12"/>
      <c r="Y305" s="12"/>
      <c r="AA305" s="12"/>
      <c r="AB305" s="12"/>
      <c r="AC305" s="12"/>
      <c r="AE305" s="12"/>
      <c r="AF305" s="12"/>
      <c r="AH305" s="12"/>
      <c r="AI305" s="12"/>
      <c r="AK305" s="12"/>
      <c r="AL305" s="12"/>
      <c r="AN305" s="12"/>
      <c r="AQ305" s="12"/>
      <c r="AT305" s="12"/>
      <c r="AV305" s="12"/>
      <c r="BO305" s="17"/>
      <c r="BQ305" s="17"/>
      <c r="BS305" s="17"/>
      <c r="BW305" s="17"/>
      <c r="BX305" s="17"/>
      <c r="CA305" s="17"/>
    </row>
    <row r="306" spans="1:85" x14ac:dyDescent="0.35">
      <c r="A306" s="1"/>
      <c r="C306" s="1"/>
      <c r="D306" s="1"/>
      <c r="E306" s="12"/>
      <c r="G306" s="12"/>
      <c r="I306" s="12"/>
      <c r="J306" s="12"/>
      <c r="K306" s="12"/>
      <c r="L306" s="12"/>
      <c r="O306" s="12"/>
      <c r="P306" s="12"/>
      <c r="Q306" s="12"/>
      <c r="X306" s="12"/>
      <c r="AM306" s="12"/>
      <c r="AP306" s="12"/>
      <c r="AU306" s="12"/>
      <c r="CG306" s="18"/>
    </row>
    <row r="307" spans="1:85" x14ac:dyDescent="0.35">
      <c r="A307" s="1"/>
      <c r="C307" s="1"/>
      <c r="D307" s="1"/>
      <c r="E307" s="12"/>
      <c r="G307" s="12"/>
      <c r="I307" s="12"/>
      <c r="J307" s="12"/>
      <c r="K307" s="12"/>
      <c r="Q307" s="12"/>
      <c r="X307" s="12"/>
      <c r="AO307" s="12"/>
      <c r="AP307" s="12"/>
      <c r="AU307" s="12"/>
      <c r="BD307" s="17"/>
      <c r="BR307" s="17"/>
      <c r="BX307" s="17"/>
    </row>
    <row r="308" spans="1:85" x14ac:dyDescent="0.35">
      <c r="A308" s="1"/>
      <c r="C308" s="1"/>
      <c r="D308" s="1"/>
      <c r="Q308" s="12"/>
      <c r="S308" s="12"/>
      <c r="AB308" s="12"/>
      <c r="AC308" s="12"/>
      <c r="AD308" s="12"/>
      <c r="AJ308" s="12"/>
    </row>
    <row r="309" spans="1:85" x14ac:dyDescent="0.35">
      <c r="A309" s="1"/>
      <c r="C309" s="1"/>
      <c r="D309" s="1"/>
      <c r="J309" s="12"/>
      <c r="L309" s="12"/>
      <c r="Q309" s="12"/>
      <c r="X309" s="12"/>
      <c r="AP309" s="12"/>
    </row>
    <row r="310" spans="1:85" x14ac:dyDescent="0.35">
      <c r="A310" s="1"/>
      <c r="C310" s="1"/>
      <c r="D310" s="1"/>
      <c r="N310" s="12"/>
      <c r="O310" s="12"/>
      <c r="P310" s="12"/>
      <c r="S310" s="12"/>
      <c r="T310" s="12"/>
      <c r="U310" s="12"/>
      <c r="AB310" s="12"/>
      <c r="AC310" s="12"/>
      <c r="AD310" s="12"/>
      <c r="AE310" s="12"/>
      <c r="AF310" s="12"/>
      <c r="AG310" s="12"/>
      <c r="AH310" s="12"/>
      <c r="AI310" s="12"/>
      <c r="AJ310" s="12"/>
      <c r="AK310" s="12"/>
      <c r="AS310" s="12"/>
      <c r="BC310" s="17"/>
      <c r="BD310" s="17"/>
      <c r="BM310" s="17"/>
      <c r="BO310" s="17"/>
      <c r="BP310" s="17"/>
      <c r="BR310" s="17"/>
      <c r="BS310" s="17"/>
      <c r="BT310" s="17"/>
      <c r="BW310" s="17"/>
      <c r="BX310" s="17"/>
      <c r="BY310" s="17"/>
      <c r="CA310" s="17"/>
      <c r="CB310" s="17"/>
      <c r="CD310" s="17"/>
      <c r="CE310" s="17"/>
      <c r="CF310" s="17"/>
      <c r="CG310" s="18"/>
    </row>
    <row r="311" spans="1:85" x14ac:dyDescent="0.35">
      <c r="A311" s="1"/>
      <c r="C311" s="1"/>
      <c r="D311" s="1"/>
      <c r="I311" s="12"/>
      <c r="J311" s="12"/>
      <c r="K311" s="12"/>
      <c r="L311" s="12"/>
      <c r="N311" s="12"/>
      <c r="Q311" s="12"/>
      <c r="AP311" s="12"/>
    </row>
    <row r="312" spans="1:85" x14ac:dyDescent="0.35">
      <c r="A312" s="1"/>
      <c r="C312" s="1"/>
      <c r="D312" s="1"/>
      <c r="O312" s="12"/>
      <c r="P312" s="12"/>
      <c r="V312" s="12"/>
      <c r="AB312" s="12"/>
      <c r="AC312" s="12"/>
      <c r="AD312" s="12"/>
      <c r="AE312" s="12"/>
      <c r="AF312" s="12"/>
      <c r="AG312" s="12"/>
      <c r="AI312" s="12"/>
      <c r="AJ312" s="12"/>
      <c r="AM312" s="12"/>
      <c r="AV312" s="12"/>
    </row>
    <row r="313" spans="1:85" x14ac:dyDescent="0.35">
      <c r="A313" s="1"/>
      <c r="C313" s="1"/>
      <c r="D313" s="1"/>
      <c r="E313" s="12"/>
      <c r="G313" s="12"/>
      <c r="I313" s="12"/>
      <c r="J313" s="12"/>
      <c r="K313" s="12"/>
      <c r="L313" s="12"/>
      <c r="Q313" s="12"/>
      <c r="X313" s="12"/>
      <c r="AE313" s="12"/>
      <c r="AP313" s="12"/>
      <c r="BX313" s="17"/>
    </row>
    <row r="314" spans="1:85" x14ac:dyDescent="0.35">
      <c r="A314" s="1"/>
      <c r="C314" s="1"/>
      <c r="D314" s="1"/>
      <c r="E314" s="12"/>
      <c r="G314" s="12"/>
      <c r="I314" s="12"/>
      <c r="J314" s="12"/>
      <c r="K314" s="12"/>
      <c r="L314" s="12"/>
      <c r="M314" s="12"/>
      <c r="O314" s="12"/>
      <c r="Q314" s="12"/>
      <c r="R314" s="12"/>
      <c r="S314" s="12"/>
      <c r="X314" s="12"/>
      <c r="Z314" s="12"/>
      <c r="AB314" s="12"/>
      <c r="AD314" s="12"/>
      <c r="AG314" s="12"/>
      <c r="AH314" s="12"/>
      <c r="AL314" s="12"/>
      <c r="AM314" s="12"/>
      <c r="AU314" s="12"/>
      <c r="AV314" s="12"/>
    </row>
    <row r="315" spans="1:85" x14ac:dyDescent="0.35">
      <c r="A315" s="1"/>
      <c r="C315" s="1"/>
      <c r="D315" s="1"/>
      <c r="E315" s="12"/>
      <c r="G315" s="12"/>
      <c r="I315" s="12"/>
      <c r="J315" s="12"/>
      <c r="K315" s="12"/>
      <c r="L315" s="12"/>
      <c r="O315" s="12"/>
      <c r="P315" s="12"/>
      <c r="Q315" s="12"/>
      <c r="X315" s="12"/>
      <c r="AD315" s="12"/>
      <c r="AP315" s="12"/>
      <c r="AR315" s="12"/>
      <c r="AU315" s="12"/>
      <c r="BD315" s="17"/>
      <c r="CG315" s="18"/>
    </row>
    <row r="316" spans="1:85" x14ac:dyDescent="0.35">
      <c r="A316" s="1"/>
      <c r="C316" s="1"/>
      <c r="D316" s="1"/>
      <c r="N316" s="12"/>
      <c r="P316" s="12"/>
      <c r="S316" s="12"/>
      <c r="T316" s="12"/>
      <c r="Z316" s="12"/>
      <c r="AA316" s="12"/>
      <c r="AB316" s="12"/>
      <c r="AE316" s="12"/>
      <c r="AF316" s="12"/>
      <c r="AJ316" s="12"/>
      <c r="AL316" s="12"/>
      <c r="AN316" s="12"/>
      <c r="AX316" s="17"/>
      <c r="BD316" s="17"/>
      <c r="BE316" s="17"/>
      <c r="BF316" s="17"/>
      <c r="BI316" s="17"/>
      <c r="BJ316" s="17"/>
      <c r="BP316" s="17"/>
      <c r="BR316" s="17"/>
      <c r="BS316" s="17"/>
      <c r="BV316" s="17"/>
      <c r="BW316" s="17"/>
      <c r="BX316" s="17"/>
      <c r="BY316" s="17"/>
      <c r="BZ316" s="17"/>
      <c r="CA316" s="17"/>
      <c r="CB316" s="17"/>
      <c r="CC316" s="17"/>
      <c r="CD316" s="17"/>
      <c r="CG316" s="18"/>
    </row>
    <row r="317" spans="1:85" x14ac:dyDescent="0.35">
      <c r="A317" s="1"/>
      <c r="C317" s="1"/>
      <c r="D317" s="1"/>
      <c r="P317" s="12"/>
      <c r="X317" s="12"/>
    </row>
    <row r="318" spans="1:85" x14ac:dyDescent="0.35">
      <c r="A318" s="1"/>
      <c r="C318" s="1"/>
      <c r="D318" s="1"/>
      <c r="O318" s="12"/>
      <c r="P318" s="12"/>
    </row>
    <row r="319" spans="1:85" x14ac:dyDescent="0.35">
      <c r="A319" s="1"/>
      <c r="C319" s="1"/>
      <c r="D319" s="1"/>
      <c r="E319" s="12"/>
      <c r="G319" s="12"/>
      <c r="I319" s="12"/>
      <c r="J319" s="12"/>
      <c r="K319" s="12"/>
      <c r="X319" s="12"/>
      <c r="AP319" s="12"/>
    </row>
    <row r="320" spans="1:85" x14ac:dyDescent="0.35">
      <c r="A320" s="1"/>
      <c r="C320" s="1"/>
      <c r="D320" s="1"/>
      <c r="E320" s="12"/>
      <c r="F320" s="12"/>
      <c r="G320" s="12"/>
      <c r="H320" s="12"/>
      <c r="J320" s="12"/>
      <c r="L320" s="12"/>
      <c r="R320" s="12"/>
      <c r="X320" s="12"/>
      <c r="Y320" s="12"/>
      <c r="Z320" s="12"/>
      <c r="AM320" s="12"/>
      <c r="AP320" s="12"/>
      <c r="AU320" s="12"/>
      <c r="AV320" s="12"/>
      <c r="CG320" s="18"/>
    </row>
    <row r="321" spans="1:85" x14ac:dyDescent="0.35">
      <c r="A321" s="1"/>
      <c r="C321" s="1"/>
      <c r="D321" s="1"/>
      <c r="G321" s="12"/>
      <c r="I321" s="12"/>
      <c r="J321" s="12"/>
      <c r="K321" s="12"/>
      <c r="L321" s="12"/>
      <c r="O321" s="12"/>
      <c r="Q321" s="12"/>
      <c r="T321" s="12"/>
      <c r="Z321" s="12"/>
      <c r="AA321" s="12"/>
      <c r="AD321" s="12"/>
      <c r="AJ321" s="12"/>
      <c r="AP321" s="12"/>
      <c r="AR321" s="12"/>
      <c r="AT321" s="12"/>
    </row>
    <row r="322" spans="1:85" x14ac:dyDescent="0.35">
      <c r="A322" s="1"/>
      <c r="C322" s="1"/>
      <c r="D322" s="1"/>
      <c r="E322" s="12"/>
      <c r="G322" s="12"/>
      <c r="H322" s="12"/>
      <c r="I322" s="12"/>
      <c r="J322" s="12"/>
      <c r="K322" s="12"/>
      <c r="L322" s="12"/>
      <c r="Q322" s="12"/>
      <c r="X322" s="12"/>
      <c r="AM322" s="12"/>
      <c r="AP322" s="12"/>
      <c r="AS322" s="12"/>
      <c r="AX322" s="17"/>
    </row>
    <row r="323" spans="1:85" x14ac:dyDescent="0.35">
      <c r="A323" s="1"/>
      <c r="C323" s="1"/>
      <c r="D323" s="1"/>
      <c r="H323" s="12"/>
      <c r="P323" s="12"/>
      <c r="U323" s="12"/>
      <c r="X323" s="12"/>
      <c r="AD323" s="12"/>
      <c r="AM323" s="12"/>
      <c r="AP323" s="12"/>
    </row>
    <row r="324" spans="1:85" x14ac:dyDescent="0.35">
      <c r="A324" s="1"/>
      <c r="C324" s="1"/>
      <c r="D324" s="1"/>
      <c r="I324" s="12"/>
      <c r="K324" s="12"/>
      <c r="O324" s="12"/>
      <c r="Q324" s="12"/>
      <c r="X324" s="12"/>
      <c r="AI324" s="12"/>
      <c r="AJ324" s="12"/>
      <c r="AP324" s="12"/>
      <c r="AS324" s="12"/>
    </row>
    <row r="325" spans="1:85" x14ac:dyDescent="0.35">
      <c r="A325" s="1"/>
      <c r="C325" s="1"/>
      <c r="D325" s="1"/>
      <c r="G325" s="12"/>
      <c r="J325" s="12"/>
      <c r="L325" s="12"/>
      <c r="O325" s="12"/>
      <c r="Q325" s="12"/>
      <c r="X325" s="12"/>
      <c r="AH325" s="12"/>
      <c r="AP325" s="12"/>
    </row>
    <row r="326" spans="1:85" x14ac:dyDescent="0.35">
      <c r="A326" s="1"/>
      <c r="C326" s="1"/>
      <c r="D326" s="1"/>
      <c r="E326" s="12"/>
      <c r="G326" s="12"/>
      <c r="I326" s="12"/>
      <c r="J326" s="12"/>
      <c r="K326" s="12"/>
      <c r="L326" s="12"/>
      <c r="Q326" s="12"/>
      <c r="R326" s="12"/>
      <c r="X326" s="12"/>
      <c r="AO326" s="12"/>
      <c r="AP326" s="12"/>
      <c r="AU326" s="12"/>
      <c r="AV326" s="12"/>
    </row>
    <row r="327" spans="1:85" x14ac:dyDescent="0.35">
      <c r="A327" s="1"/>
      <c r="C327" s="1"/>
      <c r="D327" s="1"/>
      <c r="F327" s="12"/>
      <c r="G327" s="12"/>
      <c r="H327" s="12"/>
      <c r="I327" s="12"/>
      <c r="J327" s="12"/>
      <c r="L327" s="12"/>
      <c r="O327" s="12"/>
      <c r="Q327" s="12"/>
      <c r="X327" s="12"/>
      <c r="AA327" s="12"/>
      <c r="AP327" s="12"/>
      <c r="AS327" s="12"/>
      <c r="AU327" s="12"/>
    </row>
    <row r="328" spans="1:85" x14ac:dyDescent="0.35">
      <c r="A328" s="1"/>
      <c r="C328" s="1"/>
      <c r="D328" s="1"/>
      <c r="H328" s="12"/>
      <c r="L328" s="12"/>
      <c r="Q328" s="12"/>
      <c r="AM328" s="12"/>
      <c r="AP328" s="12"/>
    </row>
    <row r="329" spans="1:85" x14ac:dyDescent="0.35">
      <c r="A329" s="1"/>
      <c r="C329" s="1"/>
      <c r="D329" s="1"/>
      <c r="I329" s="12"/>
      <c r="O329" s="12"/>
      <c r="P329" s="12"/>
      <c r="AH329" s="12"/>
      <c r="AI329" s="12"/>
      <c r="AL329" s="12"/>
    </row>
    <row r="330" spans="1:85" x14ac:dyDescent="0.35">
      <c r="A330" s="1"/>
      <c r="C330" s="1"/>
      <c r="D330" s="1"/>
      <c r="I330" s="12"/>
      <c r="J330" s="12"/>
      <c r="Q330" s="12"/>
      <c r="X330" s="12"/>
      <c r="Y330" s="12"/>
      <c r="AP330" s="12"/>
    </row>
    <row r="331" spans="1:85" x14ac:dyDescent="0.35">
      <c r="A331" s="1"/>
      <c r="C331" s="1"/>
      <c r="D331" s="1"/>
      <c r="I331" s="12"/>
      <c r="J331" s="12"/>
      <c r="K331" s="12"/>
      <c r="L331" s="12"/>
      <c r="O331" s="12"/>
      <c r="P331" s="12"/>
      <c r="Q331" s="12"/>
      <c r="U331" s="12"/>
      <c r="AB331" s="12"/>
      <c r="AE331" s="12"/>
      <c r="AL331" s="12"/>
      <c r="AM331" s="12"/>
      <c r="AP331" s="12"/>
      <c r="AV331" s="12"/>
      <c r="BJ331" s="17"/>
      <c r="BO331" s="17"/>
      <c r="BX331" s="17"/>
    </row>
    <row r="332" spans="1:85" x14ac:dyDescent="0.35">
      <c r="A332" s="1"/>
      <c r="C332" s="1"/>
      <c r="D332" s="1"/>
      <c r="E332" s="12"/>
      <c r="G332" s="12"/>
      <c r="I332" s="12"/>
      <c r="J332" s="12"/>
      <c r="K332" s="12"/>
      <c r="L332" s="12"/>
      <c r="Q332" s="12"/>
      <c r="X332" s="12"/>
      <c r="AH332" s="12"/>
      <c r="AM332" s="12"/>
      <c r="AP332" s="12"/>
      <c r="AT332" s="12"/>
      <c r="AU332" s="12"/>
      <c r="AV332" s="12"/>
      <c r="BQ332" s="17"/>
    </row>
    <row r="333" spans="1:85" x14ac:dyDescent="0.35">
      <c r="A333" s="1"/>
      <c r="C333" s="1"/>
      <c r="D333" s="1"/>
      <c r="W333" s="12"/>
      <c r="AC333" s="12"/>
      <c r="AE333" s="12"/>
      <c r="AH333" s="12"/>
      <c r="AI333" s="12"/>
      <c r="AK333" s="12"/>
      <c r="AL333" s="12"/>
      <c r="AN333" s="12"/>
      <c r="AS333" s="12"/>
      <c r="AT333" s="12"/>
      <c r="AU333" s="12"/>
      <c r="BM333" s="17"/>
      <c r="BO333" s="17"/>
      <c r="BQ333" s="17"/>
    </row>
    <row r="334" spans="1:85" x14ac:dyDescent="0.35">
      <c r="A334" s="1"/>
      <c r="C334" s="1"/>
      <c r="D334" s="1"/>
      <c r="G334" s="12"/>
      <c r="AM334" s="12"/>
      <c r="AS334" s="12"/>
    </row>
    <row r="335" spans="1:85" x14ac:dyDescent="0.35">
      <c r="A335" s="1"/>
      <c r="C335" s="1"/>
      <c r="D335" s="1"/>
      <c r="I335" s="12"/>
      <c r="K335" s="12"/>
      <c r="O335" s="12"/>
      <c r="X335" s="12"/>
      <c r="AP335" s="12"/>
      <c r="AV335" s="12"/>
    </row>
    <row r="336" spans="1:85" x14ac:dyDescent="0.35">
      <c r="A336" s="1"/>
      <c r="C336" s="1"/>
      <c r="D336" s="1"/>
      <c r="E336" s="12"/>
      <c r="G336" s="12"/>
      <c r="I336" s="12"/>
      <c r="K336" s="12"/>
      <c r="Q336" s="12"/>
      <c r="R336" s="12"/>
      <c r="U336" s="12"/>
      <c r="W336" s="12"/>
      <c r="X336" s="12"/>
      <c r="AD336" s="12"/>
      <c r="AE336" s="12"/>
      <c r="AL336" s="12"/>
      <c r="AM336" s="12"/>
      <c r="AO336" s="12"/>
      <c r="AP336" s="12"/>
      <c r="AT336" s="12"/>
      <c r="AU336" s="12"/>
      <c r="AV336" s="12"/>
      <c r="AW336" s="19"/>
      <c r="BV336" s="17"/>
      <c r="CF336" s="17"/>
      <c r="CG336" s="18"/>
    </row>
    <row r="337" spans="1:85" x14ac:dyDescent="0.35">
      <c r="A337" s="1"/>
      <c r="C337" s="1"/>
      <c r="D337" s="1"/>
      <c r="G337" s="12"/>
      <c r="I337" s="12"/>
      <c r="J337" s="12"/>
      <c r="K337" s="12"/>
      <c r="L337" s="12"/>
      <c r="O337" s="12"/>
      <c r="Q337" s="12"/>
      <c r="X337" s="12"/>
      <c r="AP337" s="12"/>
    </row>
    <row r="338" spans="1:85" x14ac:dyDescent="0.35">
      <c r="A338" s="1"/>
      <c r="C338" s="1"/>
      <c r="D338" s="1"/>
      <c r="F338" s="12"/>
      <c r="U338" s="12"/>
      <c r="Z338" s="12"/>
      <c r="AA338" s="12"/>
      <c r="AM338" s="12"/>
      <c r="AP338" s="12"/>
      <c r="AS338" s="12"/>
    </row>
    <row r="339" spans="1:85" x14ac:dyDescent="0.35">
      <c r="A339" s="1"/>
      <c r="C339" s="1"/>
      <c r="D339" s="1"/>
      <c r="I339" s="12"/>
      <c r="Y339" s="12"/>
      <c r="Z339" s="12"/>
      <c r="AA339" s="12"/>
      <c r="AB339" s="12"/>
      <c r="AE339" s="12"/>
      <c r="AK339" s="12"/>
    </row>
    <row r="340" spans="1:85" x14ac:dyDescent="0.35">
      <c r="A340" s="1"/>
      <c r="C340" s="1"/>
      <c r="D340" s="1"/>
      <c r="G340" s="12"/>
      <c r="M340" s="12"/>
      <c r="R340" s="12"/>
      <c r="X340" s="12"/>
      <c r="Y340" s="12"/>
      <c r="Z340" s="12"/>
      <c r="AA340" s="12"/>
      <c r="AG340" s="12"/>
      <c r="AM340" s="12"/>
      <c r="AR340" s="12"/>
      <c r="AU340" s="12"/>
      <c r="AV340" s="12"/>
      <c r="BV340" s="17"/>
      <c r="CD340" s="17"/>
    </row>
    <row r="341" spans="1:85" x14ac:dyDescent="0.35">
      <c r="A341" s="1"/>
      <c r="C341" s="1"/>
      <c r="D341" s="1"/>
      <c r="I341" s="12"/>
      <c r="J341" s="12"/>
      <c r="K341" s="12"/>
      <c r="Q341" s="12"/>
      <c r="AP341" s="12"/>
    </row>
    <row r="342" spans="1:85" x14ac:dyDescent="0.35">
      <c r="A342" s="1"/>
      <c r="C342" s="1"/>
      <c r="D342" s="1"/>
      <c r="E342" s="12"/>
      <c r="G342" s="12"/>
      <c r="I342" s="12"/>
      <c r="J342" s="12"/>
      <c r="K342" s="12"/>
      <c r="O342" s="12"/>
      <c r="X342" s="12"/>
      <c r="AJ342" s="12"/>
      <c r="AP342" s="12"/>
      <c r="CD342" s="17"/>
    </row>
    <row r="343" spans="1:85" x14ac:dyDescent="0.35">
      <c r="A343" s="1"/>
      <c r="C343" s="1"/>
      <c r="D343" s="1"/>
      <c r="E343" s="12"/>
      <c r="F343" s="12"/>
      <c r="G343" s="12"/>
      <c r="I343" s="12"/>
      <c r="J343" s="12"/>
      <c r="K343" s="12"/>
      <c r="L343" s="12"/>
      <c r="X343" s="12"/>
      <c r="AC343" s="12"/>
      <c r="AM343" s="12"/>
      <c r="AP343" s="12"/>
      <c r="AQ343" s="12"/>
      <c r="CG343" s="18"/>
    </row>
    <row r="344" spans="1:85" x14ac:dyDescent="0.35">
      <c r="A344" s="1"/>
      <c r="C344" s="1"/>
      <c r="D344" s="1"/>
      <c r="T344" s="12"/>
      <c r="Y344" s="12"/>
      <c r="Z344" s="12"/>
      <c r="AA344" s="12"/>
    </row>
    <row r="345" spans="1:85" x14ac:dyDescent="0.35">
      <c r="A345" s="1"/>
      <c r="C345" s="1"/>
      <c r="D345" s="1"/>
      <c r="R345" s="12"/>
      <c r="X345" s="12"/>
      <c r="Y345" s="12"/>
      <c r="Z345" s="12"/>
      <c r="AA345" s="12"/>
      <c r="AM345" s="12"/>
      <c r="AO345" s="12"/>
      <c r="AP345" s="12"/>
      <c r="AR345" s="12"/>
      <c r="AS345" s="12"/>
      <c r="AU345" s="12"/>
      <c r="AV345" s="12"/>
      <c r="BV345" s="17"/>
    </row>
    <row r="346" spans="1:85" x14ac:dyDescent="0.35">
      <c r="A346" s="1"/>
      <c r="C346" s="1"/>
      <c r="D346" s="1"/>
      <c r="T346" s="12"/>
      <c r="AD346" s="12"/>
      <c r="AG346" s="12"/>
      <c r="AN346" s="12"/>
    </row>
    <row r="347" spans="1:85" x14ac:dyDescent="0.35">
      <c r="A347" s="1"/>
      <c r="C347" s="1"/>
      <c r="D347" s="1"/>
      <c r="E347" s="12"/>
      <c r="F347" s="12"/>
      <c r="I347" s="12"/>
      <c r="J347" s="12"/>
      <c r="K347" s="12"/>
      <c r="Q347" s="12"/>
      <c r="R347" s="12"/>
      <c r="V347" s="12"/>
      <c r="AP347" s="12"/>
      <c r="AU347" s="12"/>
      <c r="AV347" s="12"/>
    </row>
    <row r="348" spans="1:85" x14ac:dyDescent="0.35">
      <c r="A348" s="1"/>
      <c r="C348" s="1"/>
      <c r="D348" s="1"/>
      <c r="O348" s="12"/>
      <c r="P348" s="12"/>
      <c r="S348" s="12"/>
      <c r="T348" s="12"/>
      <c r="AB348" s="12"/>
      <c r="AC348" s="12"/>
      <c r="AD348" s="12"/>
      <c r="AE348" s="12"/>
      <c r="AF348" s="12"/>
      <c r="AG348" s="12"/>
      <c r="AI348" s="12"/>
      <c r="AJ348" s="12"/>
      <c r="AL348" s="12"/>
      <c r="AM348" s="12"/>
      <c r="AQ348" s="12"/>
    </row>
    <row r="349" spans="1:85" x14ac:dyDescent="0.35">
      <c r="A349" s="1"/>
      <c r="C349" s="1"/>
      <c r="D349" s="1"/>
      <c r="E349" s="12"/>
      <c r="G349" s="12"/>
      <c r="I349" s="12"/>
      <c r="J349" s="12"/>
      <c r="K349" s="12"/>
      <c r="L349" s="12"/>
      <c r="Q349" s="12"/>
      <c r="V349" s="12"/>
      <c r="X349" s="12"/>
      <c r="AI349" s="12"/>
      <c r="AO349" s="12"/>
      <c r="AP349" s="12"/>
    </row>
    <row r="350" spans="1:85" x14ac:dyDescent="0.35">
      <c r="A350" s="1"/>
      <c r="C350" s="1"/>
      <c r="D350" s="1"/>
      <c r="G350" s="12"/>
      <c r="I350" s="12"/>
      <c r="J350" s="12"/>
      <c r="K350" s="12"/>
      <c r="Q350" s="12"/>
      <c r="X350" s="12"/>
      <c r="AK350" s="12"/>
      <c r="AP350" s="12"/>
    </row>
    <row r="351" spans="1:85" x14ac:dyDescent="0.35">
      <c r="A351" s="1"/>
      <c r="C351" s="1"/>
      <c r="D351" s="1"/>
      <c r="H351" s="12"/>
      <c r="L351" s="12"/>
      <c r="P351" s="12"/>
      <c r="T351" s="12"/>
      <c r="X351" s="12"/>
      <c r="AD351" s="12"/>
      <c r="AG351" s="12"/>
      <c r="AH351" s="12"/>
      <c r="AJ351" s="12"/>
      <c r="AM351" s="12"/>
      <c r="AX351" s="17"/>
      <c r="BY351" s="17"/>
    </row>
    <row r="352" spans="1:85" x14ac:dyDescent="0.35">
      <c r="A352" s="1"/>
      <c r="C352" s="1"/>
      <c r="D352" s="1"/>
      <c r="G352" s="12"/>
      <c r="I352" s="12"/>
      <c r="J352" s="12"/>
      <c r="K352" s="12"/>
      <c r="Q352" s="12"/>
      <c r="AP352" s="12"/>
    </row>
    <row r="353" spans="1:85" x14ac:dyDescent="0.35">
      <c r="A353" s="1"/>
      <c r="C353" s="1"/>
      <c r="D353" s="1"/>
      <c r="O353" s="12"/>
      <c r="S353" s="12"/>
      <c r="AB353" s="12"/>
      <c r="AC353" s="12"/>
      <c r="AD353" s="12"/>
      <c r="AE353" s="12"/>
      <c r="AF353" s="12"/>
      <c r="AG353" s="12"/>
      <c r="AI353" s="12"/>
      <c r="AJ353" s="12"/>
    </row>
    <row r="354" spans="1:85" x14ac:dyDescent="0.35">
      <c r="A354" s="1"/>
      <c r="C354" s="1"/>
      <c r="D354" s="1"/>
      <c r="T354" s="12"/>
      <c r="U354" s="12"/>
      <c r="AD354" s="12"/>
      <c r="AS354" s="12"/>
    </row>
    <row r="355" spans="1:85" x14ac:dyDescent="0.35">
      <c r="A355" s="1"/>
      <c r="C355" s="1"/>
      <c r="D355" s="1"/>
      <c r="E355" s="12"/>
      <c r="F355" s="12"/>
      <c r="G355" s="12"/>
      <c r="H355" s="12"/>
      <c r="I355" s="12"/>
      <c r="J355" s="12"/>
      <c r="K355" s="12"/>
      <c r="L355" s="12"/>
      <c r="O355" s="12"/>
      <c r="P355" s="12"/>
      <c r="Q355" s="12"/>
      <c r="S355" s="12"/>
      <c r="T355" s="12"/>
      <c r="X355" s="12"/>
      <c r="Z355" s="12"/>
      <c r="AB355" s="12"/>
      <c r="AC355" s="12"/>
      <c r="AH355" s="12"/>
      <c r="AM355" s="12"/>
      <c r="AN355" s="12"/>
      <c r="AP355" s="12"/>
      <c r="AS355" s="12"/>
    </row>
    <row r="356" spans="1:85" x14ac:dyDescent="0.35">
      <c r="A356" s="1"/>
      <c r="C356" s="1"/>
      <c r="D356" s="1"/>
      <c r="O356" s="12"/>
      <c r="P356" s="12"/>
      <c r="Q356" s="12"/>
      <c r="X356" s="12"/>
      <c r="AM356" s="12"/>
      <c r="AP356" s="12"/>
    </row>
    <row r="357" spans="1:85" x14ac:dyDescent="0.35">
      <c r="A357" s="1"/>
      <c r="C357" s="1"/>
      <c r="D357" s="1"/>
      <c r="E357" s="12"/>
      <c r="F357" s="12"/>
      <c r="G357" s="12"/>
      <c r="H357" s="12"/>
      <c r="I357" s="12"/>
      <c r="J357" s="12"/>
      <c r="K357" s="12"/>
      <c r="L357" s="12"/>
      <c r="Q357" s="12"/>
      <c r="R357" s="12"/>
      <c r="W357" s="12"/>
      <c r="X357" s="12"/>
      <c r="AC357" s="12"/>
      <c r="AM357" s="12"/>
      <c r="AP357" s="12"/>
      <c r="AS357" s="12"/>
    </row>
    <row r="358" spans="1:85" x14ac:dyDescent="0.35">
      <c r="A358" s="1"/>
      <c r="C358" s="1"/>
      <c r="D358" s="1"/>
      <c r="F358" s="12"/>
      <c r="H358" s="12"/>
      <c r="I358" s="12"/>
      <c r="J358" s="12"/>
      <c r="L358" s="12"/>
      <c r="Q358" s="12"/>
      <c r="X358" s="12"/>
      <c r="Z358" s="12"/>
      <c r="AF358" s="12"/>
      <c r="AH358" s="12"/>
      <c r="AP358" s="12"/>
      <c r="AV358" s="12"/>
      <c r="BV358" s="17"/>
    </row>
    <row r="359" spans="1:85" x14ac:dyDescent="0.35">
      <c r="A359" s="1"/>
      <c r="C359" s="1"/>
      <c r="D359" s="1"/>
      <c r="F359" s="12"/>
      <c r="K359" s="12"/>
      <c r="L359" s="12"/>
      <c r="P359" s="12"/>
      <c r="T359" s="12"/>
      <c r="X359" s="12"/>
      <c r="AD359" s="12"/>
      <c r="AM359" s="12"/>
      <c r="AP359" s="12"/>
    </row>
    <row r="360" spans="1:85" x14ac:dyDescent="0.35">
      <c r="A360" s="1"/>
      <c r="C360" s="1"/>
      <c r="D360" s="1"/>
      <c r="F360" s="12"/>
      <c r="G360" s="12"/>
      <c r="H360" s="12"/>
      <c r="I360" s="12"/>
      <c r="J360" s="12"/>
      <c r="K360" s="12"/>
      <c r="L360" s="12"/>
      <c r="Q360" s="12"/>
      <c r="AP360" s="12"/>
    </row>
    <row r="361" spans="1:85" x14ac:dyDescent="0.35">
      <c r="A361" s="1"/>
      <c r="C361" s="1"/>
      <c r="D361" s="1"/>
      <c r="G361" s="12"/>
      <c r="H361" s="12"/>
      <c r="I361" s="12"/>
      <c r="J361" s="12"/>
      <c r="Q361" s="12"/>
      <c r="S361" s="12"/>
      <c r="W361" s="12"/>
      <c r="AC361" s="12"/>
      <c r="AP361" s="12"/>
      <c r="BS361" s="17"/>
    </row>
    <row r="362" spans="1:85" x14ac:dyDescent="0.35">
      <c r="A362" s="1"/>
      <c r="C362" s="1"/>
      <c r="D362" s="1"/>
      <c r="T362" s="12"/>
      <c r="U362" s="12"/>
      <c r="V362" s="12"/>
      <c r="Y362" s="12"/>
      <c r="Z362" s="12"/>
      <c r="AA362" s="12"/>
      <c r="AD362" s="12"/>
      <c r="AG362" s="12"/>
      <c r="AH362" s="12"/>
      <c r="AM362" s="12"/>
      <c r="AN362" s="12"/>
      <c r="AQ362" s="12"/>
      <c r="AR362" s="12"/>
      <c r="AS362" s="12"/>
      <c r="AU362" s="12"/>
      <c r="AV362" s="12"/>
      <c r="AW362" s="19"/>
      <c r="AZ362" s="17"/>
      <c r="BS362" s="17"/>
      <c r="BV362" s="17"/>
      <c r="BX362" s="17"/>
    </row>
    <row r="363" spans="1:85" x14ac:dyDescent="0.35">
      <c r="A363" s="1"/>
      <c r="C363" s="1"/>
      <c r="D363" s="1"/>
      <c r="F363" s="12"/>
      <c r="R363" s="12"/>
      <c r="T363" s="12"/>
      <c r="AA363" s="12"/>
      <c r="AB363" s="12"/>
      <c r="AF363" s="12"/>
      <c r="AH363" s="12"/>
      <c r="AJ363" s="12"/>
      <c r="AK363" s="12"/>
      <c r="AL363" s="12"/>
      <c r="AN363" s="12"/>
      <c r="AP363" s="12"/>
      <c r="AQ363" s="12"/>
      <c r="AR363" s="12"/>
      <c r="AS363" s="12"/>
      <c r="AV363" s="12"/>
      <c r="AX363" s="17"/>
      <c r="BD363" s="17"/>
      <c r="BH363" s="17"/>
      <c r="BI363" s="17"/>
      <c r="BJ363" s="17"/>
      <c r="BK363" s="17"/>
      <c r="BM363" s="17"/>
      <c r="BO363" s="17"/>
      <c r="BP363" s="17"/>
      <c r="BQ363" s="17"/>
      <c r="BR363" s="17"/>
      <c r="BS363" s="17"/>
      <c r="BV363" s="17"/>
      <c r="BW363" s="17"/>
      <c r="BX363" s="17"/>
      <c r="BY363" s="17"/>
      <c r="BZ363" s="17"/>
      <c r="CA363" s="17"/>
      <c r="CB363" s="17"/>
      <c r="CD363" s="17"/>
      <c r="CF363" s="17"/>
    </row>
    <row r="364" spans="1:85" x14ac:dyDescent="0.35">
      <c r="A364" s="1"/>
      <c r="C364" s="1"/>
      <c r="D364" s="1"/>
      <c r="E364" s="12"/>
      <c r="F364" s="12"/>
      <c r="G364" s="12"/>
      <c r="H364" s="12"/>
      <c r="K364" s="12"/>
      <c r="L364" s="12"/>
      <c r="N364" s="12"/>
      <c r="X364" s="12"/>
      <c r="AF364" s="12"/>
      <c r="AM364" s="12"/>
      <c r="AO364" s="12"/>
      <c r="AP364" s="12"/>
      <c r="AS364" s="12"/>
      <c r="BG364" s="17"/>
      <c r="BZ364" s="17"/>
      <c r="CG364" s="18"/>
    </row>
    <row r="365" spans="1:85" x14ac:dyDescent="0.35">
      <c r="A365" s="1"/>
      <c r="C365" s="1"/>
      <c r="D365" s="1"/>
      <c r="U365" s="12"/>
      <c r="Y365" s="12"/>
      <c r="Z365" s="12"/>
      <c r="AA365" s="12"/>
      <c r="AD365" s="12"/>
      <c r="AM365" s="12"/>
      <c r="AS365" s="12"/>
      <c r="CG365" s="18"/>
    </row>
    <row r="366" spans="1:85" x14ac:dyDescent="0.35">
      <c r="A366" s="1"/>
      <c r="C366" s="1"/>
      <c r="D366" s="1"/>
      <c r="E366" s="12"/>
      <c r="G366" s="12"/>
      <c r="K366" s="12"/>
      <c r="Q366" s="12"/>
      <c r="X366" s="12"/>
      <c r="AA366" s="12"/>
      <c r="AC366" s="12"/>
      <c r="AF366" s="12"/>
      <c r="AM366" s="12"/>
      <c r="AP366" s="12"/>
      <c r="AU366" s="12"/>
      <c r="AV366" s="12"/>
      <c r="AZ366" s="17"/>
      <c r="BZ366" s="17"/>
    </row>
    <row r="367" spans="1:85" x14ac:dyDescent="0.35">
      <c r="A367" s="1"/>
      <c r="C367" s="1"/>
      <c r="D367" s="1"/>
      <c r="I367" s="12"/>
      <c r="J367" s="12"/>
      <c r="K367" s="12"/>
      <c r="O367" s="12"/>
      <c r="Q367" s="12"/>
      <c r="AP367" s="12"/>
      <c r="AV367" s="12"/>
    </row>
    <row r="368" spans="1:85" x14ac:dyDescent="0.35">
      <c r="A368" s="1"/>
      <c r="C368" s="1"/>
      <c r="D368" s="1"/>
      <c r="F368" s="12"/>
      <c r="H368" s="12"/>
      <c r="O368" s="12"/>
      <c r="R368" s="12"/>
      <c r="AC368" s="12"/>
    </row>
    <row r="369" spans="1:85" x14ac:dyDescent="0.35">
      <c r="A369" s="1"/>
      <c r="C369" s="1"/>
      <c r="D369" s="1"/>
      <c r="F369" s="12"/>
      <c r="G369" s="12"/>
      <c r="H369" s="12"/>
      <c r="I369" s="12"/>
      <c r="J369" s="12"/>
      <c r="K369" s="12"/>
      <c r="L369" s="12"/>
      <c r="Q369" s="12"/>
      <c r="T369" s="12"/>
      <c r="X369" s="12"/>
      <c r="Z369" s="12"/>
      <c r="AA369" s="12"/>
      <c r="AP369" s="12"/>
      <c r="AR369" s="12"/>
      <c r="AS369" s="12"/>
      <c r="AU369" s="12"/>
    </row>
    <row r="370" spans="1:85" x14ac:dyDescent="0.35">
      <c r="A370" s="1"/>
      <c r="C370" s="1"/>
      <c r="D370" s="1"/>
      <c r="F370" s="12"/>
      <c r="G370" s="12"/>
      <c r="H370" s="12"/>
      <c r="R370" s="12"/>
      <c r="T370" s="12"/>
      <c r="X370" s="12"/>
      <c r="Z370" s="12"/>
      <c r="AD370" s="12"/>
      <c r="AE370" s="12"/>
      <c r="AG370" s="12"/>
      <c r="AU370" s="12"/>
    </row>
    <row r="371" spans="1:85" x14ac:dyDescent="0.35">
      <c r="A371" s="1"/>
      <c r="C371" s="1"/>
      <c r="D371" s="1"/>
      <c r="F371" s="12"/>
      <c r="H371" s="12"/>
      <c r="T371" s="12"/>
      <c r="U371" s="12"/>
      <c r="X371" s="12"/>
      <c r="AP371" s="12"/>
      <c r="AU371" s="12"/>
      <c r="AV371" s="12"/>
    </row>
    <row r="372" spans="1:85" x14ac:dyDescent="0.35">
      <c r="A372" s="1"/>
      <c r="C372" s="1"/>
      <c r="D372" s="1"/>
      <c r="E372" s="12"/>
      <c r="G372" s="12"/>
      <c r="I372" s="12"/>
      <c r="J372" s="12"/>
      <c r="K372" s="12"/>
      <c r="L372" s="12"/>
      <c r="P372" s="12"/>
      <c r="Q372" s="12"/>
      <c r="T372" s="12"/>
      <c r="U372" s="12"/>
      <c r="X372" s="12"/>
      <c r="Y372" s="12"/>
      <c r="Z372" s="12"/>
      <c r="AA372" s="12"/>
      <c r="AC372" s="12"/>
      <c r="AD372" s="12"/>
      <c r="AE372" s="12"/>
      <c r="AF372" s="12"/>
      <c r="AH372" s="12"/>
      <c r="AI372" s="12"/>
      <c r="AJ372" s="12"/>
      <c r="AK372" s="12"/>
      <c r="AM372" s="12"/>
      <c r="AN372" s="12"/>
      <c r="AP372" s="12"/>
    </row>
    <row r="373" spans="1:85" x14ac:dyDescent="0.35">
      <c r="A373" s="1"/>
      <c r="C373" s="1"/>
      <c r="D373" s="1"/>
      <c r="AD373" s="12"/>
      <c r="AP373" s="12"/>
      <c r="AU373" s="12"/>
      <c r="CG373" s="18"/>
    </row>
    <row r="374" spans="1:85" x14ac:dyDescent="0.35">
      <c r="A374" s="1"/>
      <c r="C374" s="1"/>
      <c r="D374" s="1"/>
      <c r="E374" s="12"/>
      <c r="F374" s="12"/>
      <c r="H374" s="12"/>
      <c r="R374" s="12"/>
      <c r="T374" s="12"/>
      <c r="W374" s="12"/>
      <c r="X374" s="12"/>
    </row>
    <row r="375" spans="1:85" x14ac:dyDescent="0.35">
      <c r="A375" s="1"/>
      <c r="C375" s="1"/>
      <c r="D375" s="1"/>
      <c r="G375" s="12"/>
      <c r="I375" s="12"/>
      <c r="J375" s="12"/>
      <c r="K375" s="12"/>
      <c r="L375" s="12"/>
      <c r="Q375" s="12"/>
      <c r="X375" s="12"/>
      <c r="AP375" s="12"/>
      <c r="AU375" s="12"/>
    </row>
    <row r="376" spans="1:85" x14ac:dyDescent="0.35">
      <c r="A376" s="1"/>
      <c r="C376" s="1"/>
      <c r="D376" s="1"/>
      <c r="F376" s="12"/>
      <c r="H376" s="12"/>
      <c r="T376" s="12"/>
      <c r="U376" s="12"/>
      <c r="AC376" s="12"/>
      <c r="AD376" s="12"/>
      <c r="AK376" s="12"/>
      <c r="AL376" s="12"/>
      <c r="AN376" s="12"/>
      <c r="AS376" s="12"/>
      <c r="AX376" s="17"/>
      <c r="AY376" s="17"/>
      <c r="BJ376" s="17"/>
      <c r="CG376" s="18"/>
    </row>
    <row r="377" spans="1:85" x14ac:dyDescent="0.35">
      <c r="A377" s="1"/>
      <c r="C377" s="1"/>
      <c r="D377" s="1"/>
      <c r="H377" s="12"/>
      <c r="I377" s="12"/>
      <c r="J377" s="12"/>
      <c r="K377" s="12"/>
      <c r="L377" s="12"/>
      <c r="V377" s="12"/>
      <c r="AB377" s="12"/>
      <c r="AD377" s="12"/>
      <c r="AM377" s="12"/>
      <c r="AP377" s="12"/>
    </row>
    <row r="378" spans="1:85" x14ac:dyDescent="0.35">
      <c r="A378" s="1"/>
      <c r="C378" s="1"/>
      <c r="D378" s="1"/>
      <c r="H378" s="12"/>
      <c r="U378" s="12"/>
      <c r="AF378" s="12"/>
      <c r="AJ378" s="12"/>
      <c r="AS378" s="12"/>
      <c r="AW378" s="19"/>
      <c r="AX378" s="17"/>
      <c r="AY378" s="17"/>
      <c r="BJ378" s="17"/>
      <c r="BS378" s="17"/>
      <c r="BV378" s="17"/>
      <c r="BW378" s="17"/>
      <c r="BY378" s="17"/>
      <c r="CA378" s="17"/>
      <c r="CB378" s="17"/>
      <c r="CD378" s="17"/>
      <c r="CF378" s="17"/>
      <c r="CG378" s="18"/>
    </row>
    <row r="379" spans="1:85" x14ac:dyDescent="0.35">
      <c r="A379" s="1"/>
      <c r="C379" s="1"/>
      <c r="D379" s="1"/>
      <c r="AM379" s="12"/>
      <c r="AP379" s="12"/>
    </row>
    <row r="380" spans="1:85" x14ac:dyDescent="0.35">
      <c r="A380" s="1"/>
      <c r="C380" s="1"/>
      <c r="D380" s="1"/>
      <c r="E380" s="12"/>
      <c r="G380" s="12"/>
      <c r="I380" s="12"/>
      <c r="J380" s="12"/>
      <c r="K380" s="12"/>
      <c r="L380" s="12"/>
      <c r="Q380" s="12"/>
      <c r="R380" s="12"/>
      <c r="U380" s="12"/>
      <c r="X380" s="12"/>
      <c r="AA380" s="12"/>
      <c r="AH380" s="12"/>
      <c r="AP380" s="12"/>
      <c r="AU380" s="12"/>
      <c r="AV380" s="12"/>
      <c r="CG380" s="18"/>
    </row>
    <row r="381" spans="1:85" x14ac:dyDescent="0.35">
      <c r="A381" s="1"/>
      <c r="C381" s="1"/>
      <c r="D381" s="1"/>
      <c r="K381" s="12"/>
      <c r="AP381" s="12"/>
    </row>
    <row r="382" spans="1:85" x14ac:dyDescent="0.35">
      <c r="A382" s="1"/>
      <c r="C382" s="1"/>
      <c r="D382" s="1"/>
      <c r="F382" s="12"/>
      <c r="G382" s="12"/>
      <c r="H382" s="12"/>
      <c r="I382" s="12"/>
      <c r="J382" s="12"/>
      <c r="K382" s="12"/>
      <c r="L382" s="12"/>
      <c r="Q382" s="12"/>
      <c r="X382" s="12"/>
      <c r="AB382" s="12"/>
      <c r="AP382" s="12"/>
      <c r="AS382" s="12"/>
      <c r="AV382" s="12"/>
    </row>
    <row r="383" spans="1:85" x14ac:dyDescent="0.35">
      <c r="A383" s="1"/>
      <c r="C383" s="1"/>
      <c r="D383" s="1"/>
      <c r="E383" s="12"/>
      <c r="F383" s="12"/>
      <c r="H383" s="12"/>
      <c r="Q383" s="12"/>
      <c r="U383" s="12"/>
      <c r="V383" s="12"/>
      <c r="X383" s="12"/>
      <c r="Z383" s="12"/>
      <c r="AB383" s="12"/>
      <c r="AC383" s="12"/>
      <c r="AE383" s="12"/>
      <c r="AF383" s="12"/>
      <c r="AH383" s="12"/>
      <c r="AM383" s="12"/>
      <c r="AP383" s="12"/>
      <c r="AR383" s="12"/>
      <c r="AS383" s="12"/>
      <c r="AU383" s="12"/>
      <c r="AV383" s="12"/>
    </row>
    <row r="384" spans="1:85" x14ac:dyDescent="0.35">
      <c r="A384" s="1"/>
      <c r="C384" s="1"/>
      <c r="D384" s="1"/>
      <c r="I384" s="12"/>
      <c r="J384" s="12"/>
      <c r="L384" s="12"/>
      <c r="AP384" s="12"/>
    </row>
    <row r="385" spans="1:85" x14ac:dyDescent="0.35">
      <c r="A385" s="1"/>
      <c r="C385" s="1"/>
      <c r="D385" s="1"/>
      <c r="E385" s="12"/>
      <c r="G385" s="12"/>
      <c r="I385" s="12"/>
      <c r="J385" s="12"/>
      <c r="K385" s="12"/>
      <c r="L385" s="12"/>
      <c r="Q385" s="12"/>
      <c r="X385" s="12"/>
      <c r="AP385" s="12"/>
      <c r="BJ385" s="17"/>
      <c r="BX385" s="17"/>
    </row>
    <row r="386" spans="1:85" x14ac:dyDescent="0.35">
      <c r="A386" s="1"/>
      <c r="C386" s="1"/>
      <c r="D386" s="1"/>
      <c r="I386" s="12"/>
      <c r="Q386" s="12"/>
      <c r="Z386" s="12"/>
      <c r="AP386" s="12"/>
    </row>
    <row r="387" spans="1:85" x14ac:dyDescent="0.35">
      <c r="A387" s="1"/>
      <c r="C387" s="1"/>
      <c r="D387" s="1"/>
      <c r="H387" s="12"/>
      <c r="K387" s="12"/>
      <c r="S387" s="12"/>
      <c r="T387" s="12"/>
      <c r="U387" s="12"/>
      <c r="AC387" s="12"/>
      <c r="AD387" s="12"/>
      <c r="AP387" s="12"/>
    </row>
    <row r="388" spans="1:85" x14ac:dyDescent="0.35">
      <c r="A388" s="1"/>
      <c r="C388" s="1"/>
      <c r="D388" s="1"/>
      <c r="I388" s="12"/>
      <c r="AP388" s="12"/>
    </row>
    <row r="389" spans="1:85" x14ac:dyDescent="0.35">
      <c r="A389" s="1"/>
      <c r="C389" s="1"/>
      <c r="D389" s="1"/>
      <c r="G389" s="12"/>
      <c r="H389" s="12"/>
      <c r="I389" s="12"/>
      <c r="J389" s="12"/>
      <c r="K389" s="12"/>
      <c r="L389" s="12"/>
      <c r="Q389" s="12"/>
      <c r="U389" s="12"/>
      <c r="X389" s="12"/>
      <c r="AF389" s="12"/>
      <c r="AP389" s="12"/>
      <c r="AU389" s="12"/>
      <c r="BD389" s="17"/>
      <c r="BR389" s="17"/>
    </row>
    <row r="390" spans="1:85" x14ac:dyDescent="0.35">
      <c r="A390" s="1"/>
      <c r="C390" s="1"/>
      <c r="D390" s="1"/>
      <c r="I390" s="12"/>
      <c r="J390" s="12"/>
      <c r="K390" s="12"/>
      <c r="L390" s="12"/>
      <c r="Q390" s="12"/>
      <c r="X390" s="12"/>
      <c r="Z390" s="12"/>
      <c r="AA390" s="12"/>
      <c r="AG390" s="12"/>
      <c r="AP390" s="12"/>
      <c r="AU390" s="12"/>
      <c r="AV390" s="12"/>
    </row>
    <row r="391" spans="1:85" x14ac:dyDescent="0.35">
      <c r="A391" s="1"/>
      <c r="C391" s="1"/>
      <c r="D391" s="1"/>
      <c r="AE391" s="12"/>
      <c r="AF391" s="12"/>
      <c r="AH391" s="12"/>
      <c r="AL391" s="12"/>
      <c r="AN391" s="12"/>
      <c r="AQ391" s="12"/>
      <c r="AT391" s="12"/>
    </row>
    <row r="392" spans="1:85" x14ac:dyDescent="0.35">
      <c r="A392" s="1"/>
      <c r="C392" s="1"/>
      <c r="D392" s="1"/>
      <c r="F392" s="12"/>
      <c r="G392" s="12"/>
      <c r="H392" s="12"/>
      <c r="I392" s="12"/>
      <c r="J392" s="12"/>
      <c r="K392" s="12"/>
      <c r="L392" s="12"/>
      <c r="O392" s="12"/>
      <c r="Q392" s="12"/>
      <c r="X392" s="12"/>
      <c r="AP392" s="12"/>
      <c r="AQ392" s="12"/>
    </row>
    <row r="393" spans="1:85" x14ac:dyDescent="0.35">
      <c r="A393" s="1"/>
      <c r="C393" s="1"/>
      <c r="D393" s="1"/>
      <c r="T393" s="12"/>
      <c r="U393" s="12"/>
    </row>
    <row r="394" spans="1:85" x14ac:dyDescent="0.35">
      <c r="A394" s="1"/>
      <c r="C394" s="1"/>
      <c r="D394" s="1"/>
      <c r="I394" s="12"/>
      <c r="J394" s="12"/>
      <c r="K394" s="12"/>
      <c r="AP394" s="12"/>
    </row>
    <row r="395" spans="1:85" x14ac:dyDescent="0.35">
      <c r="A395" s="1"/>
      <c r="C395" s="1"/>
      <c r="D395" s="1"/>
      <c r="F395" s="12"/>
      <c r="P395" s="12"/>
    </row>
    <row r="396" spans="1:85" x14ac:dyDescent="0.35">
      <c r="A396" s="1"/>
      <c r="C396" s="1"/>
      <c r="D396" s="1"/>
      <c r="E396" s="12"/>
      <c r="F396" s="12"/>
      <c r="G396" s="12"/>
      <c r="H396" s="12"/>
      <c r="I396" s="12"/>
      <c r="J396" s="12"/>
      <c r="K396" s="12"/>
      <c r="L396" s="12"/>
      <c r="P396" s="12"/>
      <c r="Q396" s="12"/>
      <c r="R396" s="12"/>
      <c r="T396" s="12"/>
      <c r="X396" s="12"/>
      <c r="Z396" s="12"/>
      <c r="AF396" s="12"/>
      <c r="AM396" s="12"/>
      <c r="AP396" s="12"/>
      <c r="AU396" s="12"/>
      <c r="AV396" s="12"/>
      <c r="CD396" s="17"/>
    </row>
    <row r="397" spans="1:85" x14ac:dyDescent="0.35">
      <c r="A397" s="1"/>
      <c r="C397" s="1"/>
      <c r="D397" s="1"/>
      <c r="I397" s="12"/>
      <c r="J397" s="12"/>
      <c r="K397" s="12"/>
      <c r="L397" s="12"/>
      <c r="O397" s="12"/>
      <c r="Q397" s="12"/>
      <c r="AP397" s="12"/>
      <c r="AU397" s="12"/>
      <c r="CG397" s="18"/>
    </row>
    <row r="398" spans="1:85" x14ac:dyDescent="0.35">
      <c r="A398" s="1"/>
      <c r="C398" s="1"/>
      <c r="D398" s="1"/>
      <c r="G398" s="12"/>
      <c r="I398" s="12"/>
      <c r="K398" s="12"/>
      <c r="Q398" s="12"/>
      <c r="X398" s="12"/>
      <c r="AP398" s="12"/>
      <c r="AS398" s="12"/>
    </row>
    <row r="399" spans="1:85" x14ac:dyDescent="0.35">
      <c r="A399" s="1"/>
      <c r="C399" s="1"/>
      <c r="D399" s="1"/>
      <c r="E399" s="12"/>
      <c r="G399" s="12"/>
      <c r="H399" s="12"/>
      <c r="I399" s="12"/>
      <c r="J399" s="12"/>
      <c r="K399" s="12"/>
      <c r="L399" s="12"/>
      <c r="O399" s="12"/>
      <c r="Q399" s="12"/>
      <c r="R399" s="12"/>
      <c r="X399" s="12"/>
      <c r="AD399" s="12"/>
      <c r="AJ399" s="12"/>
      <c r="AP399" s="12"/>
      <c r="AU399" s="12"/>
      <c r="AV399" s="12"/>
    </row>
    <row r="400" spans="1:85" x14ac:dyDescent="0.35">
      <c r="A400" s="1"/>
      <c r="C400" s="1"/>
      <c r="D400" s="1"/>
    </row>
    <row r="401" spans="1:85" x14ac:dyDescent="0.35">
      <c r="A401" s="1"/>
      <c r="C401" s="1"/>
      <c r="D401" s="1"/>
      <c r="E401" s="12"/>
      <c r="G401" s="12"/>
      <c r="I401" s="12"/>
      <c r="J401" s="12"/>
      <c r="K401" s="12"/>
      <c r="Q401" s="12"/>
      <c r="S401" s="12"/>
      <c r="X401" s="12"/>
      <c r="Z401" s="12"/>
      <c r="AA401" s="12"/>
      <c r="AB401" s="12"/>
      <c r="AF401" s="12"/>
      <c r="AI401" s="12"/>
      <c r="AJ401" s="12"/>
      <c r="AM401" s="12"/>
      <c r="AN401" s="12"/>
      <c r="AP401" s="12"/>
      <c r="AS401" s="12"/>
      <c r="AT401" s="12"/>
      <c r="AU401" s="12"/>
      <c r="AV401" s="12"/>
    </row>
    <row r="402" spans="1:85" x14ac:dyDescent="0.35">
      <c r="A402" s="1"/>
      <c r="C402" s="1"/>
      <c r="D402" s="1"/>
      <c r="T402" s="12"/>
      <c r="Z402" s="12"/>
      <c r="AP402" s="12"/>
      <c r="AS402" s="12"/>
    </row>
    <row r="403" spans="1:85" x14ac:dyDescent="0.35">
      <c r="A403" s="1"/>
      <c r="C403" s="1"/>
      <c r="D403" s="1"/>
      <c r="E403" s="12"/>
      <c r="F403" s="12"/>
      <c r="G403" s="12"/>
      <c r="I403" s="12"/>
      <c r="K403" s="12"/>
      <c r="L403" s="12"/>
      <c r="O403" s="12"/>
      <c r="Q403" s="12"/>
      <c r="X403" s="12"/>
      <c r="AE403" s="12"/>
      <c r="AM403" s="12"/>
      <c r="AP403" s="12"/>
      <c r="AY403" s="17"/>
    </row>
    <row r="404" spans="1:85" x14ac:dyDescent="0.35">
      <c r="A404" s="1"/>
      <c r="C404" s="1"/>
      <c r="D404" s="1"/>
      <c r="J404" s="12"/>
    </row>
    <row r="405" spans="1:85" x14ac:dyDescent="0.35">
      <c r="A405" s="1"/>
      <c r="C405" s="1"/>
      <c r="D405" s="1"/>
      <c r="S405" s="12"/>
      <c r="AB405" s="12"/>
      <c r="AC405" s="12"/>
      <c r="AD405" s="12"/>
      <c r="AE405" s="12"/>
      <c r="AH405" s="12"/>
      <c r="AI405" s="12"/>
      <c r="AK405" s="12"/>
      <c r="AM405" s="12"/>
      <c r="AO405" s="12"/>
    </row>
    <row r="406" spans="1:85" x14ac:dyDescent="0.35">
      <c r="A406" s="1"/>
      <c r="C406" s="1"/>
      <c r="D406" s="1"/>
      <c r="V406" s="12"/>
      <c r="W406" s="12"/>
      <c r="AA406" s="12"/>
      <c r="AH406" s="12"/>
      <c r="AP406" s="12"/>
      <c r="AS406" s="12"/>
      <c r="AV406" s="12"/>
    </row>
    <row r="407" spans="1:85" x14ac:dyDescent="0.35">
      <c r="A407" s="1"/>
      <c r="C407" s="1"/>
      <c r="D407" s="1"/>
      <c r="I407" s="12"/>
      <c r="K407" s="12"/>
      <c r="AM407" s="12"/>
      <c r="AP407" s="12"/>
    </row>
    <row r="408" spans="1:85" x14ac:dyDescent="0.35">
      <c r="A408" s="1"/>
      <c r="C408" s="1"/>
      <c r="D408" s="1"/>
      <c r="E408" s="12"/>
      <c r="G408" s="12"/>
      <c r="I408" s="12"/>
      <c r="K408" s="12"/>
      <c r="R408" s="12"/>
      <c r="W408" s="12"/>
      <c r="X408" s="12"/>
      <c r="Y408" s="12"/>
      <c r="Z408" s="12"/>
      <c r="AA408" s="12"/>
      <c r="AC408" s="12"/>
      <c r="AE408" s="12"/>
      <c r="AH408" s="12"/>
      <c r="AM408" s="12"/>
      <c r="AO408" s="12"/>
      <c r="AP408" s="12"/>
      <c r="AQ408" s="12"/>
      <c r="AR408" s="12"/>
      <c r="AS408" s="12"/>
      <c r="AU408" s="12"/>
      <c r="AV408" s="12"/>
      <c r="AW408" s="19"/>
      <c r="AX408" s="17"/>
      <c r="AY408" s="17"/>
      <c r="AZ408" s="17"/>
      <c r="BA408" s="17"/>
      <c r="BV408" s="17"/>
      <c r="CF408" s="17"/>
      <c r="CG408" s="18"/>
    </row>
    <row r="409" spans="1:85" x14ac:dyDescent="0.35">
      <c r="A409" s="1"/>
      <c r="C409" s="1"/>
      <c r="D409" s="1"/>
      <c r="H409" s="12"/>
      <c r="I409" s="12"/>
      <c r="J409" s="12"/>
      <c r="K409" s="12"/>
      <c r="Q409" s="12"/>
      <c r="R409" s="12"/>
      <c r="X409" s="12"/>
      <c r="AP409" s="12"/>
    </row>
    <row r="410" spans="1:85" x14ac:dyDescent="0.35">
      <c r="A410" s="1"/>
      <c r="C410" s="1"/>
      <c r="D410" s="1"/>
      <c r="F410" s="12"/>
      <c r="H410" s="12"/>
      <c r="I410" s="12"/>
      <c r="J410" s="12"/>
      <c r="K410" s="12"/>
      <c r="L410" s="12"/>
      <c r="Q410" s="12"/>
      <c r="X410" s="12"/>
      <c r="AP410" s="12"/>
    </row>
    <row r="411" spans="1:85" x14ac:dyDescent="0.35">
      <c r="A411" s="1"/>
      <c r="C411" s="1"/>
      <c r="D411" s="1"/>
      <c r="O411" s="12"/>
      <c r="S411" s="12"/>
      <c r="Y411" s="12"/>
      <c r="AB411" s="12"/>
      <c r="AV411" s="12"/>
      <c r="BD411" s="17"/>
      <c r="BJ411" s="17"/>
      <c r="BL411" s="17"/>
      <c r="BR411" s="17"/>
      <c r="BU411" s="17"/>
      <c r="BW411" s="17"/>
      <c r="BX411" s="17"/>
      <c r="BY411" s="17"/>
      <c r="CG411" s="18"/>
    </row>
    <row r="412" spans="1:85" x14ac:dyDescent="0.35">
      <c r="A412" s="1"/>
      <c r="C412" s="1"/>
      <c r="D412" s="1"/>
      <c r="F412" s="12"/>
      <c r="H412" s="12"/>
      <c r="X412" s="12"/>
      <c r="AP412" s="12"/>
      <c r="AT412" s="12"/>
      <c r="AV412" s="12"/>
    </row>
    <row r="413" spans="1:85" x14ac:dyDescent="0.35">
      <c r="A413" s="1"/>
      <c r="C413" s="1"/>
      <c r="D413" s="1"/>
      <c r="I413" s="12"/>
      <c r="K413" s="12"/>
    </row>
    <row r="414" spans="1:85" x14ac:dyDescent="0.35">
      <c r="A414" s="1"/>
      <c r="C414" s="1"/>
      <c r="D414" s="1"/>
      <c r="S414" s="12"/>
      <c r="T414" s="12"/>
      <c r="U414" s="12"/>
      <c r="Z414" s="12"/>
      <c r="AB414" s="12"/>
      <c r="AD414" s="12"/>
      <c r="AE414" s="12"/>
      <c r="AF414" s="12"/>
      <c r="AJ414" s="12"/>
    </row>
    <row r="415" spans="1:85" x14ac:dyDescent="0.35">
      <c r="A415" s="1"/>
      <c r="C415" s="1"/>
      <c r="D415" s="1"/>
      <c r="E415" s="12"/>
      <c r="F415" s="12"/>
      <c r="G415" s="12"/>
      <c r="H415" s="12"/>
      <c r="I415" s="12"/>
      <c r="J415" s="12"/>
      <c r="K415" s="12"/>
      <c r="L415" s="12"/>
      <c r="N415" s="12"/>
      <c r="P415" s="12"/>
      <c r="Q415" s="12"/>
      <c r="X415" s="12"/>
      <c r="AC415" s="12"/>
      <c r="AE415" s="12"/>
      <c r="AF415" s="12"/>
      <c r="AG415" s="12"/>
      <c r="AI415" s="12"/>
      <c r="AP415" s="12"/>
      <c r="AT415" s="12"/>
      <c r="AV415" s="12"/>
      <c r="CA415" s="17"/>
    </row>
    <row r="416" spans="1:85" x14ac:dyDescent="0.35">
      <c r="A416" s="1"/>
      <c r="C416" s="1"/>
      <c r="D416" s="1"/>
      <c r="T416" s="12"/>
      <c r="U416" s="12"/>
      <c r="AD416" s="12"/>
    </row>
    <row r="417" spans="1:85" x14ac:dyDescent="0.35">
      <c r="A417" s="1"/>
      <c r="C417" s="1"/>
      <c r="D417" s="1"/>
      <c r="E417" s="12"/>
      <c r="F417" s="12"/>
      <c r="G417" s="12"/>
      <c r="H417" s="12"/>
      <c r="R417" s="12"/>
      <c r="T417" s="12"/>
      <c r="X417" s="12"/>
      <c r="AM417" s="12"/>
      <c r="AP417" s="12"/>
      <c r="AU417" s="12"/>
      <c r="AV417" s="12"/>
      <c r="BA417" s="17"/>
      <c r="BO417" s="17"/>
    </row>
    <row r="418" spans="1:85" x14ac:dyDescent="0.35">
      <c r="A418" s="1"/>
      <c r="C418" s="1"/>
      <c r="D418" s="1"/>
      <c r="K418" s="12"/>
      <c r="Q418" s="12"/>
      <c r="U418" s="12"/>
      <c r="AU418" s="12"/>
    </row>
    <row r="419" spans="1:85" x14ac:dyDescent="0.35">
      <c r="A419" s="1"/>
      <c r="C419" s="1"/>
      <c r="D419" s="1"/>
      <c r="I419" s="12"/>
      <c r="J419" s="12"/>
      <c r="K419" s="12"/>
      <c r="L419" s="12"/>
      <c r="Q419" s="12"/>
      <c r="V419" s="12"/>
      <c r="AP419" s="12"/>
    </row>
    <row r="420" spans="1:85" x14ac:dyDescent="0.35">
      <c r="A420" s="1"/>
      <c r="C420" s="1"/>
      <c r="D420" s="1"/>
      <c r="W420" s="12"/>
      <c r="X420" s="12"/>
      <c r="Y420" s="12"/>
      <c r="Z420" s="12"/>
      <c r="AA420" s="12"/>
      <c r="AG420" s="12"/>
      <c r="AN420" s="12"/>
      <c r="AO420" s="12"/>
      <c r="AP420" s="12"/>
      <c r="AS420" s="12"/>
      <c r="AU420" s="12"/>
      <c r="AV420" s="12"/>
      <c r="BM420" s="17"/>
    </row>
    <row r="421" spans="1:85" x14ac:dyDescent="0.35">
      <c r="A421" s="1"/>
      <c r="C421" s="1"/>
      <c r="D421" s="1"/>
      <c r="F421" s="12"/>
      <c r="H421" s="12"/>
      <c r="R421" s="12"/>
      <c r="X421" s="12"/>
      <c r="AM421" s="12"/>
      <c r="AS421" s="12"/>
    </row>
    <row r="422" spans="1:85" x14ac:dyDescent="0.35">
      <c r="A422" s="1"/>
      <c r="C422" s="1"/>
      <c r="D422" s="1"/>
      <c r="E422" s="12"/>
      <c r="F422" s="12"/>
      <c r="G422" s="12"/>
      <c r="H422" s="12"/>
      <c r="K422" s="12"/>
      <c r="L422" s="12"/>
      <c r="R422" s="12"/>
      <c r="S422" s="12"/>
      <c r="X422" s="12"/>
      <c r="AM422" s="12"/>
      <c r="AP422" s="12"/>
      <c r="AU422" s="12"/>
      <c r="AV422" s="12"/>
      <c r="CG422" s="18"/>
    </row>
    <row r="423" spans="1:85" x14ac:dyDescent="0.35">
      <c r="A423" s="1"/>
      <c r="C423" s="1"/>
      <c r="D423" s="1"/>
      <c r="E423" s="12"/>
      <c r="G423" s="12"/>
      <c r="I423" s="12"/>
      <c r="J423" s="12"/>
      <c r="K423" s="12"/>
      <c r="L423" s="12"/>
      <c r="Q423" s="12"/>
      <c r="X423" s="12"/>
      <c r="Z423" s="12"/>
      <c r="AP423" s="12"/>
      <c r="AV423" s="12"/>
    </row>
    <row r="424" spans="1:85" x14ac:dyDescent="0.35">
      <c r="A424" s="1"/>
      <c r="C424" s="1"/>
      <c r="D424" s="1"/>
      <c r="T424" s="12"/>
      <c r="U424" s="12"/>
      <c r="AB424" s="12"/>
      <c r="AC424" s="12"/>
      <c r="AD424" s="12"/>
      <c r="AE424" s="12"/>
      <c r="AU424" s="12"/>
    </row>
    <row r="425" spans="1:85" x14ac:dyDescent="0.35">
      <c r="A425" s="1"/>
      <c r="C425" s="1"/>
      <c r="D425" s="1"/>
      <c r="E425" s="12"/>
      <c r="G425" s="12"/>
      <c r="I425" s="12"/>
      <c r="K425" s="12"/>
      <c r="R425" s="12"/>
      <c r="X425" s="12"/>
      <c r="Z425" s="12"/>
      <c r="AA425" s="12"/>
      <c r="AE425" s="12"/>
      <c r="AM425" s="12"/>
      <c r="AP425" s="12"/>
      <c r="AS425" s="12"/>
      <c r="AU425" s="12"/>
      <c r="AV425" s="12"/>
    </row>
    <row r="426" spans="1:85" x14ac:dyDescent="0.35">
      <c r="A426" s="1"/>
      <c r="C426" s="1"/>
      <c r="D426" s="1"/>
      <c r="K426" s="12"/>
      <c r="Y426" s="12"/>
      <c r="Z426" s="12"/>
      <c r="AA426" s="12"/>
      <c r="AG426" s="12"/>
      <c r="AI426" s="12"/>
      <c r="AJ426" s="12"/>
      <c r="AQ426" s="12"/>
    </row>
    <row r="427" spans="1:85" x14ac:dyDescent="0.35">
      <c r="A427" s="1"/>
      <c r="C427" s="1"/>
      <c r="D427" s="1"/>
      <c r="T427" s="12"/>
      <c r="Z427" s="12"/>
      <c r="AA427" s="12"/>
      <c r="AU427" s="12"/>
      <c r="AV427" s="12"/>
    </row>
    <row r="428" spans="1:85" x14ac:dyDescent="0.35">
      <c r="A428" s="1"/>
      <c r="C428" s="1"/>
      <c r="D428" s="1"/>
      <c r="G428" s="12"/>
      <c r="H428" s="12"/>
      <c r="I428" s="12"/>
      <c r="J428" s="12"/>
      <c r="L428" s="12"/>
      <c r="P428" s="12"/>
      <c r="T428" s="12"/>
      <c r="X428" s="12"/>
      <c r="AM428" s="12"/>
      <c r="AP428" s="12"/>
      <c r="AS428" s="12"/>
    </row>
    <row r="429" spans="1:85" x14ac:dyDescent="0.35">
      <c r="A429" s="1"/>
      <c r="C429" s="1"/>
      <c r="D429" s="1"/>
      <c r="I429" s="12"/>
      <c r="O429" s="12"/>
      <c r="P429" s="12"/>
    </row>
    <row r="430" spans="1:85" x14ac:dyDescent="0.35">
      <c r="A430" s="1"/>
      <c r="C430" s="1"/>
      <c r="D430" s="1"/>
      <c r="G430" s="12"/>
      <c r="I430" s="12"/>
      <c r="J430" s="12"/>
      <c r="K430" s="12"/>
      <c r="O430" s="12"/>
      <c r="P430" s="12"/>
      <c r="Q430" s="12"/>
      <c r="Z430" s="12"/>
      <c r="AI430" s="12"/>
      <c r="AJ430" s="12"/>
      <c r="AP430" s="12"/>
      <c r="AU430" s="12"/>
      <c r="AV430" s="12"/>
    </row>
    <row r="431" spans="1:85" x14ac:dyDescent="0.35">
      <c r="A431" s="1"/>
      <c r="C431" s="1"/>
      <c r="D431" s="1"/>
      <c r="H431" s="12"/>
      <c r="O431" s="12"/>
      <c r="X431" s="12"/>
      <c r="Z431" s="12"/>
      <c r="AD431" s="12"/>
      <c r="AM431" s="12"/>
      <c r="AP431" s="12"/>
      <c r="AR431" s="12"/>
      <c r="AV431" s="12"/>
    </row>
    <row r="432" spans="1:85" x14ac:dyDescent="0.35">
      <c r="A432" s="1"/>
      <c r="C432" s="1"/>
      <c r="D432" s="1"/>
      <c r="F432" s="12"/>
      <c r="G432" s="12"/>
      <c r="I432" s="12"/>
      <c r="K432" s="12"/>
      <c r="L432" s="12"/>
      <c r="Q432" s="12"/>
      <c r="X432" s="12"/>
      <c r="AM432" s="12"/>
      <c r="AP432" s="12"/>
    </row>
    <row r="433" spans="1:85" x14ac:dyDescent="0.35">
      <c r="A433" s="1"/>
      <c r="C433" s="1"/>
      <c r="D433" s="1"/>
      <c r="G433" s="12"/>
      <c r="T433" s="12"/>
      <c r="V433" s="12"/>
      <c r="W433" s="12"/>
      <c r="AB433" s="12"/>
      <c r="AK433" s="12"/>
      <c r="AR433" s="12"/>
      <c r="AU433" s="12"/>
      <c r="AV433" s="12"/>
      <c r="BB433" s="17"/>
      <c r="BQ433" s="17"/>
      <c r="BW433" s="17"/>
    </row>
    <row r="434" spans="1:85" x14ac:dyDescent="0.35">
      <c r="A434" s="1"/>
      <c r="C434" s="1"/>
      <c r="D434" s="1"/>
      <c r="F434" s="12"/>
      <c r="G434" s="12"/>
      <c r="R434" s="12"/>
      <c r="S434" s="12"/>
      <c r="X434" s="12"/>
      <c r="Z434" s="12"/>
      <c r="AA434" s="12"/>
      <c r="AP434" s="12"/>
      <c r="AU434" s="12"/>
      <c r="AV434" s="12"/>
      <c r="AZ434" s="17"/>
      <c r="BV434" s="17"/>
      <c r="CG434" s="18"/>
    </row>
    <row r="435" spans="1:85" x14ac:dyDescent="0.35">
      <c r="A435" s="1"/>
      <c r="C435" s="1"/>
      <c r="D435" s="1"/>
      <c r="E435" s="12"/>
      <c r="G435" s="12"/>
      <c r="I435" s="12"/>
      <c r="N435" s="12"/>
      <c r="O435" s="12"/>
      <c r="P435" s="12"/>
      <c r="AM435" s="12"/>
      <c r="AP435" s="12"/>
      <c r="AV435" s="12"/>
    </row>
    <row r="436" spans="1:85" x14ac:dyDescent="0.35">
      <c r="A436" s="1"/>
      <c r="C436" s="1"/>
      <c r="D436" s="1"/>
      <c r="F436" s="12"/>
      <c r="K436" s="12"/>
      <c r="N436" s="12"/>
      <c r="S436" s="12"/>
      <c r="V436" s="12"/>
      <c r="AB436" s="12"/>
      <c r="AC436" s="12"/>
      <c r="AE436" s="12"/>
      <c r="AF436" s="12"/>
      <c r="AG436" s="12"/>
      <c r="AH436" s="12"/>
      <c r="AJ436" s="12"/>
      <c r="AK436" s="12"/>
      <c r="AL436" s="12"/>
      <c r="AN436" s="12"/>
      <c r="AQ436" s="12"/>
      <c r="AR436" s="12"/>
      <c r="AS436" s="12"/>
      <c r="AT436" s="12"/>
      <c r="AW436" s="19"/>
      <c r="BD436" s="17"/>
      <c r="BF436" s="17"/>
      <c r="BJ436" s="17"/>
      <c r="BL436" s="17"/>
      <c r="BM436" s="17"/>
      <c r="BN436" s="17"/>
      <c r="BO436" s="17"/>
      <c r="BP436" s="17"/>
      <c r="BQ436" s="17"/>
      <c r="BR436" s="17"/>
      <c r="BS436" s="17"/>
      <c r="BT436" s="17"/>
      <c r="BU436" s="17"/>
      <c r="BW436" s="17"/>
      <c r="BX436" s="17"/>
      <c r="BY436" s="17"/>
      <c r="BZ436" s="17"/>
      <c r="CA436" s="17"/>
      <c r="CB436" s="17"/>
      <c r="CC436" s="17"/>
      <c r="CF436" s="17"/>
      <c r="CG436" s="18"/>
    </row>
    <row r="437" spans="1:85" x14ac:dyDescent="0.35">
      <c r="A437" s="1"/>
      <c r="C437" s="1"/>
      <c r="D437" s="1"/>
      <c r="N437" s="12"/>
      <c r="O437" s="12"/>
      <c r="P437" s="12"/>
      <c r="S437" s="12"/>
      <c r="U437" s="12"/>
      <c r="AD437" s="12"/>
    </row>
    <row r="438" spans="1:85" x14ac:dyDescent="0.35">
      <c r="A438" s="1"/>
      <c r="C438" s="1"/>
      <c r="D438" s="1"/>
      <c r="F438" s="12"/>
      <c r="H438" s="12"/>
      <c r="L438" s="12"/>
      <c r="O438" s="12"/>
      <c r="P438" s="12"/>
      <c r="X438" s="12"/>
      <c r="AM438" s="12"/>
      <c r="AP438" s="12"/>
      <c r="AS438" s="12"/>
      <c r="AU438" s="12"/>
      <c r="BW438" s="17"/>
    </row>
    <row r="439" spans="1:85" x14ac:dyDescent="0.35">
      <c r="A439" s="1"/>
      <c r="C439" s="1"/>
      <c r="D439" s="1"/>
      <c r="E439" s="12"/>
      <c r="G439" s="12"/>
      <c r="I439" s="12"/>
      <c r="J439" s="12"/>
      <c r="K439" s="12"/>
      <c r="L439" s="12"/>
      <c r="Q439" s="12"/>
      <c r="X439" s="12"/>
      <c r="AP439" s="12"/>
    </row>
    <row r="440" spans="1:85" x14ac:dyDescent="0.35">
      <c r="A440" s="1"/>
      <c r="C440" s="1"/>
      <c r="D440" s="1"/>
      <c r="F440" s="12"/>
      <c r="H440" s="12"/>
      <c r="L440" s="12"/>
      <c r="N440" s="12"/>
      <c r="O440" s="12"/>
      <c r="P440" s="12"/>
      <c r="R440" s="12"/>
      <c r="T440" s="12"/>
      <c r="U440" s="12"/>
      <c r="AB440" s="12"/>
      <c r="AC440" s="12"/>
      <c r="AD440" s="12"/>
      <c r="AF440" s="12"/>
      <c r="AG440" s="12"/>
      <c r="AJ440" s="12"/>
      <c r="AM440" s="12"/>
    </row>
    <row r="441" spans="1:85" x14ac:dyDescent="0.35">
      <c r="A441" s="1"/>
      <c r="C441" s="1"/>
      <c r="D441" s="1"/>
      <c r="G441" s="12"/>
      <c r="O441" s="12"/>
      <c r="AE441" s="12"/>
    </row>
    <row r="442" spans="1:85" x14ac:dyDescent="0.35">
      <c r="A442" s="1"/>
      <c r="C442" s="1"/>
      <c r="D442" s="1"/>
      <c r="E442" s="12"/>
      <c r="G442" s="12"/>
      <c r="I442" s="12"/>
      <c r="J442" s="12"/>
      <c r="K442" s="12"/>
      <c r="L442" s="12"/>
      <c r="Q442" s="12"/>
      <c r="R442" s="12"/>
      <c r="X442" s="12"/>
      <c r="AM442" s="12"/>
      <c r="AP442" s="12"/>
      <c r="AU442" s="12"/>
    </row>
    <row r="443" spans="1:85" x14ac:dyDescent="0.35">
      <c r="A443" s="1"/>
      <c r="C443" s="1"/>
      <c r="D443" s="1"/>
      <c r="E443" s="12"/>
      <c r="I443" s="12"/>
      <c r="J443" s="12"/>
      <c r="K443" s="12"/>
      <c r="L443" s="12"/>
      <c r="Q443" s="12"/>
    </row>
    <row r="444" spans="1:85" x14ac:dyDescent="0.35">
      <c r="A444" s="1"/>
      <c r="C444" s="1"/>
      <c r="D444" s="1"/>
      <c r="G444" s="12"/>
      <c r="I444" s="12"/>
      <c r="K444" s="12"/>
      <c r="O444" s="12"/>
      <c r="Q444" s="12"/>
      <c r="S444" s="12"/>
      <c r="AE444" s="12"/>
      <c r="AK444" s="12"/>
      <c r="AM444" s="12"/>
      <c r="AP444" s="12"/>
      <c r="AV444" s="12"/>
    </row>
    <row r="445" spans="1:85" x14ac:dyDescent="0.35">
      <c r="A445" s="1"/>
      <c r="C445" s="1"/>
      <c r="D445" s="1"/>
      <c r="I445" s="12"/>
      <c r="J445" s="12"/>
      <c r="K445" s="12"/>
      <c r="Q445" s="12"/>
      <c r="X445" s="12"/>
    </row>
    <row r="446" spans="1:85" x14ac:dyDescent="0.35">
      <c r="A446" s="1"/>
      <c r="C446" s="1"/>
      <c r="D446" s="1"/>
      <c r="O446" s="12"/>
      <c r="U446" s="12"/>
      <c r="Y446" s="12"/>
      <c r="Z446" s="12"/>
      <c r="AA446" s="12"/>
      <c r="AG446" s="12"/>
      <c r="BX446" s="17"/>
      <c r="BY446" s="17"/>
    </row>
    <row r="447" spans="1:85" x14ac:dyDescent="0.35">
      <c r="A447" s="1"/>
      <c r="C447" s="1"/>
      <c r="D447" s="1"/>
      <c r="E447" s="12"/>
      <c r="G447" s="12"/>
      <c r="H447" s="12"/>
      <c r="I447" s="12"/>
      <c r="J447" s="12"/>
      <c r="K447" s="12"/>
      <c r="L447" s="12"/>
      <c r="O447" s="12"/>
      <c r="P447" s="12"/>
      <c r="Q447" s="12"/>
      <c r="R447" s="12"/>
      <c r="X447" s="12"/>
      <c r="Y447" s="12"/>
      <c r="Z447" s="12"/>
      <c r="AD447" s="12"/>
      <c r="AM447" s="12"/>
      <c r="AO447" s="12"/>
      <c r="AP447" s="12"/>
      <c r="AV447" s="12"/>
      <c r="AW447" s="19"/>
      <c r="BQ447" s="17"/>
    </row>
    <row r="448" spans="1:85" x14ac:dyDescent="0.35">
      <c r="A448" s="1"/>
      <c r="C448" s="1"/>
      <c r="D448" s="1"/>
      <c r="H448" s="12"/>
      <c r="M448" s="12"/>
      <c r="N448" s="12"/>
      <c r="P448" s="12"/>
      <c r="S448" s="12"/>
      <c r="T448" s="12"/>
      <c r="AB448" s="12"/>
      <c r="AC448" s="12"/>
      <c r="AD448" s="12"/>
      <c r="AE448" s="12"/>
      <c r="AF448" s="12"/>
      <c r="AG448" s="12"/>
      <c r="AI448" s="12"/>
      <c r="AJ448" s="12"/>
      <c r="AM448" s="12"/>
      <c r="AS448" s="12"/>
      <c r="AU448" s="12"/>
    </row>
    <row r="449" spans="1:85" x14ac:dyDescent="0.35">
      <c r="A449" s="1"/>
      <c r="C449" s="1"/>
      <c r="D449" s="1"/>
      <c r="O449" s="12"/>
      <c r="AD449" s="12"/>
      <c r="AF449" s="12"/>
      <c r="AI449" s="12"/>
      <c r="AJ449" s="12"/>
      <c r="AM449" s="12"/>
      <c r="AP449" s="12"/>
      <c r="AS449" s="12"/>
      <c r="AV449" s="12"/>
    </row>
    <row r="450" spans="1:85" x14ac:dyDescent="0.35">
      <c r="A450" s="1"/>
      <c r="C450" s="1"/>
      <c r="D450" s="1"/>
      <c r="F450" s="12"/>
      <c r="I450" s="12"/>
      <c r="M450" s="12"/>
      <c r="T450" s="12"/>
      <c r="U450" s="12"/>
      <c r="AA450" s="12"/>
      <c r="AB450" s="12"/>
      <c r="AG450" s="12"/>
      <c r="AI450" s="12"/>
      <c r="AJ450" s="12"/>
      <c r="AS450" s="12"/>
    </row>
    <row r="451" spans="1:85" x14ac:dyDescent="0.35">
      <c r="A451" s="1"/>
      <c r="C451" s="1"/>
      <c r="D451" s="1"/>
      <c r="E451" s="12"/>
      <c r="F451" s="12"/>
      <c r="G451" s="12"/>
      <c r="H451" s="12"/>
      <c r="R451" s="12"/>
      <c r="T451" s="12"/>
      <c r="U451" s="12"/>
      <c r="W451" s="12"/>
      <c r="AD451" s="12"/>
      <c r="AM451" s="12"/>
      <c r="AP451" s="12"/>
      <c r="AS451" s="12"/>
      <c r="AU451" s="12"/>
      <c r="AV451" s="12"/>
      <c r="AW451" s="19"/>
      <c r="AX451" s="17"/>
      <c r="BV451" s="17"/>
      <c r="BW451" s="17"/>
      <c r="BX451" s="17"/>
      <c r="BY451" s="17"/>
      <c r="CF451" s="17"/>
      <c r="CG451" s="18"/>
    </row>
    <row r="452" spans="1:85" x14ac:dyDescent="0.35">
      <c r="A452" s="1"/>
      <c r="C452" s="1"/>
      <c r="D452" s="1"/>
      <c r="G452" s="12"/>
      <c r="K452" s="12"/>
      <c r="R452" s="12"/>
      <c r="X452" s="12"/>
      <c r="AA452" s="12"/>
      <c r="AD452" s="12"/>
      <c r="AM452" s="12"/>
      <c r="BX452" s="17"/>
    </row>
    <row r="453" spans="1:85" x14ac:dyDescent="0.35">
      <c r="A453" s="1"/>
      <c r="C453" s="1"/>
      <c r="D453" s="1"/>
      <c r="P453" s="12"/>
      <c r="T453" s="12"/>
      <c r="AB453" s="12"/>
      <c r="AG453" s="12"/>
      <c r="AS453" s="12"/>
      <c r="AU453" s="12"/>
      <c r="BO453" s="17"/>
      <c r="BQ453" s="17"/>
      <c r="BY453" s="17"/>
      <c r="CA453" s="17"/>
      <c r="CB453" s="17"/>
      <c r="CD453" s="17"/>
      <c r="CF453" s="17"/>
    </row>
    <row r="454" spans="1:85" x14ac:dyDescent="0.35">
      <c r="A454" s="1"/>
      <c r="C454" s="1"/>
      <c r="D454" s="1"/>
      <c r="P454" s="12"/>
      <c r="S454" s="12"/>
      <c r="T454" s="12"/>
      <c r="U454" s="12"/>
      <c r="AB454" s="12"/>
      <c r="AC454" s="12"/>
      <c r="AD454" s="12"/>
      <c r="AF454" s="12"/>
      <c r="AG454" s="12"/>
      <c r="AJ454" s="12"/>
    </row>
    <row r="455" spans="1:85" x14ac:dyDescent="0.35">
      <c r="A455" s="1"/>
      <c r="C455" s="1"/>
      <c r="D455" s="1"/>
      <c r="T455" s="12"/>
      <c r="U455" s="12"/>
      <c r="AB455" s="12"/>
      <c r="AD455" s="12"/>
      <c r="AH455" s="12"/>
    </row>
    <row r="456" spans="1:85" x14ac:dyDescent="0.35">
      <c r="A456" s="1"/>
      <c r="C456" s="1"/>
      <c r="D456" s="1"/>
      <c r="G456" s="12"/>
      <c r="I456" s="12"/>
      <c r="J456" s="12"/>
      <c r="K456" s="12"/>
      <c r="Q456" s="12"/>
      <c r="X456" s="12"/>
      <c r="AP456" s="12"/>
    </row>
    <row r="457" spans="1:85" x14ac:dyDescent="0.35">
      <c r="A457" s="1"/>
      <c r="C457" s="1"/>
      <c r="D457" s="1"/>
      <c r="R457" s="12"/>
      <c r="W457" s="12"/>
      <c r="X457" s="12"/>
      <c r="Z457" s="12"/>
      <c r="AA457" s="12"/>
      <c r="AH457" s="12"/>
      <c r="AM457" s="12"/>
      <c r="AN457" s="12"/>
      <c r="AP457" s="12"/>
      <c r="AS457" s="12"/>
      <c r="AV457" s="12"/>
      <c r="AY457" s="17"/>
      <c r="BF457" s="17"/>
    </row>
    <row r="458" spans="1:85" x14ac:dyDescent="0.35">
      <c r="A458" s="1"/>
      <c r="C458" s="1"/>
      <c r="D458" s="1"/>
      <c r="F458" s="12"/>
      <c r="G458" s="12"/>
      <c r="O458" s="12"/>
      <c r="P458" s="12"/>
      <c r="T458" s="12"/>
      <c r="U458" s="12"/>
      <c r="X458" s="12"/>
      <c r="AD458" s="12"/>
      <c r="AF458" s="12"/>
      <c r="AI458" s="12"/>
      <c r="AM458" s="12"/>
      <c r="AT458" s="12"/>
    </row>
    <row r="459" spans="1:85" x14ac:dyDescent="0.35">
      <c r="A459" s="1"/>
      <c r="C459" s="1"/>
      <c r="D459" s="1"/>
      <c r="O459" s="12"/>
      <c r="Q459" s="12"/>
      <c r="T459" s="12"/>
      <c r="U459" s="12"/>
    </row>
    <row r="460" spans="1:85" x14ac:dyDescent="0.35">
      <c r="A460" s="1"/>
      <c r="C460" s="1"/>
      <c r="D460" s="1"/>
      <c r="T460" s="12"/>
      <c r="U460" s="12"/>
      <c r="V460" s="12"/>
      <c r="AS460" s="12"/>
    </row>
    <row r="461" spans="1:85" x14ac:dyDescent="0.35">
      <c r="A461" s="1"/>
      <c r="C461" s="1"/>
      <c r="D461" s="1"/>
      <c r="E461" s="12"/>
      <c r="G461" s="12"/>
      <c r="I461" s="12"/>
      <c r="J461" s="12"/>
      <c r="K461" s="12"/>
      <c r="L461" s="12"/>
      <c r="O461" s="12"/>
      <c r="Q461" s="12"/>
      <c r="T461" s="12"/>
      <c r="X461" s="12"/>
      <c r="AA461" s="12"/>
      <c r="AG461" s="12"/>
      <c r="AK461" s="12"/>
      <c r="AL461" s="12"/>
      <c r="AN461" s="12"/>
      <c r="AP461" s="12"/>
      <c r="AR461" s="12"/>
      <c r="AT461" s="12"/>
      <c r="AU461" s="12"/>
      <c r="AV461" s="12"/>
      <c r="BW461" s="17"/>
      <c r="BX461" s="17"/>
    </row>
    <row r="462" spans="1:85" x14ac:dyDescent="0.35">
      <c r="A462" s="1"/>
      <c r="C462" s="1"/>
      <c r="D462" s="1"/>
      <c r="I462" s="12"/>
      <c r="K462" s="12"/>
      <c r="Q462" s="12"/>
      <c r="X462" s="12"/>
      <c r="AP462" s="12"/>
    </row>
    <row r="463" spans="1:85" x14ac:dyDescent="0.35">
      <c r="A463" s="1"/>
      <c r="C463" s="1"/>
      <c r="D463" s="1"/>
      <c r="E463" s="12"/>
      <c r="F463" s="12"/>
      <c r="H463" s="12"/>
      <c r="P463" s="12"/>
      <c r="R463" s="12"/>
      <c r="X463" s="12"/>
      <c r="AM463" s="12"/>
    </row>
    <row r="464" spans="1:85" x14ac:dyDescent="0.35">
      <c r="A464" s="1"/>
      <c r="C464" s="1"/>
      <c r="D464" s="1"/>
      <c r="E464" s="12"/>
      <c r="G464" s="12"/>
      <c r="I464" s="12"/>
      <c r="K464" s="12"/>
      <c r="R464" s="12"/>
      <c r="T464" s="12"/>
      <c r="U464" s="12"/>
      <c r="X464" s="12"/>
      <c r="AD464" s="12"/>
      <c r="AM464" s="12"/>
      <c r="AS464" s="12"/>
      <c r="AV464" s="12"/>
    </row>
    <row r="465" spans="1:84" x14ac:dyDescent="0.35">
      <c r="A465" s="1"/>
      <c r="C465" s="1"/>
      <c r="D465" s="1"/>
      <c r="F465" s="12"/>
      <c r="K465" s="12"/>
      <c r="Q465" s="12"/>
      <c r="R465" s="12"/>
      <c r="W465" s="12"/>
      <c r="Z465" s="12"/>
      <c r="AA465" s="12"/>
      <c r="AJ465" s="12"/>
      <c r="AS465" s="12"/>
    </row>
    <row r="466" spans="1:84" x14ac:dyDescent="0.35">
      <c r="A466" s="1"/>
      <c r="C466" s="1"/>
      <c r="D466" s="1"/>
      <c r="I466" s="12"/>
      <c r="O466" s="12"/>
      <c r="P466" s="12"/>
    </row>
    <row r="467" spans="1:84" x14ac:dyDescent="0.35">
      <c r="A467" s="1"/>
      <c r="C467" s="1"/>
      <c r="D467" s="1"/>
      <c r="E467" s="12"/>
      <c r="F467" s="12"/>
      <c r="G467" s="12"/>
      <c r="H467" s="12"/>
      <c r="I467" s="12"/>
      <c r="K467" s="12"/>
      <c r="R467" s="12"/>
      <c r="X467" s="12"/>
      <c r="AA467" s="12"/>
      <c r="AE467" s="12"/>
      <c r="AI467" s="12"/>
      <c r="AM467" s="12"/>
      <c r="AU467" s="12"/>
      <c r="AV467" s="12"/>
      <c r="AW467" s="19"/>
    </row>
    <row r="468" spans="1:84" x14ac:dyDescent="0.35">
      <c r="A468" s="1"/>
      <c r="C468" s="1"/>
      <c r="D468" s="1"/>
      <c r="M468" s="12"/>
      <c r="O468" s="12"/>
      <c r="P468" s="12"/>
      <c r="AM468" s="12"/>
      <c r="AP468" s="12"/>
    </row>
    <row r="469" spans="1:84" x14ac:dyDescent="0.35">
      <c r="A469" s="1"/>
      <c r="C469" s="1"/>
      <c r="D469" s="1"/>
      <c r="S469" s="12"/>
      <c r="T469" s="12"/>
      <c r="U469" s="12"/>
      <c r="X469" s="12"/>
      <c r="AH469" s="12"/>
      <c r="BS469" s="17"/>
    </row>
    <row r="470" spans="1:84" x14ac:dyDescent="0.35">
      <c r="A470" s="1"/>
      <c r="C470" s="1"/>
      <c r="D470" s="1"/>
      <c r="E470" s="12"/>
      <c r="F470" s="12"/>
      <c r="G470" s="12"/>
      <c r="H470" s="12"/>
      <c r="I470" s="12"/>
      <c r="J470" s="12"/>
      <c r="K470" s="12"/>
      <c r="L470" s="12"/>
      <c r="O470" s="12"/>
      <c r="Q470" s="12"/>
      <c r="X470" s="12"/>
      <c r="Z470" s="12"/>
      <c r="AD470" s="12"/>
      <c r="AL470" s="12"/>
      <c r="AP470" s="12"/>
    </row>
    <row r="471" spans="1:84" x14ac:dyDescent="0.35">
      <c r="A471" s="1"/>
      <c r="C471" s="1"/>
      <c r="D471" s="1"/>
      <c r="N471" s="12"/>
      <c r="O471" s="12"/>
      <c r="P471" s="12"/>
      <c r="W471" s="12"/>
      <c r="AM471" s="12"/>
    </row>
    <row r="472" spans="1:84" x14ac:dyDescent="0.35">
      <c r="A472" s="1"/>
      <c r="C472" s="1"/>
      <c r="D472" s="1"/>
      <c r="I472" s="12"/>
      <c r="J472" s="12"/>
      <c r="K472" s="12"/>
      <c r="Q472" s="12"/>
      <c r="AD472" s="12"/>
      <c r="AP472" s="12"/>
    </row>
    <row r="473" spans="1:84" x14ac:dyDescent="0.35">
      <c r="A473" s="1"/>
      <c r="C473" s="1"/>
      <c r="D473" s="1"/>
      <c r="E473" s="12"/>
      <c r="J473" s="12"/>
      <c r="K473" s="12"/>
      <c r="L473" s="12"/>
      <c r="O473" s="12"/>
      <c r="P473" s="12"/>
      <c r="S473" s="12"/>
      <c r="X473" s="12"/>
      <c r="AM473" s="12"/>
      <c r="AP473" s="12"/>
    </row>
    <row r="474" spans="1:84" x14ac:dyDescent="0.35">
      <c r="A474" s="1"/>
      <c r="C474" s="1"/>
      <c r="D474" s="1"/>
      <c r="F474" s="12"/>
      <c r="J474" s="12"/>
      <c r="L474" s="12"/>
      <c r="N474" s="12"/>
      <c r="O474" s="12"/>
      <c r="P474" s="12"/>
      <c r="Q474" s="12"/>
      <c r="X474" s="12"/>
      <c r="AP474" s="12"/>
    </row>
    <row r="475" spans="1:84" x14ac:dyDescent="0.35">
      <c r="A475" s="1"/>
      <c r="C475" s="1"/>
      <c r="D475" s="1"/>
      <c r="E475" s="12"/>
      <c r="G475" s="12"/>
      <c r="I475" s="12"/>
      <c r="J475" s="12"/>
      <c r="K475" s="12"/>
      <c r="L475" s="12"/>
      <c r="O475" s="12"/>
      <c r="Q475" s="12"/>
      <c r="U475" s="12"/>
      <c r="X475" s="12"/>
      <c r="AB475" s="12"/>
      <c r="AE475" s="12"/>
      <c r="AK475" s="12"/>
      <c r="AM475" s="12"/>
      <c r="AP475" s="12"/>
      <c r="AR475" s="12"/>
      <c r="AV475" s="12"/>
      <c r="CB475" s="17"/>
    </row>
    <row r="476" spans="1:84" x14ac:dyDescent="0.35">
      <c r="A476" s="1"/>
      <c r="C476" s="1"/>
      <c r="D476" s="1"/>
      <c r="R476" s="12"/>
      <c r="U476" s="12"/>
      <c r="Z476" s="12"/>
      <c r="AA476" s="12"/>
      <c r="AC476" s="12"/>
      <c r="AD476" s="12"/>
      <c r="AL476" s="12"/>
      <c r="AN476" s="12"/>
      <c r="AO476" s="12"/>
      <c r="AP476" s="12"/>
      <c r="AQ476" s="12"/>
      <c r="AR476" s="12"/>
      <c r="BI476" s="17"/>
      <c r="BJ476" s="17"/>
      <c r="BK476" s="17"/>
      <c r="BL476" s="17"/>
      <c r="BM476" s="17"/>
      <c r="BR476" s="17"/>
      <c r="BS476" s="17"/>
      <c r="BY476" s="17"/>
      <c r="BZ476" s="17"/>
      <c r="CA476" s="17"/>
      <c r="CF476" s="17"/>
    </row>
    <row r="477" spans="1:84" x14ac:dyDescent="0.35">
      <c r="A477" s="1"/>
      <c r="C477" s="1"/>
      <c r="D477" s="1"/>
      <c r="F477" s="12"/>
      <c r="G477" s="12"/>
      <c r="H477" s="12"/>
      <c r="AD477" s="12"/>
      <c r="AG477" s="12"/>
      <c r="AJ477" s="12"/>
      <c r="CA477" s="17"/>
    </row>
    <row r="478" spans="1:84" x14ac:dyDescent="0.35">
      <c r="A478" s="1"/>
      <c r="C478" s="1"/>
      <c r="D478" s="1"/>
      <c r="G478" s="12"/>
      <c r="L478" s="12"/>
      <c r="X478" s="12"/>
      <c r="AM478" s="12"/>
      <c r="AP478" s="12"/>
    </row>
    <row r="479" spans="1:84" x14ac:dyDescent="0.35">
      <c r="A479" s="1"/>
      <c r="C479" s="1"/>
      <c r="D479" s="1"/>
      <c r="I479" s="12"/>
      <c r="J479" s="12"/>
      <c r="K479" s="12"/>
      <c r="L479" s="12"/>
      <c r="P479" s="12"/>
      <c r="Q479" s="12"/>
      <c r="AP479" s="12"/>
      <c r="AV479" s="12"/>
    </row>
    <row r="480" spans="1:84" x14ac:dyDescent="0.35">
      <c r="A480" s="1"/>
      <c r="C480" s="1"/>
      <c r="D480" s="1"/>
      <c r="E480" s="12"/>
      <c r="F480" s="12"/>
      <c r="G480" s="12"/>
      <c r="H480" s="12"/>
      <c r="I480" s="12"/>
      <c r="J480" s="12"/>
      <c r="K480" s="12"/>
      <c r="L480" s="12"/>
      <c r="Q480" s="12"/>
      <c r="R480" s="12"/>
      <c r="AP480" s="12"/>
    </row>
    <row r="481" spans="1:85" x14ac:dyDescent="0.35">
      <c r="A481" s="1"/>
      <c r="C481" s="1"/>
      <c r="D481" s="1"/>
      <c r="Q481" s="12"/>
      <c r="AB481" s="12"/>
      <c r="AE481" s="12"/>
      <c r="AH481" s="12"/>
      <c r="AK481" s="12"/>
      <c r="AL481" s="12"/>
      <c r="AQ481" s="12"/>
      <c r="AR481" s="12"/>
      <c r="CA481" s="17"/>
    </row>
    <row r="482" spans="1:85" x14ac:dyDescent="0.35">
      <c r="A482" s="1"/>
      <c r="C482" s="1"/>
      <c r="D482" s="1"/>
      <c r="E482" s="12"/>
      <c r="I482" s="12"/>
      <c r="K482" s="12"/>
      <c r="L482" s="12"/>
      <c r="O482" s="12"/>
      <c r="AP482" s="12"/>
    </row>
    <row r="483" spans="1:85" x14ac:dyDescent="0.35">
      <c r="A483" s="1"/>
      <c r="C483" s="1"/>
      <c r="D483" s="1"/>
      <c r="E483" s="12"/>
      <c r="F483" s="12"/>
      <c r="G483" s="12"/>
      <c r="H483" s="12"/>
      <c r="J483" s="12"/>
      <c r="K483" s="12"/>
      <c r="L483" s="12"/>
      <c r="X483" s="12"/>
      <c r="AB483" s="12"/>
      <c r="AM483" s="12"/>
      <c r="AP483" s="12"/>
    </row>
    <row r="484" spans="1:85" x14ac:dyDescent="0.35">
      <c r="A484" s="1"/>
      <c r="C484" s="1"/>
      <c r="D484" s="1"/>
      <c r="E484" s="12"/>
      <c r="H484" s="12"/>
      <c r="J484" s="12"/>
      <c r="K484" s="12"/>
      <c r="L484" s="12"/>
      <c r="N484" s="12"/>
      <c r="O484" s="12"/>
      <c r="P484" s="12"/>
      <c r="U484" s="12"/>
      <c r="X484" s="12"/>
      <c r="AF484" s="12"/>
      <c r="AM484" s="12"/>
      <c r="AP484" s="12"/>
      <c r="AV484" s="12"/>
    </row>
    <row r="485" spans="1:85" x14ac:dyDescent="0.35">
      <c r="A485" s="1"/>
      <c r="C485" s="1"/>
      <c r="D485" s="1"/>
      <c r="E485" s="12"/>
      <c r="F485" s="12"/>
      <c r="G485" s="12"/>
      <c r="H485" s="12"/>
      <c r="I485" s="12"/>
      <c r="J485" s="12"/>
      <c r="K485" s="12"/>
      <c r="L485" s="12"/>
      <c r="P485" s="12"/>
      <c r="Q485" s="12"/>
      <c r="X485" s="12"/>
      <c r="AF485" s="12"/>
      <c r="AK485" s="12"/>
      <c r="AP485" s="12"/>
      <c r="AV485" s="12"/>
    </row>
    <row r="486" spans="1:85" x14ac:dyDescent="0.35">
      <c r="A486" s="1"/>
      <c r="C486" s="1"/>
      <c r="D486" s="1"/>
      <c r="E486" s="12"/>
      <c r="S486" s="12"/>
      <c r="T486" s="12"/>
      <c r="U486" s="12"/>
      <c r="X486" s="12"/>
      <c r="Z486" s="12"/>
      <c r="AB486" s="12"/>
      <c r="AC486" s="12"/>
      <c r="AD486" s="12"/>
      <c r="AE486" s="12"/>
      <c r="AG486" s="12"/>
      <c r="AJ486" s="12"/>
      <c r="AM486" s="12"/>
      <c r="AP486" s="12"/>
      <c r="AS486" s="12"/>
      <c r="AU486" s="12"/>
      <c r="AV486" s="12"/>
    </row>
    <row r="487" spans="1:85" x14ac:dyDescent="0.35">
      <c r="A487" s="1"/>
      <c r="C487" s="1"/>
      <c r="D487" s="1"/>
      <c r="E487" s="12"/>
      <c r="F487" s="12"/>
      <c r="G487" s="12"/>
      <c r="H487" s="12"/>
      <c r="O487" s="12"/>
      <c r="R487" s="12"/>
      <c r="T487" s="12"/>
      <c r="U487" s="12"/>
      <c r="W487" s="12"/>
      <c r="X487" s="12"/>
      <c r="AA487" s="12"/>
      <c r="AB487" s="12"/>
      <c r="AD487" s="12"/>
      <c r="AM487" s="12"/>
      <c r="AP487" s="12"/>
      <c r="AX487" s="17"/>
      <c r="BG487" s="17"/>
    </row>
    <row r="488" spans="1:85" x14ac:dyDescent="0.35">
      <c r="A488" s="1"/>
      <c r="C488" s="1"/>
      <c r="D488" s="1"/>
      <c r="E488" s="12"/>
      <c r="G488" s="12"/>
      <c r="I488" s="12"/>
      <c r="J488" s="12"/>
      <c r="K488" s="12"/>
      <c r="Q488" s="12"/>
      <c r="R488" s="12"/>
      <c r="S488" s="12"/>
      <c r="T488" s="12"/>
      <c r="U488" s="12"/>
      <c r="X488" s="12"/>
      <c r="Z488" s="12"/>
      <c r="AD488" s="12"/>
      <c r="AM488" s="12"/>
      <c r="AS488" s="12"/>
    </row>
    <row r="489" spans="1:85" x14ac:dyDescent="0.35">
      <c r="A489" s="1"/>
      <c r="C489" s="1"/>
      <c r="D489" s="1"/>
      <c r="E489" s="12"/>
      <c r="K489" s="12"/>
      <c r="U489" s="12"/>
      <c r="Z489" s="12"/>
      <c r="AA489" s="12"/>
      <c r="AB489" s="12"/>
      <c r="AF489" s="12"/>
      <c r="AH489" s="12"/>
      <c r="AK489" s="12"/>
      <c r="AL489" s="12"/>
      <c r="AM489" s="12"/>
      <c r="AO489" s="12"/>
      <c r="AR489" s="12"/>
      <c r="AS489" s="12"/>
      <c r="AT489" s="12"/>
      <c r="BO489" s="17"/>
      <c r="BP489" s="17"/>
      <c r="BQ489" s="17"/>
      <c r="BW489" s="17"/>
      <c r="BX489" s="17"/>
      <c r="BZ489" s="17"/>
    </row>
    <row r="490" spans="1:85" x14ac:dyDescent="0.35">
      <c r="A490" s="1"/>
      <c r="C490" s="1"/>
      <c r="D490" s="1"/>
      <c r="K490" s="12"/>
      <c r="Y490" s="12"/>
      <c r="Z490" s="12"/>
      <c r="AA490" s="12"/>
      <c r="AH490" s="12"/>
      <c r="AO490" s="12"/>
      <c r="AP490" s="12"/>
      <c r="AQ490" s="12"/>
      <c r="AR490" s="12"/>
      <c r="AS490" s="12"/>
      <c r="AV490" s="12"/>
      <c r="AX490" s="17"/>
      <c r="AY490" s="17"/>
      <c r="BS490" s="17"/>
      <c r="BV490" s="17"/>
      <c r="BW490" s="17"/>
      <c r="BY490" s="17"/>
      <c r="CA490" s="17"/>
      <c r="CG490" s="18"/>
    </row>
    <row r="491" spans="1:85" x14ac:dyDescent="0.35">
      <c r="A491" s="1"/>
      <c r="C491" s="1"/>
      <c r="D491" s="1"/>
      <c r="J491" s="12"/>
      <c r="L491" s="12"/>
      <c r="O491" s="12"/>
      <c r="P491" s="12"/>
      <c r="W491" s="12"/>
      <c r="AP491" s="12"/>
      <c r="BQ491" s="17"/>
    </row>
    <row r="492" spans="1:85" x14ac:dyDescent="0.35">
      <c r="A492" s="1"/>
      <c r="C492" s="1"/>
      <c r="D492" s="1"/>
      <c r="I492" s="12"/>
      <c r="J492" s="12"/>
      <c r="O492" s="12"/>
      <c r="P492" s="12"/>
      <c r="AJ492" s="12"/>
      <c r="BD492" s="17"/>
      <c r="BI492" s="17"/>
      <c r="BR492" s="17"/>
    </row>
    <row r="493" spans="1:85" x14ac:dyDescent="0.35">
      <c r="A493" s="1"/>
      <c r="C493" s="1"/>
      <c r="D493" s="1"/>
      <c r="T493" s="12"/>
      <c r="U493" s="12"/>
      <c r="AL493" s="12"/>
    </row>
    <row r="494" spans="1:85" x14ac:dyDescent="0.35">
      <c r="A494" s="1"/>
      <c r="C494" s="1"/>
      <c r="D494" s="1"/>
      <c r="I494" s="12"/>
      <c r="K494" s="12"/>
      <c r="Q494" s="12"/>
      <c r="AP494" s="12"/>
    </row>
    <row r="495" spans="1:85" x14ac:dyDescent="0.35">
      <c r="A495" s="1"/>
      <c r="C495" s="1"/>
      <c r="D495" s="1"/>
      <c r="I495" s="12"/>
      <c r="K495" s="12"/>
      <c r="Q495" s="12"/>
      <c r="R495" s="12"/>
      <c r="X495" s="12"/>
      <c r="AK495" s="12"/>
      <c r="AP495" s="12"/>
      <c r="AU495" s="12"/>
      <c r="AV495" s="12"/>
    </row>
    <row r="496" spans="1:85" x14ac:dyDescent="0.35">
      <c r="A496" s="1"/>
      <c r="C496" s="1"/>
      <c r="D496" s="1"/>
      <c r="I496" s="12"/>
      <c r="O496" s="12"/>
      <c r="V496" s="12"/>
      <c r="Y496" s="12"/>
      <c r="Z496" s="12"/>
      <c r="AA496" s="12"/>
      <c r="AE496" s="12"/>
      <c r="AK496" s="12"/>
      <c r="AL496" s="12"/>
      <c r="AN496" s="12"/>
      <c r="AS496" s="12"/>
      <c r="BP496" s="17"/>
      <c r="BQ496" s="17"/>
      <c r="BX496" s="17"/>
      <c r="CB496" s="17"/>
    </row>
    <row r="497" spans="1:85" x14ac:dyDescent="0.35">
      <c r="A497" s="1"/>
      <c r="C497" s="1"/>
      <c r="D497" s="1"/>
      <c r="F497" s="12"/>
      <c r="G497" s="12"/>
      <c r="H497" s="12"/>
      <c r="K497" s="12"/>
      <c r="L497" s="12"/>
      <c r="N497" s="12"/>
      <c r="P497" s="12"/>
      <c r="R497" s="12"/>
      <c r="S497" s="12"/>
      <c r="T497" s="12"/>
      <c r="V497" s="12"/>
      <c r="W497" s="12"/>
      <c r="X497" s="12"/>
      <c r="Y497" s="12"/>
      <c r="AA497" s="12"/>
      <c r="AE497" s="12"/>
      <c r="AF497" s="12"/>
      <c r="AH497" s="12"/>
      <c r="AI497" s="12"/>
      <c r="AJ497" s="12"/>
      <c r="AK497" s="12"/>
      <c r="AL497" s="12"/>
      <c r="AM497" s="12"/>
      <c r="AN497" s="12"/>
      <c r="AP497" s="12"/>
      <c r="AQ497" s="12"/>
      <c r="AR497" s="12"/>
      <c r="AS497" s="12"/>
      <c r="AU497" s="12"/>
      <c r="AV497" s="12"/>
      <c r="AW497" s="19"/>
      <c r="AX497" s="17"/>
      <c r="AY497" s="17"/>
      <c r="BB497" s="17"/>
      <c r="BC497" s="17"/>
      <c r="BE497" s="17"/>
      <c r="BG497" s="17"/>
      <c r="BH497" s="17"/>
      <c r="BJ497" s="17"/>
      <c r="BK497" s="17"/>
      <c r="BN497" s="17"/>
      <c r="BS497" s="17"/>
      <c r="BV497" s="17"/>
      <c r="BW497" s="17"/>
      <c r="BX497" s="17"/>
      <c r="BY497" s="17"/>
      <c r="BZ497" s="17"/>
      <c r="CA497" s="17"/>
      <c r="CC497" s="17"/>
      <c r="CE497" s="17"/>
      <c r="CF497" s="17"/>
      <c r="CG497" s="18"/>
    </row>
    <row r="498" spans="1:85" x14ac:dyDescent="0.35">
      <c r="A498" s="1"/>
      <c r="C498" s="1"/>
      <c r="D498" s="1"/>
      <c r="E498" s="12"/>
      <c r="F498" s="12"/>
      <c r="H498" s="12"/>
      <c r="L498" s="12"/>
      <c r="R498" s="12"/>
      <c r="V498" s="12"/>
      <c r="W498" s="12"/>
      <c r="AM498" s="12"/>
      <c r="AO498" s="12"/>
      <c r="AU498" s="12"/>
      <c r="AV498" s="12"/>
      <c r="AX498" s="17"/>
      <c r="BV498" s="17"/>
    </row>
    <row r="499" spans="1:85" x14ac:dyDescent="0.35">
      <c r="A499" s="1"/>
      <c r="C499" s="1"/>
      <c r="D499" s="1"/>
      <c r="N499" s="12"/>
      <c r="R499" s="12"/>
      <c r="T499" s="12"/>
      <c r="U499" s="12"/>
      <c r="V499" s="12"/>
      <c r="AA499" s="12"/>
      <c r="AB499" s="12"/>
      <c r="AD499" s="12"/>
      <c r="AF499" s="12"/>
      <c r="AG499" s="12"/>
      <c r="AI499" s="12"/>
      <c r="AJ499" s="12"/>
      <c r="AK499" s="12"/>
      <c r="AS499" s="12"/>
    </row>
    <row r="500" spans="1:85" x14ac:dyDescent="0.35">
      <c r="A500" s="1"/>
      <c r="C500" s="1"/>
      <c r="D500" s="1"/>
      <c r="H500" s="12"/>
      <c r="I500" s="12"/>
      <c r="J500" s="12"/>
      <c r="K500" s="12"/>
      <c r="L500" s="12"/>
      <c r="AP500" s="12"/>
      <c r="BO500" s="17"/>
    </row>
    <row r="501" spans="1:85" x14ac:dyDescent="0.35">
      <c r="A501" s="1"/>
      <c r="C501" s="1"/>
      <c r="D501" s="1"/>
      <c r="M501" s="12"/>
      <c r="N501" s="12"/>
      <c r="O501" s="12"/>
      <c r="P501" s="12"/>
      <c r="S501" s="12"/>
      <c r="T501" s="12"/>
      <c r="U501" s="12"/>
      <c r="AD501" s="12"/>
    </row>
    <row r="502" spans="1:85" x14ac:dyDescent="0.35">
      <c r="A502" s="1"/>
      <c r="C502" s="1"/>
      <c r="D502" s="1"/>
      <c r="U502" s="12"/>
      <c r="V502" s="12"/>
      <c r="AB502" s="12"/>
      <c r="AC502" s="12"/>
      <c r="AE502" s="12"/>
      <c r="AF502" s="12"/>
      <c r="AH502" s="12"/>
      <c r="AI502" s="12"/>
      <c r="AJ502" s="12"/>
      <c r="AK502" s="12"/>
      <c r="AL502" s="12"/>
      <c r="AN502" s="12"/>
      <c r="AQ502" s="12"/>
      <c r="AS502" s="12"/>
      <c r="AT502" s="12"/>
      <c r="BA502" s="17"/>
      <c r="BJ502" s="17"/>
      <c r="BN502" s="17"/>
      <c r="BQ502" s="17"/>
      <c r="BW502" s="17"/>
      <c r="BY502" s="17"/>
      <c r="CA502" s="17"/>
    </row>
    <row r="503" spans="1:85" x14ac:dyDescent="0.35">
      <c r="A503" s="1"/>
      <c r="C503" s="1"/>
      <c r="D503" s="1"/>
      <c r="E503" s="12"/>
      <c r="G503" s="12"/>
      <c r="H503" s="12"/>
      <c r="I503" s="12"/>
      <c r="J503" s="12"/>
      <c r="Q503" s="12"/>
      <c r="X503" s="12"/>
      <c r="AP503" s="12"/>
    </row>
    <row r="504" spans="1:85" x14ac:dyDescent="0.35">
      <c r="A504" s="1"/>
      <c r="C504" s="1"/>
      <c r="D504" s="1"/>
      <c r="E504" s="12"/>
      <c r="G504" s="12"/>
      <c r="I504" s="12"/>
      <c r="J504" s="12"/>
      <c r="K504" s="12"/>
      <c r="L504" s="12"/>
      <c r="O504" s="12"/>
      <c r="Q504" s="12"/>
      <c r="X504" s="12"/>
      <c r="AE504" s="12"/>
      <c r="AN504" s="12"/>
      <c r="AP504" s="12"/>
      <c r="AU504" s="12"/>
    </row>
    <row r="505" spans="1:85" x14ac:dyDescent="0.35">
      <c r="A505" s="1"/>
      <c r="C505" s="1"/>
      <c r="D505" s="1"/>
      <c r="O505" s="12"/>
      <c r="P505" s="12"/>
      <c r="AM505" s="12"/>
    </row>
    <row r="506" spans="1:85" x14ac:dyDescent="0.35">
      <c r="A506" s="1"/>
      <c r="C506" s="1"/>
      <c r="D506" s="1"/>
      <c r="V506" s="12"/>
      <c r="Y506" s="12"/>
      <c r="AQ506" s="12"/>
      <c r="AS506" s="12"/>
      <c r="AU506" s="12"/>
      <c r="AV506" s="12"/>
      <c r="AX506" s="17"/>
      <c r="CA506" s="17"/>
      <c r="CG506" s="18"/>
    </row>
    <row r="507" spans="1:85" x14ac:dyDescent="0.35">
      <c r="A507" s="1"/>
      <c r="C507" s="1"/>
      <c r="D507" s="1"/>
      <c r="N507" s="12"/>
      <c r="T507" s="12"/>
      <c r="U507" s="12"/>
      <c r="AC507" s="12"/>
      <c r="AD507" s="12"/>
    </row>
    <row r="508" spans="1:85" x14ac:dyDescent="0.35">
      <c r="A508" s="1"/>
      <c r="C508" s="1"/>
      <c r="D508" s="1"/>
      <c r="F508" s="12"/>
      <c r="H508" s="12"/>
      <c r="L508" s="12"/>
      <c r="X508" s="12"/>
      <c r="AA508" s="12"/>
      <c r="AP508" s="12"/>
      <c r="AS508" s="12"/>
      <c r="AU508" s="12"/>
      <c r="AV508" s="12"/>
      <c r="AW508" s="19"/>
      <c r="BV508" s="17"/>
      <c r="CF508" s="17"/>
      <c r="CG508" s="18"/>
    </row>
    <row r="509" spans="1:85" x14ac:dyDescent="0.35">
      <c r="A509" s="1"/>
      <c r="C509" s="1"/>
      <c r="D509" s="1"/>
      <c r="T509" s="12"/>
      <c r="U509" s="12"/>
      <c r="AD509" s="12"/>
      <c r="BX509" s="17"/>
    </row>
    <row r="510" spans="1:85" x14ac:dyDescent="0.35">
      <c r="A510" s="1"/>
      <c r="C510" s="1"/>
      <c r="D510" s="1"/>
      <c r="E510" s="12"/>
      <c r="G510" s="12"/>
      <c r="I510" s="12"/>
      <c r="J510" s="12"/>
      <c r="K510" s="12"/>
      <c r="L510" s="12"/>
      <c r="O510" s="12"/>
      <c r="P510" s="12"/>
      <c r="Q510" s="12"/>
      <c r="X510" s="12"/>
      <c r="Y510" s="12"/>
      <c r="AM510" s="12"/>
      <c r="AP510" s="12"/>
      <c r="BB510" s="17"/>
    </row>
    <row r="511" spans="1:85" x14ac:dyDescent="0.35">
      <c r="A511" s="1"/>
      <c r="C511" s="1"/>
      <c r="D511" s="1"/>
      <c r="I511" s="12"/>
      <c r="J511" s="12"/>
      <c r="K511" s="12"/>
      <c r="Q511" s="12"/>
      <c r="X511" s="12"/>
      <c r="AK511" s="12"/>
      <c r="AP511" s="12"/>
      <c r="AT511" s="12"/>
      <c r="BI511" s="17"/>
      <c r="BV511" s="17"/>
    </row>
    <row r="512" spans="1:85" x14ac:dyDescent="0.35">
      <c r="A512" s="1"/>
      <c r="C512" s="1"/>
      <c r="D512" s="1"/>
      <c r="T512" s="12"/>
      <c r="U512" s="12"/>
    </row>
    <row r="513" spans="1:85" x14ac:dyDescent="0.35">
      <c r="A513" s="1"/>
      <c r="C513" s="1"/>
      <c r="D513" s="1"/>
      <c r="I513" s="12"/>
      <c r="K513" s="12"/>
      <c r="L513" s="12"/>
      <c r="O513" s="12"/>
      <c r="Q513" s="12"/>
    </row>
    <row r="514" spans="1:85" x14ac:dyDescent="0.35">
      <c r="A514" s="1"/>
      <c r="C514" s="1"/>
      <c r="D514" s="1"/>
      <c r="G514" s="12"/>
      <c r="I514" s="12"/>
      <c r="J514" s="12"/>
      <c r="K514" s="12"/>
      <c r="L514" s="12"/>
      <c r="Q514" s="12"/>
      <c r="AB514" s="12"/>
      <c r="AP514" s="12"/>
      <c r="AQ514" s="12"/>
    </row>
    <row r="515" spans="1:85" x14ac:dyDescent="0.35">
      <c r="A515" s="1"/>
      <c r="C515" s="1"/>
      <c r="D515" s="1"/>
      <c r="I515" s="12"/>
      <c r="K515" s="12"/>
      <c r="T515" s="12"/>
      <c r="AP515" s="12"/>
      <c r="AV515" s="12"/>
    </row>
    <row r="516" spans="1:85" x14ac:dyDescent="0.35">
      <c r="A516" s="1"/>
      <c r="C516" s="1"/>
      <c r="D516" s="1"/>
      <c r="T516" s="12"/>
      <c r="U516" s="12"/>
      <c r="AD516" s="12"/>
      <c r="AK516" s="12"/>
    </row>
    <row r="517" spans="1:85" x14ac:dyDescent="0.35">
      <c r="A517" s="1"/>
      <c r="C517" s="1"/>
      <c r="D517" s="1"/>
      <c r="F517" s="12"/>
      <c r="O517" s="12"/>
      <c r="P517" s="12"/>
      <c r="X517" s="12"/>
      <c r="AS517" s="12"/>
    </row>
    <row r="518" spans="1:85" x14ac:dyDescent="0.35">
      <c r="A518" s="1"/>
      <c r="C518" s="1"/>
      <c r="D518" s="1"/>
    </row>
    <row r="519" spans="1:85" x14ac:dyDescent="0.35">
      <c r="A519" s="1"/>
      <c r="C519" s="1"/>
      <c r="D519" s="1"/>
      <c r="J519" s="12"/>
      <c r="O519" s="12"/>
      <c r="P519" s="12"/>
    </row>
    <row r="520" spans="1:85" x14ac:dyDescent="0.35">
      <c r="A520" s="1"/>
      <c r="C520" s="1"/>
      <c r="D520" s="1"/>
      <c r="E520" s="12"/>
      <c r="O520" s="12"/>
      <c r="U520" s="12"/>
      <c r="W520" s="12"/>
      <c r="AC520" s="12"/>
      <c r="AE520" s="12"/>
      <c r="AF520" s="12"/>
      <c r="AI520" s="12"/>
      <c r="AJ520" s="12"/>
      <c r="AL520" s="12"/>
      <c r="AT520" s="12"/>
      <c r="AW520" s="19"/>
      <c r="CG520" s="18"/>
    </row>
    <row r="521" spans="1:85" x14ac:dyDescent="0.35">
      <c r="A521" s="1"/>
      <c r="C521" s="1"/>
      <c r="D521" s="1"/>
      <c r="I521" s="12"/>
      <c r="J521" s="12"/>
      <c r="K521" s="12"/>
      <c r="L521" s="12"/>
      <c r="O521" s="12"/>
      <c r="P521" s="12"/>
      <c r="Q521" s="12"/>
      <c r="R521" s="12"/>
      <c r="X521" s="12"/>
      <c r="AF521" s="12"/>
      <c r="AM521" s="12"/>
      <c r="AP521" s="12"/>
      <c r="AS521" s="12"/>
      <c r="AU521" s="12"/>
      <c r="AV521" s="12"/>
    </row>
    <row r="522" spans="1:85" x14ac:dyDescent="0.35">
      <c r="A522" s="1"/>
      <c r="C522" s="1"/>
      <c r="D522" s="1"/>
      <c r="O522" s="12"/>
      <c r="T522" s="12"/>
      <c r="U522" s="12"/>
      <c r="AD522" s="12"/>
      <c r="AE522" s="12"/>
      <c r="AP522" s="12"/>
    </row>
    <row r="523" spans="1:85" x14ac:dyDescent="0.35">
      <c r="A523" s="1"/>
      <c r="C523" s="1"/>
      <c r="D523" s="1"/>
      <c r="G523" s="12"/>
      <c r="I523" s="12"/>
      <c r="O523" s="12"/>
      <c r="T523" s="12"/>
      <c r="V523" s="12"/>
      <c r="W523" s="12"/>
      <c r="Y523" s="12"/>
      <c r="Z523" s="12"/>
      <c r="AA523" s="12"/>
      <c r="AB523" s="12"/>
      <c r="AC523" s="12"/>
      <c r="AE523" s="12"/>
      <c r="AF523" s="12"/>
      <c r="AH523" s="12"/>
      <c r="AI523" s="12"/>
      <c r="AJ523" s="12"/>
      <c r="AK523" s="12"/>
      <c r="AL523" s="12"/>
      <c r="AM523" s="12"/>
      <c r="AN523" s="12"/>
      <c r="AO523" s="12"/>
      <c r="AQ523" s="12"/>
      <c r="AR523" s="12"/>
      <c r="AS523" s="12"/>
      <c r="AT523" s="12"/>
      <c r="AU523" s="12"/>
      <c r="AV523" s="12"/>
      <c r="AX523" s="17"/>
      <c r="AY523" s="17"/>
      <c r="AZ523" s="17"/>
      <c r="BB523" s="17"/>
      <c r="BD523" s="17"/>
      <c r="BE523" s="17"/>
      <c r="BG523" s="17"/>
      <c r="BI523" s="17"/>
      <c r="BJ523" s="17"/>
      <c r="BS523" s="17"/>
      <c r="BV523" s="17"/>
      <c r="BW523" s="17"/>
      <c r="BX523" s="17"/>
      <c r="CA523" s="17"/>
      <c r="CE523" s="17"/>
      <c r="CF523" s="17"/>
      <c r="CG523" s="18"/>
    </row>
    <row r="524" spans="1:85" x14ac:dyDescent="0.35">
      <c r="A524" s="1"/>
      <c r="C524" s="1"/>
      <c r="D524" s="1"/>
      <c r="E524" s="12"/>
      <c r="F524" s="12"/>
      <c r="G524" s="12"/>
      <c r="H524" s="12"/>
      <c r="I524" s="12"/>
      <c r="J524" s="12"/>
      <c r="K524" s="12"/>
      <c r="L524" s="12"/>
      <c r="P524" s="12"/>
      <c r="Q524" s="12"/>
      <c r="X524" s="12"/>
      <c r="AA524" s="12"/>
      <c r="AC524" s="12"/>
      <c r="AP524" s="12"/>
      <c r="AS524" s="12"/>
      <c r="AV524" s="12"/>
      <c r="BV524" s="17"/>
    </row>
    <row r="525" spans="1:85" x14ac:dyDescent="0.35">
      <c r="A525" s="1"/>
      <c r="C525" s="1"/>
      <c r="D525" s="1"/>
      <c r="J525" s="12"/>
      <c r="K525" s="12"/>
      <c r="P525" s="12"/>
      <c r="AP525" s="12"/>
      <c r="AU525" s="12"/>
    </row>
    <row r="526" spans="1:85" x14ac:dyDescent="0.35">
      <c r="A526" s="1"/>
      <c r="C526" s="1"/>
      <c r="D526" s="1"/>
      <c r="I526" s="12"/>
      <c r="K526" s="12"/>
      <c r="Q526" s="12"/>
      <c r="X526" s="12"/>
      <c r="AP526" s="12"/>
      <c r="AU526" s="12"/>
    </row>
    <row r="527" spans="1:85" x14ac:dyDescent="0.35">
      <c r="A527" s="1"/>
      <c r="C527" s="1"/>
      <c r="D527" s="1"/>
      <c r="L527" s="12"/>
      <c r="S527" s="12"/>
      <c r="AA527" s="12"/>
      <c r="AB527" s="12"/>
      <c r="AC527" s="12"/>
      <c r="AE527" s="12"/>
      <c r="AH527" s="12"/>
      <c r="AJ527" s="12"/>
      <c r="AQ527" s="12"/>
      <c r="AW527" s="19"/>
      <c r="AX527" s="17"/>
      <c r="AY527" s="17"/>
      <c r="AZ527" s="17"/>
      <c r="BA527" s="17"/>
      <c r="BB527" s="17"/>
      <c r="BI527" s="17"/>
      <c r="BJ527" s="17"/>
      <c r="BO527" s="17"/>
      <c r="BQ527" s="17"/>
      <c r="BS527" s="17"/>
      <c r="BV527" s="17"/>
      <c r="BW527" s="17"/>
      <c r="BY527" s="17"/>
      <c r="BZ527" s="17"/>
      <c r="CA527" s="17"/>
      <c r="CB527" s="17"/>
      <c r="CD527" s="17"/>
      <c r="CF527" s="17"/>
      <c r="CG527" s="18"/>
    </row>
    <row r="528" spans="1:85" x14ac:dyDescent="0.35">
      <c r="A528" s="1"/>
      <c r="C528" s="1"/>
      <c r="D528" s="1"/>
      <c r="F528" s="12"/>
      <c r="G528" s="12"/>
      <c r="H528" s="12"/>
      <c r="J528" s="12"/>
      <c r="K528" s="12"/>
      <c r="L528" s="12"/>
      <c r="O528" s="12"/>
      <c r="P528" s="12"/>
      <c r="Q528" s="12"/>
      <c r="X528" s="12"/>
      <c r="AL528" s="12"/>
      <c r="AM528" s="12"/>
    </row>
    <row r="529" spans="1:85" x14ac:dyDescent="0.35">
      <c r="A529" s="1"/>
      <c r="C529" s="1"/>
      <c r="D529" s="1"/>
      <c r="F529" s="12"/>
      <c r="H529" s="12"/>
      <c r="L529" s="12"/>
      <c r="O529" s="12"/>
      <c r="AC529" s="12"/>
      <c r="AD529" s="12"/>
      <c r="AG529" s="12"/>
      <c r="AM529" s="12"/>
      <c r="AV529" s="12"/>
      <c r="CG529" s="18"/>
    </row>
    <row r="530" spans="1:85" x14ac:dyDescent="0.35">
      <c r="A530" s="1"/>
      <c r="C530" s="1"/>
      <c r="D530" s="1"/>
      <c r="H530" s="12"/>
      <c r="O530" s="12"/>
      <c r="S530" s="12"/>
      <c r="T530" s="12"/>
      <c r="U530" s="12"/>
      <c r="AB530" s="12"/>
      <c r="AD530" s="12"/>
      <c r="BL530" s="17"/>
      <c r="BO530" s="17"/>
      <c r="BQ530" s="17"/>
      <c r="BS530" s="17"/>
      <c r="BT530" s="17"/>
      <c r="BU530" s="17"/>
    </row>
    <row r="531" spans="1:85" x14ac:dyDescent="0.35">
      <c r="A531" s="1"/>
      <c r="C531" s="1"/>
      <c r="D531" s="1"/>
      <c r="H531" s="12"/>
      <c r="N531" s="12"/>
      <c r="S531" s="12"/>
      <c r="T531" s="12"/>
      <c r="U531" s="12"/>
      <c r="AB531" s="12"/>
      <c r="AC531" s="12"/>
      <c r="AD531" s="12"/>
      <c r="AE531" s="12"/>
      <c r="AS531" s="12"/>
      <c r="BC531" s="17"/>
      <c r="BT531" s="17"/>
      <c r="BU531" s="17"/>
      <c r="CA531" s="17"/>
      <c r="CB531" s="17"/>
    </row>
    <row r="532" spans="1:85" x14ac:dyDescent="0.35">
      <c r="A532" s="1"/>
      <c r="C532" s="1"/>
      <c r="D532" s="1"/>
      <c r="N532" s="12"/>
      <c r="P532" s="12"/>
      <c r="T532" s="12"/>
      <c r="U532" s="12"/>
      <c r="AB532" s="12"/>
      <c r="AC532" s="12"/>
      <c r="AD532" s="12"/>
      <c r="AE532" s="12"/>
      <c r="AG532" s="12"/>
      <c r="AN532" s="12"/>
      <c r="AS532" s="12"/>
      <c r="BD532" s="17"/>
      <c r="BL532" s="17"/>
      <c r="BO532" s="17"/>
      <c r="BQ532" s="17"/>
      <c r="BR532" s="17"/>
      <c r="BS532" s="17"/>
      <c r="BT532" s="17"/>
      <c r="BU532" s="17"/>
      <c r="BW532" s="17"/>
      <c r="BX532" s="17"/>
      <c r="BY532" s="17"/>
      <c r="CA532" s="17"/>
      <c r="CB532" s="17"/>
      <c r="CC532" s="17"/>
      <c r="CD532" s="17"/>
      <c r="CF532" s="17"/>
      <c r="CG532" s="18"/>
    </row>
    <row r="533" spans="1:85" x14ac:dyDescent="0.35">
      <c r="A533" s="1"/>
      <c r="C533" s="1"/>
      <c r="D533" s="1"/>
      <c r="N533" s="12"/>
      <c r="S533" s="12"/>
      <c r="T533" s="12"/>
      <c r="U533" s="12"/>
      <c r="AB533" s="12"/>
      <c r="AC533" s="12"/>
      <c r="AD533" s="12"/>
      <c r="AJ533" s="12"/>
      <c r="AX533" s="17"/>
      <c r="AY533" s="17"/>
      <c r="BD533" s="17"/>
      <c r="BL533" s="17"/>
      <c r="BP533" s="17"/>
      <c r="BQ533" s="17"/>
      <c r="BR533" s="17"/>
      <c r="BS533" s="17"/>
      <c r="BT533" s="17"/>
      <c r="BU533" s="17"/>
      <c r="BW533" s="17"/>
      <c r="BY533" s="17"/>
      <c r="CA533" s="17"/>
      <c r="CB533" s="17"/>
      <c r="CF533" s="17"/>
      <c r="CG533" s="18"/>
    </row>
    <row r="534" spans="1:85" x14ac:dyDescent="0.35">
      <c r="A534" s="1"/>
      <c r="C534" s="1"/>
      <c r="D534" s="1"/>
      <c r="AB534" s="12"/>
      <c r="AC534" s="12"/>
      <c r="AD534" s="12"/>
      <c r="AG534" s="12"/>
      <c r="AI534" s="12"/>
      <c r="AR534" s="12"/>
      <c r="BI534" s="17"/>
    </row>
    <row r="535" spans="1:85" x14ac:dyDescent="0.35">
      <c r="A535" s="1"/>
      <c r="C535" s="1"/>
      <c r="D535" s="1"/>
      <c r="H535" s="12"/>
      <c r="N535" s="12"/>
      <c r="T535" s="12"/>
      <c r="U535" s="12"/>
      <c r="AB535" s="12"/>
      <c r="AC535" s="12"/>
      <c r="AD535" s="12"/>
      <c r="AE535" s="12"/>
      <c r="AL535" s="12"/>
      <c r="AM535" s="12"/>
      <c r="AN535" s="12"/>
      <c r="AR535" s="12"/>
      <c r="BF535" s="17"/>
      <c r="BL535" s="17"/>
      <c r="BO535" s="17"/>
      <c r="BQ535" s="17"/>
      <c r="BS535" s="17"/>
      <c r="BT535" s="17"/>
      <c r="BU535" s="17"/>
      <c r="BW535" s="17"/>
      <c r="BY535" s="17"/>
      <c r="CA535" s="17"/>
      <c r="CB535" s="17"/>
      <c r="CF535" s="17"/>
    </row>
    <row r="536" spans="1:85" x14ac:dyDescent="0.35">
      <c r="A536" s="1"/>
      <c r="C536" s="1"/>
      <c r="D536" s="1"/>
      <c r="G536" s="12"/>
      <c r="T536" s="12"/>
      <c r="X536" s="12"/>
      <c r="Z536" s="12"/>
      <c r="AA536" s="12"/>
      <c r="AO536" s="12"/>
      <c r="AP536" s="12"/>
      <c r="AS536" s="12"/>
      <c r="AU536" s="12"/>
      <c r="AV536" s="12"/>
      <c r="CG536" s="18"/>
    </row>
    <row r="537" spans="1:85" x14ac:dyDescent="0.35">
      <c r="A537" s="1"/>
      <c r="C537" s="1"/>
      <c r="D537" s="1"/>
      <c r="I537" s="12"/>
      <c r="J537" s="12"/>
      <c r="AM537" s="12"/>
    </row>
    <row r="538" spans="1:85" x14ac:dyDescent="0.35">
      <c r="A538" s="1"/>
      <c r="C538" s="1"/>
      <c r="D538" s="1"/>
      <c r="N538" s="12"/>
      <c r="S538" s="12"/>
      <c r="T538" s="12"/>
      <c r="AD538" s="12"/>
      <c r="BC538" s="17"/>
    </row>
    <row r="539" spans="1:85" x14ac:dyDescent="0.35">
      <c r="A539" s="1"/>
      <c r="C539" s="1"/>
      <c r="D539" s="1"/>
      <c r="Y539" s="12"/>
      <c r="Z539" s="12"/>
      <c r="AA539" s="12"/>
      <c r="AR539" s="12"/>
      <c r="AS539" s="12"/>
      <c r="BV539" s="17"/>
    </row>
    <row r="540" spans="1:85" x14ac:dyDescent="0.35">
      <c r="A540" s="1"/>
      <c r="C540" s="1"/>
      <c r="D540" s="1"/>
      <c r="I540" s="12"/>
      <c r="N540" s="12"/>
      <c r="Q540" s="12"/>
      <c r="X540" s="12"/>
      <c r="AB540" s="12"/>
      <c r="AP540" s="12"/>
    </row>
    <row r="541" spans="1:85" x14ac:dyDescent="0.35">
      <c r="A541" s="1"/>
      <c r="C541" s="1"/>
      <c r="D541" s="1"/>
      <c r="N541" s="12"/>
      <c r="S541" s="12"/>
      <c r="T541" s="12"/>
      <c r="U541" s="12"/>
      <c r="Y541" s="12"/>
      <c r="AB541" s="12"/>
      <c r="AC541" s="12"/>
      <c r="AD541" s="12"/>
      <c r="AE541" s="12"/>
      <c r="AF541" s="12"/>
      <c r="AG541" s="12"/>
      <c r="AH541" s="12"/>
      <c r="AJ541" s="12"/>
      <c r="AL541" s="12"/>
      <c r="AM541" s="12"/>
      <c r="CF541" s="17"/>
    </row>
    <row r="542" spans="1:85" x14ac:dyDescent="0.35">
      <c r="A542" s="1"/>
      <c r="C542" s="1"/>
      <c r="D542" s="1"/>
      <c r="F542" s="12"/>
      <c r="G542" s="12"/>
      <c r="H542" s="12"/>
      <c r="I542" s="12"/>
      <c r="J542" s="12"/>
      <c r="K542" s="12"/>
      <c r="Q542" s="12"/>
      <c r="X542" s="12"/>
      <c r="AO542" s="12"/>
      <c r="AP542" s="12"/>
    </row>
    <row r="543" spans="1:85" x14ac:dyDescent="0.35">
      <c r="A543" s="1"/>
      <c r="C543" s="1"/>
      <c r="D543" s="1"/>
      <c r="E543" s="12"/>
      <c r="S543" s="12"/>
      <c r="T543" s="12"/>
      <c r="U543" s="12"/>
      <c r="AD543" s="12"/>
      <c r="AG543" s="12"/>
      <c r="AK543" s="12"/>
      <c r="BU543" s="17"/>
      <c r="BX543" s="17"/>
      <c r="CB543" s="17"/>
    </row>
    <row r="544" spans="1:85" x14ac:dyDescent="0.35">
      <c r="A544" s="1"/>
      <c r="C544" s="1"/>
      <c r="D544" s="1"/>
      <c r="I544" s="12"/>
      <c r="X544" s="12"/>
    </row>
    <row r="545" spans="1:85" x14ac:dyDescent="0.35">
      <c r="A545" s="1"/>
      <c r="C545" s="1"/>
      <c r="D545" s="1"/>
      <c r="G545" s="12"/>
      <c r="I545" s="12"/>
      <c r="J545" s="12"/>
      <c r="K545" s="12"/>
      <c r="Q545" s="12"/>
      <c r="X545" s="12"/>
      <c r="AP545" s="12"/>
    </row>
    <row r="546" spans="1:85" x14ac:dyDescent="0.35">
      <c r="A546" s="1"/>
      <c r="C546" s="1"/>
      <c r="D546" s="1"/>
      <c r="E546" s="12"/>
      <c r="F546" s="12"/>
      <c r="H546" s="12"/>
      <c r="R546" s="12"/>
      <c r="S546" s="12"/>
      <c r="U546" s="12"/>
      <c r="X546" s="12"/>
      <c r="AA546" s="12"/>
      <c r="AM546" s="12"/>
      <c r="AS546" s="12"/>
    </row>
    <row r="547" spans="1:85" x14ac:dyDescent="0.35">
      <c r="A547" s="1"/>
      <c r="C547" s="1"/>
      <c r="D547" s="1"/>
      <c r="I547" s="12"/>
      <c r="O547" s="12"/>
      <c r="P547" s="12"/>
      <c r="Z547" s="12"/>
      <c r="AE547" s="12"/>
      <c r="AM547" s="12"/>
      <c r="AP547" s="12"/>
      <c r="AV547" s="12"/>
      <c r="BJ547" s="17"/>
    </row>
    <row r="548" spans="1:85" x14ac:dyDescent="0.35">
      <c r="A548" s="1"/>
      <c r="C548" s="1"/>
      <c r="D548" s="1"/>
      <c r="F548" s="12"/>
      <c r="G548" s="12"/>
      <c r="H548" s="12"/>
      <c r="I548" s="12"/>
      <c r="J548" s="12"/>
      <c r="K548" s="12"/>
      <c r="L548" s="12"/>
      <c r="P548" s="12"/>
      <c r="Q548" s="12"/>
      <c r="R548" s="12"/>
      <c r="X548" s="12"/>
      <c r="AP548" s="12"/>
      <c r="AU548" s="12"/>
      <c r="AV548" s="12"/>
    </row>
    <row r="549" spans="1:85" x14ac:dyDescent="0.35">
      <c r="A549" s="1"/>
      <c r="C549" s="1"/>
      <c r="D549" s="1"/>
      <c r="J549" s="12"/>
    </row>
    <row r="550" spans="1:85" x14ac:dyDescent="0.35">
      <c r="A550" s="1"/>
      <c r="C550" s="1"/>
      <c r="D550" s="1"/>
      <c r="O550" s="12"/>
      <c r="U550" s="12"/>
      <c r="Z550" s="12"/>
      <c r="AA550" s="12"/>
      <c r="AO550" s="12"/>
      <c r="AS550" s="12"/>
      <c r="AU550" s="12"/>
      <c r="BY550" s="17"/>
    </row>
    <row r="551" spans="1:85" x14ac:dyDescent="0.35">
      <c r="A551" s="1"/>
      <c r="C551" s="1"/>
      <c r="D551" s="1"/>
      <c r="T551" s="12"/>
      <c r="U551" s="12"/>
      <c r="Z551" s="12"/>
      <c r="AB551" s="12"/>
      <c r="AC551" s="12"/>
      <c r="AE551" s="12"/>
      <c r="AG551" s="12"/>
      <c r="AH551" s="12"/>
      <c r="AN551" s="12"/>
      <c r="AS551" s="12"/>
      <c r="BD551" s="17"/>
      <c r="BJ551" s="17"/>
      <c r="BO551" s="17"/>
      <c r="BP551" s="17"/>
      <c r="BQ551" s="17"/>
      <c r="BR551" s="17"/>
      <c r="BS551" s="17"/>
      <c r="BT551" s="17"/>
      <c r="BU551" s="17"/>
      <c r="BW551" s="17"/>
      <c r="BX551" s="17"/>
      <c r="BY551" s="17"/>
      <c r="CA551" s="17"/>
      <c r="CB551" s="17"/>
      <c r="CF551" s="17"/>
      <c r="CG551" s="18"/>
    </row>
    <row r="552" spans="1:85" x14ac:dyDescent="0.35">
      <c r="A552" s="1"/>
      <c r="C552" s="1"/>
      <c r="D552" s="1"/>
      <c r="G552" s="12"/>
      <c r="I552" s="12"/>
      <c r="K552" s="12"/>
      <c r="L552" s="12"/>
      <c r="O552" s="12"/>
      <c r="P552" s="12"/>
      <c r="Q552" s="12"/>
      <c r="AP552" s="12"/>
      <c r="AU552" s="12"/>
    </row>
    <row r="553" spans="1:85" x14ac:dyDescent="0.35">
      <c r="A553" s="1"/>
      <c r="C553" s="1"/>
      <c r="D553" s="1"/>
      <c r="U553" s="12"/>
      <c r="Z553" s="12"/>
      <c r="AA553" s="12"/>
      <c r="AF553" s="12"/>
      <c r="AR553" s="12"/>
      <c r="AS553" s="12"/>
      <c r="AU553" s="12"/>
      <c r="AX553" s="17"/>
      <c r="AY553" s="17"/>
      <c r="BA553" s="17"/>
      <c r="BE553" s="17"/>
      <c r="BL553" s="17"/>
      <c r="BO553" s="17"/>
      <c r="BS553" s="17"/>
      <c r="BV553" s="17"/>
      <c r="BW553" s="17"/>
      <c r="BX553" s="17"/>
      <c r="BY553" s="17"/>
      <c r="BZ553" s="17"/>
      <c r="CA553" s="17"/>
      <c r="CB553" s="17"/>
      <c r="CF553" s="17"/>
      <c r="CG553" s="18"/>
    </row>
    <row r="554" spans="1:85" x14ac:dyDescent="0.35">
      <c r="A554" s="1"/>
      <c r="C554" s="1"/>
      <c r="D554" s="1"/>
      <c r="F554" s="12"/>
      <c r="H554" s="12"/>
      <c r="L554" s="12"/>
      <c r="R554" s="12"/>
      <c r="Z554" s="12"/>
      <c r="AA554" s="12"/>
      <c r="AB554" s="12"/>
      <c r="AC554" s="12"/>
      <c r="AE554" s="12"/>
      <c r="AG554" s="12"/>
      <c r="AP554" s="12"/>
      <c r="AR554" s="12"/>
      <c r="AX554" s="17"/>
      <c r="BD554" s="17"/>
      <c r="BR554" s="17"/>
      <c r="BW554" s="17"/>
      <c r="BX554" s="17"/>
      <c r="BY554" s="17"/>
      <c r="CA554" s="17"/>
      <c r="CB554" s="17"/>
      <c r="CD554" s="17"/>
      <c r="CF554" s="17"/>
      <c r="CG554" s="18"/>
    </row>
    <row r="555" spans="1:85" x14ac:dyDescent="0.35">
      <c r="A555" s="1"/>
      <c r="C555" s="1"/>
      <c r="D555" s="1"/>
      <c r="F555" s="12"/>
      <c r="L555" s="12"/>
      <c r="U555" s="12"/>
      <c r="AE555" s="12"/>
      <c r="AG555" s="12"/>
      <c r="AH555" s="12"/>
      <c r="AK555" s="12"/>
      <c r="AN555" s="12"/>
      <c r="BD555" s="17"/>
      <c r="BF555" s="17"/>
      <c r="BG555" s="17"/>
      <c r="BI555" s="17"/>
      <c r="BJ555" s="17"/>
      <c r="BP555" s="17"/>
      <c r="BQ555" s="17"/>
      <c r="BR555" s="17"/>
      <c r="BV555" s="17"/>
      <c r="BX555" s="17"/>
      <c r="BZ555" s="17"/>
    </row>
    <row r="556" spans="1:85" x14ac:dyDescent="0.35">
      <c r="A556" s="1"/>
      <c r="C556" s="1"/>
      <c r="D556" s="1"/>
      <c r="E556" s="12"/>
      <c r="I556" s="12"/>
      <c r="J556" s="12"/>
      <c r="K556" s="12"/>
      <c r="L556" s="12"/>
      <c r="Q556" s="12"/>
      <c r="T556" s="12"/>
      <c r="V556" s="12"/>
      <c r="X556" s="12"/>
      <c r="AE556" s="12"/>
      <c r="AH556" s="12"/>
      <c r="AM556" s="12"/>
      <c r="AP556" s="12"/>
      <c r="AR556" s="12"/>
      <c r="AS556" s="12"/>
      <c r="AU556" s="12"/>
      <c r="BL556" s="17"/>
      <c r="CB556" s="17"/>
    </row>
    <row r="557" spans="1:85" x14ac:dyDescent="0.35">
      <c r="A557" s="1"/>
      <c r="C557" s="1"/>
      <c r="D557" s="1"/>
      <c r="T557" s="12"/>
      <c r="V557" s="12"/>
      <c r="Y557" s="12"/>
      <c r="Z557" s="12"/>
      <c r="AA557" s="12"/>
      <c r="AF557" s="12"/>
      <c r="AH557" s="12"/>
      <c r="AK557" s="12"/>
      <c r="AN557" s="12"/>
      <c r="AR557" s="12"/>
      <c r="AS557" s="12"/>
      <c r="AT557" s="12"/>
      <c r="AZ557" s="17"/>
      <c r="CA557" s="17"/>
    </row>
    <row r="558" spans="1:85" x14ac:dyDescent="0.35">
      <c r="A558" s="1"/>
      <c r="C558" s="1"/>
      <c r="D558" s="1"/>
      <c r="I558" s="12"/>
      <c r="K558" s="12"/>
      <c r="AA558" s="12"/>
      <c r="AB558" s="12"/>
      <c r="AP558" s="12"/>
      <c r="BQ558" s="17"/>
    </row>
    <row r="559" spans="1:85" x14ac:dyDescent="0.35">
      <c r="A559" s="1"/>
      <c r="C559" s="1"/>
      <c r="D559" s="1"/>
      <c r="P559" s="12"/>
      <c r="T559" s="12"/>
      <c r="U559" s="12"/>
      <c r="AC559" s="12"/>
      <c r="AD559" s="12"/>
    </row>
    <row r="560" spans="1:85" x14ac:dyDescent="0.35">
      <c r="A560" s="1"/>
      <c r="C560" s="1"/>
      <c r="D560" s="1"/>
      <c r="F560" s="12"/>
      <c r="H560" s="12"/>
      <c r="L560" s="12"/>
      <c r="R560" s="12"/>
      <c r="T560" s="12"/>
      <c r="X560" s="12"/>
      <c r="Z560" s="12"/>
      <c r="AA560" s="12"/>
      <c r="AJ560" s="12"/>
      <c r="AS560" s="12"/>
      <c r="AV560" s="12"/>
      <c r="BX560" s="17"/>
    </row>
    <row r="561" spans="1:85" x14ac:dyDescent="0.35">
      <c r="A561" s="1"/>
      <c r="C561" s="1"/>
      <c r="D561" s="1"/>
      <c r="E561" s="12"/>
      <c r="K561" s="12"/>
      <c r="O561" s="12"/>
      <c r="AM561" s="12"/>
      <c r="AP561" s="12"/>
      <c r="AV561" s="12"/>
    </row>
    <row r="562" spans="1:85" x14ac:dyDescent="0.35">
      <c r="A562" s="1"/>
      <c r="C562" s="1"/>
      <c r="D562" s="1"/>
      <c r="G562" s="12"/>
      <c r="I562" s="12"/>
      <c r="J562" s="12"/>
      <c r="K562" s="12"/>
      <c r="V562" s="12"/>
      <c r="X562" s="12"/>
      <c r="AP562" s="12"/>
    </row>
    <row r="563" spans="1:85" x14ac:dyDescent="0.35">
      <c r="A563" s="1"/>
      <c r="C563" s="1"/>
      <c r="D563" s="1"/>
      <c r="X563" s="12"/>
      <c r="Z563" s="12"/>
      <c r="AK563" s="12"/>
      <c r="AM563" s="12"/>
      <c r="AO563" s="12"/>
      <c r="AP563" s="12"/>
      <c r="AQ563" s="12"/>
      <c r="AU563" s="12"/>
      <c r="AV563" s="12"/>
      <c r="AW563" s="19"/>
      <c r="AY563" s="17"/>
      <c r="AZ563" s="17"/>
      <c r="BV563" s="17"/>
    </row>
    <row r="564" spans="1:85" x14ac:dyDescent="0.35">
      <c r="A564" s="1"/>
      <c r="C564" s="1"/>
      <c r="D564" s="1"/>
      <c r="O564" s="12"/>
      <c r="P564" s="12"/>
      <c r="AM564" s="12"/>
      <c r="AP564" s="12"/>
      <c r="BJ564" s="17"/>
    </row>
    <row r="565" spans="1:85" x14ac:dyDescent="0.35">
      <c r="A565" s="1"/>
      <c r="C565" s="1"/>
      <c r="D565" s="1"/>
      <c r="F565" s="12"/>
      <c r="O565" s="12"/>
      <c r="AM565" s="12"/>
    </row>
    <row r="566" spans="1:85" x14ac:dyDescent="0.35">
      <c r="A566" s="1"/>
      <c r="C566" s="1"/>
      <c r="D566" s="1"/>
      <c r="O566" s="12"/>
      <c r="P566" s="12"/>
    </row>
    <row r="567" spans="1:85" x14ac:dyDescent="0.35">
      <c r="A567" s="1"/>
      <c r="C567" s="1"/>
      <c r="D567" s="1"/>
      <c r="O567" s="12"/>
      <c r="R567" s="12"/>
      <c r="U567" s="12"/>
      <c r="V567" s="12"/>
      <c r="Y567" s="12"/>
      <c r="Z567" s="12"/>
      <c r="AA567" s="12"/>
      <c r="AB567" s="12"/>
      <c r="AE567" s="12"/>
      <c r="BD567" s="17"/>
      <c r="BF567" s="17"/>
      <c r="BG567" s="17"/>
      <c r="BJ567" s="17"/>
      <c r="BL567" s="17"/>
      <c r="BN567" s="17"/>
      <c r="BO567" s="17"/>
      <c r="BQ567" s="17"/>
      <c r="BR567" s="17"/>
      <c r="BS567" s="17"/>
      <c r="BT567" s="17"/>
      <c r="BU567" s="17"/>
      <c r="BW567" s="17"/>
      <c r="BX567" s="17"/>
      <c r="BY567" s="17"/>
      <c r="BZ567" s="17"/>
      <c r="CA567" s="17"/>
      <c r="CB567" s="17"/>
      <c r="CC567" s="17"/>
      <c r="CD567" s="17"/>
      <c r="CF567" s="17"/>
    </row>
    <row r="568" spans="1:85" x14ac:dyDescent="0.35">
      <c r="A568" s="1"/>
      <c r="C568" s="1"/>
      <c r="D568" s="1"/>
      <c r="G568" s="12"/>
      <c r="H568" s="12"/>
      <c r="R568" s="12"/>
      <c r="V568" s="12"/>
      <c r="W568" s="12"/>
      <c r="X568" s="12"/>
      <c r="Z568" s="12"/>
      <c r="AA568" s="12"/>
      <c r="AJ568" s="12"/>
      <c r="AL568" s="12"/>
      <c r="AM568" s="12"/>
      <c r="AO568" s="12"/>
      <c r="AS568" s="12"/>
      <c r="AU568" s="12"/>
      <c r="AV568" s="12"/>
      <c r="BB568" s="17"/>
      <c r="BI568" s="17"/>
      <c r="BS568" s="17"/>
      <c r="BV568" s="17"/>
      <c r="CG568" s="18"/>
    </row>
    <row r="569" spans="1:85" x14ac:dyDescent="0.35">
      <c r="A569" s="1"/>
      <c r="C569" s="1"/>
      <c r="D569" s="1"/>
      <c r="Z569" s="12"/>
      <c r="AA569" s="12"/>
      <c r="AE569" s="12"/>
      <c r="AM569" s="12"/>
      <c r="AQ569" s="12"/>
      <c r="AS569" s="12"/>
      <c r="AT569" s="12"/>
      <c r="CG569" s="18"/>
    </row>
    <row r="570" spans="1:85" x14ac:dyDescent="0.35">
      <c r="A570" s="1"/>
      <c r="C570" s="1"/>
      <c r="D570" s="1"/>
      <c r="E570" s="12"/>
      <c r="G570" s="12"/>
      <c r="I570" s="12"/>
      <c r="J570" s="12"/>
      <c r="K570" s="12"/>
      <c r="O570" s="12"/>
      <c r="Q570" s="12"/>
      <c r="S570" s="12"/>
      <c r="X570" s="12"/>
      <c r="AC570" s="12"/>
      <c r="AJ570" s="12"/>
      <c r="AM570" s="12"/>
      <c r="AP570" s="12"/>
      <c r="AS570" s="12"/>
      <c r="AU570" s="12"/>
      <c r="AV570" s="12"/>
    </row>
    <row r="571" spans="1:85" x14ac:dyDescent="0.35">
      <c r="A571" s="1"/>
      <c r="C571" s="1"/>
      <c r="D571" s="1"/>
      <c r="E571" s="12"/>
      <c r="F571" s="12"/>
      <c r="O571" s="12"/>
      <c r="R571" s="12"/>
      <c r="X571" s="12"/>
      <c r="AH571" s="12"/>
    </row>
    <row r="572" spans="1:85" x14ac:dyDescent="0.35">
      <c r="A572" s="1"/>
      <c r="C572" s="1"/>
      <c r="D572" s="1"/>
      <c r="R572" s="12"/>
      <c r="T572" s="12"/>
      <c r="W572" s="12"/>
      <c r="Y572" s="12"/>
      <c r="Z572" s="12"/>
      <c r="AA572" s="12"/>
      <c r="AM572" s="12"/>
      <c r="AP572" s="12"/>
      <c r="AR572" s="12"/>
      <c r="CA572" s="17"/>
    </row>
    <row r="573" spans="1:85" x14ac:dyDescent="0.35">
      <c r="A573" s="1"/>
      <c r="C573" s="1"/>
      <c r="D573" s="1"/>
      <c r="I573" s="12"/>
      <c r="J573" s="12"/>
      <c r="K573" s="12"/>
      <c r="L573" s="12"/>
      <c r="U573" s="12"/>
      <c r="Y573" s="12"/>
      <c r="AE573" s="12"/>
      <c r="AU573" s="12"/>
      <c r="BV573" s="17"/>
    </row>
    <row r="574" spans="1:85" x14ac:dyDescent="0.35">
      <c r="A574" s="1"/>
      <c r="C574" s="1"/>
      <c r="D574" s="1"/>
      <c r="O574" s="12"/>
      <c r="U574" s="12"/>
      <c r="Z574" s="12"/>
      <c r="AM574" s="12"/>
    </row>
    <row r="575" spans="1:85" x14ac:dyDescent="0.35">
      <c r="A575" s="1"/>
      <c r="C575" s="1"/>
      <c r="D575" s="1"/>
      <c r="E575" s="12"/>
      <c r="G575" s="12"/>
      <c r="K575" s="12"/>
      <c r="W575" s="12"/>
      <c r="X575" s="12"/>
      <c r="Z575" s="12"/>
      <c r="AA575" s="12"/>
      <c r="AF575" s="12"/>
      <c r="AO575" s="12"/>
      <c r="AR575" s="12"/>
      <c r="AU575" s="12"/>
      <c r="AV575" s="12"/>
      <c r="AW575" s="19"/>
      <c r="BV575" s="17"/>
      <c r="CG575" s="18"/>
    </row>
    <row r="576" spans="1:85" x14ac:dyDescent="0.35">
      <c r="A576" s="1"/>
      <c r="C576" s="1"/>
      <c r="D576" s="1"/>
      <c r="G576" s="12"/>
      <c r="I576" s="12"/>
      <c r="J576" s="12"/>
      <c r="K576" s="12"/>
      <c r="L576" s="12"/>
      <c r="Q576" s="12"/>
      <c r="R576" s="12"/>
      <c r="U576" s="12"/>
      <c r="V576" s="12"/>
      <c r="X576" s="12"/>
      <c r="AM576" s="12"/>
      <c r="AP576" s="12"/>
    </row>
    <row r="577" spans="1:85" x14ac:dyDescent="0.35">
      <c r="A577" s="1"/>
      <c r="C577" s="1"/>
      <c r="D577" s="1"/>
      <c r="E577" s="12"/>
      <c r="G577" s="12"/>
      <c r="I577" s="12"/>
      <c r="J577" s="12"/>
      <c r="K577" s="12"/>
      <c r="L577" s="12"/>
      <c r="Q577" s="12"/>
      <c r="W577" s="12"/>
      <c r="X577" s="12"/>
      <c r="AB577" s="12"/>
      <c r="AE577" s="12"/>
      <c r="AP577" s="12"/>
      <c r="AV577" s="12"/>
    </row>
    <row r="578" spans="1:85" x14ac:dyDescent="0.35">
      <c r="A578" s="1"/>
      <c r="C578" s="1"/>
      <c r="D578" s="1"/>
      <c r="I578" s="12"/>
      <c r="J578" s="12"/>
      <c r="L578" s="12"/>
      <c r="AP578" s="12"/>
    </row>
    <row r="579" spans="1:85" x14ac:dyDescent="0.35">
      <c r="A579" s="1"/>
      <c r="C579" s="1"/>
      <c r="D579" s="1"/>
      <c r="P579" s="12"/>
      <c r="W579" s="12"/>
      <c r="X579" s="12"/>
      <c r="Z579" s="12"/>
      <c r="AD579" s="12"/>
      <c r="AI579" s="12"/>
      <c r="AK579" s="12"/>
      <c r="AL579" s="12"/>
      <c r="AO579" s="12"/>
      <c r="AP579" s="12"/>
      <c r="BB579" s="17"/>
      <c r="BL579" s="17"/>
      <c r="BY579" s="17"/>
      <c r="CD579" s="17"/>
    </row>
    <row r="580" spans="1:85" x14ac:dyDescent="0.35">
      <c r="A580" s="1"/>
      <c r="C580" s="1"/>
      <c r="D580" s="1"/>
      <c r="F580" s="12"/>
      <c r="S580" s="12"/>
      <c r="T580" s="12"/>
      <c r="U580" s="12"/>
      <c r="AC580" s="12"/>
      <c r="AD580" s="12"/>
      <c r="AN580" s="12"/>
      <c r="AX580" s="17"/>
      <c r="BS580" s="17"/>
      <c r="BT580" s="17"/>
      <c r="BW580" s="17"/>
      <c r="CB580" s="17"/>
    </row>
    <row r="581" spans="1:85" x14ac:dyDescent="0.35">
      <c r="A581" s="1"/>
      <c r="C581" s="1"/>
      <c r="D581" s="1"/>
      <c r="E581" s="12"/>
      <c r="G581" s="12"/>
      <c r="H581" s="12"/>
      <c r="I581" s="12"/>
      <c r="J581" s="12"/>
      <c r="K581" s="12"/>
      <c r="L581" s="12"/>
      <c r="Q581" s="12"/>
      <c r="R581" s="12"/>
      <c r="T581" s="12"/>
      <c r="X581" s="12"/>
      <c r="AA581" s="12"/>
      <c r="AB581" s="12"/>
      <c r="AD581" s="12"/>
      <c r="AI581" s="12"/>
      <c r="AL581" s="12"/>
      <c r="AM581" s="12"/>
      <c r="AN581" s="12"/>
    </row>
    <row r="582" spans="1:85" x14ac:dyDescent="0.35">
      <c r="A582" s="1"/>
      <c r="C582" s="1"/>
      <c r="D582" s="1"/>
      <c r="E582" s="12"/>
      <c r="G582" s="12"/>
      <c r="I582" s="12"/>
      <c r="K582" s="12"/>
      <c r="R582" s="12"/>
      <c r="W582" s="12"/>
      <c r="X582" s="12"/>
      <c r="Z582" s="12"/>
      <c r="AA582" s="12"/>
      <c r="AM582" s="12"/>
      <c r="AN582" s="12"/>
      <c r="AO582" s="12"/>
      <c r="AP582" s="12"/>
      <c r="AS582" s="12"/>
      <c r="AU582" s="12"/>
      <c r="AV582" s="12"/>
      <c r="AW582" s="19"/>
      <c r="AY582" s="17"/>
      <c r="BV582" s="17"/>
      <c r="CG582" s="18"/>
    </row>
    <row r="583" spans="1:85" x14ac:dyDescent="0.35">
      <c r="A583" s="1"/>
      <c r="C583" s="1"/>
      <c r="D583" s="1"/>
      <c r="F583" s="12"/>
      <c r="H583" s="12"/>
      <c r="K583" s="12"/>
      <c r="V583" s="12"/>
      <c r="X583" s="12"/>
      <c r="Z583" s="12"/>
      <c r="AB583" s="12"/>
      <c r="AE583" s="12"/>
      <c r="AF583" s="12"/>
      <c r="AJ583" s="12"/>
      <c r="AK583" s="12"/>
      <c r="AN583" s="12"/>
      <c r="AP583" s="12"/>
      <c r="BP583" s="17"/>
      <c r="BX583" s="17"/>
    </row>
    <row r="584" spans="1:85" x14ac:dyDescent="0.35">
      <c r="A584" s="1"/>
      <c r="C584" s="1"/>
      <c r="D584" s="1"/>
      <c r="F584" s="12"/>
      <c r="Y584" s="12"/>
      <c r="Z584" s="12"/>
      <c r="AA584" s="12"/>
      <c r="AD584" s="12"/>
      <c r="AJ584" s="12"/>
      <c r="AS584" s="12"/>
      <c r="AU584" s="12"/>
    </row>
    <row r="585" spans="1:85" x14ac:dyDescent="0.35">
      <c r="A585" s="1"/>
      <c r="C585" s="1"/>
      <c r="D585" s="1"/>
      <c r="E585" s="12"/>
      <c r="F585" s="12"/>
      <c r="G585" s="12"/>
      <c r="I585" s="12"/>
      <c r="J585" s="12"/>
      <c r="K585" s="12"/>
      <c r="L585" s="12"/>
      <c r="Q585" s="12"/>
      <c r="S585" s="12"/>
      <c r="X585" s="12"/>
      <c r="Y585" s="12"/>
      <c r="AG585" s="12"/>
      <c r="AJ585" s="12"/>
      <c r="AK585" s="12"/>
      <c r="AM585" s="12"/>
      <c r="AP585" s="12"/>
      <c r="AQ585" s="12"/>
      <c r="AS585" s="12"/>
      <c r="CG585" s="18"/>
    </row>
    <row r="586" spans="1:85" x14ac:dyDescent="0.35">
      <c r="A586" s="1"/>
      <c r="C586" s="1"/>
      <c r="D586" s="1"/>
      <c r="G586" s="12"/>
      <c r="I586" s="12"/>
      <c r="L586" s="12"/>
      <c r="N586" s="12"/>
      <c r="O586" s="12"/>
      <c r="P586" s="12"/>
      <c r="AM586" s="12"/>
      <c r="AP586" s="12"/>
    </row>
    <row r="587" spans="1:85" x14ac:dyDescent="0.35">
      <c r="A587" s="1"/>
      <c r="C587" s="1"/>
      <c r="D587" s="1"/>
      <c r="E587" s="12"/>
      <c r="F587" s="12"/>
      <c r="G587" s="12"/>
      <c r="I587" s="12"/>
      <c r="J587" s="12"/>
      <c r="K587" s="12"/>
      <c r="L587" s="12"/>
      <c r="O587" s="12"/>
      <c r="P587" s="12"/>
      <c r="Q587" s="12"/>
      <c r="X587" s="12"/>
      <c r="AD587" s="12"/>
      <c r="AJ587" s="12"/>
      <c r="AM587" s="12"/>
      <c r="AP587" s="12"/>
      <c r="AU587" s="12"/>
      <c r="AV587" s="12"/>
    </row>
    <row r="588" spans="1:85" x14ac:dyDescent="0.35">
      <c r="A588" s="1"/>
      <c r="C588" s="1"/>
      <c r="D588" s="1"/>
      <c r="G588" s="12"/>
      <c r="I588" s="12"/>
      <c r="J588" s="12"/>
      <c r="K588" s="12"/>
      <c r="O588" s="12"/>
      <c r="Q588" s="12"/>
      <c r="X588" s="12"/>
      <c r="AK588" s="12"/>
      <c r="AM588" s="12"/>
      <c r="AP588" s="12"/>
      <c r="AV588" s="12"/>
    </row>
    <row r="589" spans="1:85" x14ac:dyDescent="0.35">
      <c r="A589" s="1"/>
      <c r="C589" s="1"/>
      <c r="D589" s="1"/>
      <c r="AD589" s="12"/>
      <c r="AE589" s="12"/>
      <c r="AH589" s="12"/>
      <c r="AK589" s="12"/>
      <c r="AL589" s="12"/>
      <c r="AN589" s="12"/>
      <c r="AT589" s="12"/>
      <c r="BI589" s="17"/>
      <c r="BO589" s="17"/>
      <c r="BQ589" s="17"/>
      <c r="BW589" s="17"/>
      <c r="BY589" s="17"/>
      <c r="CB589" s="17"/>
      <c r="CF589" s="17"/>
    </row>
    <row r="590" spans="1:85" x14ac:dyDescent="0.35">
      <c r="A590" s="1"/>
      <c r="C590" s="1"/>
      <c r="D590" s="1"/>
      <c r="P590" s="12"/>
      <c r="S590" s="12"/>
      <c r="T590" s="12"/>
      <c r="U590" s="12"/>
      <c r="AB590" s="12"/>
      <c r="AC590" s="12"/>
      <c r="AD590" s="12"/>
    </row>
    <row r="591" spans="1:85" x14ac:dyDescent="0.35">
      <c r="A591" s="1"/>
      <c r="C591" s="1"/>
      <c r="D591" s="1"/>
      <c r="I591" s="12"/>
      <c r="K591" s="12"/>
      <c r="Q591" s="12"/>
    </row>
    <row r="592" spans="1:85" x14ac:dyDescent="0.35">
      <c r="A592" s="1"/>
      <c r="C592" s="1"/>
      <c r="D592" s="1"/>
      <c r="I592" s="12"/>
      <c r="K592" s="12"/>
      <c r="O592" s="12"/>
      <c r="X592" s="12"/>
    </row>
    <row r="593" spans="1:85" x14ac:dyDescent="0.35">
      <c r="A593" s="1"/>
      <c r="C593" s="1"/>
      <c r="D593" s="1"/>
      <c r="G593" s="12"/>
      <c r="T593" s="12"/>
      <c r="AA593" s="12"/>
      <c r="AD593" s="12"/>
      <c r="AE593" s="12"/>
      <c r="AF593" s="12"/>
      <c r="AI593" s="12"/>
      <c r="AL593" s="12"/>
      <c r="AM593" s="12"/>
      <c r="AP593" s="12"/>
      <c r="AU593" s="12"/>
      <c r="AV593" s="12"/>
      <c r="AX593" s="17"/>
    </row>
    <row r="594" spans="1:85" x14ac:dyDescent="0.35">
      <c r="A594" s="1"/>
      <c r="C594" s="1"/>
      <c r="D594" s="1"/>
      <c r="E594" s="12"/>
      <c r="L594" s="12"/>
      <c r="Q594" s="12"/>
      <c r="R594" s="12"/>
      <c r="X594" s="12"/>
      <c r="AG594" s="12"/>
      <c r="AM594" s="12"/>
      <c r="AP594" s="12"/>
      <c r="AU594" s="12"/>
      <c r="AV594" s="12"/>
      <c r="CG594" s="18"/>
    </row>
    <row r="595" spans="1:85" x14ac:dyDescent="0.35">
      <c r="A595" s="1"/>
      <c r="C595" s="1"/>
      <c r="D595" s="1"/>
      <c r="E595" s="12"/>
      <c r="G595" s="12"/>
      <c r="H595" s="12"/>
      <c r="I595" s="12"/>
      <c r="J595" s="12"/>
      <c r="K595" s="12"/>
      <c r="L595" s="12"/>
      <c r="O595" s="12"/>
      <c r="Q595" s="12"/>
      <c r="W595" s="12"/>
      <c r="X595" s="12"/>
      <c r="AF595" s="12"/>
      <c r="AP595" s="12"/>
    </row>
    <row r="596" spans="1:85" x14ac:dyDescent="0.35">
      <c r="A596" s="1"/>
      <c r="C596" s="1"/>
      <c r="D596" s="1"/>
      <c r="I596" s="12"/>
      <c r="K596" s="12"/>
      <c r="O596" s="12"/>
      <c r="P596" s="12"/>
      <c r="AC596" s="12"/>
      <c r="AM596" s="12"/>
      <c r="AN596" s="12"/>
    </row>
    <row r="597" spans="1:85" x14ac:dyDescent="0.35">
      <c r="A597" s="1"/>
      <c r="C597" s="1"/>
      <c r="D597" s="1"/>
      <c r="H597" s="12"/>
      <c r="V597" s="12"/>
      <c r="W597" s="12"/>
      <c r="X597" s="12"/>
      <c r="Y597" s="12"/>
      <c r="AB597" s="12"/>
      <c r="AC597" s="12"/>
      <c r="AD597" s="12"/>
      <c r="AE597" s="12"/>
      <c r="AG597" s="12"/>
      <c r="AH597" s="12"/>
      <c r="AI597" s="12"/>
      <c r="AJ597" s="12"/>
      <c r="AK597" s="12"/>
      <c r="AL597" s="12"/>
      <c r="AN597" s="12"/>
      <c r="AO597" s="12"/>
      <c r="AT597" s="12"/>
      <c r="AU597" s="12"/>
      <c r="AV597" s="12"/>
      <c r="AX597" s="17"/>
      <c r="BD597" s="17"/>
      <c r="BF597" s="17"/>
      <c r="BJ597" s="17"/>
      <c r="BP597" s="17"/>
      <c r="BQ597" s="17"/>
      <c r="BR597" s="17"/>
      <c r="BS597" s="17"/>
      <c r="BV597" s="17"/>
      <c r="BW597" s="17"/>
      <c r="CC597" s="17"/>
      <c r="CD597" s="17"/>
    </row>
    <row r="598" spans="1:85" x14ac:dyDescent="0.35">
      <c r="A598" s="1"/>
      <c r="C598" s="1"/>
      <c r="D598" s="1"/>
      <c r="I598" s="12"/>
      <c r="Q598" s="12"/>
      <c r="AK598" s="12"/>
      <c r="AM598" s="12"/>
    </row>
    <row r="599" spans="1:85" x14ac:dyDescent="0.35">
      <c r="A599" s="1"/>
      <c r="C599" s="1"/>
      <c r="D599" s="1"/>
      <c r="F599" s="12"/>
      <c r="G599" s="12"/>
      <c r="H599" s="12"/>
      <c r="I599" s="12"/>
      <c r="J599" s="12"/>
      <c r="K599" s="12"/>
      <c r="L599" s="12"/>
      <c r="Q599" s="12"/>
      <c r="R599" s="12"/>
      <c r="X599" s="12"/>
      <c r="AP599" s="12"/>
    </row>
    <row r="600" spans="1:85" x14ac:dyDescent="0.35">
      <c r="A600" s="1"/>
      <c r="C600" s="1"/>
      <c r="D600" s="1"/>
      <c r="F600" s="12"/>
      <c r="G600" s="12"/>
      <c r="H600" s="12"/>
      <c r="R600" s="12"/>
      <c r="T600" s="12"/>
      <c r="X600" s="12"/>
      <c r="AA600" s="12"/>
      <c r="AP600" s="12"/>
      <c r="AU600" s="12"/>
      <c r="AV600" s="12"/>
      <c r="AW600" s="19"/>
      <c r="AX600" s="17"/>
      <c r="BV600" s="17"/>
    </row>
    <row r="601" spans="1:85" x14ac:dyDescent="0.35">
      <c r="A601" s="1"/>
      <c r="C601" s="1"/>
      <c r="D601" s="1"/>
      <c r="O601" s="12"/>
      <c r="T601" s="12"/>
      <c r="U601" s="12"/>
      <c r="X601" s="12"/>
      <c r="Y601" s="12"/>
      <c r="AD601" s="12"/>
      <c r="AM601" s="12"/>
      <c r="AV601" s="12"/>
      <c r="BZ601" s="17"/>
    </row>
    <row r="602" spans="1:85" x14ac:dyDescent="0.35">
      <c r="A602" s="1"/>
      <c r="C602" s="1"/>
      <c r="D602" s="1"/>
      <c r="F602" s="12"/>
      <c r="H602" s="12"/>
      <c r="I602" s="12"/>
      <c r="J602" s="12"/>
      <c r="L602" s="12"/>
      <c r="Q602" s="12"/>
      <c r="AM602" s="12"/>
      <c r="AP602" s="12"/>
    </row>
    <row r="603" spans="1:85" x14ac:dyDescent="0.35">
      <c r="A603" s="1"/>
      <c r="C603" s="1"/>
      <c r="D603" s="1"/>
      <c r="H603" s="12"/>
      <c r="I603" s="12"/>
      <c r="J603" s="12"/>
      <c r="K603" s="12"/>
      <c r="O603" s="12"/>
      <c r="P603" s="12"/>
      <c r="Q603" s="12"/>
      <c r="R603" s="12"/>
      <c r="T603" s="12"/>
      <c r="X603" s="12"/>
      <c r="Y603" s="12"/>
      <c r="AE603" s="12"/>
      <c r="AH603" s="12"/>
      <c r="AL603" s="12"/>
      <c r="AP603" s="12"/>
    </row>
    <row r="604" spans="1:85" x14ac:dyDescent="0.35">
      <c r="A604" s="1"/>
      <c r="C604" s="1"/>
      <c r="D604" s="1"/>
      <c r="E604" s="12"/>
      <c r="F604" s="12"/>
      <c r="G604" s="12"/>
      <c r="I604" s="12"/>
      <c r="J604" s="12"/>
      <c r="K604" s="12"/>
      <c r="L604" s="12"/>
      <c r="M604" s="12"/>
      <c r="R604" s="12"/>
      <c r="S604" s="12"/>
      <c r="T604" s="12"/>
      <c r="X604" s="12"/>
      <c r="AJ604" s="12"/>
      <c r="AM604" s="12"/>
      <c r="AP604" s="12"/>
      <c r="AU604" s="12"/>
      <c r="AV604" s="12"/>
      <c r="AW604" s="19"/>
      <c r="AY604" s="17"/>
      <c r="BV604" s="17"/>
      <c r="CG604" s="18"/>
    </row>
    <row r="605" spans="1:85" x14ac:dyDescent="0.35">
      <c r="A605" s="1"/>
      <c r="C605" s="1"/>
      <c r="D605" s="1"/>
      <c r="P605" s="12"/>
      <c r="S605" s="12"/>
      <c r="T605" s="12"/>
      <c r="U605" s="12"/>
      <c r="V605" s="12"/>
      <c r="AB605" s="12"/>
      <c r="AC605" s="12"/>
      <c r="AD605" s="12"/>
      <c r="AE605" s="12"/>
      <c r="AF605" s="12"/>
      <c r="AG605" s="12"/>
      <c r="AJ605" s="12"/>
      <c r="AM605" s="12"/>
      <c r="AR605" s="12"/>
      <c r="AY605" s="17"/>
      <c r="BD605" s="17"/>
      <c r="BF605" s="17"/>
      <c r="BL605" s="17"/>
      <c r="BO605" s="17"/>
      <c r="BQ605" s="17"/>
      <c r="BR605" s="17"/>
      <c r="BS605" s="17"/>
      <c r="BW605" s="17"/>
      <c r="BY605" s="17"/>
      <c r="CA605" s="17"/>
      <c r="CB605" s="17"/>
      <c r="CD605" s="17"/>
      <c r="CG605" s="18"/>
    </row>
    <row r="606" spans="1:85" x14ac:dyDescent="0.35">
      <c r="A606" s="1"/>
      <c r="C606" s="1"/>
      <c r="D606" s="1"/>
      <c r="P606" s="12"/>
      <c r="S606" s="12"/>
      <c r="T606" s="12"/>
      <c r="U606" s="12"/>
      <c r="AC606" s="12"/>
      <c r="AD606" s="12"/>
      <c r="AF606" s="12"/>
      <c r="AJ606" s="12"/>
      <c r="AM606" s="12"/>
    </row>
    <row r="607" spans="1:85" x14ac:dyDescent="0.35">
      <c r="A607" s="1"/>
      <c r="C607" s="1"/>
      <c r="D607" s="1"/>
      <c r="F607" s="12"/>
      <c r="G607" s="12"/>
      <c r="H607" s="12"/>
      <c r="J607" s="12"/>
      <c r="K607" s="12"/>
      <c r="L607" s="12"/>
      <c r="R607" s="12"/>
      <c r="X607" s="12"/>
      <c r="AM607" s="12"/>
      <c r="AP607" s="12"/>
      <c r="AU607" s="12"/>
      <c r="AV607" s="12"/>
    </row>
    <row r="608" spans="1:85" x14ac:dyDescent="0.35">
      <c r="A608" s="1"/>
      <c r="C608" s="1"/>
      <c r="D608" s="1"/>
      <c r="T608" s="12"/>
      <c r="AB608" s="12"/>
      <c r="AC608" s="12"/>
      <c r="AD608" s="12"/>
      <c r="AF608" s="12"/>
      <c r="AX608" s="17"/>
      <c r="BQ608" s="17"/>
    </row>
    <row r="609" spans="1:85" x14ac:dyDescent="0.35">
      <c r="A609" s="1"/>
      <c r="C609" s="1"/>
      <c r="D609" s="1"/>
      <c r="G609" s="12"/>
      <c r="H609" s="12"/>
      <c r="I609" s="12"/>
      <c r="K609" s="12"/>
      <c r="AI609" s="12"/>
    </row>
    <row r="610" spans="1:85" x14ac:dyDescent="0.35">
      <c r="A610" s="1"/>
      <c r="C610" s="1"/>
      <c r="D610" s="1"/>
      <c r="F610" s="12"/>
      <c r="G610" s="12"/>
      <c r="I610" s="12"/>
      <c r="K610" s="12"/>
      <c r="N610" s="12"/>
      <c r="O610" s="12"/>
      <c r="P610" s="12"/>
      <c r="Q610" s="12"/>
      <c r="T610" s="12"/>
      <c r="AA610" s="12"/>
      <c r="AE610" s="12"/>
      <c r="AI610" s="12"/>
      <c r="AM610" s="12"/>
      <c r="AP610" s="12"/>
      <c r="AU610" s="12"/>
      <c r="AV610" s="12"/>
      <c r="BO610" s="17"/>
    </row>
    <row r="611" spans="1:85" x14ac:dyDescent="0.35">
      <c r="A611" s="1"/>
      <c r="C611" s="1"/>
      <c r="D611" s="1"/>
      <c r="O611" s="12"/>
      <c r="P611" s="12"/>
      <c r="Q611" s="12"/>
    </row>
    <row r="612" spans="1:85" x14ac:dyDescent="0.35">
      <c r="A612" s="1"/>
      <c r="C612" s="1"/>
      <c r="D612" s="1"/>
      <c r="F612" s="12"/>
      <c r="I612" s="12"/>
      <c r="J612" s="12"/>
      <c r="L612" s="12"/>
      <c r="O612" s="12"/>
      <c r="R612" s="12"/>
      <c r="V612" s="12"/>
      <c r="W612" s="12"/>
      <c r="X612" s="12"/>
      <c r="AA612" s="12"/>
      <c r="AB612" s="12"/>
      <c r="AE612" s="12"/>
      <c r="AI612" s="12"/>
      <c r="AJ612" s="12"/>
      <c r="AK612" s="12"/>
      <c r="AL612" s="12"/>
      <c r="AM612" s="12"/>
      <c r="AO612" s="12"/>
      <c r="AQ612" s="12"/>
      <c r="AR612" s="12"/>
      <c r="AS612" s="12"/>
      <c r="AU612" s="12"/>
      <c r="AV612" s="12"/>
      <c r="BV612" s="17"/>
      <c r="CG612" s="18"/>
    </row>
    <row r="613" spans="1:85" x14ac:dyDescent="0.35">
      <c r="A613" s="1"/>
      <c r="C613" s="1"/>
      <c r="D613" s="1"/>
      <c r="O613" s="12"/>
      <c r="S613" s="12"/>
      <c r="AB613" s="12"/>
      <c r="AC613" s="12"/>
      <c r="AD613" s="12"/>
      <c r="AE613" s="12"/>
      <c r="AF613" s="12"/>
      <c r="AG613" s="12"/>
      <c r="AI613" s="12"/>
      <c r="AJ613" s="12"/>
      <c r="AK613" s="12"/>
      <c r="AL613" s="12"/>
      <c r="AP613" s="12"/>
      <c r="AU613" s="12"/>
    </row>
    <row r="614" spans="1:85" x14ac:dyDescent="0.35">
      <c r="A614" s="1"/>
      <c r="C614" s="1"/>
      <c r="D614" s="1"/>
      <c r="G614" s="12"/>
      <c r="I614" s="12"/>
      <c r="J614" s="12"/>
      <c r="K614" s="12"/>
      <c r="O614" s="12"/>
      <c r="P614" s="12"/>
      <c r="AM614" s="12"/>
      <c r="AP614" s="12"/>
    </row>
    <row r="615" spans="1:85" x14ac:dyDescent="0.35">
      <c r="A615" s="1"/>
      <c r="C615" s="1"/>
      <c r="D615" s="1"/>
      <c r="N615" s="12"/>
      <c r="P615" s="12"/>
      <c r="T615" s="12"/>
      <c r="U615" s="12"/>
      <c r="Z615" s="12"/>
      <c r="AB615" s="12"/>
      <c r="AC615" s="12"/>
      <c r="AD615" s="12"/>
      <c r="AF615" s="12"/>
      <c r="AI615" s="12"/>
      <c r="AJ615" s="12"/>
      <c r="AM615" s="12"/>
      <c r="BJ615" s="17"/>
    </row>
    <row r="616" spans="1:85" x14ac:dyDescent="0.35">
      <c r="A616" s="1"/>
      <c r="C616" s="1"/>
      <c r="D616" s="1"/>
      <c r="G616" s="12"/>
      <c r="N616" s="12"/>
      <c r="O616" s="12"/>
      <c r="P616" s="12"/>
      <c r="S616" s="12"/>
      <c r="T616" s="12"/>
      <c r="U616" s="12"/>
      <c r="Z616" s="12"/>
      <c r="AB616" s="12"/>
      <c r="AC616" s="12"/>
      <c r="AD616" s="12"/>
      <c r="AG616" s="12"/>
      <c r="AH616" s="12"/>
      <c r="AJ616" s="12"/>
      <c r="AM616" s="12"/>
      <c r="AV616" s="12"/>
      <c r="BQ616" s="17"/>
    </row>
    <row r="617" spans="1:85" x14ac:dyDescent="0.35">
      <c r="A617" s="1"/>
      <c r="C617" s="1"/>
      <c r="D617" s="1"/>
      <c r="P617" s="12"/>
      <c r="T617" s="12"/>
      <c r="U617" s="12"/>
      <c r="AD617" s="12"/>
      <c r="AJ617" s="12"/>
      <c r="BW617" s="17"/>
    </row>
    <row r="618" spans="1:85" x14ac:dyDescent="0.35">
      <c r="A618" s="1"/>
      <c r="C618" s="1"/>
      <c r="D618" s="1"/>
      <c r="K618" s="12"/>
      <c r="S618" s="12"/>
      <c r="T618" s="12"/>
      <c r="U618" s="12"/>
      <c r="Y618" s="12"/>
      <c r="Z618" s="12"/>
      <c r="AA618" s="12"/>
      <c r="AB618" s="12"/>
      <c r="AC618" s="12"/>
      <c r="AD618" s="12"/>
      <c r="AE618" s="12"/>
      <c r="AF618" s="12"/>
      <c r="AG618" s="12"/>
      <c r="AH618" s="12"/>
      <c r="AI618" s="12"/>
      <c r="AJ618" s="12"/>
      <c r="AN618" s="12"/>
      <c r="AS618" s="12"/>
      <c r="AY618" s="17"/>
      <c r="BD618" s="17"/>
      <c r="BJ618" s="17"/>
      <c r="BL618" s="17"/>
      <c r="BN618" s="17"/>
      <c r="BO618" s="17"/>
      <c r="BR618" s="17"/>
      <c r="BS618" s="17"/>
      <c r="BW618" s="17"/>
      <c r="BY618" s="17"/>
      <c r="CA618" s="17"/>
      <c r="CB618" s="17"/>
      <c r="CF618" s="17"/>
      <c r="CG618" s="18"/>
    </row>
    <row r="619" spans="1:85" x14ac:dyDescent="0.35">
      <c r="A619" s="1"/>
      <c r="C619" s="1"/>
      <c r="D619" s="1"/>
      <c r="F619" s="12"/>
      <c r="O619" s="12"/>
      <c r="P619" s="12"/>
      <c r="S619" s="12"/>
      <c r="AC619" s="12"/>
    </row>
    <row r="620" spans="1:85" x14ac:dyDescent="0.35">
      <c r="A620" s="1"/>
      <c r="C620" s="1"/>
      <c r="D620" s="1"/>
      <c r="M620" s="12"/>
      <c r="N620" s="12"/>
      <c r="R620" s="12"/>
      <c r="S620" s="12"/>
      <c r="V620" s="12"/>
      <c r="W620" s="12"/>
      <c r="AB620" s="12"/>
      <c r="AC620" s="12"/>
      <c r="AD620" s="12"/>
      <c r="AE620" s="12"/>
      <c r="AF620" s="12"/>
      <c r="AG620" s="12"/>
      <c r="AH620" s="12"/>
      <c r="AI620" s="12"/>
      <c r="AJ620" s="12"/>
      <c r="AK620" s="12"/>
      <c r="AL620" s="12"/>
      <c r="AM620" s="12"/>
      <c r="AN620" s="12"/>
      <c r="AP620" s="12"/>
      <c r="AQ620" s="12"/>
      <c r="AS620" s="12"/>
      <c r="AT620" s="12"/>
      <c r="AX620" s="17"/>
      <c r="AY620" s="17"/>
      <c r="AZ620" s="17"/>
      <c r="BA620" s="17"/>
      <c r="BB620" s="17"/>
      <c r="BC620" s="17"/>
      <c r="BD620" s="17"/>
      <c r="BE620" s="17"/>
      <c r="BG620" s="17"/>
      <c r="BH620" s="17"/>
      <c r="BI620" s="17"/>
      <c r="BJ620" s="17"/>
      <c r="BK620" s="17"/>
      <c r="BM620" s="17"/>
      <c r="BN620" s="17"/>
      <c r="BO620" s="17"/>
      <c r="BP620" s="17"/>
      <c r="BQ620" s="17"/>
      <c r="BR620" s="17"/>
      <c r="BS620" s="17"/>
      <c r="BT620" s="17"/>
      <c r="BU620" s="17"/>
      <c r="BV620" s="17"/>
      <c r="BW620" s="17"/>
      <c r="BX620" s="17"/>
      <c r="BY620" s="17"/>
      <c r="BZ620" s="17"/>
      <c r="CA620" s="17"/>
      <c r="CB620" s="17"/>
      <c r="CC620" s="17"/>
      <c r="CD620" s="17"/>
      <c r="CE620" s="17"/>
      <c r="CF620" s="17"/>
      <c r="CG620" s="18"/>
    </row>
    <row r="621" spans="1:85" x14ac:dyDescent="0.35">
      <c r="A621" s="1"/>
      <c r="C621" s="1"/>
      <c r="D621" s="1"/>
      <c r="I621" s="12"/>
      <c r="J621" s="12"/>
      <c r="K621" s="12"/>
      <c r="L621" s="12"/>
      <c r="O621" s="12"/>
      <c r="Q621" s="12"/>
      <c r="S621" s="12"/>
      <c r="AC621" s="12"/>
      <c r="AP621" s="12"/>
      <c r="AT621" s="12"/>
      <c r="BY621" s="17"/>
    </row>
    <row r="622" spans="1:85" x14ac:dyDescent="0.35">
      <c r="A622" s="1"/>
      <c r="C622" s="1"/>
      <c r="D622" s="1"/>
      <c r="J622" s="12"/>
      <c r="V622" s="12"/>
      <c r="AC622" s="12"/>
      <c r="AE622" s="12"/>
      <c r="AH622" s="12"/>
      <c r="AI622" s="12"/>
      <c r="AJ622" s="12"/>
      <c r="AK622" s="12"/>
      <c r="AN622" s="12"/>
      <c r="AQ622" s="12"/>
      <c r="AU622" s="12"/>
      <c r="BJ622" s="17"/>
      <c r="BQ622" s="17"/>
      <c r="BW622" s="17"/>
      <c r="BX622" s="17"/>
      <c r="CC622" s="17"/>
    </row>
    <row r="623" spans="1:85" x14ac:dyDescent="0.35">
      <c r="A623" s="1"/>
      <c r="C623" s="1"/>
      <c r="D623" s="1"/>
      <c r="K623" s="12"/>
      <c r="P623" s="12"/>
      <c r="S623" s="12"/>
      <c r="T623" s="12"/>
      <c r="U623" s="12"/>
      <c r="AC623" s="12"/>
      <c r="AD623" s="12"/>
      <c r="AE623" s="12"/>
      <c r="BV623" s="17"/>
      <c r="BX623" s="17"/>
    </row>
    <row r="624" spans="1:85" x14ac:dyDescent="0.35">
      <c r="A624" s="1"/>
      <c r="C624" s="1"/>
      <c r="D624" s="1"/>
      <c r="E624" s="12"/>
      <c r="G624" s="12"/>
      <c r="I624" s="12"/>
      <c r="J624" s="12"/>
      <c r="R624" s="12"/>
      <c r="X624" s="12"/>
      <c r="AM624" s="12"/>
      <c r="AP624" s="12"/>
      <c r="AU624" s="12"/>
      <c r="AV624" s="12"/>
    </row>
    <row r="625" spans="1:85" x14ac:dyDescent="0.35">
      <c r="A625" s="1"/>
      <c r="C625" s="1"/>
      <c r="D625" s="1"/>
      <c r="F625" s="12"/>
      <c r="G625" s="12"/>
      <c r="I625" s="12"/>
      <c r="J625" s="12"/>
      <c r="K625" s="12"/>
      <c r="L625" s="12"/>
      <c r="P625" s="12"/>
      <c r="Q625" s="12"/>
      <c r="X625" s="12"/>
      <c r="AP625" s="12"/>
    </row>
    <row r="626" spans="1:85" x14ac:dyDescent="0.35">
      <c r="A626" s="1"/>
      <c r="C626" s="1"/>
      <c r="D626" s="1"/>
      <c r="V626" s="12"/>
      <c r="Y626" s="12"/>
      <c r="Z626" s="12"/>
      <c r="AA626" s="12"/>
      <c r="AE626" s="12"/>
      <c r="AK626" s="12"/>
      <c r="AN626" s="12"/>
      <c r="AO626" s="12"/>
      <c r="AQ626" s="12"/>
      <c r="AR626" s="12"/>
      <c r="AS626" s="12"/>
      <c r="AY626" s="17"/>
      <c r="BS626" s="17"/>
      <c r="BW626" s="17"/>
      <c r="BX626" s="17"/>
      <c r="BY626" s="17"/>
      <c r="CA626" s="17"/>
      <c r="CG626" s="18"/>
    </row>
    <row r="627" spans="1:85" x14ac:dyDescent="0.35">
      <c r="A627" s="1"/>
      <c r="C627" s="1"/>
      <c r="D627" s="1"/>
      <c r="I627" s="12"/>
      <c r="K627" s="12"/>
    </row>
    <row r="628" spans="1:85" x14ac:dyDescent="0.35">
      <c r="A628" s="1"/>
      <c r="C628" s="1"/>
      <c r="D628" s="1"/>
      <c r="E628" s="12"/>
      <c r="F628" s="12"/>
      <c r="G628" s="12"/>
      <c r="H628" s="12"/>
      <c r="I628" s="12"/>
      <c r="J628" s="12"/>
      <c r="K628" s="12"/>
      <c r="L628" s="12"/>
      <c r="M628" s="12"/>
      <c r="Q628" s="12"/>
      <c r="R628" s="12"/>
      <c r="T628" s="12"/>
      <c r="U628" s="12"/>
      <c r="X628" s="12"/>
      <c r="Y628" s="12"/>
      <c r="Z628" s="12"/>
      <c r="AA628" s="12"/>
      <c r="AD628" s="12"/>
      <c r="AF628" s="12"/>
      <c r="AG628" s="12"/>
      <c r="AH628" s="12"/>
      <c r="AJ628" s="12"/>
      <c r="AM628" s="12"/>
      <c r="AN628" s="12"/>
      <c r="AP628" s="12"/>
      <c r="AR628" s="12"/>
      <c r="AS628" s="12"/>
      <c r="AU628" s="12"/>
      <c r="AV628" s="12"/>
      <c r="AW628" s="19"/>
      <c r="AX628" s="17"/>
      <c r="BL628" s="17"/>
      <c r="BW628" s="17"/>
      <c r="BZ628" s="17"/>
      <c r="CF628" s="17"/>
      <c r="CG628" s="18"/>
    </row>
    <row r="629" spans="1:85" x14ac:dyDescent="0.35">
      <c r="A629" s="1"/>
      <c r="C629" s="1"/>
      <c r="D629" s="1"/>
      <c r="S629" s="12"/>
      <c r="AC629" s="12"/>
    </row>
    <row r="630" spans="1:85" x14ac:dyDescent="0.35">
      <c r="A630" s="1"/>
      <c r="C630" s="1"/>
      <c r="D630" s="1"/>
      <c r="I630" s="12"/>
      <c r="P630" s="12"/>
      <c r="AR630" s="12"/>
      <c r="AS630" s="12"/>
      <c r="BO630" s="17"/>
      <c r="BS630" s="17"/>
      <c r="BX630" s="17"/>
      <c r="BY630" s="17"/>
      <c r="BZ630" s="17"/>
      <c r="CA630" s="17"/>
      <c r="CB630" s="17"/>
      <c r="CF630" s="17"/>
    </row>
    <row r="631" spans="1:85" x14ac:dyDescent="0.35">
      <c r="A631" s="1"/>
      <c r="C631" s="1"/>
      <c r="D631" s="1"/>
      <c r="F631" s="12"/>
      <c r="S631" s="12"/>
      <c r="U631" s="12"/>
      <c r="V631" s="12"/>
      <c r="AA631" s="12"/>
      <c r="AB631" s="12"/>
      <c r="AC631" s="12"/>
      <c r="AE631" s="12"/>
      <c r="AF631" s="12"/>
      <c r="AH631" s="12"/>
      <c r="AJ631" s="12"/>
      <c r="AK631" s="12"/>
      <c r="AL631" s="12"/>
      <c r="AT631" s="12"/>
      <c r="AX631" s="17"/>
      <c r="BE631" s="17"/>
      <c r="BI631" s="17"/>
      <c r="BJ631" s="17"/>
      <c r="BP631" s="17"/>
      <c r="BQ631" s="17"/>
      <c r="BS631" s="17"/>
      <c r="BW631" s="17"/>
      <c r="BX631" s="17"/>
      <c r="CA631" s="17"/>
      <c r="CB631" s="17"/>
    </row>
    <row r="632" spans="1:85" x14ac:dyDescent="0.35">
      <c r="A632" s="1"/>
      <c r="C632" s="1"/>
      <c r="D632" s="1"/>
      <c r="S632" s="12"/>
      <c r="T632" s="12"/>
      <c r="U632" s="12"/>
      <c r="AD632" s="12"/>
      <c r="AV632" s="12"/>
      <c r="CB632" s="17"/>
    </row>
    <row r="633" spans="1:85" x14ac:dyDescent="0.35">
      <c r="A633" s="1"/>
      <c r="C633" s="1"/>
      <c r="D633" s="1"/>
      <c r="E633" s="12"/>
      <c r="R633" s="12"/>
      <c r="U633" s="12"/>
      <c r="X633" s="12"/>
      <c r="Z633" s="12"/>
      <c r="AA633" s="12"/>
      <c r="AM633" s="12"/>
      <c r="AR633" s="12"/>
      <c r="AS633" s="12"/>
      <c r="AV633" s="12"/>
    </row>
    <row r="634" spans="1:85" x14ac:dyDescent="0.35">
      <c r="A634" s="1"/>
      <c r="C634" s="1"/>
      <c r="D634" s="1"/>
      <c r="G634" s="12"/>
      <c r="I634" s="12"/>
      <c r="J634" s="12"/>
      <c r="K634" s="12"/>
      <c r="L634" s="12"/>
      <c r="X634" s="12"/>
      <c r="AC634" s="12"/>
      <c r="AF634" s="12"/>
      <c r="AP634" s="12"/>
    </row>
    <row r="635" spans="1:85" x14ac:dyDescent="0.35">
      <c r="A635" s="1"/>
      <c r="C635" s="1"/>
      <c r="D635" s="1"/>
      <c r="S635" s="12"/>
      <c r="T635" s="12"/>
      <c r="U635" s="12"/>
      <c r="Z635" s="12"/>
      <c r="AB635" s="12"/>
      <c r="AC635" s="12"/>
      <c r="AD635" s="12"/>
      <c r="AE635" s="12"/>
      <c r="AF635" s="12"/>
      <c r="AI635" s="12"/>
      <c r="AJ635" s="12"/>
      <c r="AP635" s="12"/>
      <c r="BD635" s="17"/>
      <c r="BW635" s="17"/>
      <c r="CD635" s="17"/>
      <c r="CF635" s="17"/>
      <c r="CG635" s="18"/>
    </row>
    <row r="636" spans="1:85" x14ac:dyDescent="0.35">
      <c r="A636" s="1"/>
      <c r="C636" s="1"/>
      <c r="D636" s="1"/>
      <c r="O636" s="12"/>
      <c r="X636" s="12"/>
      <c r="AB636" s="12"/>
      <c r="AM636" s="12"/>
      <c r="AU636" s="12"/>
      <c r="AV636" s="12"/>
    </row>
    <row r="637" spans="1:85" x14ac:dyDescent="0.35">
      <c r="A637" s="1"/>
      <c r="C637" s="1"/>
      <c r="D637" s="1"/>
      <c r="I637" s="12"/>
      <c r="K637" s="12"/>
      <c r="N637" s="12"/>
      <c r="Q637" s="12"/>
      <c r="V637" s="12"/>
      <c r="Z637" s="12"/>
      <c r="AA637" s="12"/>
      <c r="AI637" s="12"/>
      <c r="AJ637" s="12"/>
      <c r="AL637" s="12"/>
      <c r="AM637" s="12"/>
      <c r="AN637" s="12"/>
      <c r="AP637" s="12"/>
      <c r="AQ637" s="12"/>
      <c r="AR637" s="12"/>
      <c r="AS637" s="12"/>
      <c r="AU637" s="12"/>
      <c r="AV637" s="12"/>
      <c r="BS637" s="17"/>
      <c r="BV637" s="17"/>
      <c r="BX637" s="17"/>
      <c r="CB637" s="17"/>
      <c r="CC637" s="17"/>
      <c r="CF637" s="17"/>
      <c r="CG637" s="18"/>
    </row>
    <row r="638" spans="1:85" x14ac:dyDescent="0.35">
      <c r="A638" s="1"/>
      <c r="C638" s="1"/>
      <c r="D638" s="1"/>
      <c r="G638" s="12"/>
      <c r="I638" s="12"/>
      <c r="J638" s="12"/>
      <c r="K638" s="12"/>
      <c r="L638" s="12"/>
      <c r="Q638" s="12"/>
      <c r="U638" s="12"/>
      <c r="X638" s="12"/>
      <c r="AM638" s="12"/>
      <c r="AP638" s="12"/>
      <c r="CC638" s="17"/>
    </row>
    <row r="639" spans="1:85" x14ac:dyDescent="0.35">
      <c r="A639" s="1"/>
      <c r="C639" s="1"/>
      <c r="D639" s="1"/>
      <c r="E639" s="12"/>
      <c r="I639" s="12"/>
      <c r="J639" s="12"/>
      <c r="L639" s="12"/>
      <c r="AP639" s="12"/>
      <c r="AU639" s="12"/>
    </row>
    <row r="640" spans="1:85" x14ac:dyDescent="0.35">
      <c r="A640" s="1"/>
      <c r="C640" s="1"/>
      <c r="D640" s="1"/>
      <c r="F640" s="12"/>
      <c r="H640" s="12"/>
      <c r="N640" s="12"/>
      <c r="R640" s="12"/>
      <c r="T640" s="12"/>
      <c r="X640" s="12"/>
      <c r="AM640" s="12"/>
    </row>
    <row r="641" spans="1:85" x14ac:dyDescent="0.35">
      <c r="A641" s="1"/>
      <c r="C641" s="1"/>
      <c r="D641" s="1"/>
      <c r="H641" s="12"/>
      <c r="AP641" s="12"/>
    </row>
    <row r="642" spans="1:85" x14ac:dyDescent="0.35">
      <c r="A642" s="1"/>
      <c r="C642" s="1"/>
      <c r="D642" s="1"/>
      <c r="G642" s="12"/>
      <c r="I642" s="12"/>
      <c r="J642" s="12"/>
      <c r="K642" s="12"/>
      <c r="Z642" s="12"/>
      <c r="AP642" s="12"/>
    </row>
    <row r="643" spans="1:85" x14ac:dyDescent="0.35">
      <c r="A643" s="1"/>
      <c r="C643" s="1"/>
      <c r="D643" s="1"/>
      <c r="F643" s="12"/>
      <c r="N643" s="12"/>
      <c r="S643" s="12"/>
      <c r="V643" s="12"/>
      <c r="Y643" s="12"/>
      <c r="Z643" s="12"/>
      <c r="AA643" s="12"/>
      <c r="AB643" s="12"/>
      <c r="AC643" s="12"/>
      <c r="AD643" s="12"/>
      <c r="AE643" s="12"/>
      <c r="AF643" s="12"/>
      <c r="AG643" s="12"/>
      <c r="AH643" s="12"/>
      <c r="AI643" s="12"/>
      <c r="AJ643" s="12"/>
      <c r="AK643" s="12"/>
      <c r="AL643" s="12"/>
      <c r="AM643" s="12"/>
      <c r="AN643" s="12"/>
      <c r="AQ643" s="12"/>
      <c r="AR643" s="12"/>
      <c r="AS643" s="12"/>
      <c r="AT643" s="12"/>
      <c r="AV643" s="12"/>
      <c r="AX643" s="17"/>
      <c r="AZ643" s="17"/>
      <c r="BA643" s="17"/>
      <c r="BB643" s="17"/>
      <c r="BF643" s="17"/>
      <c r="BG643" s="17"/>
      <c r="BI643" s="17"/>
      <c r="BJ643" s="17"/>
      <c r="BL643" s="17"/>
      <c r="BO643" s="17"/>
      <c r="BQ643" s="17"/>
      <c r="BR643" s="17"/>
      <c r="BS643" s="17"/>
      <c r="BT643" s="17"/>
      <c r="BU643" s="17"/>
      <c r="BV643" s="17"/>
      <c r="BW643" s="17"/>
      <c r="BX643" s="17"/>
      <c r="BY643" s="17"/>
      <c r="CA643" s="17"/>
      <c r="CB643" s="17"/>
      <c r="CC643" s="17"/>
      <c r="CG643" s="18"/>
    </row>
    <row r="644" spans="1:85" x14ac:dyDescent="0.35">
      <c r="A644" s="1"/>
      <c r="C644" s="1"/>
      <c r="D644" s="1"/>
      <c r="V644" s="12"/>
      <c r="Y644" s="12"/>
      <c r="Z644" s="12"/>
      <c r="AA644" s="12"/>
      <c r="AB644" s="12"/>
      <c r="AE644" s="12"/>
      <c r="AG644" s="12"/>
      <c r="AH644" s="12"/>
      <c r="AJ644" s="12"/>
      <c r="AL644" s="12"/>
      <c r="AN644" s="12"/>
      <c r="AQ644" s="12"/>
      <c r="AR644" s="12"/>
      <c r="AT644" s="12"/>
      <c r="BG644" s="17"/>
      <c r="BS644" s="17"/>
      <c r="BW644" s="17"/>
      <c r="BX644" s="17"/>
      <c r="BY644" s="17"/>
      <c r="CA644" s="17"/>
      <c r="CF644" s="17"/>
      <c r="CG644" s="18"/>
    </row>
    <row r="645" spans="1:85" x14ac:dyDescent="0.35">
      <c r="A645" s="1"/>
      <c r="C645" s="1"/>
      <c r="D645" s="1"/>
      <c r="AC645" s="12"/>
      <c r="AD645" s="12"/>
      <c r="AM645" s="12"/>
    </row>
    <row r="646" spans="1:85" x14ac:dyDescent="0.35">
      <c r="A646" s="1"/>
      <c r="C646" s="1"/>
      <c r="D646" s="1"/>
      <c r="M646" s="12"/>
      <c r="N646" s="12"/>
      <c r="S646" s="12"/>
      <c r="U646" s="12"/>
      <c r="AB646" s="12"/>
      <c r="AC646" s="12"/>
      <c r="AE646" s="12"/>
      <c r="AH646" s="12"/>
      <c r="BP646" s="17"/>
      <c r="BQ646" s="17"/>
      <c r="BR646" s="17"/>
      <c r="CG646" s="18"/>
    </row>
    <row r="647" spans="1:85" x14ac:dyDescent="0.35">
      <c r="A647" s="1"/>
      <c r="C647" s="1"/>
      <c r="D647" s="1"/>
      <c r="N647" s="12"/>
      <c r="V647" s="12"/>
      <c r="W647" s="12"/>
      <c r="Y647" s="12"/>
      <c r="AB647" s="12"/>
      <c r="AC647" s="12"/>
      <c r="AE647" s="12"/>
      <c r="AF647" s="12"/>
      <c r="AH647" s="12"/>
      <c r="AI647" s="12"/>
      <c r="AJ647" s="12"/>
      <c r="AK647" s="12"/>
      <c r="AL647" s="12"/>
      <c r="AN647" s="12"/>
      <c r="AQ647" s="12"/>
      <c r="AT647" s="12"/>
      <c r="AW647" s="19"/>
      <c r="AY647" s="17"/>
      <c r="BB647" s="17"/>
      <c r="BG647" s="17"/>
      <c r="BJ647" s="17"/>
      <c r="BL647" s="17"/>
      <c r="BS647" s="17"/>
      <c r="BW647" s="17"/>
      <c r="BY647" s="17"/>
      <c r="CA647" s="17"/>
      <c r="CB647" s="17"/>
      <c r="CF647" s="17"/>
      <c r="CG647" s="18"/>
    </row>
    <row r="648" spans="1:85" x14ac:dyDescent="0.35">
      <c r="A648" s="1"/>
      <c r="C648" s="1"/>
      <c r="D648" s="1"/>
      <c r="E648" s="12"/>
      <c r="G648" s="12"/>
      <c r="R648" s="12"/>
      <c r="AQ648" s="12"/>
    </row>
    <row r="649" spans="1:85" x14ac:dyDescent="0.35">
      <c r="A649" s="1"/>
      <c r="C649" s="1"/>
      <c r="D649" s="1"/>
      <c r="X649" s="12"/>
      <c r="Z649" s="12"/>
      <c r="AI649" s="12"/>
      <c r="AN649" s="12"/>
      <c r="AQ649" s="12"/>
      <c r="AU649" s="12"/>
      <c r="AW649" s="19"/>
      <c r="BW649" s="17"/>
      <c r="BX649" s="17"/>
      <c r="CA649" s="17"/>
      <c r="CB649" s="17"/>
      <c r="CD649" s="17"/>
      <c r="CF649" s="17"/>
    </row>
    <row r="650" spans="1:85" x14ac:dyDescent="0.35">
      <c r="A650" s="1"/>
      <c r="C650" s="1"/>
      <c r="D650" s="1"/>
      <c r="V650" s="12"/>
      <c r="W650" s="12"/>
      <c r="AA650" s="12"/>
      <c r="AB650" s="12"/>
      <c r="AC650" s="12"/>
      <c r="AD650" s="12"/>
      <c r="AG650" s="12"/>
      <c r="AH650" s="12"/>
      <c r="AK650" s="12"/>
      <c r="AL650" s="12"/>
      <c r="AM650" s="12"/>
      <c r="AQ650" s="12"/>
      <c r="AR650" s="12"/>
      <c r="AT650" s="12"/>
      <c r="AW650" s="19"/>
      <c r="AX650" s="17"/>
      <c r="AY650" s="17"/>
      <c r="AZ650" s="17"/>
      <c r="BA650" s="17"/>
      <c r="BB650" s="17"/>
      <c r="BC650" s="17"/>
      <c r="BH650" s="17"/>
      <c r="BV650" s="17"/>
      <c r="CA650" s="17"/>
      <c r="CD650" s="17"/>
      <c r="CE650" s="17"/>
    </row>
    <row r="651" spans="1:85" x14ac:dyDescent="0.35">
      <c r="A651" s="1"/>
      <c r="C651" s="1"/>
      <c r="D651" s="1"/>
      <c r="S651" s="12"/>
      <c r="U651" s="12"/>
      <c r="Y651" s="12"/>
      <c r="AB651" s="12"/>
      <c r="AC651" s="12"/>
      <c r="AD651" s="12"/>
      <c r="AE651" s="12"/>
      <c r="AF651" s="12"/>
      <c r="AH651" s="12"/>
      <c r="AJ651" s="12"/>
      <c r="BS651" s="17"/>
      <c r="BW651" s="17"/>
      <c r="CG651" s="18"/>
    </row>
    <row r="652" spans="1:85" x14ac:dyDescent="0.35">
      <c r="A652" s="1"/>
      <c r="C652" s="1"/>
      <c r="D652" s="1"/>
      <c r="E652" s="12"/>
      <c r="F652" s="12"/>
      <c r="H652" s="12"/>
      <c r="K652" s="12"/>
      <c r="L652" s="12"/>
      <c r="O652" s="12"/>
      <c r="R652" s="12"/>
      <c r="T652" s="12"/>
      <c r="U652" s="12"/>
      <c r="X652" s="12"/>
      <c r="Z652" s="12"/>
      <c r="AA652" s="12"/>
      <c r="AB652" s="12"/>
      <c r="AD652" s="12"/>
      <c r="AI652" s="12"/>
      <c r="AL652" s="12"/>
      <c r="AM652" s="12"/>
      <c r="AP652" s="12"/>
      <c r="BB652" s="17"/>
      <c r="CF652" s="17"/>
    </row>
    <row r="653" spans="1:85" x14ac:dyDescent="0.35">
      <c r="A653" s="1"/>
      <c r="C653" s="1"/>
      <c r="D653" s="1"/>
      <c r="E653" s="12"/>
      <c r="O653" s="12"/>
      <c r="P653" s="12"/>
      <c r="X653" s="12"/>
      <c r="AF653" s="12"/>
      <c r="AG653" s="12"/>
      <c r="AM653" s="12"/>
      <c r="AO653" s="12"/>
    </row>
    <row r="654" spans="1:85" x14ac:dyDescent="0.35">
      <c r="A654" s="1"/>
      <c r="C654" s="1"/>
      <c r="D654" s="1"/>
      <c r="F654" s="12"/>
      <c r="V654" s="12"/>
      <c r="Y654" s="12"/>
      <c r="AH654" s="12"/>
      <c r="AK654" s="12"/>
      <c r="AL654" s="12"/>
      <c r="AN654" s="12"/>
      <c r="AT654" s="12"/>
      <c r="AU654" s="12"/>
      <c r="AV654" s="12"/>
      <c r="BJ654" s="17"/>
      <c r="BO654" s="17"/>
      <c r="BP654" s="17"/>
      <c r="BQ654" s="17"/>
      <c r="BW654" s="17"/>
    </row>
    <row r="655" spans="1:85" x14ac:dyDescent="0.35">
      <c r="A655" s="1"/>
      <c r="C655" s="1"/>
      <c r="D655" s="1"/>
      <c r="G655" s="12"/>
      <c r="I655" s="12"/>
      <c r="J655" s="12"/>
      <c r="K655" s="12"/>
      <c r="Q655" s="12"/>
      <c r="X655" s="12"/>
      <c r="AP655" s="12"/>
      <c r="AV655" s="12"/>
      <c r="BL655" s="17"/>
    </row>
    <row r="656" spans="1:85" x14ac:dyDescent="0.35">
      <c r="A656" s="1"/>
      <c r="C656" s="1"/>
      <c r="D656" s="1"/>
      <c r="S656" s="12"/>
      <c r="T656" s="12"/>
      <c r="U656" s="12"/>
      <c r="AB656" s="12"/>
      <c r="AC656" s="12"/>
      <c r="AD656" s="12"/>
      <c r="AM656" s="12"/>
      <c r="AN656" s="12"/>
      <c r="BJ656" s="17"/>
      <c r="BX656" s="17"/>
    </row>
    <row r="657" spans="1:85" x14ac:dyDescent="0.35">
      <c r="A657" s="1"/>
      <c r="C657" s="1"/>
      <c r="D657" s="1"/>
      <c r="H657" s="12"/>
      <c r="T657" s="12"/>
      <c r="V657" s="12"/>
      <c r="W657" s="12"/>
      <c r="Y657" s="12"/>
      <c r="AB657" s="12"/>
      <c r="AD657" s="12"/>
      <c r="AJ657" s="12"/>
      <c r="AK657" s="12"/>
      <c r="AL657" s="12"/>
      <c r="AM657" s="12"/>
      <c r="AN657" s="12"/>
      <c r="AO657" s="12"/>
      <c r="AU657" s="12"/>
      <c r="AV657" s="12"/>
      <c r="BQ657" s="17"/>
      <c r="CG657" s="18"/>
    </row>
    <row r="658" spans="1:85" x14ac:dyDescent="0.35">
      <c r="A658" s="1"/>
      <c r="C658" s="1"/>
      <c r="D658" s="1"/>
      <c r="N658" s="12"/>
      <c r="P658" s="12"/>
      <c r="S658" s="12"/>
      <c r="T658" s="12"/>
      <c r="U658" s="12"/>
      <c r="AB658" s="12"/>
      <c r="AC658" s="12"/>
      <c r="AD658" s="12"/>
      <c r="AH658" s="12"/>
    </row>
    <row r="659" spans="1:85" x14ac:dyDescent="0.35">
      <c r="A659" s="1"/>
      <c r="C659" s="1"/>
      <c r="D659" s="1"/>
      <c r="O659" s="12"/>
      <c r="AM659" s="12"/>
    </row>
    <row r="660" spans="1:85" x14ac:dyDescent="0.35">
      <c r="A660" s="1"/>
      <c r="C660" s="1"/>
      <c r="D660" s="1"/>
      <c r="E660" s="12"/>
      <c r="F660" s="12"/>
      <c r="H660" s="12"/>
      <c r="L660" s="12"/>
      <c r="R660" s="12"/>
      <c r="X660" s="12"/>
      <c r="Z660" s="12"/>
      <c r="AD660" s="12"/>
      <c r="AF660" s="12"/>
      <c r="AR660" s="12"/>
      <c r="AU660" s="12"/>
      <c r="BV660" s="17"/>
    </row>
    <row r="661" spans="1:85" x14ac:dyDescent="0.35">
      <c r="A661" s="1"/>
      <c r="C661" s="1"/>
      <c r="D661" s="1"/>
      <c r="F661" s="12"/>
      <c r="G661" s="12"/>
      <c r="I661" s="12"/>
      <c r="J661" s="12"/>
      <c r="K661" s="12"/>
      <c r="L661" s="12"/>
      <c r="Y661" s="12"/>
      <c r="Z661" s="12"/>
      <c r="AA661" s="12"/>
      <c r="AJ661" s="12"/>
      <c r="AL661" s="12"/>
      <c r="AM661" s="12"/>
      <c r="AP661" s="12"/>
      <c r="AV661" s="12"/>
      <c r="CG661" s="18"/>
    </row>
    <row r="662" spans="1:85" x14ac:dyDescent="0.35">
      <c r="A662" s="1"/>
      <c r="C662" s="1"/>
      <c r="D662" s="1"/>
      <c r="F662" s="12"/>
      <c r="R662" s="12"/>
      <c r="W662" s="12"/>
      <c r="X662" s="12"/>
      <c r="Z662" s="12"/>
      <c r="AA662" s="12"/>
      <c r="AM662" s="12"/>
      <c r="AO662" s="12"/>
      <c r="AS662" s="12"/>
      <c r="AU662" s="12"/>
      <c r="AV662" s="12"/>
      <c r="BE662" s="17"/>
    </row>
    <row r="663" spans="1:85" x14ac:dyDescent="0.35">
      <c r="A663" s="1"/>
      <c r="C663" s="1"/>
      <c r="D663" s="1"/>
      <c r="N663" s="12"/>
      <c r="X663" s="12"/>
      <c r="AB663" s="12"/>
      <c r="AC663" s="12"/>
      <c r="AV663" s="12"/>
      <c r="AW663" s="19"/>
      <c r="BV663" s="17"/>
      <c r="CA663" s="17"/>
      <c r="CB663" s="17"/>
      <c r="CF663" s="17"/>
      <c r="CG663" s="18"/>
    </row>
    <row r="664" spans="1:85" x14ac:dyDescent="0.35">
      <c r="A664" s="1"/>
      <c r="C664" s="1"/>
      <c r="D664" s="1"/>
      <c r="E664" s="12"/>
      <c r="F664" s="12"/>
      <c r="G664" s="12"/>
      <c r="H664" s="12"/>
      <c r="R664" s="12"/>
      <c r="X664" s="12"/>
      <c r="Z664" s="12"/>
      <c r="AA664" s="12"/>
      <c r="AB664" s="12"/>
      <c r="AE664" s="12"/>
      <c r="AJ664" s="12"/>
      <c r="AK664" s="12"/>
      <c r="AM664" s="12"/>
      <c r="AO664" s="12"/>
      <c r="AP664" s="12"/>
      <c r="AU664" s="12"/>
      <c r="AV664" s="12"/>
      <c r="AW664" s="19"/>
      <c r="BO664" s="17"/>
      <c r="BV664" s="17"/>
    </row>
    <row r="665" spans="1:85" x14ac:dyDescent="0.35">
      <c r="A665" s="1"/>
      <c r="C665" s="1"/>
      <c r="D665" s="1"/>
      <c r="G665" s="12"/>
      <c r="N665" s="12"/>
      <c r="T665" s="12"/>
      <c r="X665" s="12"/>
      <c r="AB665" s="12"/>
      <c r="AM665" s="12"/>
      <c r="AP665" s="12"/>
      <c r="BZ665" s="17"/>
    </row>
    <row r="666" spans="1:85" x14ac:dyDescent="0.35">
      <c r="A666" s="1"/>
      <c r="C666" s="1"/>
      <c r="D666" s="1"/>
      <c r="F666" s="12"/>
      <c r="G666" s="12"/>
      <c r="I666" s="12"/>
      <c r="J666" s="12"/>
      <c r="K666" s="12"/>
      <c r="L666" s="12"/>
      <c r="P666" s="12"/>
      <c r="Q666" s="12"/>
      <c r="X666" s="12"/>
      <c r="AP666" s="12"/>
    </row>
    <row r="667" spans="1:85" x14ac:dyDescent="0.35">
      <c r="A667" s="1"/>
      <c r="C667" s="1"/>
      <c r="D667" s="1"/>
      <c r="G667" s="12"/>
      <c r="I667" s="12"/>
      <c r="X667" s="12"/>
      <c r="Z667" s="12"/>
      <c r="AA667" s="12"/>
      <c r="AS667" s="12"/>
      <c r="BJ667" s="17"/>
    </row>
    <row r="668" spans="1:85" x14ac:dyDescent="0.35">
      <c r="A668" s="1"/>
      <c r="C668" s="1"/>
      <c r="D668" s="1"/>
      <c r="E668" s="12"/>
      <c r="G668" s="12"/>
      <c r="I668" s="12"/>
      <c r="J668" s="12"/>
      <c r="K668" s="12"/>
      <c r="L668" s="12"/>
      <c r="Q668" s="12"/>
      <c r="X668" s="12"/>
      <c r="AP668" s="12"/>
      <c r="AU668" s="12"/>
      <c r="AV668" s="12"/>
    </row>
    <row r="669" spans="1:85" x14ac:dyDescent="0.35">
      <c r="A669" s="1"/>
      <c r="C669" s="1"/>
      <c r="D669" s="1"/>
      <c r="I669" s="12"/>
      <c r="J669" s="12"/>
      <c r="K669" s="12"/>
      <c r="Q669" s="12"/>
      <c r="X669" s="12"/>
      <c r="AA669" s="12"/>
      <c r="AN669" s="12"/>
    </row>
    <row r="670" spans="1:85" x14ac:dyDescent="0.35">
      <c r="A670" s="1"/>
      <c r="C670" s="1"/>
      <c r="D670" s="1"/>
      <c r="O670" s="12"/>
      <c r="P670" s="12"/>
      <c r="AB670" s="12"/>
      <c r="AE670" s="12"/>
      <c r="AM670" s="12"/>
    </row>
    <row r="671" spans="1:85" x14ac:dyDescent="0.35">
      <c r="A671" s="1"/>
      <c r="C671" s="1"/>
      <c r="D671" s="1"/>
      <c r="J671" s="12"/>
      <c r="O671" s="12"/>
      <c r="P671" s="12"/>
      <c r="V671" s="12"/>
      <c r="AB671" s="12"/>
      <c r="AF671" s="12"/>
      <c r="AU671" s="12"/>
      <c r="CC671" s="17"/>
      <c r="CG671" s="18"/>
    </row>
    <row r="672" spans="1:85" x14ac:dyDescent="0.35">
      <c r="A672" s="1"/>
      <c r="C672" s="1"/>
      <c r="D672" s="1"/>
      <c r="P672" s="12"/>
      <c r="T672" s="12"/>
      <c r="U672" s="12"/>
      <c r="AC672" s="12"/>
      <c r="AF672" s="12"/>
    </row>
    <row r="673" spans="1:85" x14ac:dyDescent="0.35">
      <c r="A673" s="1"/>
      <c r="C673" s="1"/>
      <c r="D673" s="1"/>
      <c r="I673" s="12"/>
      <c r="K673" s="12"/>
      <c r="L673" s="12"/>
      <c r="Q673" s="12"/>
      <c r="AJ673" s="12"/>
      <c r="AP673" s="12"/>
    </row>
    <row r="674" spans="1:85" x14ac:dyDescent="0.35">
      <c r="A674" s="1"/>
      <c r="C674" s="1"/>
      <c r="D674" s="1"/>
      <c r="E674" s="12"/>
      <c r="F674" s="12"/>
      <c r="R674" s="12"/>
      <c r="T674" s="12"/>
      <c r="U674" s="12"/>
      <c r="X674" s="12"/>
      <c r="AA674" s="12"/>
      <c r="AC674" s="12"/>
      <c r="AF674" s="12"/>
      <c r="AH674" s="12"/>
      <c r="AM674" s="12"/>
      <c r="AU674" s="12"/>
      <c r="AZ674" s="17"/>
      <c r="CG674" s="18"/>
    </row>
    <row r="675" spans="1:85" x14ac:dyDescent="0.35">
      <c r="A675" s="1"/>
      <c r="C675" s="1"/>
      <c r="D675" s="1"/>
      <c r="R675" s="12"/>
      <c r="S675" s="12"/>
      <c r="T675" s="12"/>
      <c r="V675" s="12"/>
      <c r="W675" s="12"/>
      <c r="AB675" s="12"/>
      <c r="AC675" s="12"/>
      <c r="AE675" s="12"/>
      <c r="AF675" s="12"/>
      <c r="AH675" s="12"/>
      <c r="AI675" s="12"/>
      <c r="AJ675" s="12"/>
      <c r="AK675" s="12"/>
      <c r="AL675" s="12"/>
      <c r="AM675" s="12"/>
      <c r="AN675" s="12"/>
      <c r="AP675" s="12"/>
      <c r="AQ675" s="12"/>
      <c r="AT675" s="12"/>
      <c r="AV675" s="12"/>
      <c r="AX675" s="17"/>
      <c r="AY675" s="17"/>
      <c r="BB675" s="17"/>
      <c r="BF675" s="17"/>
      <c r="BL675" s="17"/>
      <c r="BM675" s="17"/>
      <c r="BO675" s="17"/>
      <c r="BQ675" s="17"/>
      <c r="BS675" s="17"/>
      <c r="BV675" s="17"/>
      <c r="BX675" s="17"/>
      <c r="BY675" s="17"/>
      <c r="CA675" s="17"/>
      <c r="CG675" s="18"/>
    </row>
    <row r="676" spans="1:85" x14ac:dyDescent="0.35">
      <c r="A676" s="1"/>
      <c r="C676" s="1"/>
      <c r="D676" s="1"/>
      <c r="E676" s="12"/>
      <c r="G676" s="12"/>
      <c r="I676" s="12"/>
      <c r="J676" s="12"/>
      <c r="K676" s="12"/>
      <c r="L676" s="12"/>
      <c r="O676" s="12"/>
      <c r="P676" s="12"/>
      <c r="Q676" s="12"/>
      <c r="R676" s="12"/>
      <c r="T676" s="12"/>
      <c r="U676" s="12"/>
      <c r="X676" s="12"/>
      <c r="AH676" s="12"/>
      <c r="AJ676" s="12"/>
      <c r="AM676" s="12"/>
      <c r="AN676" s="12"/>
      <c r="AO676" s="12"/>
      <c r="AP676" s="12"/>
      <c r="AV676" s="12"/>
    </row>
    <row r="677" spans="1:85" x14ac:dyDescent="0.35">
      <c r="A677" s="1"/>
      <c r="C677" s="1"/>
      <c r="D677" s="1"/>
      <c r="E677" s="12"/>
      <c r="G677" s="12"/>
      <c r="I677" s="12"/>
      <c r="J677" s="12"/>
      <c r="K677" s="12"/>
      <c r="O677" s="12"/>
      <c r="P677" s="12"/>
      <c r="Q677" s="12"/>
      <c r="X677" s="12"/>
      <c r="AM677" s="12"/>
      <c r="AP677" s="12"/>
    </row>
    <row r="678" spans="1:85" x14ac:dyDescent="0.35">
      <c r="A678" s="1"/>
      <c r="C678" s="1"/>
      <c r="D678" s="1"/>
      <c r="F678" s="12"/>
      <c r="O678" s="12"/>
      <c r="U678" s="12"/>
      <c r="Y678" s="12"/>
      <c r="Z678" s="12"/>
      <c r="AA678" s="12"/>
      <c r="AB678" s="12"/>
      <c r="AC678" s="12"/>
      <c r="AD678" s="12"/>
      <c r="AE678" s="12"/>
      <c r="AF678" s="12"/>
      <c r="AG678" s="12"/>
      <c r="AH678" s="12"/>
      <c r="AN678" s="12"/>
      <c r="AQ678" s="12"/>
      <c r="AR678" s="12"/>
      <c r="AS678" s="12"/>
      <c r="AX678" s="17"/>
      <c r="BD678" s="17"/>
      <c r="BG678" s="17"/>
      <c r="BI678" s="17"/>
      <c r="BJ678" s="17"/>
      <c r="BK678" s="17"/>
      <c r="BL678" s="17"/>
      <c r="BN678" s="17"/>
      <c r="BO678" s="17"/>
      <c r="BP678" s="17"/>
      <c r="BQ678" s="17"/>
      <c r="BR678" s="17"/>
      <c r="BS678" s="17"/>
      <c r="BT678" s="17"/>
      <c r="BU678" s="17"/>
      <c r="BW678" s="17"/>
      <c r="BX678" s="17"/>
      <c r="BY678" s="17"/>
      <c r="CA678" s="17"/>
      <c r="CB678" s="17"/>
      <c r="CC678" s="17"/>
      <c r="CD678" s="17"/>
      <c r="CF678" s="17"/>
      <c r="CG678" s="18"/>
    </row>
    <row r="679" spans="1:85" x14ac:dyDescent="0.35">
      <c r="A679" s="1"/>
      <c r="C679" s="1"/>
      <c r="D679" s="1"/>
      <c r="G679" s="12"/>
      <c r="K679" s="12"/>
      <c r="P679" s="12"/>
      <c r="AM679" s="12"/>
    </row>
    <row r="680" spans="1:85" x14ac:dyDescent="0.35">
      <c r="A680" s="1"/>
      <c r="C680" s="1"/>
      <c r="D680" s="1"/>
      <c r="E680" s="12"/>
      <c r="F680" s="12"/>
      <c r="H680" s="12"/>
      <c r="I680" s="12"/>
      <c r="J680" s="12"/>
      <c r="K680" s="12"/>
      <c r="L680" s="12"/>
      <c r="X680" s="12"/>
      <c r="AA680" s="12"/>
      <c r="AE680" s="12"/>
      <c r="AF680" s="12"/>
      <c r="AI680" s="12"/>
      <c r="AJ680" s="12"/>
      <c r="AM680" s="12"/>
      <c r="AN680" s="12"/>
      <c r="AP680" s="12"/>
      <c r="AS680" s="12"/>
      <c r="AU680" s="12"/>
      <c r="AV680" s="12"/>
    </row>
    <row r="681" spans="1:85" x14ac:dyDescent="0.35">
      <c r="A681" s="1"/>
      <c r="C681" s="1"/>
      <c r="D681" s="1"/>
      <c r="E681" s="12"/>
      <c r="G681" s="12"/>
      <c r="M681" s="12"/>
      <c r="T681" s="12"/>
      <c r="AC681" s="12"/>
      <c r="AK681" s="12"/>
      <c r="AM681" s="12"/>
      <c r="AP681" s="12"/>
      <c r="AS681" s="12"/>
      <c r="CA681" s="17"/>
      <c r="CB681" s="17"/>
      <c r="CD681" s="17"/>
    </row>
    <row r="682" spans="1:85" x14ac:dyDescent="0.35">
      <c r="A682" s="1"/>
      <c r="C682" s="1"/>
      <c r="D682" s="1"/>
      <c r="G682" s="12"/>
      <c r="I682" s="12"/>
      <c r="J682" s="12"/>
      <c r="K682" s="12"/>
      <c r="Q682" s="12"/>
      <c r="X682" s="12"/>
      <c r="AJ682" s="12"/>
      <c r="AP682" s="12"/>
      <c r="AR682" s="12"/>
    </row>
    <row r="683" spans="1:85" x14ac:dyDescent="0.35">
      <c r="A683" s="1"/>
      <c r="C683" s="1"/>
      <c r="D683" s="1"/>
      <c r="F683" s="12"/>
      <c r="H683" s="12"/>
      <c r="N683" s="12"/>
      <c r="R683" s="12"/>
      <c r="U683" s="12"/>
      <c r="X683" s="12"/>
      <c r="Z683" s="12"/>
      <c r="AJ683" s="12"/>
      <c r="AU683" s="12"/>
      <c r="CG683" s="18"/>
    </row>
    <row r="684" spans="1:85" x14ac:dyDescent="0.35">
      <c r="A684" s="1"/>
      <c r="C684" s="1"/>
      <c r="D684" s="1"/>
      <c r="E684" s="12"/>
      <c r="G684" s="12"/>
      <c r="I684" s="12"/>
      <c r="J684" s="12"/>
      <c r="K684" s="12"/>
      <c r="L684" s="12"/>
      <c r="P684" s="12"/>
      <c r="Q684" s="12"/>
      <c r="S684" s="12"/>
      <c r="T684" s="12"/>
      <c r="X684" s="12"/>
      <c r="AC684" s="12"/>
      <c r="AE684" s="12"/>
      <c r="AH684" s="12"/>
      <c r="AL684" s="12"/>
      <c r="AP684" s="12"/>
      <c r="AQ684" s="12"/>
      <c r="BS684" s="17"/>
      <c r="CD684" s="17"/>
      <c r="CG684" s="18"/>
    </row>
    <row r="685" spans="1:85" x14ac:dyDescent="0.35">
      <c r="A685" s="1"/>
      <c r="C685" s="1"/>
      <c r="D685" s="1"/>
      <c r="F685" s="12"/>
      <c r="N685" s="12"/>
      <c r="T685" s="12"/>
      <c r="U685" s="12"/>
      <c r="AB685" s="12"/>
      <c r="AC685" s="12"/>
      <c r="AE685" s="12"/>
      <c r="AF685" s="12"/>
      <c r="AI685" s="12"/>
      <c r="AP685" s="12"/>
      <c r="AQ685" s="12"/>
      <c r="AS685" s="12"/>
      <c r="AT685" s="12"/>
      <c r="AW685" s="19"/>
      <c r="AX685" s="17"/>
      <c r="BD685" s="17"/>
      <c r="BO685" s="17"/>
      <c r="BQ685" s="17"/>
      <c r="BR685" s="17"/>
      <c r="BS685" s="17"/>
      <c r="BW685" s="17"/>
      <c r="BX685" s="17"/>
      <c r="BY685" s="17"/>
      <c r="BZ685" s="17"/>
      <c r="CA685" s="17"/>
      <c r="CB685" s="17"/>
    </row>
    <row r="686" spans="1:85" x14ac:dyDescent="0.35">
      <c r="A686" s="1"/>
      <c r="C686" s="1"/>
      <c r="D686" s="1"/>
      <c r="E686" s="12"/>
      <c r="G686" s="12"/>
      <c r="I686" s="12"/>
      <c r="J686" s="12"/>
      <c r="K686" s="12"/>
      <c r="L686" s="12"/>
      <c r="O686" s="12"/>
      <c r="Q686" s="12"/>
      <c r="R686" s="12"/>
      <c r="X686" s="12"/>
      <c r="AC686" s="12"/>
      <c r="AD686" s="12"/>
      <c r="AF686" s="12"/>
      <c r="AM686" s="12"/>
      <c r="AN686" s="12"/>
      <c r="AO686" s="12"/>
      <c r="AP686" s="12"/>
      <c r="AU686" s="12"/>
      <c r="AV686" s="12"/>
    </row>
    <row r="687" spans="1:85" x14ac:dyDescent="0.35">
      <c r="A687" s="1"/>
      <c r="C687" s="1"/>
      <c r="D687" s="1"/>
      <c r="P687" s="12"/>
      <c r="T687" s="12"/>
      <c r="U687" s="12"/>
      <c r="CG687" s="18"/>
    </row>
    <row r="688" spans="1:85" x14ac:dyDescent="0.35">
      <c r="A688" s="1"/>
      <c r="C688" s="1"/>
      <c r="D688" s="1"/>
      <c r="F688" s="12"/>
      <c r="N688" s="12"/>
      <c r="P688" s="12"/>
      <c r="Z688" s="12"/>
      <c r="AA688" s="12"/>
      <c r="AM688" s="12"/>
      <c r="AO688" s="12"/>
      <c r="AU688" s="12"/>
      <c r="BV688" s="17"/>
      <c r="CG688" s="18"/>
    </row>
    <row r="689" spans="1:85" x14ac:dyDescent="0.35">
      <c r="A689" s="1"/>
      <c r="C689" s="1"/>
      <c r="D689" s="1"/>
      <c r="Y689" s="12"/>
      <c r="Z689" s="12"/>
      <c r="AA689" s="12"/>
      <c r="AS689" s="12"/>
    </row>
    <row r="690" spans="1:85" x14ac:dyDescent="0.35">
      <c r="A690" s="1"/>
      <c r="C690" s="1"/>
      <c r="D690" s="1"/>
      <c r="E690" s="12"/>
      <c r="G690" s="12"/>
      <c r="I690" s="12"/>
      <c r="K690" s="12"/>
      <c r="O690" s="12"/>
      <c r="Q690" s="12"/>
      <c r="AM690" s="12"/>
      <c r="AP690" s="12"/>
      <c r="AV690" s="12"/>
      <c r="BG690" s="17"/>
    </row>
    <row r="691" spans="1:85" x14ac:dyDescent="0.35">
      <c r="A691" s="1"/>
      <c r="C691" s="1"/>
      <c r="D691" s="1"/>
      <c r="E691" s="12"/>
      <c r="G691" s="12"/>
      <c r="I691" s="12"/>
      <c r="J691" s="12"/>
      <c r="K691" s="12"/>
      <c r="O691" s="12"/>
      <c r="P691" s="12"/>
      <c r="Q691" s="12"/>
      <c r="S691" s="12"/>
      <c r="X691" s="12"/>
      <c r="AB691" s="12"/>
      <c r="AC691" s="12"/>
      <c r="AP691" s="12"/>
    </row>
    <row r="692" spans="1:85" x14ac:dyDescent="0.35">
      <c r="A692" s="1"/>
      <c r="C692" s="1"/>
      <c r="D692" s="1"/>
      <c r="Y692" s="12"/>
      <c r="Z692" s="12"/>
      <c r="AA692" s="12"/>
      <c r="AG692" s="12"/>
      <c r="AN692" s="12"/>
      <c r="AT692" s="12"/>
      <c r="BI692" s="17"/>
      <c r="BJ692" s="17"/>
      <c r="BK692" s="17"/>
      <c r="BQ692" s="17"/>
      <c r="BZ692" s="17"/>
    </row>
    <row r="693" spans="1:85" x14ac:dyDescent="0.35">
      <c r="A693" s="1"/>
      <c r="C693" s="1"/>
      <c r="D693" s="1"/>
      <c r="N693" s="12"/>
      <c r="T693" s="12"/>
      <c r="Z693" s="12"/>
      <c r="AA693" s="12"/>
      <c r="AB693" s="12"/>
      <c r="AC693" s="12"/>
      <c r="AH693" s="12"/>
      <c r="AJ693" s="12"/>
      <c r="AK693" s="12"/>
      <c r="AN693" s="12"/>
      <c r="AQ693" s="12"/>
      <c r="AS693" s="12"/>
      <c r="AX693" s="17"/>
      <c r="BD693" s="17"/>
      <c r="BJ693" s="17"/>
      <c r="BK693" s="17"/>
      <c r="BL693" s="17"/>
      <c r="BO693" s="17"/>
      <c r="BR693" s="17"/>
      <c r="BS693" s="17"/>
      <c r="BV693" s="17"/>
      <c r="BX693" s="17"/>
      <c r="BY693" s="17"/>
      <c r="BZ693" s="17"/>
      <c r="CA693" s="17"/>
      <c r="CB693" s="17"/>
      <c r="CG693" s="18"/>
    </row>
    <row r="694" spans="1:85" x14ac:dyDescent="0.35">
      <c r="A694" s="1"/>
      <c r="C694" s="1"/>
      <c r="D694" s="1"/>
      <c r="H694" s="12"/>
      <c r="S694" s="12"/>
      <c r="V694" s="12"/>
      <c r="Z694" s="12"/>
      <c r="AA694" s="12"/>
      <c r="AB694" s="12"/>
      <c r="AE694" s="12"/>
      <c r="AH694" s="12"/>
      <c r="AI694" s="12"/>
      <c r="AK694" s="12"/>
      <c r="AL694" s="12"/>
      <c r="AM694" s="12"/>
      <c r="AN694" s="12"/>
      <c r="AR694" s="12"/>
      <c r="AS694" s="12"/>
      <c r="AT694" s="12"/>
      <c r="AU694" s="12"/>
      <c r="AV694" s="12"/>
      <c r="AW694" s="19"/>
      <c r="BJ694" s="17"/>
      <c r="BM694" s="17"/>
      <c r="BP694" s="17"/>
      <c r="BQ694" s="17"/>
      <c r="BR694" s="17"/>
      <c r="BW694" s="17"/>
      <c r="BX694" s="17"/>
      <c r="CA694" s="17"/>
      <c r="CD694" s="17"/>
      <c r="CG694" s="18"/>
    </row>
    <row r="695" spans="1:85" x14ac:dyDescent="0.35">
      <c r="A695" s="1"/>
      <c r="C695" s="1"/>
      <c r="D695" s="1"/>
      <c r="F695" s="12"/>
      <c r="G695" s="12"/>
      <c r="H695" s="12"/>
      <c r="I695" s="12"/>
      <c r="J695" s="12"/>
      <c r="O695" s="12"/>
      <c r="P695" s="12"/>
      <c r="R695" s="12"/>
      <c r="X695" s="12"/>
      <c r="AA695" s="12"/>
      <c r="AB695" s="12"/>
      <c r="AK695" s="12"/>
      <c r="AM695" s="12"/>
      <c r="AN695" s="12"/>
      <c r="AR695" s="12"/>
      <c r="AS695" s="12"/>
      <c r="AU695" s="12"/>
      <c r="BV695" s="17"/>
    </row>
    <row r="696" spans="1:85" x14ac:dyDescent="0.35">
      <c r="A696" s="1"/>
      <c r="C696" s="1"/>
      <c r="D696" s="1"/>
      <c r="E696" s="12"/>
      <c r="F696" s="12"/>
      <c r="H696" s="12"/>
      <c r="R696" s="12"/>
      <c r="X696" s="12"/>
      <c r="Z696" s="12"/>
      <c r="AA696" s="12"/>
      <c r="AS696" s="12"/>
      <c r="AU696" s="12"/>
    </row>
    <row r="697" spans="1:85" x14ac:dyDescent="0.35">
      <c r="A697" s="1"/>
      <c r="C697" s="1"/>
      <c r="D697" s="1"/>
      <c r="T697" s="12"/>
      <c r="U697" s="12"/>
      <c r="AD697" s="12"/>
      <c r="AJ697" s="12"/>
      <c r="AP697" s="12"/>
      <c r="AR697" s="12"/>
      <c r="AS697" s="12"/>
    </row>
    <row r="698" spans="1:85" x14ac:dyDescent="0.35">
      <c r="A698" s="1"/>
      <c r="C698" s="1"/>
      <c r="D698" s="1"/>
      <c r="X698" s="12"/>
      <c r="AM698" s="12"/>
      <c r="AP698" s="12"/>
      <c r="AU698" s="12"/>
      <c r="AV698" s="12"/>
    </row>
    <row r="699" spans="1:85" x14ac:dyDescent="0.35">
      <c r="A699" s="1"/>
      <c r="C699" s="1"/>
      <c r="D699" s="1"/>
      <c r="H699" s="12"/>
      <c r="AV699" s="12"/>
      <c r="AX699" s="17"/>
      <c r="BJ699" s="17"/>
      <c r="BK699" s="17"/>
    </row>
    <row r="700" spans="1:85" x14ac:dyDescent="0.35">
      <c r="A700" s="1"/>
      <c r="C700" s="1"/>
      <c r="D700" s="1"/>
      <c r="G700" s="12"/>
      <c r="AW700" s="19"/>
      <c r="AX700" s="17"/>
      <c r="BL700" s="17"/>
      <c r="BV700" s="17"/>
      <c r="BW700" s="17"/>
      <c r="BX700" s="17"/>
      <c r="CA700" s="17"/>
      <c r="CD700" s="17"/>
      <c r="CG700" s="18"/>
    </row>
    <row r="701" spans="1:85" x14ac:dyDescent="0.35">
      <c r="A701" s="1"/>
      <c r="C701" s="1"/>
      <c r="D701" s="1"/>
      <c r="F701" s="12"/>
      <c r="H701" s="12"/>
      <c r="J701" s="12"/>
      <c r="T701" s="12"/>
      <c r="W701" s="12"/>
      <c r="Y701" s="12"/>
      <c r="Z701" s="12"/>
      <c r="AA701" s="12"/>
      <c r="AC701" s="12"/>
      <c r="AD701" s="12"/>
      <c r="AH701" s="12"/>
      <c r="AK701" s="12"/>
      <c r="AM701" s="12"/>
      <c r="AP701" s="12"/>
      <c r="AS701" s="12"/>
      <c r="AX701" s="17"/>
      <c r="BB701" s="17"/>
      <c r="BG701" s="17"/>
      <c r="BK701" s="17"/>
      <c r="BW701" s="17"/>
      <c r="CA701" s="17"/>
      <c r="CB701" s="17"/>
      <c r="CF701" s="17"/>
    </row>
    <row r="702" spans="1:85" x14ac:dyDescent="0.35">
      <c r="A702" s="1"/>
      <c r="C702" s="1"/>
      <c r="D702" s="1"/>
      <c r="E702" s="12"/>
      <c r="G702" s="12"/>
      <c r="I702" s="12"/>
      <c r="J702" s="12"/>
      <c r="K702" s="12"/>
      <c r="Q702" s="12"/>
      <c r="X702" s="12"/>
      <c r="AC702" s="12"/>
      <c r="AD702" s="12"/>
      <c r="AP702" s="12"/>
      <c r="AQ702" s="12"/>
      <c r="AT702" s="12"/>
      <c r="BI702" s="17"/>
    </row>
    <row r="703" spans="1:85" x14ac:dyDescent="0.35">
      <c r="A703" s="1"/>
      <c r="C703" s="1"/>
      <c r="D703" s="1"/>
      <c r="I703" s="12"/>
      <c r="J703" s="12"/>
      <c r="K703" s="12"/>
      <c r="Q703" s="12"/>
      <c r="T703" s="12"/>
      <c r="X703" s="12"/>
      <c r="Z703" s="12"/>
      <c r="AN703" s="12"/>
      <c r="AP703" s="12"/>
    </row>
    <row r="704" spans="1:85" x14ac:dyDescent="0.35">
      <c r="A704" s="1"/>
      <c r="C704" s="1"/>
      <c r="D704" s="1"/>
      <c r="G704" s="12"/>
      <c r="I704" s="12"/>
      <c r="K704" s="12"/>
      <c r="O704" s="12"/>
      <c r="X704" s="12"/>
      <c r="AE704" s="12"/>
      <c r="AM704" s="12"/>
      <c r="AP704" s="12"/>
      <c r="AZ704" s="17"/>
      <c r="BY704" s="17"/>
      <c r="CG704" s="18"/>
    </row>
    <row r="705" spans="1:85" x14ac:dyDescent="0.35">
      <c r="A705" s="1"/>
      <c r="C705" s="1"/>
      <c r="D705" s="1"/>
      <c r="F705" s="12"/>
      <c r="I705" s="12"/>
      <c r="J705" s="12"/>
      <c r="K705" s="12"/>
      <c r="L705" s="12"/>
      <c r="N705" s="12"/>
      <c r="O705" s="12"/>
      <c r="X705" s="12"/>
      <c r="AC705" s="12"/>
      <c r="AP705" s="12"/>
    </row>
    <row r="706" spans="1:85" x14ac:dyDescent="0.35">
      <c r="A706" s="1"/>
      <c r="C706" s="1"/>
      <c r="D706" s="1"/>
      <c r="T706" s="12"/>
      <c r="X706" s="12"/>
      <c r="Z706" s="12"/>
      <c r="AD706" s="12"/>
      <c r="AR706" s="12"/>
      <c r="AW706" s="19"/>
      <c r="AZ706" s="17"/>
      <c r="BG706" s="17"/>
      <c r="BV706" s="17"/>
      <c r="BY706" s="17"/>
    </row>
    <row r="707" spans="1:85" x14ac:dyDescent="0.35">
      <c r="A707" s="1"/>
      <c r="C707" s="1"/>
      <c r="D707" s="1"/>
      <c r="T707" s="12"/>
      <c r="U707" s="12"/>
      <c r="V707" s="12"/>
      <c r="W707" s="12"/>
      <c r="Z707" s="12"/>
      <c r="AN707" s="12"/>
      <c r="AO707" s="12"/>
    </row>
    <row r="708" spans="1:85" x14ac:dyDescent="0.35">
      <c r="A708" s="1"/>
      <c r="C708" s="1"/>
      <c r="D708" s="1"/>
      <c r="F708" s="12"/>
      <c r="N708" s="12"/>
      <c r="O708" s="12"/>
      <c r="P708" s="12"/>
      <c r="S708" s="12"/>
      <c r="T708" s="12"/>
      <c r="U708" s="12"/>
      <c r="Y708" s="12"/>
      <c r="Z708" s="12"/>
      <c r="AA708" s="12"/>
      <c r="AB708" s="12"/>
      <c r="AC708" s="12"/>
      <c r="AD708" s="12"/>
      <c r="AE708" s="12"/>
      <c r="AF708" s="12"/>
      <c r="AG708" s="12"/>
      <c r="AH708" s="12"/>
      <c r="AK708" s="12"/>
      <c r="AM708" s="12"/>
      <c r="AN708" s="12"/>
      <c r="AQ708" s="12"/>
      <c r="AR708" s="12"/>
      <c r="AS708" s="12"/>
      <c r="AX708" s="17"/>
      <c r="BB708" s="17"/>
      <c r="BG708" s="17"/>
      <c r="BJ708" s="17"/>
      <c r="BV708" s="17"/>
      <c r="BX708" s="17"/>
      <c r="CA708" s="17"/>
      <c r="CB708" s="17"/>
      <c r="CG708" s="18"/>
    </row>
    <row r="709" spans="1:85" x14ac:dyDescent="0.35">
      <c r="A709" s="1"/>
      <c r="C709" s="1"/>
      <c r="D709" s="1"/>
      <c r="E709" s="12"/>
      <c r="G709" s="12"/>
      <c r="I709" s="12"/>
      <c r="J709" s="12"/>
      <c r="K709" s="12"/>
      <c r="L709" s="12"/>
      <c r="Q709" s="12"/>
      <c r="R709" s="12"/>
      <c r="V709" s="12"/>
      <c r="X709" s="12"/>
      <c r="Z709" s="12"/>
      <c r="AC709" s="12"/>
      <c r="AF709" s="12"/>
      <c r="AM709" s="12"/>
      <c r="AP709" s="12"/>
      <c r="AU709" s="12"/>
      <c r="AV709" s="12"/>
    </row>
    <row r="710" spans="1:85" x14ac:dyDescent="0.35">
      <c r="A710" s="1"/>
      <c r="C710" s="1"/>
      <c r="D710" s="1"/>
      <c r="P710" s="12"/>
      <c r="T710" s="12"/>
      <c r="AB710" s="12"/>
      <c r="AF710" s="12"/>
      <c r="BD710" s="17"/>
      <c r="BF710" s="17"/>
      <c r="BO710" s="17"/>
      <c r="BP710" s="17"/>
      <c r="BQ710" s="17"/>
      <c r="BS710" s="17"/>
      <c r="BW710" s="17"/>
      <c r="BX710" s="17"/>
      <c r="BY710" s="17"/>
      <c r="BZ710" s="17"/>
      <c r="CA710" s="17"/>
      <c r="CB710" s="17"/>
      <c r="CC710" s="17"/>
      <c r="CF710" s="17"/>
      <c r="CG710" s="18"/>
    </row>
    <row r="711" spans="1:85" x14ac:dyDescent="0.35">
      <c r="A711" s="1"/>
      <c r="C711" s="1"/>
      <c r="D711" s="1"/>
      <c r="I711" s="12"/>
      <c r="J711" s="12"/>
      <c r="K711" s="12"/>
      <c r="L711" s="12"/>
      <c r="Q711" s="12"/>
      <c r="AP711" s="12"/>
      <c r="AV711" s="12"/>
    </row>
    <row r="712" spans="1:85" x14ac:dyDescent="0.35">
      <c r="A712" s="1"/>
      <c r="C712" s="1"/>
      <c r="D712" s="1"/>
      <c r="G712" s="12"/>
      <c r="L712" s="12"/>
      <c r="N712" s="12"/>
      <c r="X712" s="12"/>
      <c r="AM712" s="12"/>
      <c r="AP712" s="12"/>
      <c r="AS712" s="12"/>
      <c r="AV712" s="12"/>
    </row>
    <row r="713" spans="1:85" x14ac:dyDescent="0.35">
      <c r="A713" s="1"/>
      <c r="C713" s="1"/>
      <c r="D713" s="1"/>
      <c r="T713" s="12"/>
      <c r="AB713" s="12"/>
      <c r="AC713" s="12"/>
      <c r="AD713" s="12"/>
      <c r="AG713" s="12"/>
      <c r="AI713" s="12"/>
      <c r="AJ713" s="12"/>
    </row>
    <row r="714" spans="1:85" x14ac:dyDescent="0.35">
      <c r="A714" s="1"/>
      <c r="C714" s="1"/>
      <c r="D714" s="1"/>
      <c r="M714" s="12"/>
      <c r="N714" s="12"/>
      <c r="O714" s="12"/>
      <c r="P714" s="12"/>
      <c r="R714" s="12"/>
      <c r="S714" s="12"/>
      <c r="U714" s="12"/>
      <c r="V714" s="12"/>
      <c r="Y714" s="12"/>
      <c r="Z714" s="12"/>
      <c r="AA714" s="12"/>
      <c r="AB714" s="12"/>
      <c r="AC714" s="12"/>
      <c r="AD714" s="12"/>
      <c r="AE714" s="12"/>
      <c r="AF714" s="12"/>
      <c r="AG714" s="12"/>
      <c r="AH714" s="12"/>
      <c r="AI714" s="12"/>
      <c r="AJ714" s="12"/>
      <c r="AK714" s="12"/>
      <c r="AL714" s="12"/>
      <c r="AN714" s="12"/>
      <c r="AO714" s="12"/>
      <c r="AQ714" s="12"/>
      <c r="AR714" s="12"/>
      <c r="AS714" s="12"/>
      <c r="AT714" s="12"/>
      <c r="AX714" s="17"/>
      <c r="BA714" s="17"/>
      <c r="BB714" s="17"/>
      <c r="BI714" s="17"/>
      <c r="BJ714" s="17"/>
      <c r="BQ714" s="17"/>
      <c r="BX714" s="17"/>
      <c r="CC714" s="17"/>
    </row>
    <row r="715" spans="1:85" x14ac:dyDescent="0.35">
      <c r="A715" s="1"/>
      <c r="C715" s="1"/>
      <c r="D715" s="1"/>
      <c r="O715" s="12"/>
      <c r="P715" s="12"/>
      <c r="AP715" s="12"/>
      <c r="CG715" s="18"/>
    </row>
    <row r="716" spans="1:85" x14ac:dyDescent="0.35">
      <c r="A716" s="1"/>
      <c r="C716" s="1"/>
      <c r="D716" s="1"/>
      <c r="G716" s="12"/>
      <c r="I716" s="12"/>
      <c r="J716" s="12"/>
      <c r="K716" s="12"/>
      <c r="L716" s="12"/>
      <c r="Q716" s="12"/>
      <c r="X716" s="12"/>
      <c r="AP716" s="12"/>
    </row>
    <row r="717" spans="1:85" x14ac:dyDescent="0.35">
      <c r="A717" s="1"/>
      <c r="C717" s="1"/>
      <c r="D717" s="1"/>
      <c r="S717" s="12"/>
      <c r="T717" s="12"/>
      <c r="U717" s="12"/>
      <c r="AB717" s="12"/>
      <c r="AD717" s="12"/>
      <c r="AV717" s="12"/>
    </row>
    <row r="718" spans="1:85" x14ac:dyDescent="0.35">
      <c r="A718" s="1"/>
      <c r="C718" s="1"/>
      <c r="D718" s="1"/>
      <c r="F718" s="12"/>
      <c r="G718" s="12"/>
      <c r="R718" s="12"/>
      <c r="S718" s="12"/>
      <c r="T718" s="12"/>
      <c r="X718" s="12"/>
      <c r="AA718" s="12"/>
      <c r="AB718" s="12"/>
      <c r="AE718" s="12"/>
      <c r="AF718" s="12"/>
      <c r="AG718" s="12"/>
      <c r="AM718" s="12"/>
      <c r="AS718" s="12"/>
      <c r="AU718" s="12"/>
    </row>
    <row r="719" spans="1:85" x14ac:dyDescent="0.35">
      <c r="A719" s="1"/>
      <c r="C719" s="1"/>
      <c r="D719" s="1"/>
      <c r="E719" s="12"/>
      <c r="I719" s="12"/>
      <c r="J719" s="12"/>
      <c r="K719" s="12"/>
      <c r="Q719" s="12"/>
      <c r="X719" s="12"/>
      <c r="Z719" s="12"/>
      <c r="AP719" s="12"/>
      <c r="AS719" s="12"/>
      <c r="AV719" s="12"/>
      <c r="BX719" s="17"/>
    </row>
    <row r="720" spans="1:85" x14ac:dyDescent="0.35">
      <c r="A720" s="1"/>
      <c r="C720" s="1"/>
      <c r="D720" s="1"/>
      <c r="E720" s="12"/>
      <c r="F720" s="12"/>
      <c r="H720" s="12"/>
      <c r="R720" s="12"/>
      <c r="S720" s="12"/>
      <c r="X720" s="12"/>
      <c r="AA720" s="12"/>
      <c r="AD720" s="12"/>
      <c r="AI720" s="12"/>
      <c r="AM720" s="12"/>
      <c r="AR720" s="12"/>
      <c r="AS720" s="12"/>
      <c r="AX720" s="17"/>
      <c r="BB720" s="17"/>
      <c r="BL720" s="17"/>
      <c r="BW720" s="17"/>
      <c r="CA720" s="17"/>
      <c r="CF720" s="17"/>
      <c r="CG720" s="18"/>
    </row>
    <row r="721" spans="1:85" x14ac:dyDescent="0.35">
      <c r="A721" s="1"/>
      <c r="C721" s="1"/>
      <c r="D721" s="1"/>
      <c r="F721" s="12"/>
      <c r="G721" s="12"/>
      <c r="H721" s="12"/>
      <c r="I721" s="12"/>
      <c r="J721" s="12"/>
      <c r="K721" s="12"/>
      <c r="L721" s="12"/>
      <c r="Q721" s="12"/>
      <c r="U721" s="12"/>
      <c r="X721" s="12"/>
      <c r="AA721" s="12"/>
      <c r="AL721" s="12"/>
      <c r="AP721" s="12"/>
    </row>
    <row r="722" spans="1:85" x14ac:dyDescent="0.35">
      <c r="A722" s="1"/>
      <c r="C722" s="1"/>
      <c r="D722" s="1"/>
      <c r="N722" s="12"/>
      <c r="S722" s="12"/>
      <c r="U722" s="12"/>
      <c r="AD722" s="12"/>
    </row>
    <row r="723" spans="1:85" x14ac:dyDescent="0.35">
      <c r="A723" s="1"/>
      <c r="C723" s="1"/>
      <c r="D723" s="1"/>
      <c r="E723" s="12"/>
      <c r="G723" s="12"/>
      <c r="T723" s="12"/>
      <c r="U723" s="12"/>
      <c r="AD723" s="12"/>
    </row>
    <row r="724" spans="1:85" x14ac:dyDescent="0.35">
      <c r="A724" s="1"/>
      <c r="C724" s="1"/>
      <c r="D724" s="1"/>
      <c r="E724" s="12"/>
      <c r="G724" s="12"/>
      <c r="J724" s="12"/>
      <c r="L724" s="12"/>
      <c r="Q724" s="12"/>
      <c r="R724" s="12"/>
      <c r="X724" s="12"/>
      <c r="AA724" s="12"/>
      <c r="AG724" s="12"/>
      <c r="AH724" s="12"/>
      <c r="AJ724" s="12"/>
      <c r="AM724" s="12"/>
      <c r="AP724" s="12"/>
      <c r="AR724" s="12"/>
      <c r="AS724" s="12"/>
      <c r="AU724" s="12"/>
      <c r="AV724" s="12"/>
    </row>
    <row r="725" spans="1:85" x14ac:dyDescent="0.35">
      <c r="A725" s="1"/>
      <c r="C725" s="1"/>
      <c r="D725" s="1"/>
      <c r="E725" s="12"/>
      <c r="F725" s="12"/>
      <c r="G725" s="12"/>
      <c r="H725" s="12"/>
      <c r="J725" s="12"/>
      <c r="R725" s="12"/>
      <c r="X725" s="12"/>
      <c r="Z725" s="12"/>
      <c r="AA725" s="12"/>
      <c r="AM725" s="12"/>
      <c r="AP725" s="12"/>
      <c r="AU725" s="12"/>
      <c r="AV725" s="12"/>
      <c r="BX725" s="17"/>
      <c r="CG725" s="18"/>
    </row>
    <row r="726" spans="1:85" x14ac:dyDescent="0.35">
      <c r="A726" s="1"/>
      <c r="C726" s="1"/>
      <c r="D726" s="1"/>
      <c r="E726" s="12"/>
      <c r="I726" s="12"/>
      <c r="J726" s="12"/>
      <c r="L726" s="12"/>
      <c r="Q726" s="12"/>
      <c r="X726" s="12"/>
    </row>
    <row r="727" spans="1:85" x14ac:dyDescent="0.35">
      <c r="A727" s="1"/>
      <c r="C727" s="1"/>
      <c r="D727" s="1"/>
      <c r="G727" s="12"/>
      <c r="I727" s="12"/>
      <c r="J727" s="12"/>
      <c r="K727" s="12"/>
      <c r="X727" s="12"/>
      <c r="AP727" s="12"/>
      <c r="AS727" s="12"/>
    </row>
    <row r="728" spans="1:85" x14ac:dyDescent="0.35">
      <c r="A728" s="1"/>
      <c r="C728" s="1"/>
      <c r="D728" s="1"/>
      <c r="T728" s="12"/>
      <c r="U728" s="12"/>
      <c r="AD728" s="12"/>
    </row>
    <row r="729" spans="1:85" x14ac:dyDescent="0.35">
      <c r="A729" s="1"/>
      <c r="C729" s="1"/>
      <c r="D729" s="1"/>
      <c r="H729" s="12"/>
      <c r="P729" s="12"/>
      <c r="T729" s="12"/>
      <c r="X729" s="12"/>
      <c r="Y729" s="12"/>
      <c r="Z729" s="12"/>
      <c r="AA729" s="12"/>
      <c r="AB729" s="12"/>
      <c r="AC729" s="12"/>
      <c r="AM729" s="12"/>
      <c r="AP729" s="12"/>
      <c r="AR729" s="12"/>
      <c r="AS729" s="12"/>
      <c r="AU729" s="12"/>
      <c r="AW729" s="19"/>
      <c r="AY729" s="17"/>
      <c r="AZ729" s="17"/>
      <c r="BQ729" s="17"/>
      <c r="BV729" s="17"/>
      <c r="BW729" s="17"/>
      <c r="BX729" s="17"/>
      <c r="BY729" s="17"/>
      <c r="CD729" s="17"/>
      <c r="CF729" s="17"/>
    </row>
    <row r="730" spans="1:85" x14ac:dyDescent="0.35">
      <c r="A730" s="1"/>
      <c r="C730" s="1"/>
      <c r="D730" s="1"/>
      <c r="R730" s="12"/>
      <c r="T730" s="12"/>
      <c r="Y730" s="12"/>
      <c r="Z730" s="12"/>
      <c r="AA730" s="12"/>
      <c r="AQ730" s="12"/>
      <c r="AR730" s="12"/>
      <c r="AS730" s="12"/>
      <c r="BA730" s="17"/>
      <c r="BV730" s="17"/>
      <c r="BW730" s="17"/>
      <c r="BX730" s="17"/>
      <c r="CA730" s="17"/>
      <c r="CF730" s="17"/>
      <c r="CG730" s="18"/>
    </row>
    <row r="731" spans="1:85" x14ac:dyDescent="0.35">
      <c r="A731" s="1"/>
      <c r="C731" s="1"/>
      <c r="D731" s="1"/>
      <c r="F731" s="12"/>
      <c r="Z731" s="12"/>
      <c r="AA731" s="12"/>
      <c r="AN731" s="12"/>
      <c r="AS731" s="12"/>
      <c r="CA731" s="17"/>
    </row>
    <row r="732" spans="1:85" x14ac:dyDescent="0.35">
      <c r="A732" s="1"/>
      <c r="C732" s="1"/>
      <c r="D732" s="1"/>
      <c r="Q732" s="12"/>
      <c r="W732" s="12"/>
      <c r="AA732" s="12"/>
      <c r="AD732" s="12"/>
      <c r="AP732" s="12"/>
      <c r="AQ732" s="12"/>
      <c r="BD732" s="17"/>
      <c r="BP732" s="17"/>
      <c r="BQ732" s="17"/>
      <c r="BR732" s="17"/>
      <c r="BS732" s="17"/>
      <c r="BW732" s="17"/>
      <c r="BX732" s="17"/>
      <c r="CA732" s="17"/>
      <c r="CC732" s="17"/>
      <c r="CD732" s="17"/>
    </row>
    <row r="733" spans="1:85" x14ac:dyDescent="0.35">
      <c r="A733" s="1"/>
      <c r="C733" s="1"/>
      <c r="D733" s="1"/>
      <c r="E733" s="12"/>
      <c r="F733" s="12"/>
      <c r="G733" s="12"/>
      <c r="H733" s="12"/>
      <c r="O733" s="12"/>
      <c r="R733" s="12"/>
      <c r="T733" s="12"/>
      <c r="U733" s="12"/>
      <c r="X733" s="12"/>
      <c r="AA733" s="12"/>
      <c r="AB733" s="12"/>
      <c r="AC733" s="12"/>
      <c r="AD733" s="12"/>
      <c r="AF733" s="12"/>
      <c r="AG733" s="12"/>
      <c r="AI733" s="12"/>
      <c r="AJ733" s="12"/>
      <c r="AM733" s="12"/>
      <c r="AP733" s="12"/>
      <c r="AS733" s="12"/>
      <c r="AU733" s="12"/>
      <c r="AV733" s="12"/>
      <c r="AW733" s="19"/>
      <c r="BV733" s="17"/>
    </row>
    <row r="734" spans="1:85" x14ac:dyDescent="0.35">
      <c r="A734" s="1"/>
      <c r="C734" s="1"/>
      <c r="D734" s="1"/>
      <c r="AL734" s="12"/>
      <c r="AR734" s="12"/>
      <c r="AS734" s="12"/>
      <c r="BL734" s="17"/>
      <c r="BS734" s="17"/>
      <c r="BX734" s="17"/>
      <c r="BY734" s="17"/>
      <c r="CA734" s="17"/>
      <c r="CB734" s="17"/>
      <c r="CD734" s="17"/>
      <c r="CF734" s="17"/>
    </row>
    <row r="735" spans="1:85" x14ac:dyDescent="0.35">
      <c r="A735" s="1"/>
      <c r="C735" s="1"/>
      <c r="D735" s="1"/>
      <c r="E735" s="12"/>
      <c r="F735" s="12"/>
      <c r="G735" s="12"/>
      <c r="N735" s="12"/>
      <c r="T735" s="12"/>
      <c r="V735" s="12"/>
      <c r="X735" s="12"/>
      <c r="AA735" s="12"/>
      <c r="AC735" s="12"/>
      <c r="AE735" s="12"/>
      <c r="AG735" s="12"/>
      <c r="AM735" s="12"/>
      <c r="AU735" s="12"/>
    </row>
    <row r="736" spans="1:85" x14ac:dyDescent="0.35">
      <c r="A736" s="1"/>
      <c r="C736" s="1"/>
      <c r="D736" s="1"/>
      <c r="K736" s="12"/>
      <c r="Q736" s="12"/>
      <c r="AP736" s="12"/>
      <c r="AU736" s="12"/>
      <c r="AV736" s="12"/>
    </row>
    <row r="737" spans="1:85" x14ac:dyDescent="0.35">
      <c r="A737" s="1"/>
      <c r="C737" s="1"/>
      <c r="D737" s="1"/>
      <c r="L737" s="12"/>
      <c r="P737" s="12"/>
      <c r="S737" s="12"/>
      <c r="T737" s="12"/>
      <c r="U737" s="12"/>
      <c r="W737" s="12"/>
      <c r="Y737" s="12"/>
      <c r="AB737" s="12"/>
      <c r="AC737" s="12"/>
      <c r="AE737" s="12"/>
      <c r="AF737" s="12"/>
      <c r="AG737" s="12"/>
      <c r="AJ737" s="12"/>
      <c r="AK737" s="12"/>
      <c r="AL737" s="12"/>
      <c r="AM737" s="12"/>
      <c r="AN737" s="12"/>
      <c r="AP737" s="12"/>
      <c r="AV737" s="12"/>
      <c r="AX737" s="17"/>
      <c r="BB737" s="17"/>
      <c r="BP737" s="17"/>
      <c r="BW737" s="17"/>
      <c r="BY737" s="17"/>
      <c r="BZ737" s="17"/>
      <c r="CG737" s="18"/>
    </row>
    <row r="738" spans="1:85" x14ac:dyDescent="0.35">
      <c r="A738" s="1"/>
      <c r="C738" s="1"/>
      <c r="D738" s="1"/>
      <c r="T738" s="12"/>
      <c r="U738" s="12"/>
      <c r="AD738" s="12"/>
      <c r="AF738" s="12"/>
      <c r="AP738" s="12"/>
      <c r="BI738" s="17"/>
    </row>
    <row r="739" spans="1:85" x14ac:dyDescent="0.35">
      <c r="A739" s="1"/>
      <c r="C739" s="1"/>
      <c r="D739" s="1"/>
      <c r="O739" s="12"/>
      <c r="T739" s="12"/>
      <c r="U739" s="12"/>
      <c r="AD739" s="12"/>
      <c r="AY739" s="17"/>
    </row>
    <row r="740" spans="1:85" x14ac:dyDescent="0.35">
      <c r="A740" s="1"/>
      <c r="C740" s="1"/>
      <c r="D740" s="1"/>
      <c r="F740" s="12"/>
      <c r="P740" s="12"/>
      <c r="S740" s="12"/>
      <c r="U740" s="12"/>
      <c r="AB740" s="12"/>
      <c r="AC740" s="12"/>
      <c r="AD740" s="12"/>
      <c r="AE740" s="12"/>
      <c r="AF740" s="12"/>
      <c r="AG740" s="12"/>
      <c r="AI740" s="12"/>
      <c r="AJ740" s="12"/>
      <c r="AK740" s="12"/>
      <c r="AL740" s="12"/>
    </row>
    <row r="741" spans="1:85" x14ac:dyDescent="0.35">
      <c r="A741" s="1"/>
      <c r="C741" s="1"/>
      <c r="D741" s="1"/>
      <c r="E741" s="12"/>
      <c r="F741" s="12"/>
      <c r="H741" s="12"/>
      <c r="I741" s="12"/>
      <c r="P741" s="12"/>
      <c r="R741" s="12"/>
      <c r="T741" s="12"/>
      <c r="U741" s="12"/>
      <c r="X741" s="12"/>
      <c r="Z741" s="12"/>
      <c r="AA741" s="12"/>
      <c r="AD741" s="12"/>
      <c r="AM741" s="12"/>
      <c r="AP741" s="12"/>
      <c r="CA741" s="17"/>
    </row>
    <row r="742" spans="1:85" x14ac:dyDescent="0.35">
      <c r="A742" s="1"/>
      <c r="C742" s="1"/>
      <c r="D742" s="1"/>
      <c r="P742" s="12"/>
      <c r="T742" s="12"/>
      <c r="U742" s="12"/>
      <c r="W742" s="12"/>
      <c r="AC742" s="12"/>
      <c r="AD742" s="12"/>
    </row>
    <row r="743" spans="1:85" x14ac:dyDescent="0.35">
      <c r="A743" s="1"/>
      <c r="C743" s="1"/>
      <c r="D743" s="1"/>
      <c r="G743" s="12"/>
      <c r="I743" s="12"/>
      <c r="T743" s="12"/>
      <c r="U743" s="12"/>
      <c r="AA743" s="12"/>
      <c r="AE743" s="12"/>
      <c r="AM743" s="12"/>
      <c r="AP743" s="12"/>
      <c r="AU743" s="12"/>
      <c r="AV743" s="12"/>
    </row>
    <row r="744" spans="1:85" x14ac:dyDescent="0.35">
      <c r="A744" s="1"/>
      <c r="C744" s="1"/>
      <c r="D744" s="1"/>
      <c r="E744" s="12"/>
      <c r="R744" s="12"/>
      <c r="S744" s="12"/>
      <c r="Z744" s="12"/>
      <c r="AA744" s="12"/>
      <c r="AB744" s="12"/>
      <c r="AC744" s="12"/>
      <c r="AD744" s="12"/>
      <c r="AE744" s="12"/>
      <c r="AF744" s="12"/>
      <c r="AJ744" s="12"/>
      <c r="AM744" s="12"/>
      <c r="AQ744" s="12"/>
      <c r="AR744" s="12"/>
      <c r="AS744" s="12"/>
      <c r="AV744" s="12"/>
      <c r="BS744" s="17"/>
      <c r="BY744" s="17"/>
    </row>
    <row r="745" spans="1:85" x14ac:dyDescent="0.35">
      <c r="A745" s="1"/>
      <c r="C745" s="1"/>
      <c r="D745" s="1"/>
      <c r="F745" s="12"/>
      <c r="N745" s="12"/>
      <c r="P745" s="12"/>
      <c r="S745" s="12"/>
      <c r="AB745" s="12"/>
      <c r="AC745" s="12"/>
      <c r="AE745" s="12"/>
      <c r="AF745" s="12"/>
      <c r="AG745" s="12"/>
      <c r="AI745" s="12"/>
      <c r="AJ745" s="12"/>
      <c r="AK745" s="12"/>
      <c r="AN745" s="12"/>
    </row>
    <row r="746" spans="1:85" x14ac:dyDescent="0.35">
      <c r="A746" s="1"/>
      <c r="C746" s="1"/>
      <c r="D746" s="1"/>
      <c r="F746" s="12"/>
      <c r="H746" s="12"/>
      <c r="I746" s="12"/>
      <c r="J746" s="12"/>
      <c r="K746" s="12"/>
      <c r="Q746" s="12"/>
      <c r="R746" s="12"/>
      <c r="Y746" s="12"/>
      <c r="Z746" s="12"/>
      <c r="AA746" s="12"/>
      <c r="AB746" s="12"/>
      <c r="AC746" s="12"/>
      <c r="AE746" s="12"/>
      <c r="AH746" s="12"/>
      <c r="AK746" s="12"/>
      <c r="AL746" s="12"/>
      <c r="AM746" s="12"/>
      <c r="AQ746" s="12"/>
      <c r="AR746" s="12"/>
      <c r="AS746" s="12"/>
      <c r="AV746" s="12"/>
      <c r="AX746" s="17"/>
      <c r="BD746" s="17"/>
      <c r="BO746" s="17"/>
      <c r="BQ746" s="17"/>
      <c r="BR746" s="17"/>
      <c r="BS746" s="17"/>
      <c r="BW746" s="17"/>
      <c r="CA746" s="17"/>
      <c r="CC746" s="17"/>
    </row>
    <row r="747" spans="1:85" x14ac:dyDescent="0.35">
      <c r="A747" s="1"/>
      <c r="C747" s="1"/>
      <c r="D747" s="1"/>
      <c r="E747" s="12"/>
      <c r="G747" s="12"/>
      <c r="H747" s="12"/>
      <c r="I747" s="12"/>
      <c r="K747" s="12"/>
      <c r="L747" s="12"/>
      <c r="O747" s="12"/>
      <c r="T747" s="12"/>
      <c r="X747" s="12"/>
      <c r="Z747" s="12"/>
      <c r="AD747" s="12"/>
      <c r="AE747" s="12"/>
      <c r="AF747" s="12"/>
      <c r="AM747" s="12"/>
      <c r="AR747" s="12"/>
      <c r="AU747" s="12"/>
    </row>
    <row r="748" spans="1:85" x14ac:dyDescent="0.35">
      <c r="A748" s="1"/>
      <c r="C748" s="1"/>
      <c r="D748" s="1"/>
      <c r="L748" s="12"/>
      <c r="N748" s="12"/>
      <c r="T748" s="12"/>
      <c r="U748" s="12"/>
      <c r="Y748" s="12"/>
      <c r="Z748" s="12"/>
      <c r="AA748" s="12"/>
      <c r="AB748" s="12"/>
      <c r="AC748" s="12"/>
      <c r="AE748" s="12"/>
      <c r="AF748" s="12"/>
      <c r="AI748" s="12"/>
      <c r="AN748" s="12"/>
      <c r="AR748" s="12"/>
      <c r="AS748" s="12"/>
      <c r="BB748" s="17"/>
      <c r="BD748" s="17"/>
      <c r="BL748" s="17"/>
      <c r="BO748" s="17"/>
      <c r="BQ748" s="17"/>
      <c r="BR748" s="17"/>
      <c r="BS748" s="17"/>
      <c r="BW748" s="17"/>
      <c r="BY748" s="17"/>
      <c r="BZ748" s="17"/>
      <c r="CB748" s="17"/>
      <c r="CF748" s="17"/>
      <c r="CG748" s="18"/>
    </row>
    <row r="749" spans="1:85" x14ac:dyDescent="0.35">
      <c r="A749" s="1"/>
      <c r="C749" s="1"/>
      <c r="D749" s="1"/>
      <c r="F749" s="12"/>
      <c r="L749" s="12"/>
      <c r="N749" s="12"/>
      <c r="O749" s="12"/>
      <c r="U749" s="12"/>
      <c r="AB749" s="12"/>
      <c r="AD749" s="12"/>
      <c r="AE749" s="12"/>
      <c r="AF749" s="12"/>
      <c r="AG749" s="12"/>
      <c r="AH749" s="12"/>
      <c r="AK749" s="12"/>
      <c r="AL749" s="12"/>
      <c r="AN749" s="12"/>
      <c r="AQ749" s="12"/>
      <c r="AR749" s="12"/>
      <c r="AX749" s="17"/>
      <c r="AY749" s="17"/>
      <c r="BJ749" s="17"/>
      <c r="BK749" s="17"/>
      <c r="BP749" s="17"/>
      <c r="BQ749" s="17"/>
      <c r="BV749" s="17"/>
      <c r="BW749" s="17"/>
      <c r="BX749" s="17"/>
      <c r="BY749" s="17"/>
      <c r="BZ749" s="17"/>
      <c r="CA749" s="17"/>
      <c r="CD749" s="17"/>
    </row>
    <row r="750" spans="1:85" x14ac:dyDescent="0.35">
      <c r="A750" s="1"/>
      <c r="C750" s="1"/>
      <c r="D750" s="1"/>
      <c r="E750" s="12"/>
      <c r="F750" s="12"/>
      <c r="G750" s="12"/>
      <c r="H750" s="12"/>
      <c r="J750" s="12"/>
      <c r="L750" s="12"/>
      <c r="R750" s="12"/>
      <c r="S750" s="12"/>
      <c r="X750" s="12"/>
      <c r="Z750" s="12"/>
      <c r="AA750" s="12"/>
      <c r="AM750" s="12"/>
      <c r="AP750" s="12"/>
      <c r="AS750" s="12"/>
      <c r="AU750" s="12"/>
      <c r="AV750" s="12"/>
      <c r="AW750" s="19"/>
      <c r="AX750" s="17"/>
      <c r="BV750" s="17"/>
      <c r="BW750" s="17"/>
      <c r="BX750" s="17"/>
      <c r="CG750" s="18"/>
    </row>
    <row r="751" spans="1:85" x14ac:dyDescent="0.35">
      <c r="A751" s="1"/>
      <c r="C751" s="1"/>
      <c r="D751" s="1"/>
      <c r="N751" s="12"/>
      <c r="Q751" s="12"/>
      <c r="R751" s="12"/>
      <c r="T751" s="12"/>
      <c r="V751" s="12"/>
      <c r="X751" s="12"/>
      <c r="AA751" s="12"/>
      <c r="AD751" s="12"/>
      <c r="AK751" s="12"/>
      <c r="AL751" s="12"/>
      <c r="AM751" s="12"/>
      <c r="AN751" s="12"/>
      <c r="AO751" s="12"/>
      <c r="AP751" s="12"/>
      <c r="AT751" s="12"/>
      <c r="AV751" s="12"/>
      <c r="BS751" s="17"/>
      <c r="BW751" s="17"/>
    </row>
    <row r="752" spans="1:85" x14ac:dyDescent="0.35">
      <c r="A752" s="1"/>
      <c r="C752" s="1"/>
      <c r="D752" s="1"/>
      <c r="E752" s="12"/>
      <c r="I752" s="12"/>
      <c r="J752" s="12"/>
      <c r="K752" s="12"/>
      <c r="Q752" s="12"/>
      <c r="X752" s="12"/>
      <c r="AP752" s="12"/>
      <c r="BW752" s="17"/>
    </row>
    <row r="753" spans="1:85" x14ac:dyDescent="0.35">
      <c r="A753" s="1"/>
      <c r="C753" s="1"/>
      <c r="D753" s="1"/>
      <c r="E753" s="12"/>
      <c r="G753" s="12"/>
      <c r="K753" s="12"/>
      <c r="R753" s="12"/>
      <c r="X753" s="12"/>
      <c r="AB753" s="12"/>
      <c r="AE753" s="12"/>
      <c r="AF753" s="12"/>
      <c r="AI753" s="12"/>
      <c r="AM753" s="12"/>
      <c r="AP753" s="12"/>
      <c r="AT753" s="12"/>
      <c r="AU753" s="12"/>
      <c r="AV753" s="12"/>
      <c r="BQ753" s="17"/>
      <c r="CF753" s="17"/>
      <c r="CG753" s="18"/>
    </row>
    <row r="754" spans="1:85" x14ac:dyDescent="0.35">
      <c r="A754" s="1"/>
      <c r="C754" s="1"/>
      <c r="D754" s="1"/>
      <c r="M754" s="12"/>
      <c r="P754" s="12"/>
      <c r="S754" s="12"/>
      <c r="AB754" s="12"/>
      <c r="AC754" s="12"/>
      <c r="AE754" s="12"/>
      <c r="AH754" s="12"/>
      <c r="AI754" s="12"/>
      <c r="AS754" s="12"/>
      <c r="AZ754" s="17"/>
      <c r="BB754" s="17"/>
      <c r="BO754" s="17"/>
      <c r="BS754" s="17"/>
      <c r="BW754" s="17"/>
      <c r="BY754" s="17"/>
      <c r="CB754" s="17"/>
      <c r="CF754" s="17"/>
      <c r="CG754" s="18"/>
    </row>
    <row r="755" spans="1:85" x14ac:dyDescent="0.35">
      <c r="A755" s="1"/>
      <c r="C755" s="1"/>
      <c r="D755" s="1"/>
      <c r="E755" s="12"/>
      <c r="F755" s="12"/>
      <c r="G755" s="12"/>
      <c r="H755" s="12"/>
      <c r="I755" s="12"/>
      <c r="J755" s="12"/>
      <c r="K755" s="12"/>
      <c r="L755" s="12"/>
      <c r="O755" s="12"/>
      <c r="P755" s="12"/>
      <c r="Q755" s="12"/>
      <c r="X755" s="12"/>
      <c r="AD755" s="12"/>
      <c r="AM755" s="12"/>
      <c r="AN755" s="12"/>
      <c r="AP755" s="12"/>
    </row>
    <row r="756" spans="1:85" x14ac:dyDescent="0.35">
      <c r="A756" s="1"/>
      <c r="C756" s="1"/>
      <c r="D756" s="1"/>
      <c r="P756" s="12"/>
      <c r="T756" s="12"/>
      <c r="U756" s="12"/>
      <c r="AB756" s="12"/>
      <c r="AD756" s="12"/>
      <c r="AJ756" s="12"/>
      <c r="AZ756" s="17"/>
    </row>
    <row r="757" spans="1:85" x14ac:dyDescent="0.35">
      <c r="A757" s="1"/>
      <c r="C757" s="1"/>
      <c r="D757" s="1"/>
      <c r="E757" s="12"/>
      <c r="G757" s="12"/>
      <c r="I757" s="12"/>
      <c r="J757" s="12"/>
      <c r="K757" s="12"/>
      <c r="L757" s="12"/>
      <c r="O757" s="12"/>
      <c r="P757" s="12"/>
      <c r="Q757" s="12"/>
      <c r="X757" s="12"/>
      <c r="Z757" s="12"/>
      <c r="AF757" s="12"/>
      <c r="AJ757" s="12"/>
      <c r="AP757" s="12"/>
    </row>
    <row r="758" spans="1:85" x14ac:dyDescent="0.35">
      <c r="A758" s="1"/>
      <c r="C758" s="1"/>
      <c r="D758" s="1"/>
      <c r="E758" s="12"/>
      <c r="F758" s="12"/>
      <c r="G758" s="12"/>
      <c r="I758" s="12"/>
      <c r="J758" s="12"/>
      <c r="K758" s="12"/>
      <c r="L758" s="12"/>
      <c r="M758" s="12"/>
      <c r="N758" s="12"/>
      <c r="O758" s="12"/>
      <c r="P758" s="12"/>
      <c r="Q758" s="12"/>
      <c r="V758" s="12"/>
      <c r="X758" s="12"/>
      <c r="Z758" s="12"/>
      <c r="AA758" s="12"/>
      <c r="AB758" s="12"/>
      <c r="AC758" s="12"/>
      <c r="AE758" s="12"/>
      <c r="AF758" s="12"/>
      <c r="AG758" s="12"/>
      <c r="AH758" s="12"/>
      <c r="AI758" s="12"/>
      <c r="AJ758" s="12"/>
      <c r="AK758" s="12"/>
      <c r="AL758" s="12"/>
      <c r="AM758" s="12"/>
      <c r="AO758" s="12"/>
      <c r="AP758" s="12"/>
      <c r="AQ758" s="12"/>
      <c r="AR758" s="12"/>
      <c r="AS758" s="12"/>
      <c r="AT758" s="12"/>
      <c r="AU758" s="12"/>
      <c r="AV758" s="12"/>
      <c r="AW758" s="19"/>
      <c r="AX758" s="17"/>
      <c r="BD758" s="17"/>
      <c r="BF758" s="17"/>
      <c r="BL758" s="17"/>
      <c r="BO758" s="17"/>
      <c r="BP758" s="17"/>
      <c r="BQ758" s="17"/>
      <c r="BR758" s="17"/>
      <c r="BS758" s="17"/>
      <c r="BT758" s="17"/>
      <c r="BU758" s="17"/>
      <c r="BV758" s="17"/>
      <c r="BW758" s="17"/>
      <c r="BX758" s="17"/>
      <c r="BY758" s="17"/>
      <c r="BZ758" s="17"/>
      <c r="CA758" s="17"/>
      <c r="CB758" s="17"/>
      <c r="CC758" s="17"/>
      <c r="CD758" s="17"/>
      <c r="CF758" s="17"/>
      <c r="CG758" s="18"/>
    </row>
    <row r="759" spans="1:85" x14ac:dyDescent="0.35">
      <c r="A759" s="1"/>
      <c r="C759" s="1"/>
      <c r="D759" s="1"/>
      <c r="E759" s="12"/>
      <c r="F759" s="12"/>
      <c r="R759" s="12"/>
      <c r="X759" s="12"/>
      <c r="AC759" s="12"/>
      <c r="AH759" s="12"/>
      <c r="AM759" s="12"/>
      <c r="AO759" s="12"/>
      <c r="AQ759" s="12"/>
      <c r="AU759" s="12"/>
      <c r="AV759" s="12"/>
      <c r="AW759" s="19"/>
      <c r="BV759" s="17"/>
    </row>
    <row r="760" spans="1:85" x14ac:dyDescent="0.35">
      <c r="A760" s="1"/>
      <c r="C760" s="1"/>
      <c r="D760" s="1"/>
      <c r="F760" s="12"/>
      <c r="G760" s="12"/>
      <c r="H760" s="12"/>
      <c r="R760" s="12"/>
      <c r="S760" s="12"/>
      <c r="X760" s="12"/>
      <c r="AB760" s="12"/>
      <c r="AM760" s="12"/>
      <c r="AY760" s="17"/>
    </row>
    <row r="761" spans="1:85" x14ac:dyDescent="0.35">
      <c r="A761" s="1"/>
      <c r="C761" s="1"/>
      <c r="D761" s="1"/>
      <c r="F761" s="12"/>
      <c r="H761" s="12"/>
      <c r="L761" s="12"/>
      <c r="R761" s="12"/>
      <c r="T761" s="12"/>
      <c r="X761" s="12"/>
      <c r="AA761" s="12"/>
    </row>
    <row r="762" spans="1:85" x14ac:dyDescent="0.35">
      <c r="A762" s="1"/>
      <c r="C762" s="1"/>
      <c r="D762" s="1"/>
      <c r="S762" s="12"/>
      <c r="AB762" s="12"/>
      <c r="AC762" s="12"/>
      <c r="AE762" s="12"/>
      <c r="AF762" s="12"/>
      <c r="AG762" s="12"/>
      <c r="AI762" s="12"/>
      <c r="AJ762" s="12"/>
      <c r="AL762" s="12"/>
      <c r="AM762" s="12"/>
    </row>
    <row r="763" spans="1:85" x14ac:dyDescent="0.35">
      <c r="A763" s="1"/>
      <c r="C763" s="1"/>
      <c r="D763" s="1"/>
      <c r="E763" s="12"/>
      <c r="L763" s="12"/>
      <c r="P763" s="12"/>
      <c r="Q763" s="12"/>
      <c r="R763" s="12"/>
      <c r="U763" s="12"/>
      <c r="V763" s="12"/>
      <c r="W763" s="12"/>
      <c r="X763" s="12"/>
      <c r="Y763" s="12"/>
      <c r="Z763" s="12"/>
      <c r="AA763" s="12"/>
      <c r="AB763" s="12"/>
      <c r="AC763" s="12"/>
      <c r="AD763" s="12"/>
      <c r="AF763" s="12"/>
      <c r="AH763" s="12"/>
      <c r="AJ763" s="12"/>
      <c r="AK763" s="12"/>
      <c r="AL763" s="12"/>
      <c r="AM763" s="12"/>
      <c r="AN763" s="12"/>
      <c r="AO763" s="12"/>
      <c r="AP763" s="12"/>
      <c r="AQ763" s="12"/>
      <c r="AR763" s="12"/>
      <c r="AS763" s="12"/>
      <c r="AT763" s="12"/>
      <c r="AU763" s="12"/>
      <c r="AV763" s="12"/>
      <c r="AW763" s="19"/>
      <c r="AX763" s="17"/>
      <c r="AY763" s="17"/>
      <c r="AZ763" s="17"/>
      <c r="BA763" s="17"/>
      <c r="BC763" s="17"/>
      <c r="BD763" s="17"/>
      <c r="BG763" s="17"/>
      <c r="BK763" s="17"/>
      <c r="BQ763" s="17"/>
      <c r="BR763" s="17"/>
      <c r="BS763" s="17"/>
      <c r="BV763" s="17"/>
      <c r="BW763" s="17"/>
      <c r="BX763" s="17"/>
      <c r="BY763" s="17"/>
      <c r="BZ763" s="17"/>
      <c r="CA763" s="17"/>
      <c r="CB763" s="17"/>
      <c r="CD763" s="17"/>
      <c r="CE763" s="17"/>
      <c r="CF763" s="17"/>
      <c r="CG763" s="18"/>
    </row>
    <row r="764" spans="1:85" x14ac:dyDescent="0.35">
      <c r="A764" s="1"/>
      <c r="C764" s="1"/>
      <c r="D764" s="1"/>
      <c r="N764" s="12"/>
      <c r="W764" s="12"/>
      <c r="AA764" s="12"/>
      <c r="AB764" s="12"/>
      <c r="AC764" s="12"/>
      <c r="AD764" s="12"/>
      <c r="AF764" s="12"/>
      <c r="AK764" s="12"/>
      <c r="AL764" s="12"/>
      <c r="AM764" s="12"/>
      <c r="AP764" s="12"/>
      <c r="AQ764" s="12"/>
      <c r="AV764" s="12"/>
      <c r="AX764" s="17"/>
      <c r="BD764" s="17"/>
      <c r="BF764" s="17"/>
      <c r="BL764" s="17"/>
      <c r="BQ764" s="17"/>
      <c r="BR764" s="17"/>
      <c r="BS764" s="17"/>
      <c r="BT764" s="17"/>
      <c r="BU764" s="17"/>
      <c r="BV764" s="17"/>
      <c r="BW764" s="17"/>
      <c r="BX764" s="17"/>
      <c r="BY764" s="17"/>
      <c r="BZ764" s="17"/>
      <c r="CA764" s="17"/>
    </row>
    <row r="765" spans="1:85" x14ac:dyDescent="0.35">
      <c r="A765" s="1"/>
      <c r="C765" s="1"/>
      <c r="D765" s="1"/>
      <c r="N765" s="12"/>
      <c r="P765" s="12"/>
      <c r="S765" s="12"/>
      <c r="T765" s="12"/>
      <c r="U765" s="12"/>
      <c r="AB765" s="12"/>
      <c r="AC765" s="12"/>
      <c r="AD765" s="12"/>
      <c r="AG765" s="12"/>
      <c r="AL765" s="12"/>
      <c r="AN765" s="12"/>
      <c r="BW765" s="17"/>
    </row>
    <row r="766" spans="1:85" x14ac:dyDescent="0.35">
      <c r="A766" s="1"/>
      <c r="C766" s="1"/>
      <c r="D766" s="1"/>
      <c r="E766" s="12"/>
      <c r="F766" s="12"/>
      <c r="K766" s="12"/>
      <c r="R766" s="12"/>
      <c r="T766" s="12"/>
      <c r="U766" s="12"/>
      <c r="W766" s="12"/>
      <c r="X766" s="12"/>
      <c r="Z766" s="12"/>
      <c r="AA766" s="12"/>
      <c r="AD766" s="12"/>
      <c r="AE766" s="12"/>
      <c r="AF766" s="12"/>
      <c r="AG766" s="12"/>
      <c r="AI766" s="12"/>
      <c r="AJ766" s="12"/>
      <c r="AM766" s="12"/>
      <c r="AS766" s="12"/>
      <c r="AU766" s="12"/>
      <c r="AV766" s="12"/>
      <c r="AW766" s="19"/>
      <c r="BB766" s="17"/>
      <c r="BS766" s="17"/>
      <c r="BX766" s="17"/>
      <c r="CB766" s="17"/>
    </row>
    <row r="767" spans="1:85" x14ac:dyDescent="0.35">
      <c r="A767" s="1"/>
      <c r="C767" s="1"/>
      <c r="D767" s="1"/>
      <c r="F767" s="12"/>
      <c r="H767" s="12"/>
      <c r="N767" s="12"/>
      <c r="U767" s="12"/>
      <c r="Z767" s="12"/>
      <c r="AA767" s="12"/>
      <c r="AB767" s="12"/>
      <c r="AC767" s="12"/>
      <c r="AE767" s="12"/>
      <c r="AM767" s="12"/>
      <c r="AN767" s="12"/>
      <c r="AX767" s="17"/>
      <c r="BJ767" s="17"/>
      <c r="BP767" s="17"/>
      <c r="BV767" s="17"/>
      <c r="BW767" s="17"/>
      <c r="CG767" s="18"/>
    </row>
    <row r="768" spans="1:85" x14ac:dyDescent="0.35">
      <c r="A768" s="1"/>
      <c r="C768" s="1"/>
      <c r="D768" s="1"/>
      <c r="E768" s="12"/>
      <c r="G768" s="12"/>
      <c r="I768" s="12"/>
      <c r="J768" s="12"/>
      <c r="K768" s="12"/>
      <c r="L768" s="12"/>
      <c r="Q768" s="12"/>
      <c r="X768" s="12"/>
      <c r="AP768" s="12"/>
      <c r="AU768" s="12"/>
      <c r="AV768" s="12"/>
    </row>
    <row r="769" spans="1:85" x14ac:dyDescent="0.35">
      <c r="A769" s="1"/>
      <c r="C769" s="1"/>
      <c r="D769" s="1"/>
      <c r="I769" s="12"/>
      <c r="J769" s="12"/>
      <c r="K769" s="12"/>
      <c r="X769" s="12"/>
    </row>
    <row r="770" spans="1:85" x14ac:dyDescent="0.35">
      <c r="A770" s="1"/>
      <c r="C770" s="1"/>
      <c r="D770" s="1"/>
      <c r="S770" s="12"/>
      <c r="T770" s="12"/>
      <c r="U770" s="12"/>
      <c r="Y770" s="12"/>
      <c r="AA770" s="12"/>
      <c r="AB770" s="12"/>
      <c r="AC770" s="12"/>
      <c r="AD770" s="12"/>
      <c r="AE770" s="12"/>
      <c r="AF770" s="12"/>
      <c r="AG770" s="12"/>
      <c r="AI770" s="12"/>
      <c r="AJ770" s="12"/>
      <c r="AM770" s="12"/>
      <c r="AN770" s="12"/>
      <c r="AS770" s="12"/>
      <c r="BD770" s="17"/>
      <c r="BJ770" s="17"/>
      <c r="BK770" s="17"/>
      <c r="BL770" s="17"/>
      <c r="BM770" s="17"/>
      <c r="BP770" s="17"/>
      <c r="BR770" s="17"/>
      <c r="BS770" s="17"/>
      <c r="BW770" s="17"/>
      <c r="CA770" s="17"/>
    </row>
    <row r="771" spans="1:85" x14ac:dyDescent="0.35">
      <c r="A771" s="1"/>
      <c r="C771" s="1"/>
      <c r="D771" s="1"/>
      <c r="I771" s="12"/>
      <c r="K771" s="12"/>
      <c r="AA771" s="12"/>
      <c r="AC771" s="12"/>
      <c r="AF771" s="12"/>
      <c r="AH771" s="12"/>
      <c r="AK771" s="12"/>
      <c r="AL771" s="12"/>
      <c r="AN771" s="12"/>
      <c r="AR771" s="12"/>
      <c r="AS771" s="12"/>
      <c r="BM771" s="17"/>
      <c r="BO771" s="17"/>
      <c r="BQ771" s="17"/>
      <c r="CG771" s="18"/>
    </row>
    <row r="772" spans="1:85" x14ac:dyDescent="0.35">
      <c r="A772" s="1"/>
      <c r="C772" s="1"/>
      <c r="D772" s="1"/>
      <c r="V772" s="12"/>
      <c r="AB772" s="12"/>
      <c r="AC772" s="12"/>
      <c r="AI772" s="12"/>
      <c r="AJ772" s="12"/>
      <c r="AM772" s="12"/>
      <c r="AQ772" s="12"/>
      <c r="AS772" s="12"/>
      <c r="BS772" s="17"/>
      <c r="BY772" s="17"/>
      <c r="CA772" s="17"/>
      <c r="CC772" s="17"/>
    </row>
    <row r="773" spans="1:85" x14ac:dyDescent="0.35">
      <c r="A773" s="1"/>
      <c r="C773" s="1"/>
      <c r="D773" s="1"/>
      <c r="H773" s="12"/>
      <c r="J773" s="12"/>
      <c r="N773" s="12"/>
      <c r="O773" s="12"/>
      <c r="P773" s="12"/>
      <c r="AP773" s="12"/>
    </row>
    <row r="774" spans="1:85" x14ac:dyDescent="0.35">
      <c r="A774" s="1"/>
      <c r="C774" s="1"/>
      <c r="D774" s="1"/>
      <c r="F774" s="12"/>
      <c r="K774" s="12"/>
      <c r="L774" s="12"/>
      <c r="P774" s="12"/>
      <c r="S774" s="12"/>
      <c r="T774" s="12"/>
      <c r="Y774" s="12"/>
      <c r="AC774" s="12"/>
      <c r="AD774" s="12"/>
      <c r="AM774" s="12"/>
      <c r="AP774" s="12"/>
      <c r="AR774" s="12"/>
      <c r="AS774" s="12"/>
      <c r="AX774" s="17"/>
      <c r="BS774" s="17"/>
      <c r="BV774" s="17"/>
      <c r="CA774" s="17"/>
      <c r="CF774" s="17"/>
      <c r="CG774" s="18"/>
    </row>
    <row r="775" spans="1:85" x14ac:dyDescent="0.35">
      <c r="A775" s="1"/>
      <c r="C775" s="1"/>
      <c r="D775" s="1"/>
      <c r="E775" s="12"/>
      <c r="F775" s="12"/>
      <c r="G775" s="12"/>
      <c r="H775" s="12"/>
      <c r="I775" s="12"/>
      <c r="J775" s="12"/>
      <c r="K775" s="12"/>
      <c r="L775" s="12"/>
      <c r="O775" s="12"/>
      <c r="Q775" s="12"/>
      <c r="AM775" s="12"/>
      <c r="AP775" s="12"/>
    </row>
    <row r="776" spans="1:85" x14ac:dyDescent="0.35">
      <c r="A776" s="1"/>
      <c r="C776" s="1"/>
      <c r="D776" s="1"/>
      <c r="E776" s="12"/>
      <c r="F776" s="12"/>
      <c r="G776" s="12"/>
      <c r="H776" s="12"/>
      <c r="L776" s="12"/>
      <c r="P776" s="12"/>
      <c r="R776" s="12"/>
      <c r="T776" s="12"/>
      <c r="X776" s="12"/>
      <c r="AD776" s="12"/>
      <c r="AH776" s="12"/>
      <c r="AM776" s="12"/>
      <c r="AU776" s="12"/>
    </row>
    <row r="777" spans="1:85" x14ac:dyDescent="0.35">
      <c r="A777" s="1"/>
      <c r="C777" s="1"/>
      <c r="D777" s="1"/>
      <c r="F777" s="12"/>
      <c r="R777" s="12"/>
      <c r="S777" s="12"/>
      <c r="T777" s="12"/>
      <c r="U777" s="12"/>
      <c r="X777" s="12"/>
      <c r="AA777" s="12"/>
      <c r="AD777" s="12"/>
      <c r="AM777" s="12"/>
      <c r="AU777" s="12"/>
    </row>
    <row r="778" spans="1:85" x14ac:dyDescent="0.35">
      <c r="A778" s="1"/>
      <c r="C778" s="1"/>
      <c r="D778" s="1"/>
      <c r="G778" s="12"/>
      <c r="H778" s="12"/>
      <c r="I778" s="12"/>
      <c r="J778" s="12"/>
      <c r="K778" s="12"/>
      <c r="Q778" s="12"/>
      <c r="X778" s="12"/>
      <c r="AP778" s="12"/>
      <c r="AV778" s="12"/>
    </row>
    <row r="779" spans="1:85" x14ac:dyDescent="0.35">
      <c r="A779" s="1"/>
      <c r="C779" s="1"/>
      <c r="D779" s="1"/>
      <c r="I779" s="12"/>
      <c r="J779" s="12"/>
      <c r="K779" s="12"/>
      <c r="Q779" s="12"/>
      <c r="X779" s="12"/>
      <c r="AO779" s="12"/>
      <c r="AP779" s="12"/>
      <c r="CA779" s="17"/>
    </row>
    <row r="780" spans="1:85" x14ac:dyDescent="0.35">
      <c r="A780" s="1"/>
      <c r="C780" s="1"/>
      <c r="D780" s="1"/>
      <c r="T780" s="12"/>
      <c r="AM780" s="12"/>
    </row>
    <row r="781" spans="1:85" x14ac:dyDescent="0.35">
      <c r="A781" s="1"/>
      <c r="C781" s="1"/>
      <c r="D781" s="1"/>
      <c r="N781" s="12"/>
      <c r="O781" s="12"/>
      <c r="P781" s="12"/>
      <c r="S781" s="12"/>
      <c r="T781" s="12"/>
      <c r="U781" s="12"/>
      <c r="AB781" s="12"/>
      <c r="AC781" s="12"/>
      <c r="AD781" s="12"/>
      <c r="AE781" s="12"/>
      <c r="AF781" s="12"/>
      <c r="AG781" s="12"/>
      <c r="AI781" s="12"/>
      <c r="AJ781" s="12"/>
      <c r="AS781" s="12"/>
    </row>
    <row r="782" spans="1:85" x14ac:dyDescent="0.35">
      <c r="A782" s="1"/>
      <c r="C782" s="1"/>
      <c r="D782" s="1"/>
      <c r="E782" s="12"/>
      <c r="F782" s="12"/>
      <c r="G782" s="12"/>
      <c r="H782" s="12"/>
      <c r="I782" s="12"/>
      <c r="J782" s="12"/>
      <c r="K782" s="12"/>
      <c r="L782" s="12"/>
      <c r="N782" s="12"/>
      <c r="O782" s="12"/>
      <c r="P782" s="12"/>
      <c r="Q782" s="12"/>
      <c r="V782" s="12"/>
      <c r="X782" s="12"/>
      <c r="AC782" s="12"/>
      <c r="AH782" s="12"/>
      <c r="AM782" s="12"/>
      <c r="AP782" s="12"/>
      <c r="AR782" s="12"/>
      <c r="AS782" s="12"/>
      <c r="AT782" s="12"/>
      <c r="BQ782" s="17"/>
    </row>
    <row r="783" spans="1:85" x14ac:dyDescent="0.35">
      <c r="A783" s="1"/>
      <c r="C783" s="1"/>
      <c r="D783" s="1"/>
      <c r="G783" s="12"/>
      <c r="H783" s="12"/>
      <c r="J783" s="12"/>
      <c r="O783" s="12"/>
      <c r="X783" s="12"/>
      <c r="AP783" s="12"/>
    </row>
    <row r="784" spans="1:85" x14ac:dyDescent="0.35">
      <c r="A784" s="1"/>
      <c r="C784" s="1"/>
      <c r="D784" s="1"/>
      <c r="I784" s="12"/>
      <c r="K784" s="12"/>
      <c r="Q784" s="12"/>
    </row>
    <row r="785" spans="1:85" x14ac:dyDescent="0.35">
      <c r="A785" s="1"/>
      <c r="C785" s="1"/>
      <c r="D785" s="1"/>
      <c r="AK785" s="12"/>
      <c r="AO785" s="12"/>
      <c r="AR785" s="12"/>
      <c r="AT785" s="12"/>
      <c r="AV785" s="12"/>
      <c r="BI785" s="17"/>
      <c r="BJ785" s="17"/>
      <c r="BK785" s="17"/>
      <c r="BQ785" s="17"/>
    </row>
    <row r="786" spans="1:85" x14ac:dyDescent="0.35">
      <c r="A786" s="1"/>
      <c r="C786" s="1"/>
      <c r="D786" s="1"/>
      <c r="P786" s="12"/>
      <c r="S786" s="12"/>
      <c r="W786" s="12"/>
      <c r="Y786" s="12"/>
      <c r="AB786" s="12"/>
      <c r="AC786" s="12"/>
      <c r="AD786" s="12"/>
      <c r="AE786" s="12"/>
      <c r="AJ786" s="12"/>
      <c r="AT786" s="12"/>
      <c r="AX786" s="17"/>
      <c r="CG786" s="18"/>
    </row>
    <row r="787" spans="1:85" x14ac:dyDescent="0.35">
      <c r="A787" s="1"/>
      <c r="C787" s="1"/>
      <c r="D787" s="1"/>
      <c r="O787" s="12"/>
      <c r="P787" s="12"/>
    </row>
    <row r="788" spans="1:85" x14ac:dyDescent="0.35">
      <c r="A788" s="1"/>
      <c r="C788" s="1"/>
      <c r="D788" s="1"/>
      <c r="I788" s="12"/>
      <c r="J788" s="12"/>
      <c r="K788" s="12"/>
      <c r="Q788" s="12"/>
      <c r="X788" s="12"/>
      <c r="AC788" s="12"/>
      <c r="AP788" s="12"/>
    </row>
    <row r="789" spans="1:85" x14ac:dyDescent="0.35">
      <c r="A789" s="1"/>
      <c r="C789" s="1"/>
      <c r="D789" s="1"/>
      <c r="Y789" s="12"/>
      <c r="AL789" s="12"/>
      <c r="AN789" s="12"/>
      <c r="AO789" s="12"/>
      <c r="AT789" s="12"/>
      <c r="BJ789" s="17"/>
      <c r="BK789" s="17"/>
      <c r="BN789" s="17"/>
      <c r="BQ789" s="17"/>
    </row>
    <row r="790" spans="1:85" x14ac:dyDescent="0.35">
      <c r="A790" s="1"/>
      <c r="C790" s="1"/>
      <c r="D790" s="1"/>
      <c r="E790" s="12"/>
      <c r="I790" s="12"/>
      <c r="J790" s="12"/>
      <c r="K790" s="12"/>
      <c r="O790" s="12"/>
      <c r="P790" s="12"/>
      <c r="R790" s="12"/>
      <c r="S790" s="12"/>
      <c r="U790" s="12"/>
      <c r="AC790" s="12"/>
      <c r="AM790" s="12"/>
      <c r="AP790" s="12"/>
    </row>
    <row r="791" spans="1:85" x14ac:dyDescent="0.35">
      <c r="A791" s="1"/>
      <c r="C791" s="1"/>
      <c r="D791" s="1"/>
      <c r="E791" s="12"/>
      <c r="G791" s="12"/>
      <c r="I791" s="12"/>
      <c r="J791" s="12"/>
      <c r="K791" s="12"/>
      <c r="L791" s="12"/>
      <c r="O791" s="12"/>
      <c r="Q791" s="12"/>
      <c r="X791" s="12"/>
      <c r="AP791" s="12"/>
      <c r="AR791" s="12"/>
      <c r="AV791" s="12"/>
    </row>
    <row r="792" spans="1:85" x14ac:dyDescent="0.35">
      <c r="A792" s="1"/>
      <c r="C792" s="1"/>
      <c r="D792" s="1"/>
      <c r="I792" s="12"/>
      <c r="J792" s="12"/>
      <c r="K792" s="12"/>
      <c r="L792" s="12"/>
      <c r="X792" s="12"/>
      <c r="AP792" s="12"/>
    </row>
    <row r="793" spans="1:85" x14ac:dyDescent="0.35">
      <c r="A793" s="1"/>
      <c r="C793" s="1"/>
      <c r="D793" s="1"/>
      <c r="F793" s="12"/>
      <c r="T793" s="12"/>
      <c r="U793" s="12"/>
      <c r="AB793" s="12"/>
      <c r="AD793" s="12"/>
      <c r="AJ793" s="12"/>
      <c r="AP793" s="12"/>
      <c r="AU793" s="12"/>
      <c r="BQ793" s="17"/>
    </row>
    <row r="794" spans="1:85" x14ac:dyDescent="0.35">
      <c r="A794" s="1"/>
      <c r="C794" s="1"/>
      <c r="D794" s="1"/>
      <c r="E794" s="12"/>
      <c r="G794" s="12"/>
      <c r="I794" s="12"/>
      <c r="J794" s="12"/>
      <c r="K794" s="12"/>
      <c r="L794" s="12"/>
      <c r="Q794" s="12"/>
      <c r="V794" s="12"/>
      <c r="W794" s="12"/>
      <c r="X794" s="12"/>
      <c r="Z794" s="12"/>
      <c r="AA794" s="12"/>
      <c r="AD794" s="12"/>
      <c r="AH794" s="12"/>
      <c r="AI794" s="12"/>
      <c r="AM794" s="12"/>
      <c r="AN794" s="12"/>
      <c r="AP794" s="12"/>
      <c r="AT794" s="12"/>
      <c r="AU794" s="12"/>
      <c r="BV794" s="17"/>
      <c r="CA794" s="17"/>
    </row>
    <row r="795" spans="1:85" x14ac:dyDescent="0.35">
      <c r="A795" s="1"/>
      <c r="C795" s="1"/>
      <c r="D795" s="1"/>
      <c r="I795" s="12"/>
      <c r="M795" s="12"/>
      <c r="N795" s="12"/>
      <c r="O795" s="12"/>
      <c r="AA795" s="12"/>
      <c r="AC795" s="12"/>
      <c r="AF795" s="12"/>
      <c r="AK795" s="12"/>
      <c r="AO795" s="12"/>
      <c r="AP795" s="12"/>
      <c r="AR795" s="12"/>
      <c r="AU795" s="12"/>
      <c r="AV795" s="12"/>
      <c r="AW795" s="19"/>
      <c r="BL795" s="17"/>
      <c r="BS795" s="17"/>
      <c r="BV795" s="17"/>
      <c r="BX795" s="17"/>
      <c r="CA795" s="17"/>
      <c r="CB795" s="17"/>
      <c r="CD795" s="17"/>
      <c r="CG795" s="18"/>
    </row>
    <row r="796" spans="1:85" x14ac:dyDescent="0.35">
      <c r="A796" s="1"/>
      <c r="C796" s="1"/>
      <c r="D796" s="1"/>
      <c r="T796" s="12"/>
      <c r="U796" s="12"/>
      <c r="AD796" s="12"/>
    </row>
    <row r="797" spans="1:85" x14ac:dyDescent="0.35">
      <c r="A797" s="1"/>
      <c r="C797" s="1"/>
      <c r="D797" s="1"/>
      <c r="T797" s="12"/>
      <c r="U797" s="12"/>
    </row>
    <row r="798" spans="1:85" x14ac:dyDescent="0.35">
      <c r="A798" s="1"/>
      <c r="C798" s="1"/>
      <c r="D798" s="1"/>
      <c r="N798" s="12"/>
      <c r="T798" s="12"/>
      <c r="V798" s="12"/>
      <c r="AC798" s="12"/>
      <c r="AH798" s="12"/>
      <c r="AJ798" s="12"/>
      <c r="AK798" s="12"/>
      <c r="AL798" s="12"/>
      <c r="AN798" s="12"/>
      <c r="AS798" s="12"/>
      <c r="AV798" s="12"/>
      <c r="BQ798" s="17"/>
    </row>
    <row r="799" spans="1:85" x14ac:dyDescent="0.35">
      <c r="A799" s="1"/>
      <c r="C799" s="1"/>
      <c r="D799" s="1"/>
      <c r="Q799" s="12"/>
      <c r="AA799" s="12"/>
      <c r="AB799" s="12"/>
      <c r="AD799" s="12"/>
      <c r="AE799" s="12"/>
      <c r="AM799" s="12"/>
      <c r="AP799" s="12"/>
      <c r="AV799" s="12"/>
      <c r="BI799" s="17"/>
    </row>
    <row r="800" spans="1:85" x14ac:dyDescent="0.35">
      <c r="A800" s="1"/>
      <c r="C800" s="1"/>
      <c r="D800" s="1"/>
      <c r="S800" s="12"/>
      <c r="AD800" s="12"/>
      <c r="AL800" s="12"/>
      <c r="AP800" s="12"/>
      <c r="AR800" s="12"/>
      <c r="AS800" s="12"/>
      <c r="AY800" s="17"/>
      <c r="BC800" s="17"/>
      <c r="BS800" s="17"/>
      <c r="BV800" s="17"/>
      <c r="BW800" s="17"/>
      <c r="BX800" s="17"/>
      <c r="BY800" s="17"/>
      <c r="BZ800" s="17"/>
      <c r="CA800" s="17"/>
      <c r="CD800" s="17"/>
      <c r="CE800" s="17"/>
      <c r="CF800" s="17"/>
      <c r="CG800" s="18"/>
    </row>
    <row r="801" spans="1:85" x14ac:dyDescent="0.35">
      <c r="A801" s="1"/>
      <c r="C801" s="1"/>
      <c r="D801" s="1"/>
      <c r="G801" s="12"/>
      <c r="I801" s="12"/>
      <c r="X801" s="12"/>
    </row>
    <row r="802" spans="1:85" x14ac:dyDescent="0.35">
      <c r="A802" s="1"/>
      <c r="C802" s="1"/>
      <c r="D802" s="1"/>
      <c r="S802" s="12"/>
      <c r="U802" s="12"/>
      <c r="Y802" s="12"/>
      <c r="Z802" s="12"/>
      <c r="AA802" s="12"/>
      <c r="AC802" s="12"/>
      <c r="AD802" s="12"/>
      <c r="AF802" s="12"/>
      <c r="AN802" s="12"/>
      <c r="AT802" s="12"/>
      <c r="BI802" s="17"/>
    </row>
    <row r="803" spans="1:85" x14ac:dyDescent="0.35">
      <c r="A803" s="1"/>
      <c r="C803" s="1"/>
      <c r="D803" s="1"/>
      <c r="O803" s="12"/>
      <c r="P803" s="12"/>
      <c r="X803" s="12"/>
      <c r="AP803" s="12"/>
      <c r="AS803" s="12"/>
    </row>
    <row r="804" spans="1:85" x14ac:dyDescent="0.35">
      <c r="A804" s="1"/>
      <c r="C804" s="1"/>
      <c r="D804" s="1"/>
      <c r="I804" s="12"/>
      <c r="J804" s="12"/>
      <c r="K804" s="12"/>
      <c r="L804" s="12"/>
      <c r="Q804" s="12"/>
      <c r="S804" s="12"/>
      <c r="AC804" s="12"/>
      <c r="AL804" s="12"/>
      <c r="AP804" s="12"/>
      <c r="BD804" s="17"/>
    </row>
    <row r="805" spans="1:85" x14ac:dyDescent="0.35">
      <c r="A805" s="1"/>
      <c r="C805" s="1"/>
      <c r="D805" s="1"/>
      <c r="F805" s="12"/>
      <c r="H805" s="12"/>
      <c r="J805" s="12"/>
      <c r="Q805" s="12"/>
      <c r="T805" s="12"/>
      <c r="Y805" s="12"/>
      <c r="Z805" s="12"/>
      <c r="AB805" s="12"/>
      <c r="AM805" s="12"/>
      <c r="AN805" s="12"/>
      <c r="AP805" s="12"/>
      <c r="AT805" s="12"/>
      <c r="BI805" s="17"/>
      <c r="BJ805" s="17"/>
    </row>
    <row r="806" spans="1:85" x14ac:dyDescent="0.35">
      <c r="A806" s="1"/>
      <c r="C806" s="1"/>
      <c r="D806" s="1"/>
      <c r="E806" s="12"/>
      <c r="F806" s="12"/>
      <c r="G806" s="12"/>
      <c r="H806" s="12"/>
      <c r="L806" s="12"/>
      <c r="R806" s="12"/>
      <c r="T806" s="12"/>
      <c r="X806" s="12"/>
      <c r="Z806" s="12"/>
      <c r="AA806" s="12"/>
      <c r="AM806" s="12"/>
      <c r="AO806" s="12"/>
      <c r="AP806" s="12"/>
      <c r="AS806" s="12"/>
      <c r="AU806" s="12"/>
      <c r="AV806" s="12"/>
      <c r="AW806" s="19"/>
      <c r="AX806" s="17"/>
      <c r="BV806" s="17"/>
      <c r="BW806" s="17"/>
      <c r="CA806" s="17"/>
      <c r="CD806" s="17"/>
      <c r="CF806" s="17"/>
      <c r="CG806" s="18"/>
    </row>
    <row r="807" spans="1:85" x14ac:dyDescent="0.35">
      <c r="A807" s="1"/>
      <c r="C807" s="1"/>
      <c r="D807" s="1"/>
      <c r="F807" s="12"/>
      <c r="S807" s="12"/>
      <c r="W807" s="12"/>
      <c r="AB807" s="12"/>
      <c r="AC807" s="12"/>
      <c r="AD807" s="12"/>
      <c r="AF807" s="12"/>
      <c r="AG807" s="12"/>
      <c r="AI807" s="12"/>
      <c r="AJ807" s="12"/>
      <c r="AK807" s="12"/>
      <c r="AM807" s="12"/>
      <c r="AQ807" s="12"/>
    </row>
    <row r="808" spans="1:85" x14ac:dyDescent="0.35">
      <c r="A808" s="1"/>
      <c r="C808" s="1"/>
      <c r="D808" s="1"/>
      <c r="E808" s="12"/>
      <c r="F808" s="12"/>
      <c r="G808" s="12"/>
      <c r="H808" s="12"/>
      <c r="R808" s="12"/>
      <c r="S808" s="12"/>
      <c r="T808" s="12"/>
      <c r="U808" s="12"/>
      <c r="AB808" s="12"/>
      <c r="AC808" s="12"/>
      <c r="AD808" s="12"/>
      <c r="AE808" s="12"/>
      <c r="AF808" s="12"/>
      <c r="AG808" s="12"/>
      <c r="AH808" s="12"/>
      <c r="AI808" s="12"/>
      <c r="AJ808" s="12"/>
      <c r="AK808" s="12"/>
      <c r="AL808" s="12"/>
      <c r="AM808" s="12"/>
      <c r="AN808" s="12"/>
      <c r="AO808" s="12"/>
      <c r="AP808" s="12"/>
      <c r="AS808" s="12"/>
      <c r="AU808" s="12"/>
      <c r="AW808" s="19"/>
      <c r="AX808" s="17"/>
      <c r="AY808" s="17"/>
      <c r="AZ808" s="17"/>
      <c r="BA808" s="17"/>
      <c r="BB808" s="17"/>
      <c r="BG808" s="17"/>
      <c r="BI808" s="17"/>
      <c r="BJ808" s="17"/>
      <c r="BK808" s="17"/>
      <c r="BN808" s="17"/>
      <c r="BO808" s="17"/>
      <c r="BQ808" s="17"/>
      <c r="BS808" s="17"/>
      <c r="BV808" s="17"/>
      <c r="BW808" s="17"/>
      <c r="BX808" s="17"/>
      <c r="BY808" s="17"/>
      <c r="CA808" s="17"/>
      <c r="CB808" s="17"/>
      <c r="CD808" s="17"/>
      <c r="CF808" s="17"/>
      <c r="CG808" s="18"/>
    </row>
    <row r="809" spans="1:85" x14ac:dyDescent="0.35">
      <c r="A809" s="1"/>
      <c r="C809" s="1"/>
      <c r="D809" s="1"/>
      <c r="H809" s="12"/>
      <c r="I809" s="12"/>
      <c r="J809" s="12"/>
      <c r="K809" s="12"/>
      <c r="P809" s="12"/>
      <c r="AP809" s="12"/>
    </row>
    <row r="810" spans="1:85" x14ac:dyDescent="0.35">
      <c r="A810" s="1"/>
      <c r="C810" s="1"/>
      <c r="D810" s="1"/>
      <c r="E810" s="12"/>
      <c r="I810" s="12"/>
      <c r="J810" s="12"/>
      <c r="K810" s="12"/>
      <c r="L810" s="12"/>
      <c r="O810" s="12"/>
      <c r="Q810" s="12"/>
      <c r="X810" s="12"/>
      <c r="AO810" s="12"/>
      <c r="AP810" s="12"/>
    </row>
    <row r="811" spans="1:85" x14ac:dyDescent="0.35">
      <c r="A811" s="1"/>
      <c r="C811" s="1"/>
      <c r="D811" s="1"/>
      <c r="N811" s="12"/>
      <c r="T811" s="12"/>
      <c r="Z811" s="12"/>
      <c r="AB811" s="12"/>
      <c r="AE811" s="12"/>
      <c r="AF811" s="12"/>
      <c r="AG811" s="12"/>
      <c r="AS811" s="12"/>
      <c r="AW811" s="19"/>
      <c r="AZ811" s="17"/>
      <c r="BD811" s="17"/>
      <c r="BF811" s="17"/>
      <c r="BL811" s="17"/>
      <c r="BS811" s="17"/>
      <c r="BT811" s="17"/>
      <c r="BU811" s="17"/>
      <c r="BV811" s="17"/>
      <c r="BW811" s="17"/>
      <c r="BX811" s="17"/>
      <c r="BY811" s="17"/>
      <c r="BZ811" s="17"/>
      <c r="CA811" s="17"/>
      <c r="CB811" s="17"/>
      <c r="CD811" s="17"/>
    </row>
    <row r="812" spans="1:85" x14ac:dyDescent="0.35">
      <c r="A812" s="1"/>
      <c r="C812" s="1"/>
      <c r="D812" s="1"/>
      <c r="E812" s="12"/>
      <c r="G812" s="12"/>
      <c r="H812" s="12"/>
      <c r="I812" s="12"/>
      <c r="J812" s="12"/>
      <c r="K812" s="12"/>
      <c r="L812" s="12"/>
      <c r="O812" s="12"/>
      <c r="P812" s="12"/>
      <c r="Q812" s="12"/>
      <c r="R812" s="12"/>
      <c r="X812" s="12"/>
      <c r="Z812" s="12"/>
      <c r="AB812" s="12"/>
      <c r="AD812" s="12"/>
      <c r="AJ812" s="12"/>
      <c r="AM812" s="12"/>
      <c r="AP812" s="12"/>
      <c r="AU812" s="12"/>
      <c r="AV812" s="12"/>
      <c r="BG812" s="17"/>
      <c r="CG812" s="18"/>
    </row>
    <row r="813" spans="1:85" x14ac:dyDescent="0.35">
      <c r="A813" s="1"/>
      <c r="C813" s="1"/>
      <c r="D813" s="1"/>
      <c r="N813" s="12"/>
      <c r="V813" s="12"/>
      <c r="AF813" s="12"/>
      <c r="AG813" s="12"/>
      <c r="AI813" s="12"/>
      <c r="AJ813" s="12"/>
      <c r="AK813" s="12"/>
      <c r="AL813" s="12"/>
      <c r="AT813" s="12"/>
    </row>
    <row r="814" spans="1:85" x14ac:dyDescent="0.35">
      <c r="A814" s="1"/>
      <c r="C814" s="1"/>
      <c r="D814" s="1"/>
      <c r="G814" s="12"/>
      <c r="I814" s="12"/>
      <c r="J814" s="12"/>
      <c r="K814" s="12"/>
      <c r="L814" s="12"/>
      <c r="Q814" s="12"/>
      <c r="AC814" s="12"/>
      <c r="AP814" s="12"/>
    </row>
    <row r="815" spans="1:85" x14ac:dyDescent="0.35">
      <c r="A815" s="1"/>
      <c r="C815" s="1"/>
      <c r="D815" s="1"/>
      <c r="L815" s="12"/>
      <c r="X815" s="12"/>
      <c r="AB815" s="12"/>
      <c r="AP815" s="12"/>
      <c r="BB815" s="17"/>
      <c r="BQ815" s="17"/>
      <c r="CG815" s="18"/>
    </row>
    <row r="816" spans="1:85" x14ac:dyDescent="0.35">
      <c r="A816" s="1"/>
      <c r="C816" s="1"/>
      <c r="D816" s="1"/>
      <c r="T816" s="12"/>
      <c r="V816" s="12"/>
      <c r="W816" s="12"/>
      <c r="AB816" s="12"/>
      <c r="AK816" s="12"/>
      <c r="AN816" s="12"/>
      <c r="AQ816" s="12"/>
      <c r="AR816" s="12"/>
      <c r="AT816" s="12"/>
      <c r="BD816" s="17"/>
      <c r="BJ816" s="17"/>
      <c r="BK816" s="17"/>
      <c r="BO816" s="17"/>
      <c r="BR816" s="17"/>
      <c r="CC816" s="17"/>
    </row>
    <row r="817" spans="1:85" x14ac:dyDescent="0.35">
      <c r="A817" s="1"/>
      <c r="C817" s="1"/>
      <c r="D817" s="1"/>
      <c r="N817" s="12"/>
      <c r="T817" s="12"/>
      <c r="Y817" s="12"/>
      <c r="Z817" s="12"/>
      <c r="AA817" s="12"/>
      <c r="AC817" s="12"/>
      <c r="AI817" s="12"/>
    </row>
    <row r="818" spans="1:85" x14ac:dyDescent="0.35">
      <c r="A818" s="1"/>
      <c r="C818" s="1"/>
      <c r="D818" s="1"/>
      <c r="E818" s="12"/>
      <c r="F818" s="12"/>
      <c r="G818" s="12"/>
      <c r="T818" s="12"/>
      <c r="U818" s="12"/>
      <c r="X818" s="12"/>
      <c r="AD818" s="12"/>
      <c r="AG818" s="12"/>
      <c r="AI818" s="12"/>
      <c r="AJ818" s="12"/>
      <c r="AP818" s="12"/>
    </row>
    <row r="819" spans="1:85" x14ac:dyDescent="0.35">
      <c r="A819" s="1"/>
      <c r="C819" s="1"/>
      <c r="D819" s="1"/>
      <c r="T819" s="12"/>
      <c r="U819" s="12"/>
    </row>
    <row r="820" spans="1:85" x14ac:dyDescent="0.35">
      <c r="A820" s="1"/>
      <c r="C820" s="1"/>
      <c r="D820" s="1"/>
      <c r="I820" s="12"/>
      <c r="J820" s="12"/>
      <c r="K820" s="12"/>
      <c r="L820" s="12"/>
      <c r="O820" s="12"/>
      <c r="Q820" s="12"/>
      <c r="S820" s="12"/>
      <c r="T820" s="12"/>
      <c r="X820" s="12"/>
      <c r="Z820" s="12"/>
      <c r="AC820" s="12"/>
      <c r="AK820" s="12"/>
      <c r="AM820" s="12"/>
      <c r="AP820" s="12"/>
      <c r="AX820" s="17"/>
      <c r="BG820" s="17"/>
      <c r="BX820" s="17"/>
    </row>
    <row r="821" spans="1:85" x14ac:dyDescent="0.35">
      <c r="A821" s="1"/>
      <c r="C821" s="1"/>
      <c r="D821" s="1"/>
      <c r="E821" s="12"/>
      <c r="F821" s="12"/>
      <c r="G821" s="12"/>
      <c r="H821" s="12"/>
      <c r="I821" s="12"/>
      <c r="R821" s="12"/>
      <c r="U821" s="12"/>
      <c r="W821" s="12"/>
      <c r="X821" s="12"/>
      <c r="AD821" s="12"/>
      <c r="AJ821" s="12"/>
      <c r="AL821" s="12"/>
      <c r="AM821" s="12"/>
      <c r="AP821" s="12"/>
      <c r="AS821" s="12"/>
      <c r="AU821" s="12"/>
      <c r="AV821" s="12"/>
      <c r="AW821" s="19"/>
      <c r="AX821" s="17"/>
      <c r="AY821" s="17"/>
      <c r="AZ821" s="17"/>
      <c r="BA821" s="17"/>
      <c r="BV821" s="17"/>
      <c r="BW821" s="17"/>
      <c r="BY821" s="17"/>
      <c r="BZ821" s="17"/>
      <c r="CA821" s="17"/>
      <c r="CD821" s="17"/>
      <c r="CF821" s="17"/>
      <c r="CG821" s="18"/>
    </row>
    <row r="822" spans="1:85" x14ac:dyDescent="0.35">
      <c r="A822" s="1"/>
      <c r="C822" s="1"/>
      <c r="D822" s="1"/>
      <c r="F822" s="12"/>
      <c r="G822" s="12"/>
      <c r="S822" s="12"/>
      <c r="Y822" s="12"/>
      <c r="AJ822" s="12"/>
      <c r="AP822" s="12"/>
    </row>
    <row r="823" spans="1:85" x14ac:dyDescent="0.35">
      <c r="A823" s="1"/>
      <c r="C823" s="1"/>
      <c r="D823" s="1"/>
      <c r="L823" s="12"/>
      <c r="R823" s="12"/>
      <c r="AM823" s="12"/>
      <c r="AP823" s="12"/>
      <c r="AV823" s="12"/>
    </row>
    <row r="824" spans="1:85" x14ac:dyDescent="0.35">
      <c r="A824" s="1"/>
      <c r="C824" s="1"/>
      <c r="D824" s="1"/>
      <c r="E824" s="12"/>
      <c r="F824" s="12"/>
      <c r="G824" s="12"/>
      <c r="H824" s="12"/>
      <c r="R824" s="12"/>
      <c r="X824" s="12"/>
      <c r="AM824" s="12"/>
    </row>
    <row r="825" spans="1:85" x14ac:dyDescent="0.35">
      <c r="A825" s="1"/>
      <c r="C825" s="1"/>
      <c r="D825" s="1"/>
      <c r="F825" s="12"/>
      <c r="G825" s="12"/>
      <c r="H825" s="12"/>
      <c r="L825" s="12"/>
      <c r="P825" s="12"/>
      <c r="R825" s="12"/>
      <c r="S825" s="12"/>
      <c r="T825" s="12"/>
      <c r="U825" s="12"/>
      <c r="V825" s="12"/>
      <c r="W825" s="12"/>
      <c r="X825" s="12"/>
      <c r="Z825" s="12"/>
      <c r="AA825" s="12"/>
      <c r="AB825" s="12"/>
      <c r="AC825" s="12"/>
      <c r="AD825" s="12"/>
      <c r="AE825" s="12"/>
      <c r="AF825" s="12"/>
      <c r="AH825" s="12"/>
      <c r="AI825" s="12"/>
      <c r="AJ825" s="12"/>
      <c r="AK825" s="12"/>
      <c r="AL825" s="12"/>
      <c r="AM825" s="12"/>
      <c r="AN825" s="12"/>
      <c r="AO825" s="12"/>
      <c r="AP825" s="12"/>
      <c r="AR825" s="12"/>
      <c r="AS825" s="12"/>
      <c r="AU825" s="12"/>
      <c r="AV825" s="12"/>
      <c r="AW825" s="19"/>
      <c r="AX825" s="17"/>
      <c r="AY825" s="17"/>
      <c r="AZ825" s="17"/>
      <c r="BA825" s="17"/>
      <c r="BB825" s="17"/>
      <c r="BC825" s="17"/>
      <c r="BD825" s="17"/>
      <c r="BE825" s="17"/>
      <c r="BG825" s="17"/>
      <c r="BH825" s="17"/>
      <c r="BI825" s="17"/>
      <c r="BJ825" s="17"/>
      <c r="BL825" s="17"/>
      <c r="BR825" s="17"/>
      <c r="BS825" s="17"/>
      <c r="BV825" s="17"/>
      <c r="BW825" s="17"/>
      <c r="BY825" s="17"/>
      <c r="CA825" s="17"/>
      <c r="CE825" s="17"/>
      <c r="CF825" s="17"/>
      <c r="CG825" s="18"/>
    </row>
    <row r="826" spans="1:85" x14ac:dyDescent="0.35">
      <c r="A826" s="1"/>
      <c r="C826" s="1"/>
      <c r="D826" s="1"/>
      <c r="F826" s="12"/>
      <c r="H826" s="12"/>
      <c r="L826" s="12"/>
      <c r="M826" s="12"/>
      <c r="N826" s="12"/>
      <c r="O826" s="12"/>
      <c r="P826" s="12"/>
      <c r="R826" s="12"/>
      <c r="S826" s="12"/>
      <c r="T826" s="12"/>
      <c r="U826" s="12"/>
      <c r="W826" s="12"/>
      <c r="X826" s="12"/>
      <c r="AB826" s="12"/>
      <c r="AC826" s="12"/>
      <c r="AD826" s="12"/>
      <c r="AF826" s="12"/>
      <c r="AG826" s="12"/>
      <c r="AH826" s="12"/>
      <c r="AI826" s="12"/>
      <c r="AJ826" s="12"/>
      <c r="AS826" s="12"/>
      <c r="AU826" s="12"/>
      <c r="AW826" s="19"/>
      <c r="BQ826" s="17"/>
      <c r="BW826" s="17"/>
    </row>
    <row r="827" spans="1:85" x14ac:dyDescent="0.35">
      <c r="A827" s="1"/>
      <c r="C827" s="1"/>
      <c r="D827" s="1"/>
      <c r="M827" s="12"/>
      <c r="O827" s="12"/>
      <c r="S827" s="12"/>
      <c r="T827" s="12"/>
      <c r="U827" s="12"/>
      <c r="AC827" s="12"/>
      <c r="AF827" s="12"/>
      <c r="AJ827" s="12"/>
    </row>
    <row r="828" spans="1:85" x14ac:dyDescent="0.35">
      <c r="A828" s="1"/>
      <c r="C828" s="1"/>
      <c r="D828" s="1"/>
      <c r="E828" s="12"/>
      <c r="F828" s="12"/>
      <c r="G828" s="12"/>
      <c r="O828" s="12"/>
      <c r="R828" s="12"/>
      <c r="X828" s="12"/>
      <c r="Z828" s="12"/>
      <c r="AA828" s="12"/>
      <c r="AB828" s="12"/>
      <c r="AC828" s="12"/>
      <c r="AD828" s="12"/>
      <c r="AF828" s="12"/>
      <c r="AH828" s="12"/>
      <c r="AM828" s="12"/>
      <c r="AO828" s="12"/>
      <c r="AP828" s="12"/>
      <c r="AS828" s="12"/>
      <c r="AU828" s="12"/>
      <c r="AY828" s="17"/>
      <c r="BV828" s="17"/>
    </row>
    <row r="829" spans="1:85" x14ac:dyDescent="0.35">
      <c r="A829" s="1"/>
      <c r="C829" s="1"/>
      <c r="D829" s="1"/>
      <c r="E829" s="12"/>
      <c r="H829" s="12"/>
      <c r="O829" s="12"/>
      <c r="T829" s="12"/>
      <c r="X829" s="12"/>
      <c r="Z829" s="12"/>
      <c r="AA829" s="12"/>
      <c r="AC829" s="12"/>
      <c r="AP829" s="12"/>
      <c r="AU829" s="12"/>
      <c r="AV829" s="12"/>
      <c r="AW829" s="19"/>
      <c r="CG829" s="18"/>
    </row>
    <row r="830" spans="1:85" x14ac:dyDescent="0.35">
      <c r="A830" s="1"/>
      <c r="C830" s="1"/>
      <c r="D830" s="1"/>
      <c r="K830" s="12"/>
      <c r="O830" s="12"/>
      <c r="P830" s="12"/>
      <c r="T830" s="12"/>
      <c r="AC830" s="12"/>
      <c r="AD830" s="12"/>
      <c r="AG830" s="12"/>
      <c r="AI830" s="12"/>
      <c r="AJ830" s="12"/>
      <c r="AM830" s="12"/>
    </row>
    <row r="831" spans="1:85" x14ac:dyDescent="0.35">
      <c r="A831" s="1"/>
      <c r="C831" s="1"/>
      <c r="D831" s="1"/>
      <c r="F831" s="12"/>
      <c r="O831" s="12"/>
      <c r="S831" s="12"/>
      <c r="T831" s="12"/>
      <c r="U831" s="12"/>
      <c r="AB831" s="12"/>
      <c r="AD831" s="12"/>
      <c r="AE831" s="12"/>
      <c r="AI831" s="12"/>
      <c r="AN831" s="12"/>
      <c r="AS831" s="12"/>
      <c r="AZ831" s="17"/>
      <c r="BB831" s="17"/>
      <c r="BJ831" s="17"/>
      <c r="BO831" s="17"/>
      <c r="CA831" s="17"/>
      <c r="CG831" s="18"/>
    </row>
    <row r="832" spans="1:85" x14ac:dyDescent="0.35">
      <c r="A832" s="1"/>
      <c r="C832" s="1"/>
      <c r="D832" s="1"/>
      <c r="V832" s="12"/>
      <c r="AB832" s="12"/>
      <c r="AC832" s="12"/>
      <c r="AE832" s="12"/>
      <c r="AF832" s="12"/>
      <c r="AH832" s="12"/>
      <c r="AI832" s="12"/>
      <c r="AJ832" s="12"/>
      <c r="AK832" s="12"/>
      <c r="AL832" s="12"/>
      <c r="AN832" s="12"/>
      <c r="AQ832" s="12"/>
      <c r="AR832" s="12"/>
      <c r="AT832" s="12"/>
      <c r="AU832" s="12"/>
      <c r="BO832" s="17"/>
      <c r="BQ832" s="17"/>
      <c r="BV832" s="17"/>
      <c r="CC832" s="17"/>
    </row>
    <row r="833" spans="1:84" x14ac:dyDescent="0.35">
      <c r="A833" s="1"/>
      <c r="C833" s="1"/>
      <c r="D833" s="1"/>
      <c r="F833" s="12"/>
      <c r="H833" s="12"/>
      <c r="K833" s="12"/>
      <c r="O833" s="12"/>
      <c r="P833" s="12"/>
      <c r="T833" s="12"/>
      <c r="U833" s="12"/>
      <c r="AB833" s="12"/>
      <c r="AP833" s="12"/>
      <c r="AS833" s="12"/>
    </row>
    <row r="834" spans="1:84" x14ac:dyDescent="0.35">
      <c r="A834" s="1"/>
      <c r="C834" s="1"/>
      <c r="D834" s="1"/>
      <c r="E834" s="12"/>
      <c r="AB834" s="12"/>
      <c r="AC834" s="12"/>
      <c r="AD834" s="12"/>
      <c r="AF834" s="12"/>
      <c r="AG834" s="12"/>
      <c r="AI834" s="12"/>
      <c r="AJ834" s="12"/>
      <c r="AM834" s="12"/>
      <c r="AP834" s="12"/>
    </row>
    <row r="835" spans="1:84" x14ac:dyDescent="0.35">
      <c r="A835" s="1"/>
      <c r="C835" s="1"/>
      <c r="D835" s="1"/>
      <c r="E835" s="12"/>
      <c r="G835" s="12"/>
      <c r="I835" s="12"/>
      <c r="K835" s="12"/>
      <c r="L835" s="12"/>
      <c r="N835" s="12"/>
      <c r="O835" s="12"/>
      <c r="P835" s="12"/>
      <c r="Q835" s="12"/>
      <c r="X835" s="12"/>
      <c r="AM835" s="12"/>
      <c r="AP835" s="12"/>
      <c r="BX835" s="17"/>
    </row>
    <row r="836" spans="1:84" x14ac:dyDescent="0.35">
      <c r="A836" s="1"/>
      <c r="C836" s="1"/>
      <c r="D836" s="1"/>
      <c r="E836" s="12"/>
      <c r="F836" s="12"/>
      <c r="H836" s="12"/>
      <c r="S836" s="12"/>
      <c r="X836" s="12"/>
      <c r="AP836" s="12"/>
      <c r="AU836" s="12"/>
      <c r="AV836" s="12"/>
    </row>
    <row r="837" spans="1:84" x14ac:dyDescent="0.35">
      <c r="A837" s="1"/>
      <c r="C837" s="1"/>
      <c r="D837" s="1"/>
      <c r="H837" s="12"/>
      <c r="I837" s="12"/>
      <c r="X837" s="12"/>
      <c r="AM837" s="12"/>
      <c r="AO837" s="12"/>
      <c r="AP837" s="12"/>
      <c r="AU837" s="12"/>
      <c r="AV837" s="12"/>
    </row>
    <row r="838" spans="1:84" x14ac:dyDescent="0.35">
      <c r="A838" s="1"/>
      <c r="C838" s="1"/>
      <c r="D838" s="1"/>
      <c r="T838" s="12"/>
      <c r="U838" s="12"/>
      <c r="Y838" s="12"/>
      <c r="Z838" s="12"/>
      <c r="AA838" s="12"/>
      <c r="AP838" s="12"/>
      <c r="AS838" s="12"/>
      <c r="AU838" s="12"/>
      <c r="AV838" s="12"/>
    </row>
    <row r="839" spans="1:84" x14ac:dyDescent="0.35">
      <c r="A839" s="1"/>
      <c r="C839" s="1"/>
      <c r="D839" s="1"/>
      <c r="E839" s="12"/>
      <c r="G839" s="12"/>
      <c r="I839" s="12"/>
      <c r="J839" s="12"/>
      <c r="K839" s="12"/>
      <c r="Q839" s="12"/>
      <c r="U839" s="12"/>
      <c r="X839" s="12"/>
      <c r="AN839" s="12"/>
      <c r="AX839" s="17"/>
    </row>
    <row r="840" spans="1:84" x14ac:dyDescent="0.35">
      <c r="A840" s="1"/>
      <c r="C840" s="1"/>
      <c r="D840" s="1"/>
      <c r="I840" s="12"/>
      <c r="J840" s="12"/>
      <c r="K840" s="12"/>
      <c r="Q840" s="12"/>
      <c r="AM840" s="12"/>
      <c r="AP840" s="12"/>
    </row>
    <row r="841" spans="1:84" x14ac:dyDescent="0.35">
      <c r="A841" s="1"/>
      <c r="C841" s="1"/>
      <c r="D841" s="1"/>
      <c r="P841" s="12"/>
      <c r="T841" s="12"/>
      <c r="U841" s="12"/>
      <c r="V841" s="12"/>
      <c r="AB841" s="12"/>
      <c r="AC841" s="12"/>
      <c r="AD841" s="12"/>
      <c r="AE841" s="12"/>
      <c r="AS841" s="12"/>
    </row>
    <row r="842" spans="1:84" x14ac:dyDescent="0.35">
      <c r="A842" s="1"/>
      <c r="C842" s="1"/>
      <c r="D842" s="1"/>
      <c r="K842" s="12"/>
      <c r="N842" s="12"/>
      <c r="P842" s="12"/>
      <c r="S842" s="12"/>
      <c r="T842" s="12"/>
      <c r="U842" s="12"/>
      <c r="AB842" s="12"/>
      <c r="AC842" s="12"/>
      <c r="AD842" s="12"/>
      <c r="AE842" s="12"/>
      <c r="AG842" s="12"/>
      <c r="AH842" s="12"/>
      <c r="AI842" s="12"/>
      <c r="AJ842" s="12"/>
      <c r="AU842" s="12"/>
    </row>
    <row r="843" spans="1:84" x14ac:dyDescent="0.35">
      <c r="A843" s="1"/>
      <c r="C843" s="1"/>
      <c r="D843" s="1"/>
      <c r="S843" s="12"/>
      <c r="T843" s="12"/>
      <c r="U843" s="12"/>
      <c r="AB843" s="12"/>
      <c r="AE843" s="12"/>
      <c r="CF843" s="17"/>
    </row>
    <row r="844" spans="1:84" x14ac:dyDescent="0.35">
      <c r="A844" s="1"/>
      <c r="C844" s="1"/>
      <c r="D844" s="1"/>
      <c r="O844" s="12"/>
      <c r="P844" s="12"/>
      <c r="S844" s="12"/>
      <c r="T844" s="12"/>
      <c r="U844" s="12"/>
      <c r="AB844" s="12"/>
      <c r="AC844" s="12"/>
      <c r="AD844" s="12"/>
      <c r="AT844" s="12"/>
      <c r="BJ844" s="17"/>
    </row>
    <row r="845" spans="1:84" x14ac:dyDescent="0.35">
      <c r="A845" s="1"/>
      <c r="C845" s="1"/>
      <c r="D845" s="1"/>
      <c r="I845" s="12"/>
      <c r="J845" s="12"/>
      <c r="K845" s="12"/>
    </row>
    <row r="846" spans="1:84" x14ac:dyDescent="0.35">
      <c r="A846" s="1"/>
      <c r="C846" s="1"/>
      <c r="D846" s="1"/>
      <c r="I846" s="12"/>
      <c r="J846" s="12"/>
      <c r="AC846" s="12"/>
      <c r="AP846" s="12"/>
      <c r="BS846" s="17"/>
    </row>
    <row r="847" spans="1:84" x14ac:dyDescent="0.35">
      <c r="A847" s="1"/>
      <c r="C847" s="1"/>
      <c r="D847" s="1"/>
      <c r="I847" s="12"/>
      <c r="N847" s="12"/>
      <c r="T847" s="12"/>
      <c r="U847" s="12"/>
      <c r="AD847" s="12"/>
      <c r="AS847" s="12"/>
    </row>
    <row r="848" spans="1:84" x14ac:dyDescent="0.35">
      <c r="A848" s="1"/>
      <c r="C848" s="1"/>
      <c r="D848" s="1"/>
      <c r="S848" s="12"/>
      <c r="T848" s="12"/>
      <c r="U848" s="12"/>
      <c r="Z848" s="12"/>
      <c r="AC848" s="12"/>
      <c r="AD848" s="12"/>
      <c r="AG848" s="12"/>
      <c r="AH848" s="12"/>
    </row>
    <row r="849" spans="1:85" x14ac:dyDescent="0.35">
      <c r="A849" s="1"/>
      <c r="C849" s="1"/>
      <c r="D849" s="1"/>
      <c r="G849" s="12"/>
      <c r="H849" s="12"/>
      <c r="I849" s="12"/>
      <c r="J849" s="12"/>
      <c r="K849" s="12"/>
      <c r="L849" s="12"/>
      <c r="Q849" s="12"/>
      <c r="X849" s="12"/>
      <c r="AE849" s="12"/>
      <c r="AF849" s="12"/>
      <c r="AP849" s="12"/>
      <c r="AS849" s="12"/>
    </row>
    <row r="850" spans="1:85" x14ac:dyDescent="0.35">
      <c r="A850" s="1"/>
      <c r="C850" s="1"/>
      <c r="D850" s="1"/>
      <c r="F850" s="12"/>
      <c r="H850" s="12"/>
      <c r="J850" s="12"/>
      <c r="K850" s="12"/>
      <c r="L850" s="12"/>
      <c r="Q850" s="12"/>
      <c r="X850" s="12"/>
      <c r="AM850" s="12"/>
      <c r="AN850" s="12"/>
      <c r="AO850" s="12"/>
      <c r="AP850" s="12"/>
      <c r="AX850" s="17"/>
      <c r="BS850" s="17"/>
    </row>
    <row r="851" spans="1:85" x14ac:dyDescent="0.35">
      <c r="A851" s="1"/>
      <c r="C851" s="1"/>
      <c r="D851" s="1"/>
      <c r="O851" s="12"/>
      <c r="T851" s="12"/>
      <c r="U851" s="12"/>
      <c r="AC851" s="12"/>
      <c r="AD851" s="12"/>
      <c r="AF851" s="12"/>
      <c r="AG851" s="12"/>
    </row>
    <row r="852" spans="1:85" x14ac:dyDescent="0.35">
      <c r="A852" s="1"/>
      <c r="C852" s="1"/>
      <c r="D852" s="1"/>
      <c r="E852" s="12"/>
      <c r="F852" s="12"/>
      <c r="G852" s="12"/>
      <c r="H852" s="12"/>
      <c r="I852" s="12"/>
      <c r="J852" s="12"/>
      <c r="K852" s="12"/>
      <c r="L852" s="12"/>
      <c r="Q852" s="12"/>
      <c r="R852" s="12"/>
      <c r="V852" s="12"/>
      <c r="W852" s="12"/>
      <c r="X852" s="12"/>
      <c r="Z852" s="12"/>
      <c r="AA852" s="12"/>
      <c r="AE852" s="12"/>
      <c r="AF852" s="12"/>
      <c r="AL852" s="12"/>
      <c r="AM852" s="12"/>
      <c r="AP852" s="12"/>
      <c r="AU852" s="12"/>
      <c r="AV852" s="12"/>
      <c r="AW852" s="19"/>
      <c r="AY852" s="17"/>
      <c r="BB852" s="17"/>
      <c r="BV852" s="17"/>
      <c r="BX852" s="17"/>
      <c r="CF852" s="17"/>
      <c r="CG852" s="18"/>
    </row>
    <row r="853" spans="1:85" x14ac:dyDescent="0.35">
      <c r="A853" s="1"/>
      <c r="C853" s="1"/>
      <c r="D853" s="1"/>
      <c r="V853" s="12"/>
      <c r="Z853" s="12"/>
      <c r="AA853" s="12"/>
      <c r="AB853" s="12"/>
      <c r="AF853" s="12"/>
      <c r="AR853" s="12"/>
      <c r="AS853" s="12"/>
    </row>
    <row r="854" spans="1:85" x14ac:dyDescent="0.35">
      <c r="A854" s="1"/>
      <c r="C854" s="1"/>
      <c r="D854" s="1"/>
      <c r="E854" s="12"/>
      <c r="F854" s="12"/>
      <c r="G854" s="12"/>
      <c r="I854" s="12"/>
      <c r="J854" s="12"/>
      <c r="K854" s="12"/>
      <c r="L854" s="12"/>
      <c r="O854" s="12"/>
      <c r="Q854" s="12"/>
      <c r="AP854" s="12"/>
    </row>
    <row r="855" spans="1:85" x14ac:dyDescent="0.35">
      <c r="A855" s="1"/>
      <c r="C855" s="1"/>
      <c r="D855" s="1"/>
      <c r="G855" s="12"/>
      <c r="I855" s="12"/>
      <c r="J855" s="12"/>
      <c r="K855" s="12"/>
      <c r="Q855" s="12"/>
      <c r="X855" s="12"/>
      <c r="AA855" s="12"/>
      <c r="AB855" s="12"/>
      <c r="AD855" s="12"/>
      <c r="AH855" s="12"/>
      <c r="AP855" s="12"/>
      <c r="AU855" s="12"/>
      <c r="AV855" s="12"/>
      <c r="AY855" s="17"/>
      <c r="BO855" s="17"/>
    </row>
    <row r="856" spans="1:85" x14ac:dyDescent="0.35">
      <c r="A856" s="1"/>
      <c r="C856" s="1"/>
      <c r="D856" s="1"/>
      <c r="O856" s="12"/>
      <c r="Y856" s="12"/>
      <c r="Z856" s="12"/>
      <c r="AA856" s="12"/>
      <c r="AD856" s="12"/>
      <c r="AH856" s="12"/>
      <c r="AI856" s="12"/>
      <c r="AJ856" s="12"/>
      <c r="AK856" s="12"/>
      <c r="AL856" s="12"/>
      <c r="AM856" s="12"/>
      <c r="AX856" s="17"/>
      <c r="BD856" s="17"/>
      <c r="BJ856" s="17"/>
      <c r="BR856" s="17"/>
      <c r="BS856" s="17"/>
      <c r="BT856" s="17"/>
      <c r="BU856" s="17"/>
      <c r="BY856" s="17"/>
      <c r="CA856" s="17"/>
      <c r="CG856" s="18"/>
    </row>
    <row r="857" spans="1:85" x14ac:dyDescent="0.35">
      <c r="A857" s="1"/>
      <c r="C857" s="1"/>
      <c r="D857" s="1"/>
      <c r="N857" s="12"/>
      <c r="S857" s="12"/>
      <c r="Y857" s="12"/>
      <c r="Z857" s="12"/>
      <c r="AA857" s="12"/>
      <c r="AC857" s="12"/>
      <c r="AO857" s="12"/>
      <c r="AS857" s="12"/>
      <c r="BK857" s="17"/>
      <c r="BX857" s="17"/>
    </row>
    <row r="858" spans="1:85" x14ac:dyDescent="0.35">
      <c r="A858" s="1"/>
      <c r="C858" s="1"/>
      <c r="D858" s="1"/>
      <c r="O858" s="12"/>
      <c r="S858" s="12"/>
      <c r="T858" s="12"/>
      <c r="U858" s="12"/>
      <c r="W858" s="12"/>
      <c r="Z858" s="12"/>
      <c r="AB858" s="12"/>
      <c r="AC858" s="12"/>
      <c r="AD858" s="12"/>
      <c r="AG858" s="12"/>
      <c r="AJ858" s="12"/>
      <c r="AL858" s="12"/>
      <c r="AM858" s="12"/>
      <c r="AS858" s="12"/>
      <c r="BJ858" s="17"/>
      <c r="BL858" s="17"/>
      <c r="BR858" s="17"/>
      <c r="BS858" s="17"/>
      <c r="BV858" s="17"/>
      <c r="BW858" s="17"/>
      <c r="BY858" s="17"/>
      <c r="CB858" s="17"/>
      <c r="CD858" s="17"/>
    </row>
    <row r="859" spans="1:85" x14ac:dyDescent="0.35">
      <c r="A859" s="1"/>
      <c r="C859" s="1"/>
      <c r="D859" s="1"/>
      <c r="Y859" s="12"/>
      <c r="Z859" s="12"/>
      <c r="AA859" s="12"/>
      <c r="AQ859" s="12"/>
      <c r="AS859" s="12"/>
      <c r="BO859" s="17"/>
    </row>
    <row r="860" spans="1:85" x14ac:dyDescent="0.35">
      <c r="A860" s="1"/>
      <c r="C860" s="1"/>
      <c r="D860" s="1"/>
      <c r="S860" s="12"/>
      <c r="V860" s="12"/>
      <c r="W860" s="12"/>
      <c r="X860" s="12"/>
      <c r="Z860" s="12"/>
      <c r="AB860" s="12"/>
      <c r="AC860" s="12"/>
      <c r="AE860" s="12"/>
      <c r="AF860" s="12"/>
      <c r="AI860" s="12"/>
      <c r="AJ860" s="12"/>
      <c r="AK860" s="12"/>
      <c r="AL860" s="12"/>
      <c r="AM860" s="12"/>
      <c r="AN860" s="12"/>
      <c r="AO860" s="12"/>
      <c r="AT860" s="12"/>
      <c r="AU860" s="12"/>
      <c r="AV860" s="12"/>
      <c r="AX860" s="17"/>
    </row>
    <row r="861" spans="1:85" x14ac:dyDescent="0.35">
      <c r="A861" s="1"/>
      <c r="C861" s="1"/>
      <c r="D861" s="1"/>
      <c r="O861" s="12"/>
      <c r="W861" s="12"/>
      <c r="Y861" s="12"/>
      <c r="Z861" s="12"/>
      <c r="AA861" s="12"/>
      <c r="AP861" s="12"/>
      <c r="BV861" s="17"/>
    </row>
    <row r="862" spans="1:85" x14ac:dyDescent="0.35">
      <c r="A862" s="1"/>
      <c r="C862" s="1"/>
      <c r="D862" s="1"/>
      <c r="V862" s="12"/>
      <c r="AK862" s="12"/>
      <c r="AN862" s="12"/>
      <c r="AT862" s="12"/>
      <c r="BD862" s="17"/>
      <c r="BR862" s="17"/>
    </row>
    <row r="863" spans="1:85" x14ac:dyDescent="0.35">
      <c r="A863" s="1"/>
      <c r="C863" s="1"/>
      <c r="D863" s="1"/>
      <c r="U863" s="12"/>
      <c r="Y863" s="12"/>
      <c r="Z863" s="12"/>
      <c r="AA863" s="12"/>
      <c r="AC863" s="12"/>
      <c r="AJ863" s="12"/>
      <c r="AM863" s="12"/>
      <c r="AR863" s="12"/>
      <c r="BQ863" s="17"/>
      <c r="CF863" s="17"/>
    </row>
    <row r="864" spans="1:85" x14ac:dyDescent="0.35">
      <c r="A864" s="1"/>
      <c r="C864" s="1"/>
      <c r="D864" s="1"/>
      <c r="H864" s="12"/>
      <c r="O864" s="12"/>
      <c r="S864" s="12"/>
      <c r="V864" s="12"/>
      <c r="W864" s="12"/>
      <c r="X864" s="12"/>
      <c r="Z864" s="12"/>
      <c r="AA864" s="12"/>
      <c r="AB864" s="12"/>
      <c r="AC864" s="12"/>
      <c r="AD864" s="12"/>
      <c r="AE864" s="12"/>
      <c r="AF864" s="12"/>
      <c r="AK864" s="12"/>
      <c r="AM864" s="12"/>
      <c r="AN864" s="12"/>
      <c r="AO864" s="12"/>
      <c r="AP864" s="12"/>
      <c r="AQ864" s="12"/>
      <c r="AR864" s="12"/>
      <c r="AT864" s="12"/>
      <c r="AU864" s="12"/>
      <c r="BV864" s="17"/>
      <c r="BX864" s="17"/>
      <c r="CA864" s="17"/>
    </row>
    <row r="865" spans="1:85" x14ac:dyDescent="0.35">
      <c r="A865" s="1"/>
      <c r="C865" s="1"/>
      <c r="D865" s="1"/>
      <c r="Q865" s="12"/>
      <c r="AM865" s="12"/>
      <c r="AP865" s="12"/>
    </row>
    <row r="866" spans="1:85" x14ac:dyDescent="0.35">
      <c r="A866" s="1"/>
      <c r="C866" s="1"/>
      <c r="D866" s="1"/>
      <c r="R866" s="12"/>
      <c r="T866" s="12"/>
      <c r="U866" s="12"/>
      <c r="AD866" s="12"/>
    </row>
    <row r="867" spans="1:85" x14ac:dyDescent="0.35">
      <c r="A867" s="1"/>
      <c r="C867" s="1"/>
      <c r="D867" s="1"/>
      <c r="E867" s="12"/>
      <c r="F867" s="12"/>
      <c r="G867" s="12"/>
      <c r="I867" s="12"/>
      <c r="J867" s="12"/>
      <c r="K867" s="12"/>
      <c r="L867" s="12"/>
      <c r="Q867" s="12"/>
      <c r="X867" s="12"/>
      <c r="AB867" s="12"/>
      <c r="AC867" s="12"/>
      <c r="AP867" s="12"/>
      <c r="AU867" s="12"/>
      <c r="AV867" s="12"/>
    </row>
    <row r="868" spans="1:85" x14ac:dyDescent="0.35">
      <c r="A868" s="1"/>
      <c r="C868" s="1"/>
      <c r="D868" s="1"/>
      <c r="G868" s="12"/>
      <c r="I868" s="12"/>
      <c r="N868" s="12"/>
      <c r="Q868" s="12"/>
      <c r="X868" s="12"/>
      <c r="AG868" s="12"/>
      <c r="AM868" s="12"/>
      <c r="AP868" s="12"/>
      <c r="AS868" s="12"/>
      <c r="AU868" s="12"/>
      <c r="AV868" s="12"/>
      <c r="BW868" s="17"/>
    </row>
    <row r="869" spans="1:85" x14ac:dyDescent="0.35">
      <c r="A869" s="1"/>
      <c r="C869" s="1"/>
      <c r="D869" s="1"/>
      <c r="E869" s="12"/>
      <c r="I869" s="12"/>
      <c r="J869" s="12"/>
      <c r="K869" s="12"/>
      <c r="Q869" s="12"/>
      <c r="X869" s="12"/>
      <c r="AP869" s="12"/>
    </row>
    <row r="870" spans="1:85" x14ac:dyDescent="0.35">
      <c r="A870" s="1"/>
      <c r="C870" s="1"/>
      <c r="D870" s="1"/>
      <c r="I870" s="12"/>
      <c r="J870" s="12"/>
      <c r="K870" s="12"/>
      <c r="Q870" s="12"/>
      <c r="X870" s="12"/>
      <c r="AS870" s="12"/>
    </row>
    <row r="871" spans="1:85" x14ac:dyDescent="0.35">
      <c r="A871" s="1"/>
      <c r="C871" s="1"/>
      <c r="D871" s="1"/>
      <c r="Q871" s="12"/>
      <c r="T871" s="12"/>
      <c r="U871" s="12"/>
      <c r="AB871" s="12"/>
      <c r="AC871" s="12"/>
      <c r="CG871" s="18"/>
    </row>
    <row r="872" spans="1:85" x14ac:dyDescent="0.35">
      <c r="A872" s="1"/>
      <c r="C872" s="1"/>
      <c r="D872" s="1"/>
      <c r="T872" s="12"/>
      <c r="U872" s="12"/>
      <c r="AP872" s="12"/>
    </row>
    <row r="873" spans="1:85" x14ac:dyDescent="0.35">
      <c r="A873" s="1"/>
      <c r="C873" s="1"/>
      <c r="D873" s="1"/>
      <c r="N873" s="12"/>
      <c r="O873" s="12"/>
      <c r="P873" s="12"/>
      <c r="AM873" s="12"/>
      <c r="AP873" s="12"/>
      <c r="AS873" s="12"/>
    </row>
    <row r="874" spans="1:85" x14ac:dyDescent="0.35">
      <c r="A874" s="1"/>
      <c r="C874" s="1"/>
      <c r="D874" s="1"/>
      <c r="E874" s="12"/>
      <c r="H874" s="12"/>
      <c r="I874" s="12"/>
      <c r="J874" s="12"/>
      <c r="K874" s="12"/>
      <c r="L874" s="12"/>
      <c r="O874" s="12"/>
      <c r="Q874" s="12"/>
      <c r="X874" s="12"/>
      <c r="Z874" s="12"/>
      <c r="AF874" s="12"/>
      <c r="AP874" s="12"/>
    </row>
    <row r="875" spans="1:85" x14ac:dyDescent="0.35">
      <c r="A875" s="1"/>
      <c r="C875" s="1"/>
      <c r="D875" s="1"/>
      <c r="F875" s="12"/>
      <c r="P875" s="12"/>
      <c r="AX875" s="17"/>
      <c r="BW875" s="17"/>
    </row>
    <row r="876" spans="1:85" x14ac:dyDescent="0.35">
      <c r="A876" s="1"/>
      <c r="C876" s="1"/>
      <c r="D876" s="1"/>
      <c r="M876" s="12"/>
      <c r="N876" s="12"/>
      <c r="P876" s="12"/>
      <c r="S876" s="12"/>
      <c r="U876" s="12"/>
      <c r="AA876" s="12"/>
      <c r="AB876" s="12"/>
      <c r="AC876" s="12"/>
      <c r="AD876" s="12"/>
      <c r="AE876" s="12"/>
      <c r="AF876" s="12"/>
      <c r="AG876" s="12"/>
      <c r="AI876" s="12"/>
      <c r="AJ876" s="12"/>
      <c r="AM876" s="12"/>
      <c r="AR876" s="12"/>
      <c r="AS876" s="12"/>
    </row>
    <row r="877" spans="1:85" x14ac:dyDescent="0.35">
      <c r="A877" s="1"/>
      <c r="C877" s="1"/>
      <c r="D877" s="1"/>
      <c r="I877" s="12"/>
      <c r="J877" s="12"/>
      <c r="K877" s="12"/>
      <c r="L877" s="12"/>
      <c r="Q877" s="12"/>
      <c r="X877" s="12"/>
      <c r="AD877" s="12"/>
      <c r="AP877" s="12"/>
      <c r="AS877" s="12"/>
    </row>
    <row r="878" spans="1:85" x14ac:dyDescent="0.35">
      <c r="A878" s="1"/>
      <c r="C878" s="1"/>
      <c r="D878" s="1"/>
      <c r="T878" s="12"/>
      <c r="U878" s="12"/>
    </row>
    <row r="879" spans="1:85" x14ac:dyDescent="0.35">
      <c r="A879" s="1"/>
      <c r="C879" s="1"/>
      <c r="D879" s="1"/>
      <c r="G879" s="12"/>
      <c r="M879" s="12"/>
      <c r="N879" s="12"/>
      <c r="O879" s="12"/>
      <c r="P879" s="12"/>
      <c r="R879" s="12"/>
      <c r="S879" s="12"/>
      <c r="T879" s="12"/>
      <c r="U879" s="12"/>
      <c r="Y879" s="12"/>
      <c r="AB879" s="12"/>
      <c r="AC879" s="12"/>
      <c r="AE879" s="12"/>
      <c r="AF879" s="12"/>
      <c r="AG879" s="12"/>
      <c r="AH879" s="12"/>
      <c r="AI879" s="12"/>
      <c r="AJ879" s="12"/>
      <c r="AK879" s="12"/>
      <c r="AM879" s="12"/>
      <c r="AR879" s="12"/>
      <c r="AS879" s="12"/>
      <c r="BO879" s="17"/>
      <c r="BQ879" s="17"/>
      <c r="BW879" s="17"/>
      <c r="CC879" s="17"/>
    </row>
    <row r="880" spans="1:85" x14ac:dyDescent="0.35">
      <c r="A880" s="1"/>
      <c r="C880" s="1"/>
      <c r="D880" s="1"/>
      <c r="P880" s="12"/>
      <c r="T880" s="12"/>
      <c r="U880" s="12"/>
      <c r="AD880" s="12"/>
    </row>
    <row r="881" spans="1:85" x14ac:dyDescent="0.35">
      <c r="A881" s="1"/>
      <c r="C881" s="1"/>
      <c r="D881" s="1"/>
      <c r="G881" s="12"/>
      <c r="I881" s="12"/>
      <c r="J881" s="12"/>
      <c r="K881" s="12"/>
      <c r="L881" s="12"/>
      <c r="O881" s="12"/>
      <c r="P881" s="12"/>
      <c r="Q881" s="12"/>
      <c r="X881" s="12"/>
      <c r="AP881" s="12"/>
    </row>
    <row r="882" spans="1:85" x14ac:dyDescent="0.35">
      <c r="A882" s="1"/>
      <c r="C882" s="1"/>
      <c r="D882" s="1"/>
      <c r="F882" s="12"/>
      <c r="O882" s="12"/>
      <c r="P882" s="12"/>
      <c r="T882" s="12"/>
      <c r="AK882" s="12"/>
      <c r="AM882" s="12"/>
      <c r="AP882" s="12"/>
      <c r="BA882" s="17"/>
    </row>
    <row r="883" spans="1:85" x14ac:dyDescent="0.35">
      <c r="A883" s="1"/>
      <c r="C883" s="1"/>
      <c r="D883" s="1"/>
      <c r="N883" s="12"/>
      <c r="P883" s="12"/>
      <c r="S883" s="12"/>
      <c r="T883" s="12"/>
      <c r="AB883" s="12"/>
      <c r="AC883" s="12"/>
      <c r="AE883" s="12"/>
      <c r="AF883" s="12"/>
      <c r="AG883" s="12"/>
      <c r="CF883" s="17"/>
    </row>
    <row r="884" spans="1:85" x14ac:dyDescent="0.35">
      <c r="A884" s="1"/>
      <c r="C884" s="1"/>
      <c r="D884" s="1"/>
      <c r="Z884" s="12"/>
      <c r="AM884" s="12"/>
    </row>
    <row r="885" spans="1:85" x14ac:dyDescent="0.35">
      <c r="A885" s="1"/>
      <c r="C885" s="1"/>
      <c r="D885" s="1"/>
      <c r="E885" s="12"/>
      <c r="T885" s="12"/>
      <c r="U885" s="12"/>
      <c r="AD885" s="12"/>
      <c r="AG885" s="12"/>
      <c r="AJ885" s="12"/>
    </row>
    <row r="886" spans="1:85" x14ac:dyDescent="0.35">
      <c r="A886" s="1"/>
      <c r="C886" s="1"/>
      <c r="D886" s="1"/>
      <c r="W886" s="12"/>
      <c r="AE886" s="12"/>
      <c r="AH886" s="12"/>
      <c r="AL886" s="12"/>
      <c r="AN886" s="12"/>
      <c r="AO886" s="12"/>
      <c r="AQ886" s="12"/>
      <c r="AU886" s="12"/>
      <c r="AV886" s="12"/>
    </row>
    <row r="887" spans="1:85" x14ac:dyDescent="0.35">
      <c r="A887" s="1"/>
      <c r="C887" s="1"/>
      <c r="D887" s="1"/>
      <c r="V887" s="12"/>
      <c r="Y887" s="12"/>
      <c r="Z887" s="12"/>
      <c r="AA887" s="12"/>
      <c r="AH887" s="12"/>
      <c r="AJ887" s="12"/>
      <c r="AK887" s="12"/>
      <c r="AL887" s="12"/>
      <c r="AN887" s="12"/>
      <c r="AO887" s="12"/>
      <c r="AP887" s="12"/>
      <c r="AQ887" s="12"/>
      <c r="AR887" s="12"/>
      <c r="AS887" s="12"/>
      <c r="AT887" s="12"/>
      <c r="AU887" s="12"/>
      <c r="AV887" s="12"/>
      <c r="AW887" s="19"/>
      <c r="AX887" s="17"/>
      <c r="AY887" s="17"/>
      <c r="AZ887" s="17"/>
      <c r="BA887" s="17"/>
      <c r="BC887" s="17"/>
      <c r="BS887" s="17"/>
      <c r="BV887" s="17"/>
      <c r="BW887" s="17"/>
      <c r="BX887" s="17"/>
      <c r="BY887" s="17"/>
      <c r="CA887" s="17"/>
      <c r="CD887" s="17"/>
      <c r="CF887" s="17"/>
      <c r="CG887" s="18"/>
    </row>
    <row r="888" spans="1:85" x14ac:dyDescent="0.35">
      <c r="A888" s="1"/>
      <c r="C888" s="1"/>
      <c r="D888" s="1"/>
      <c r="I888" s="12"/>
      <c r="K888" s="12"/>
      <c r="Q888" s="12"/>
    </row>
    <row r="889" spans="1:85" x14ac:dyDescent="0.35">
      <c r="A889" s="1"/>
      <c r="C889" s="1"/>
      <c r="D889" s="1"/>
      <c r="I889" s="12"/>
      <c r="J889" s="12"/>
      <c r="K889" s="12"/>
      <c r="O889" s="12"/>
      <c r="Q889" s="12"/>
      <c r="T889" s="12"/>
      <c r="AB889" s="12"/>
      <c r="AE889" s="12"/>
      <c r="AG889" s="12"/>
      <c r="AH889" s="12"/>
      <c r="AM889" s="12"/>
      <c r="AP889" s="12"/>
      <c r="AT889" s="12"/>
      <c r="CF889" s="17"/>
    </row>
    <row r="890" spans="1:85" x14ac:dyDescent="0.35">
      <c r="A890" s="1"/>
      <c r="C890" s="1"/>
      <c r="D890" s="1"/>
      <c r="I890" s="12"/>
      <c r="J890" s="12"/>
      <c r="K890" s="12"/>
      <c r="Q890" s="12"/>
      <c r="X890" s="12"/>
      <c r="AB890" s="12"/>
      <c r="AP890" s="12"/>
    </row>
    <row r="891" spans="1:85" x14ac:dyDescent="0.35">
      <c r="A891" s="1"/>
      <c r="C891" s="1"/>
      <c r="D891" s="1"/>
      <c r="T891" s="12"/>
      <c r="AC891" s="12"/>
      <c r="AD891" s="12"/>
      <c r="AF891" s="12"/>
      <c r="AI891" s="12"/>
    </row>
    <row r="892" spans="1:85" x14ac:dyDescent="0.35">
      <c r="A892" s="1"/>
      <c r="C892" s="1"/>
      <c r="D892" s="1"/>
      <c r="F892" s="12"/>
      <c r="R892" s="12"/>
      <c r="AM892" s="12"/>
      <c r="AV892" s="12"/>
      <c r="BV892" s="17"/>
    </row>
    <row r="893" spans="1:85" x14ac:dyDescent="0.35">
      <c r="A893" s="1"/>
      <c r="C893" s="1"/>
      <c r="D893" s="1"/>
      <c r="E893" s="12"/>
      <c r="G893" s="12"/>
      <c r="I893" s="12"/>
      <c r="J893" s="12"/>
      <c r="K893" s="12"/>
      <c r="L893" s="12"/>
      <c r="Q893" s="12"/>
      <c r="X893" s="12"/>
      <c r="Y893" s="12"/>
      <c r="AN893" s="12"/>
      <c r="AO893" s="12"/>
      <c r="AP893" s="12"/>
      <c r="AU893" s="12"/>
      <c r="AV893" s="12"/>
    </row>
    <row r="894" spans="1:85" x14ac:dyDescent="0.35">
      <c r="A894" s="1"/>
      <c r="C894" s="1"/>
      <c r="D894" s="1"/>
      <c r="S894" s="12"/>
      <c r="AB894" s="12"/>
      <c r="AC894" s="12"/>
      <c r="AD894" s="12"/>
      <c r="AE894" s="12"/>
      <c r="AF894" s="12"/>
      <c r="AV894" s="12"/>
    </row>
    <row r="895" spans="1:85" x14ac:dyDescent="0.35">
      <c r="A895" s="1"/>
      <c r="C895" s="1"/>
      <c r="D895" s="1"/>
      <c r="E895" s="12"/>
      <c r="G895" s="12"/>
      <c r="M895" s="12"/>
      <c r="Q895" s="12"/>
      <c r="R895" s="12"/>
      <c r="S895" s="12"/>
      <c r="U895" s="12"/>
      <c r="V895" s="12"/>
      <c r="X895" s="12"/>
      <c r="AA895" s="12"/>
      <c r="AE895" s="12"/>
      <c r="AH895" s="12"/>
      <c r="AI895" s="12"/>
      <c r="AK895" s="12"/>
      <c r="AM895" s="12"/>
      <c r="AN895" s="12"/>
      <c r="AP895" s="12"/>
      <c r="AS895" s="12"/>
      <c r="AU895" s="12"/>
      <c r="AV895" s="12"/>
      <c r="AW895" s="19"/>
      <c r="BX895" s="17"/>
      <c r="CD895" s="17"/>
      <c r="CF895" s="17"/>
    </row>
    <row r="896" spans="1:85" x14ac:dyDescent="0.35">
      <c r="A896" s="1"/>
      <c r="C896" s="1"/>
      <c r="D896" s="1"/>
      <c r="F896" s="12"/>
      <c r="G896" s="12"/>
      <c r="H896" s="12"/>
      <c r="I896" s="12"/>
      <c r="J896" s="12"/>
      <c r="K896" s="12"/>
      <c r="L896" s="12"/>
      <c r="O896" s="12"/>
      <c r="P896" s="12"/>
      <c r="Q896" s="12"/>
      <c r="T896" s="12"/>
      <c r="U896" s="12"/>
      <c r="Z896" s="12"/>
      <c r="AC896" s="12"/>
      <c r="AM896" s="12"/>
      <c r="AP896" s="12"/>
      <c r="BO896" s="17"/>
      <c r="BV896" s="17"/>
    </row>
    <row r="897" spans="1:85" x14ac:dyDescent="0.35">
      <c r="A897" s="1"/>
      <c r="C897" s="1"/>
      <c r="D897" s="1"/>
      <c r="T897" s="12"/>
      <c r="U897" s="12"/>
      <c r="V897" s="12"/>
      <c r="BD897" s="17"/>
      <c r="BO897" s="17"/>
      <c r="BQ897" s="17"/>
      <c r="BR897" s="17"/>
      <c r="CC897" s="17"/>
    </row>
    <row r="898" spans="1:85" x14ac:dyDescent="0.35">
      <c r="A898" s="1"/>
      <c r="C898" s="1"/>
      <c r="D898" s="1"/>
      <c r="I898" s="12"/>
      <c r="J898" s="12"/>
      <c r="K898" s="12"/>
      <c r="L898" s="12"/>
      <c r="Q898" s="12"/>
      <c r="AP898" s="12"/>
    </row>
    <row r="899" spans="1:85" x14ac:dyDescent="0.35">
      <c r="A899" s="1"/>
      <c r="C899" s="1"/>
      <c r="D899" s="1"/>
      <c r="J899" s="12"/>
      <c r="N899" s="12"/>
      <c r="O899" s="12"/>
      <c r="P899" s="12"/>
      <c r="S899" s="12"/>
      <c r="T899" s="12"/>
      <c r="U899" s="12"/>
      <c r="Y899" s="12"/>
      <c r="AB899" s="12"/>
      <c r="AC899" s="12"/>
      <c r="AD899" s="12"/>
      <c r="AF899" s="12"/>
      <c r="AG899" s="12"/>
      <c r="AI899" s="12"/>
      <c r="AJ899" s="12"/>
      <c r="AM899" s="12"/>
      <c r="AN899" s="12"/>
      <c r="AP899" s="12"/>
      <c r="BV899" s="17"/>
      <c r="BW899" s="17"/>
      <c r="CG899" s="18"/>
    </row>
    <row r="900" spans="1:85" x14ac:dyDescent="0.35">
      <c r="A900" s="1"/>
      <c r="C900" s="1"/>
      <c r="D900" s="1"/>
      <c r="R900" s="12"/>
      <c r="X900" s="12"/>
      <c r="Z900" s="12"/>
      <c r="AA900" s="12"/>
      <c r="AM900" s="12"/>
    </row>
    <row r="901" spans="1:85" x14ac:dyDescent="0.35">
      <c r="A901" s="1"/>
      <c r="C901" s="1"/>
      <c r="D901" s="1"/>
      <c r="G901" s="12"/>
      <c r="I901" s="12"/>
      <c r="J901" s="12"/>
      <c r="K901" s="12"/>
      <c r="Q901" s="12"/>
      <c r="W901" s="12"/>
      <c r="AC901" s="12"/>
      <c r="AG901" s="12"/>
      <c r="AP901" s="12"/>
    </row>
    <row r="902" spans="1:85" x14ac:dyDescent="0.35">
      <c r="A902" s="1"/>
      <c r="C902" s="1"/>
      <c r="D902" s="1"/>
      <c r="F902" s="12"/>
      <c r="L902" s="12"/>
      <c r="O902" s="12"/>
      <c r="T902" s="12"/>
      <c r="U902" s="12"/>
      <c r="X902" s="12"/>
      <c r="AD902" s="12"/>
      <c r="AL902" s="12"/>
      <c r="AM902" s="12"/>
    </row>
    <row r="903" spans="1:85" x14ac:dyDescent="0.35">
      <c r="A903" s="1"/>
      <c r="C903" s="1"/>
      <c r="D903" s="1"/>
      <c r="T903" s="12"/>
      <c r="U903" s="12"/>
      <c r="X903" s="12"/>
      <c r="AD903" s="12"/>
      <c r="AL903" s="12"/>
    </row>
    <row r="904" spans="1:85" x14ac:dyDescent="0.35">
      <c r="A904" s="1"/>
      <c r="C904" s="1"/>
      <c r="D904" s="1"/>
      <c r="T904" s="12"/>
      <c r="U904" s="12"/>
      <c r="AS904" s="12"/>
    </row>
    <row r="905" spans="1:85" x14ac:dyDescent="0.35">
      <c r="A905" s="1"/>
      <c r="C905" s="1"/>
      <c r="D905" s="1"/>
      <c r="E905" s="12"/>
      <c r="F905" s="12"/>
      <c r="G905" s="12"/>
      <c r="H905" s="12"/>
      <c r="I905" s="12"/>
      <c r="J905" s="12"/>
      <c r="K905" s="12"/>
      <c r="L905" s="12"/>
      <c r="Q905" s="12"/>
      <c r="R905" s="12"/>
      <c r="T905" s="12"/>
      <c r="W905" s="12"/>
      <c r="X905" s="12"/>
      <c r="Z905" s="12"/>
      <c r="AA905" s="12"/>
      <c r="AF905" s="12"/>
      <c r="AI905" s="12"/>
      <c r="AK905" s="12"/>
      <c r="AL905" s="12"/>
      <c r="AM905" s="12"/>
      <c r="AO905" s="12"/>
      <c r="AP905" s="12"/>
      <c r="AR905" s="12"/>
      <c r="AS905" s="12"/>
      <c r="AU905" s="12"/>
      <c r="AV905" s="12"/>
      <c r="AW905" s="19"/>
      <c r="AX905" s="17"/>
      <c r="BZ905" s="17"/>
      <c r="CG905" s="18"/>
    </row>
    <row r="906" spans="1:85" x14ac:dyDescent="0.35">
      <c r="A906" s="1"/>
      <c r="C906" s="1"/>
      <c r="D906" s="1"/>
      <c r="O906" s="12"/>
    </row>
    <row r="907" spans="1:85" x14ac:dyDescent="0.35">
      <c r="A907" s="1"/>
      <c r="C907" s="1"/>
      <c r="D907" s="1"/>
      <c r="F907" s="12"/>
      <c r="K907" s="12"/>
      <c r="T907" s="12"/>
      <c r="AM907" s="12"/>
      <c r="AS907" s="12"/>
    </row>
    <row r="908" spans="1:85" x14ac:dyDescent="0.35">
      <c r="A908" s="1"/>
      <c r="C908" s="1"/>
      <c r="D908" s="1"/>
      <c r="F908" s="12"/>
      <c r="G908" s="12"/>
      <c r="H908" s="12"/>
      <c r="I908" s="12"/>
      <c r="K908" s="12"/>
      <c r="L908" s="12"/>
      <c r="Q908" s="12"/>
      <c r="R908" s="12"/>
      <c r="X908" s="12"/>
      <c r="AE908" s="12"/>
      <c r="AM908" s="12"/>
      <c r="AP908" s="12"/>
      <c r="AU908" s="12"/>
      <c r="AV908" s="12"/>
    </row>
    <row r="909" spans="1:85" x14ac:dyDescent="0.35">
      <c r="A909" s="1"/>
      <c r="C909" s="1"/>
      <c r="D909" s="1"/>
      <c r="N909" s="12"/>
      <c r="V909" s="12"/>
      <c r="Y909" s="12"/>
      <c r="AA909" s="12"/>
      <c r="AB909" s="12"/>
      <c r="AE909" s="12"/>
      <c r="AF909" s="12"/>
      <c r="AH909" s="12"/>
      <c r="AI909" s="12"/>
      <c r="AJ909" s="12"/>
      <c r="AK909" s="12"/>
      <c r="AL909" s="12"/>
      <c r="AN909" s="12"/>
      <c r="AQ909" s="12"/>
      <c r="AR909" s="12"/>
      <c r="AS909" s="12"/>
      <c r="AT909" s="12"/>
      <c r="AX909" s="17"/>
      <c r="BD909" s="17"/>
      <c r="BF909" s="17"/>
      <c r="BG909" s="17"/>
      <c r="BH909" s="17"/>
      <c r="BI909" s="17"/>
      <c r="BK909" s="17"/>
      <c r="BM909" s="17"/>
      <c r="BO909" s="17"/>
      <c r="BR909" s="17"/>
      <c r="BS909" s="17"/>
      <c r="BV909" s="17"/>
      <c r="BW909" s="17"/>
      <c r="BX909" s="17"/>
      <c r="BY909" s="17"/>
      <c r="CA909" s="17"/>
      <c r="CB909" s="17"/>
      <c r="CC909" s="17"/>
      <c r="CD909" s="17"/>
      <c r="CF909" s="17"/>
      <c r="CG909" s="18"/>
    </row>
    <row r="910" spans="1:85" x14ac:dyDescent="0.35">
      <c r="A910" s="1"/>
      <c r="C910" s="1"/>
      <c r="D910" s="1"/>
      <c r="N910" s="12"/>
      <c r="S910" s="12"/>
      <c r="V910" s="12"/>
      <c r="Z910" s="12"/>
      <c r="AB910" s="12"/>
      <c r="AC910" s="12"/>
      <c r="AD910" s="12"/>
      <c r="AE910" s="12"/>
      <c r="AF910" s="12"/>
      <c r="AG910" s="12"/>
      <c r="AH910" s="12"/>
      <c r="AI910" s="12"/>
      <c r="AJ910" s="12"/>
      <c r="AK910" s="12"/>
      <c r="AL910" s="12"/>
      <c r="AN910" s="12"/>
      <c r="AS910" s="12"/>
      <c r="AT910" s="12"/>
      <c r="AW910" s="19"/>
      <c r="AX910" s="17"/>
      <c r="AY910" s="17"/>
      <c r="AZ910" s="17"/>
      <c r="BA910" s="17"/>
      <c r="BD910" s="17"/>
      <c r="BG910" s="17"/>
      <c r="BI910" s="17"/>
      <c r="BJ910" s="17"/>
      <c r="BK910" s="17"/>
      <c r="BM910" s="17"/>
      <c r="BO910" s="17"/>
      <c r="BP910" s="17"/>
      <c r="BQ910" s="17"/>
      <c r="BR910" s="17"/>
      <c r="BS910" s="17"/>
      <c r="BV910" s="17"/>
      <c r="BW910" s="17"/>
      <c r="BX910" s="17"/>
      <c r="BY910" s="17"/>
      <c r="CA910" s="17"/>
      <c r="CB910" s="17"/>
      <c r="CD910" s="17"/>
      <c r="CF910" s="17"/>
    </row>
    <row r="911" spans="1:85" x14ac:dyDescent="0.35">
      <c r="A911" s="1"/>
      <c r="C911" s="1"/>
      <c r="D911" s="1"/>
      <c r="F911" s="12"/>
      <c r="H911" s="12"/>
      <c r="X911" s="12"/>
      <c r="AA911" s="12"/>
      <c r="AC911" s="12"/>
      <c r="AF911" s="12"/>
      <c r="AM911" s="12"/>
      <c r="AP911" s="12"/>
      <c r="AU911" s="12"/>
      <c r="AV911" s="12"/>
    </row>
    <row r="912" spans="1:85" x14ac:dyDescent="0.35">
      <c r="A912" s="1"/>
      <c r="C912" s="1"/>
      <c r="D912" s="1"/>
      <c r="O912" s="12"/>
      <c r="S912" s="12"/>
      <c r="T912" s="12"/>
      <c r="U912" s="12"/>
      <c r="AB912" s="12"/>
      <c r="AC912" s="12"/>
      <c r="AD912" s="12"/>
      <c r="AF912" s="12"/>
      <c r="AG912" s="12"/>
      <c r="AI912" s="12"/>
      <c r="AJ912" s="12"/>
      <c r="AP912" s="12"/>
      <c r="CG912" s="18"/>
    </row>
    <row r="913" spans="1:85" x14ac:dyDescent="0.35">
      <c r="A913" s="1"/>
      <c r="C913" s="1"/>
      <c r="D913" s="1"/>
      <c r="T913" s="12"/>
      <c r="U913" s="12"/>
      <c r="AD913" s="12"/>
      <c r="AM913" s="12"/>
    </row>
    <row r="914" spans="1:85" x14ac:dyDescent="0.35">
      <c r="A914" s="1"/>
      <c r="C914" s="1"/>
      <c r="D914" s="1"/>
      <c r="T914" s="12"/>
      <c r="U914" s="12"/>
      <c r="AD914" s="12"/>
    </row>
    <row r="915" spans="1:85" x14ac:dyDescent="0.35">
      <c r="A915" s="1"/>
      <c r="C915" s="1"/>
      <c r="D915" s="1"/>
      <c r="E915" s="12"/>
      <c r="O915" s="12"/>
      <c r="Z915" s="12"/>
      <c r="AC915" s="12"/>
      <c r="AG915" s="12"/>
      <c r="AM915" s="12"/>
      <c r="AO915" s="12"/>
      <c r="AU915" s="12"/>
      <c r="AV915" s="12"/>
      <c r="AW915" s="19"/>
      <c r="AY915" s="17"/>
      <c r="BV915" s="17"/>
    </row>
    <row r="916" spans="1:85" x14ac:dyDescent="0.35">
      <c r="A916" s="1"/>
      <c r="C916" s="1"/>
      <c r="D916" s="1"/>
      <c r="T916" s="12"/>
      <c r="U916" s="12"/>
      <c r="AD916" s="12"/>
    </row>
    <row r="917" spans="1:85" x14ac:dyDescent="0.35">
      <c r="A917" s="1"/>
      <c r="C917" s="1"/>
      <c r="D917" s="1"/>
      <c r="F917" s="12"/>
      <c r="R917" s="12"/>
      <c r="V917" s="12"/>
      <c r="W917" s="12"/>
      <c r="X917" s="12"/>
      <c r="Y917" s="12"/>
      <c r="Z917" s="12"/>
      <c r="AA917" s="12"/>
      <c r="AC917" s="12"/>
      <c r="AD917" s="12"/>
      <c r="AI917" s="12"/>
      <c r="AN917" s="12"/>
      <c r="AO917" s="12"/>
      <c r="AP917" s="12"/>
      <c r="AQ917" s="12"/>
      <c r="AR917" s="12"/>
      <c r="AS917" s="12"/>
      <c r="AU917" s="12"/>
      <c r="AV917" s="12"/>
      <c r="AZ917" s="17"/>
      <c r="BA917" s="17"/>
      <c r="BV917" s="17"/>
      <c r="BY917" s="17"/>
    </row>
    <row r="918" spans="1:85" x14ac:dyDescent="0.35">
      <c r="A918" s="1"/>
      <c r="C918" s="1"/>
      <c r="D918" s="1"/>
      <c r="E918" s="12"/>
      <c r="F918" s="12"/>
      <c r="G918" s="12"/>
      <c r="H918" s="12"/>
      <c r="I918" s="12"/>
      <c r="J918" s="12"/>
      <c r="L918" s="12"/>
      <c r="N918" s="12"/>
      <c r="O918" s="12"/>
      <c r="P918" s="12"/>
      <c r="Q918" s="12"/>
      <c r="R918" s="12"/>
      <c r="V918" s="12"/>
      <c r="W918" s="12"/>
      <c r="X918" s="12"/>
      <c r="Y918" s="12"/>
      <c r="Z918" s="12"/>
      <c r="AA918" s="12"/>
      <c r="AB918" s="12"/>
      <c r="AE918" s="12"/>
      <c r="AF918" s="12"/>
      <c r="AG918" s="12"/>
      <c r="AH918" s="12"/>
      <c r="AI918" s="12"/>
      <c r="AJ918" s="12"/>
      <c r="AK918" s="12"/>
      <c r="AL918" s="12"/>
      <c r="AM918" s="12"/>
      <c r="AN918" s="12"/>
      <c r="AO918" s="12"/>
      <c r="AP918" s="12"/>
      <c r="AQ918" s="12"/>
      <c r="AR918" s="12"/>
      <c r="AS918" s="12"/>
      <c r="AT918" s="12"/>
      <c r="AU918" s="12"/>
      <c r="AV918" s="12"/>
      <c r="AW918" s="19"/>
      <c r="AX918" s="17"/>
      <c r="AY918" s="17"/>
      <c r="AZ918" s="17"/>
      <c r="BA918" s="17"/>
      <c r="BB918" s="17"/>
      <c r="BI918" s="17"/>
      <c r="BL918" s="17"/>
      <c r="BS918" s="17"/>
      <c r="BV918" s="17"/>
      <c r="BW918" s="17"/>
      <c r="BX918" s="17"/>
      <c r="BY918" s="17"/>
      <c r="CA918" s="17"/>
      <c r="CF918" s="17"/>
      <c r="CG918" s="18"/>
    </row>
    <row r="919" spans="1:85" x14ac:dyDescent="0.35">
      <c r="A919" s="1"/>
      <c r="C919" s="1"/>
      <c r="D919" s="1"/>
      <c r="E919" s="12"/>
      <c r="F919" s="12"/>
      <c r="G919" s="12"/>
      <c r="H919" s="12"/>
      <c r="I919" s="12"/>
      <c r="J919" s="12"/>
      <c r="K919" s="12"/>
      <c r="L919" s="12"/>
      <c r="Q919" s="12"/>
      <c r="V919" s="12"/>
      <c r="X919" s="12"/>
      <c r="AC919" s="12"/>
      <c r="AP919" s="12"/>
      <c r="AS919" s="12"/>
      <c r="AU919" s="12"/>
      <c r="AV919" s="12"/>
      <c r="BD919" s="17"/>
      <c r="BR919" s="17"/>
    </row>
    <row r="920" spans="1:85" x14ac:dyDescent="0.35">
      <c r="A920" s="1"/>
      <c r="C920" s="1"/>
      <c r="D920" s="1"/>
      <c r="E920" s="12"/>
      <c r="F920" s="12"/>
      <c r="G920" s="12"/>
      <c r="K920" s="12"/>
      <c r="Q920" s="12"/>
      <c r="R920" s="12"/>
      <c r="T920" s="12"/>
      <c r="U920" s="12"/>
      <c r="V920" s="12"/>
      <c r="X920" s="12"/>
      <c r="Z920" s="12"/>
      <c r="AA920" s="12"/>
      <c r="AE920" s="12"/>
      <c r="AH920" s="12"/>
      <c r="AJ920" s="12"/>
      <c r="AM920" s="12"/>
      <c r="AN920" s="12"/>
      <c r="AP920" s="12"/>
      <c r="AQ920" s="12"/>
      <c r="AS920" s="12"/>
      <c r="AT920" s="12"/>
      <c r="AU920" s="12"/>
      <c r="AV920" s="12"/>
      <c r="BX920" s="17"/>
      <c r="CG920" s="18"/>
    </row>
    <row r="921" spans="1:85" x14ac:dyDescent="0.35">
      <c r="A921" s="1"/>
      <c r="C921" s="1"/>
      <c r="D921" s="1"/>
      <c r="F921" s="12"/>
      <c r="G921" s="12"/>
      <c r="H921" s="12"/>
      <c r="R921" s="12"/>
      <c r="Z921" s="12"/>
      <c r="AA921" s="12"/>
      <c r="AC921" s="12"/>
      <c r="AJ921" s="12"/>
      <c r="AM921" s="12"/>
      <c r="AP921" s="12"/>
      <c r="AR921" s="12"/>
      <c r="AS921" s="12"/>
      <c r="AW921" s="19"/>
      <c r="AX921" s="17"/>
      <c r="AY921" s="17"/>
      <c r="AZ921" s="17"/>
      <c r="BE921" s="17"/>
      <c r="BV921" s="17"/>
      <c r="BW921" s="17"/>
      <c r="BX921" s="17"/>
      <c r="BY921" s="17"/>
      <c r="BZ921" s="17"/>
      <c r="CA921" s="17"/>
      <c r="CB921" s="17"/>
      <c r="CG921" s="18"/>
    </row>
    <row r="922" spans="1:85" x14ac:dyDescent="0.35">
      <c r="A922" s="1"/>
      <c r="C922" s="1"/>
      <c r="D922" s="1"/>
      <c r="F922" s="12"/>
      <c r="H922" s="12"/>
      <c r="R922" s="12"/>
      <c r="T922" s="12"/>
      <c r="Z922" s="12"/>
      <c r="AA922" s="12"/>
      <c r="AM922" s="12"/>
      <c r="AP922" s="12"/>
      <c r="AS922" s="12"/>
      <c r="AU922" s="12"/>
      <c r="AV922" s="12"/>
      <c r="CG922" s="18"/>
    </row>
    <row r="923" spans="1:85" x14ac:dyDescent="0.35">
      <c r="A923" s="1"/>
      <c r="C923" s="1"/>
      <c r="D923" s="1"/>
      <c r="G923" s="12"/>
      <c r="H923" s="12"/>
      <c r="I923" s="12"/>
      <c r="K923" s="12"/>
      <c r="L923" s="12"/>
      <c r="Q923" s="12"/>
      <c r="AP923" s="12"/>
    </row>
    <row r="924" spans="1:85" x14ac:dyDescent="0.35">
      <c r="A924" s="1"/>
      <c r="C924" s="1"/>
      <c r="D924" s="1"/>
      <c r="H924" s="12"/>
      <c r="I924" s="12"/>
      <c r="J924" s="12"/>
      <c r="O924" s="12"/>
      <c r="P924" s="12"/>
      <c r="Q924" s="12"/>
      <c r="X924" s="12"/>
      <c r="AM924" s="12"/>
      <c r="AN924" s="12"/>
      <c r="AP924" s="12"/>
      <c r="BY924" s="17"/>
      <c r="CA924" s="17"/>
    </row>
    <row r="925" spans="1:85" x14ac:dyDescent="0.35">
      <c r="A925" s="1"/>
      <c r="C925" s="1"/>
      <c r="D925" s="1"/>
      <c r="T925" s="12"/>
      <c r="AB925" s="12"/>
      <c r="AC925" s="12"/>
      <c r="AH925" s="12"/>
      <c r="AM925" s="12"/>
      <c r="AR925" s="12"/>
      <c r="AS925" s="12"/>
      <c r="AU925" s="12"/>
      <c r="AY925" s="17"/>
      <c r="BD925" s="17"/>
      <c r="BL925" s="17"/>
      <c r="BR925" s="17"/>
      <c r="BS925" s="17"/>
      <c r="BW925" s="17"/>
      <c r="BX925" s="17"/>
      <c r="BY925" s="17"/>
      <c r="BZ925" s="17"/>
      <c r="CA925" s="17"/>
      <c r="CB925" s="17"/>
      <c r="CD925" s="17"/>
      <c r="CF925" s="17"/>
      <c r="CG925" s="18"/>
    </row>
    <row r="926" spans="1:85" x14ac:dyDescent="0.35">
      <c r="A926" s="1"/>
      <c r="C926" s="1"/>
      <c r="D926" s="1"/>
      <c r="E926" s="12"/>
      <c r="F926" s="12"/>
      <c r="G926" s="12"/>
      <c r="H926" s="12"/>
      <c r="R926" s="12"/>
      <c r="X926" s="12"/>
      <c r="AV926" s="12"/>
      <c r="BQ926" s="17"/>
    </row>
    <row r="927" spans="1:85" x14ac:dyDescent="0.35">
      <c r="A927" s="1"/>
      <c r="C927" s="1"/>
      <c r="D927" s="1"/>
      <c r="L927" s="12"/>
      <c r="O927" s="12"/>
      <c r="P927" s="12"/>
      <c r="S927" s="12"/>
      <c r="T927" s="12"/>
      <c r="U927" s="12"/>
      <c r="AC927" s="12"/>
      <c r="AD927" s="12"/>
      <c r="AI927" s="12"/>
      <c r="AM927" s="12"/>
    </row>
    <row r="928" spans="1:85" x14ac:dyDescent="0.35">
      <c r="A928" s="1"/>
      <c r="C928" s="1"/>
      <c r="D928" s="1"/>
      <c r="F928" s="12"/>
      <c r="T928" s="12"/>
      <c r="U928" s="12"/>
      <c r="AD928" s="12"/>
      <c r="AM928" s="12"/>
      <c r="AP928" s="12"/>
      <c r="CG928" s="18"/>
    </row>
    <row r="929" spans="1:85" x14ac:dyDescent="0.35">
      <c r="A929" s="1"/>
      <c r="C929" s="1"/>
      <c r="D929" s="1"/>
      <c r="H929" s="12"/>
      <c r="J929" s="12"/>
      <c r="L929" s="12"/>
      <c r="O929" s="12"/>
      <c r="AP929" s="12"/>
    </row>
    <row r="930" spans="1:85" x14ac:dyDescent="0.35">
      <c r="A930" s="1"/>
      <c r="C930" s="1"/>
      <c r="D930" s="1"/>
      <c r="E930" s="12"/>
      <c r="F930" s="12"/>
      <c r="G930" s="12"/>
      <c r="H930" s="12"/>
      <c r="I930" s="12"/>
      <c r="J930" s="12"/>
      <c r="K930" s="12"/>
      <c r="L930" s="12"/>
      <c r="Q930" s="12"/>
      <c r="R930" s="12"/>
      <c r="W930" s="12"/>
      <c r="X930" s="12"/>
      <c r="Z930" s="12"/>
      <c r="AA930" s="12"/>
      <c r="AB930" s="12"/>
      <c r="AE930" s="12"/>
      <c r="AF930" s="12"/>
      <c r="AH930" s="12"/>
      <c r="AL930" s="12"/>
      <c r="AM930" s="12"/>
      <c r="AO930" s="12"/>
      <c r="AP930" s="12"/>
      <c r="AR930" s="12"/>
      <c r="AT930" s="12"/>
      <c r="AU930" s="12"/>
      <c r="AV930" s="12"/>
      <c r="BQ930" s="17"/>
      <c r="BV930" s="17"/>
      <c r="BX930" s="17"/>
      <c r="CB930" s="17"/>
      <c r="CF930" s="17"/>
      <c r="CG930" s="18"/>
    </row>
    <row r="931" spans="1:85" x14ac:dyDescent="0.35">
      <c r="A931" s="1"/>
      <c r="C931" s="1"/>
      <c r="D931" s="1"/>
      <c r="F931" s="12"/>
      <c r="H931" s="12"/>
      <c r="T931" s="12"/>
      <c r="U931" s="12"/>
      <c r="X931" s="12"/>
      <c r="AP931" s="12"/>
      <c r="AV931" s="12"/>
    </row>
    <row r="932" spans="1:85" x14ac:dyDescent="0.35">
      <c r="A932" s="1"/>
      <c r="C932" s="1"/>
      <c r="D932" s="1"/>
      <c r="I932" s="12"/>
      <c r="K932" s="12"/>
      <c r="Q932" s="12"/>
      <c r="V932" s="12"/>
      <c r="W932" s="12"/>
      <c r="X932" s="12"/>
      <c r="AP932" s="12"/>
    </row>
    <row r="933" spans="1:85" x14ac:dyDescent="0.35">
      <c r="A933" s="1"/>
      <c r="C933" s="1"/>
      <c r="D933" s="1"/>
      <c r="G933" s="12"/>
      <c r="I933" s="12"/>
      <c r="J933" s="12"/>
      <c r="K933" s="12"/>
      <c r="L933" s="12"/>
      <c r="Q933" s="12"/>
    </row>
    <row r="934" spans="1:85" x14ac:dyDescent="0.35">
      <c r="A934" s="1"/>
      <c r="C934" s="1"/>
      <c r="D934" s="1"/>
      <c r="G934" s="12"/>
      <c r="K934" s="12"/>
      <c r="N934" s="12"/>
      <c r="O934" s="12"/>
      <c r="P934" s="12"/>
      <c r="AM934" s="12"/>
    </row>
    <row r="935" spans="1:85" x14ac:dyDescent="0.35">
      <c r="A935" s="1"/>
      <c r="C935" s="1"/>
      <c r="D935" s="1"/>
      <c r="I935" s="12"/>
      <c r="J935" s="12"/>
      <c r="K935" s="12"/>
      <c r="L935" s="12"/>
      <c r="X935" s="12"/>
    </row>
    <row r="936" spans="1:85" x14ac:dyDescent="0.35">
      <c r="A936" s="1"/>
      <c r="C936" s="1"/>
      <c r="D936" s="1"/>
      <c r="T936" s="12"/>
      <c r="U936" s="12"/>
      <c r="AD936" s="12"/>
    </row>
    <row r="937" spans="1:85" x14ac:dyDescent="0.35">
      <c r="A937" s="1"/>
      <c r="C937" s="1"/>
      <c r="D937" s="1"/>
      <c r="E937" s="12"/>
      <c r="F937" s="12"/>
      <c r="G937" s="12"/>
      <c r="U937" s="12"/>
      <c r="AJ937" s="12"/>
      <c r="AM937" s="12"/>
    </row>
    <row r="938" spans="1:85" x14ac:dyDescent="0.35">
      <c r="A938" s="1"/>
      <c r="C938" s="1"/>
      <c r="D938" s="1"/>
      <c r="I938" s="12"/>
      <c r="J938" s="12"/>
      <c r="K938" s="12"/>
      <c r="L938" s="12"/>
      <c r="O938" s="12"/>
      <c r="Q938" s="12"/>
      <c r="X938" s="12"/>
      <c r="AP938" s="12"/>
      <c r="AV938" s="12"/>
    </row>
    <row r="939" spans="1:85" x14ac:dyDescent="0.35">
      <c r="A939" s="1"/>
      <c r="C939" s="1"/>
      <c r="D939" s="1"/>
      <c r="T939" s="12"/>
      <c r="U939" s="12"/>
      <c r="AC939" s="12"/>
      <c r="AD939" s="12"/>
      <c r="AH939" s="12"/>
      <c r="AL939" s="12"/>
    </row>
    <row r="940" spans="1:85" x14ac:dyDescent="0.35">
      <c r="A940" s="1"/>
      <c r="C940" s="1"/>
      <c r="D940" s="1"/>
      <c r="F940" s="12"/>
      <c r="P940" s="12"/>
      <c r="X940" s="12"/>
      <c r="AD940" s="12"/>
      <c r="AV940" s="12"/>
    </row>
    <row r="941" spans="1:85" x14ac:dyDescent="0.35">
      <c r="A941" s="1"/>
      <c r="C941" s="1"/>
      <c r="D941" s="1"/>
      <c r="S941" s="12"/>
      <c r="T941" s="12"/>
      <c r="U941" s="12"/>
      <c r="Y941" s="12"/>
      <c r="AB941" s="12"/>
      <c r="AD941" s="12"/>
      <c r="AE941" s="12"/>
      <c r="AN941" s="12"/>
    </row>
    <row r="942" spans="1:85" x14ac:dyDescent="0.35">
      <c r="A942" s="1"/>
      <c r="C942" s="1"/>
      <c r="D942" s="1"/>
      <c r="I942" s="12"/>
      <c r="K942" s="12"/>
      <c r="Q942" s="12"/>
      <c r="S942" s="12"/>
    </row>
    <row r="943" spans="1:85" x14ac:dyDescent="0.35">
      <c r="A943" s="1"/>
      <c r="C943" s="1"/>
      <c r="D943" s="1"/>
      <c r="I943" s="12"/>
      <c r="J943" s="12"/>
      <c r="X943" s="12"/>
      <c r="AM943" s="12"/>
      <c r="AP943" s="12"/>
      <c r="AS943" s="12"/>
      <c r="AU943" s="12"/>
      <c r="AV943" s="12"/>
    </row>
    <row r="944" spans="1:85" x14ac:dyDescent="0.35">
      <c r="A944" s="1"/>
      <c r="C944" s="1"/>
      <c r="D944" s="1"/>
      <c r="E944" s="12"/>
      <c r="F944" s="12"/>
      <c r="G944" s="12"/>
      <c r="H944" s="12"/>
      <c r="Q944" s="12"/>
      <c r="R944" s="12"/>
      <c r="T944" s="12"/>
      <c r="V944" s="12"/>
      <c r="X944" s="12"/>
      <c r="AU944" s="12"/>
      <c r="BJ944" s="17"/>
      <c r="BP944" s="17"/>
      <c r="BV944" s="17"/>
    </row>
    <row r="945" spans="1:85" x14ac:dyDescent="0.35">
      <c r="A945" s="1"/>
      <c r="C945" s="1"/>
      <c r="D945" s="1"/>
      <c r="K945" s="12"/>
      <c r="U945" s="12"/>
      <c r="Z945" s="12"/>
      <c r="AC945" s="12"/>
      <c r="AD945" s="12"/>
      <c r="AM945" s="12"/>
    </row>
    <row r="946" spans="1:85" x14ac:dyDescent="0.35">
      <c r="A946" s="1"/>
      <c r="C946" s="1"/>
      <c r="D946" s="1"/>
      <c r="G946" s="12"/>
      <c r="I946" s="12"/>
      <c r="J946" s="12"/>
      <c r="K946" s="12"/>
      <c r="L946" s="12"/>
      <c r="Q946" s="12"/>
      <c r="AP946" s="12"/>
      <c r="AV946" s="12"/>
    </row>
    <row r="947" spans="1:85" x14ac:dyDescent="0.35">
      <c r="A947" s="1"/>
      <c r="C947" s="1"/>
      <c r="D947" s="1"/>
      <c r="G947" s="12"/>
      <c r="I947" s="12"/>
      <c r="J947" s="12"/>
      <c r="Q947" s="12"/>
      <c r="AP947" s="12"/>
    </row>
    <row r="948" spans="1:85" x14ac:dyDescent="0.35">
      <c r="A948" s="1"/>
      <c r="C948" s="1"/>
      <c r="D948" s="1"/>
      <c r="I948" s="12"/>
    </row>
    <row r="949" spans="1:85" x14ac:dyDescent="0.35">
      <c r="A949" s="1"/>
      <c r="C949" s="1"/>
      <c r="D949" s="1"/>
      <c r="E949" s="12"/>
      <c r="G949" s="12"/>
      <c r="H949" s="12"/>
      <c r="I949" s="12"/>
      <c r="J949" s="12"/>
      <c r="K949" s="12"/>
      <c r="L949" s="12"/>
      <c r="O949" s="12"/>
      <c r="Q949" s="12"/>
      <c r="X949" s="12"/>
      <c r="AP949" s="12"/>
      <c r="AV949" s="12"/>
      <c r="BJ949" s="17"/>
    </row>
    <row r="950" spans="1:85" x14ac:dyDescent="0.35">
      <c r="A950" s="1"/>
      <c r="C950" s="1"/>
      <c r="D950" s="1"/>
      <c r="H950" s="12"/>
      <c r="I950" s="12"/>
      <c r="J950" s="12"/>
      <c r="K950" s="12"/>
      <c r="L950" s="12"/>
      <c r="O950" s="12"/>
      <c r="Q950" s="12"/>
      <c r="X950" s="12"/>
      <c r="AP950" s="12"/>
    </row>
    <row r="951" spans="1:85" x14ac:dyDescent="0.35">
      <c r="A951" s="1"/>
      <c r="C951" s="1"/>
      <c r="D951" s="1"/>
      <c r="F951" s="12"/>
      <c r="N951" s="12"/>
      <c r="T951" s="12"/>
      <c r="U951" s="12"/>
      <c r="Y951" s="12"/>
      <c r="AD951" s="12"/>
    </row>
    <row r="952" spans="1:85" x14ac:dyDescent="0.35">
      <c r="A952" s="1"/>
      <c r="C952" s="1"/>
      <c r="D952" s="1"/>
      <c r="H952" s="12"/>
      <c r="I952" s="12"/>
      <c r="J952" s="12"/>
      <c r="K952" s="12"/>
      <c r="L952" s="12"/>
      <c r="X952" s="12"/>
      <c r="AP952" s="12"/>
    </row>
    <row r="953" spans="1:85" x14ac:dyDescent="0.35">
      <c r="A953" s="1"/>
      <c r="C953" s="1"/>
      <c r="D953" s="1"/>
      <c r="H953" s="12"/>
      <c r="N953" s="12"/>
      <c r="P953" s="12"/>
      <c r="S953" s="12"/>
      <c r="U953" s="12"/>
      <c r="X953" s="12"/>
      <c r="AA953" s="12"/>
      <c r="AB953" s="12"/>
      <c r="AC953" s="12"/>
      <c r="AD953" s="12"/>
      <c r="AF953" s="12"/>
      <c r="AG953" s="12"/>
      <c r="AI953" s="12"/>
      <c r="AJ953" s="12"/>
      <c r="AK953" s="12"/>
      <c r="AL953" s="12"/>
      <c r="AP953" s="12"/>
      <c r="AQ953" s="12"/>
    </row>
    <row r="954" spans="1:85" x14ac:dyDescent="0.35">
      <c r="A954" s="1"/>
      <c r="C954" s="1"/>
      <c r="D954" s="1"/>
      <c r="AB954" s="12"/>
      <c r="AD954" s="12"/>
      <c r="AJ954" s="12"/>
      <c r="AX954" s="17"/>
      <c r="BA954" s="17"/>
      <c r="BV954" s="17"/>
      <c r="BW954" s="17"/>
      <c r="CB954" s="17"/>
    </row>
    <row r="955" spans="1:85" x14ac:dyDescent="0.35">
      <c r="A955" s="1"/>
      <c r="C955" s="1"/>
      <c r="D955" s="1"/>
      <c r="O955" s="12"/>
      <c r="P955" s="12"/>
    </row>
    <row r="956" spans="1:85" x14ac:dyDescent="0.35">
      <c r="A956" s="1"/>
      <c r="C956" s="1"/>
      <c r="D956" s="1"/>
      <c r="F956" s="12"/>
      <c r="P956" s="12"/>
      <c r="AG956" s="12"/>
      <c r="AM956" s="12"/>
      <c r="AR956" s="12"/>
      <c r="AS956" s="12"/>
      <c r="BA956" s="17"/>
      <c r="BS956" s="17"/>
      <c r="BV956" s="17"/>
      <c r="BW956" s="17"/>
      <c r="BX956" s="17"/>
      <c r="BY956" s="17"/>
      <c r="BZ956" s="17"/>
      <c r="CA956" s="17"/>
      <c r="CB956" s="17"/>
      <c r="CD956" s="17"/>
      <c r="CF956" s="17"/>
      <c r="CG956" s="18"/>
    </row>
    <row r="957" spans="1:85" x14ac:dyDescent="0.35">
      <c r="A957" s="1"/>
      <c r="C957" s="1"/>
      <c r="D957" s="1"/>
      <c r="G957" s="12"/>
      <c r="P957" s="12"/>
      <c r="S957" s="12"/>
      <c r="V957" s="12"/>
      <c r="W957" s="12"/>
      <c r="AA957" s="12"/>
      <c r="AB957" s="12"/>
      <c r="AC957" s="12"/>
      <c r="AD957" s="12"/>
      <c r="AE957" s="12"/>
      <c r="AF957" s="12"/>
      <c r="AG957" s="12"/>
      <c r="AH957" s="12"/>
      <c r="AI957" s="12"/>
      <c r="AJ957" s="12"/>
      <c r="AK957" s="12"/>
      <c r="AL957" s="12"/>
      <c r="AM957" s="12"/>
      <c r="AN957" s="12"/>
      <c r="AP957" s="12"/>
      <c r="AS957" s="12"/>
      <c r="AT957" s="12"/>
      <c r="AV957" s="12"/>
      <c r="AY957" s="17"/>
      <c r="BG957" s="17"/>
      <c r="BH957" s="17"/>
      <c r="BI957" s="17"/>
      <c r="BJ957" s="17"/>
      <c r="BK957" s="17"/>
      <c r="BM957" s="17"/>
      <c r="BO957" s="17"/>
      <c r="BQ957" s="17"/>
      <c r="BW957" s="17"/>
      <c r="BZ957" s="17"/>
      <c r="CA957" s="17"/>
      <c r="CF957" s="17"/>
      <c r="CG957" s="18"/>
    </row>
    <row r="958" spans="1:85" x14ac:dyDescent="0.35">
      <c r="A958" s="1"/>
      <c r="C958" s="1"/>
      <c r="D958" s="1"/>
      <c r="I958" s="12"/>
      <c r="J958" s="12"/>
      <c r="K958" s="12"/>
      <c r="Q958" s="12"/>
      <c r="AP958" s="12"/>
    </row>
    <row r="959" spans="1:85" x14ac:dyDescent="0.35">
      <c r="A959" s="1"/>
      <c r="C959" s="1"/>
      <c r="D959" s="1"/>
      <c r="V959" s="12"/>
      <c r="W959" s="12"/>
      <c r="Y959" s="12"/>
      <c r="AA959" s="12"/>
      <c r="AB959" s="12"/>
      <c r="AC959" s="12"/>
      <c r="AE959" s="12"/>
      <c r="AH959" s="12"/>
      <c r="AI959" s="12"/>
      <c r="AJ959" s="12"/>
      <c r="AK959" s="12"/>
      <c r="AL959" s="12"/>
      <c r="AN959" s="12"/>
      <c r="AO959" s="12"/>
      <c r="AR959" s="12"/>
      <c r="AT959" s="12"/>
      <c r="AV959" s="12"/>
      <c r="AY959" s="17"/>
      <c r="BG959" s="17"/>
      <c r="BJ959" s="17"/>
      <c r="BN959" s="17"/>
      <c r="BQ959" s="17"/>
      <c r="CC959" s="17"/>
    </row>
    <row r="960" spans="1:85" x14ac:dyDescent="0.35">
      <c r="A960" s="1"/>
      <c r="C960" s="1"/>
      <c r="D960" s="1"/>
      <c r="E960" s="12"/>
      <c r="R960" s="12"/>
      <c r="AM960" s="12"/>
      <c r="AU960" s="12"/>
      <c r="AV960" s="12"/>
      <c r="BV960" s="17"/>
    </row>
    <row r="961" spans="1:85" x14ac:dyDescent="0.35">
      <c r="A961" s="1"/>
      <c r="C961" s="1"/>
      <c r="D961" s="1"/>
      <c r="S961" s="12"/>
      <c r="T961" s="12"/>
      <c r="U961" s="12"/>
      <c r="AB961" s="12"/>
      <c r="AD961" s="12"/>
      <c r="AE961" s="12"/>
      <c r="AK961" s="12"/>
      <c r="AM961" s="12"/>
      <c r="AP961" s="12"/>
      <c r="BW961" s="17"/>
    </row>
    <row r="962" spans="1:85" x14ac:dyDescent="0.35">
      <c r="A962" s="1"/>
      <c r="C962" s="1"/>
      <c r="D962" s="1"/>
      <c r="M962" s="12"/>
      <c r="N962" s="12"/>
      <c r="V962" s="12"/>
      <c r="Z962" s="12"/>
      <c r="AA962" s="12"/>
      <c r="AB962" s="12"/>
      <c r="AC962" s="12"/>
      <c r="AE962" s="12"/>
      <c r="AF962" s="12"/>
      <c r="AH962" s="12"/>
      <c r="AI962" s="12"/>
      <c r="AJ962" s="12"/>
      <c r="AK962" s="12"/>
      <c r="AN962" s="12"/>
      <c r="AT962" s="12"/>
      <c r="AX962" s="17"/>
      <c r="BD962" s="17"/>
      <c r="BF962" s="17"/>
      <c r="BH962" s="17"/>
      <c r="BK962" s="17"/>
      <c r="BL962" s="17"/>
      <c r="BM962" s="17"/>
      <c r="BN962" s="17"/>
      <c r="BO962" s="17"/>
      <c r="BP962" s="17"/>
      <c r="BQ962" s="17"/>
      <c r="BR962" s="17"/>
      <c r="BS962" s="17"/>
      <c r="BV962" s="17"/>
      <c r="BW962" s="17"/>
      <c r="BX962" s="17"/>
      <c r="BY962" s="17"/>
      <c r="BZ962" s="17"/>
      <c r="CA962" s="17"/>
      <c r="CB962" s="17"/>
      <c r="CD962" s="17"/>
      <c r="CG962" s="18"/>
    </row>
    <row r="963" spans="1:85" x14ac:dyDescent="0.35">
      <c r="A963" s="1"/>
      <c r="C963" s="1"/>
      <c r="D963" s="1"/>
      <c r="E963" s="12"/>
      <c r="F963" s="12"/>
      <c r="G963" s="12"/>
      <c r="I963" s="12"/>
      <c r="J963" s="12"/>
      <c r="K963" s="12"/>
      <c r="L963" s="12"/>
      <c r="Q963" s="12"/>
      <c r="T963" s="12"/>
      <c r="X963" s="12"/>
      <c r="AA963" s="12"/>
      <c r="AB963" s="12"/>
      <c r="AD963" s="12"/>
      <c r="AP963" s="12"/>
      <c r="AS963" s="12"/>
    </row>
    <row r="964" spans="1:85" x14ac:dyDescent="0.35">
      <c r="A964" s="1"/>
      <c r="C964" s="1"/>
      <c r="D964" s="1"/>
      <c r="V964" s="12"/>
      <c r="Z964" s="12"/>
      <c r="AA964" s="12"/>
      <c r="AB964" s="12"/>
      <c r="AL964" s="12"/>
      <c r="AN964" s="12"/>
      <c r="AO964" s="12"/>
      <c r="AQ964" s="12"/>
      <c r="AR964" s="12"/>
      <c r="AS964" s="12"/>
      <c r="AV964" s="12"/>
      <c r="CA964" s="17"/>
    </row>
    <row r="965" spans="1:85" x14ac:dyDescent="0.35">
      <c r="A965" s="1"/>
      <c r="C965" s="1"/>
      <c r="D965" s="1"/>
      <c r="G965" s="12"/>
      <c r="H965" s="12"/>
      <c r="P965" s="12"/>
      <c r="X965" s="12"/>
      <c r="AC965" s="12"/>
      <c r="AJ965" s="12"/>
      <c r="AP965" s="12"/>
      <c r="AU965" s="12"/>
      <c r="AV965" s="12"/>
    </row>
    <row r="966" spans="1:85" x14ac:dyDescent="0.35">
      <c r="A966" s="1"/>
      <c r="C966" s="1"/>
      <c r="D966" s="1"/>
      <c r="E966" s="12"/>
      <c r="F966" s="12"/>
      <c r="G966" s="12"/>
      <c r="H966" s="12"/>
      <c r="I966" s="12"/>
      <c r="J966" s="12"/>
      <c r="K966" s="12"/>
      <c r="L966" s="12"/>
      <c r="M966" s="12"/>
      <c r="Q966" s="12"/>
      <c r="R966" s="12"/>
      <c r="X966" s="12"/>
      <c r="AA966" s="12"/>
      <c r="AB966" s="12"/>
      <c r="AE966" s="12"/>
      <c r="AF966" s="12"/>
      <c r="AH966" s="12"/>
      <c r="AJ966" s="12"/>
      <c r="AM966" s="12"/>
      <c r="AN966" s="12"/>
      <c r="AO966" s="12"/>
      <c r="AP966" s="12"/>
      <c r="AS966" s="12"/>
      <c r="AU966" s="12"/>
      <c r="AV966" s="12"/>
      <c r="AW966" s="19"/>
      <c r="BH966" s="17"/>
      <c r="BV966" s="17"/>
      <c r="CA966" s="17"/>
    </row>
    <row r="967" spans="1:85" x14ac:dyDescent="0.35">
      <c r="A967" s="1"/>
      <c r="C967" s="1"/>
      <c r="D967" s="1"/>
      <c r="AA967" s="12"/>
      <c r="AE967" s="12"/>
      <c r="AH967" s="12"/>
      <c r="AK967" s="12"/>
      <c r="AL967" s="12"/>
      <c r="BP967" s="17"/>
      <c r="BQ967" s="17"/>
    </row>
    <row r="968" spans="1:85" x14ac:dyDescent="0.35">
      <c r="A968" s="1"/>
      <c r="C968" s="1"/>
      <c r="D968" s="1"/>
      <c r="F968" s="12"/>
      <c r="H968" s="12"/>
      <c r="P968" s="12"/>
      <c r="S968" s="12"/>
      <c r="U968" s="12"/>
      <c r="X968" s="12"/>
      <c r="AD968" s="12"/>
      <c r="AF968" s="12"/>
      <c r="AG968" s="12"/>
      <c r="AH968" s="12"/>
      <c r="AJ968" s="12"/>
      <c r="AK968" s="12"/>
      <c r="AL968" s="12"/>
    </row>
    <row r="969" spans="1:85" x14ac:dyDescent="0.35">
      <c r="A969" s="1"/>
      <c r="C969" s="1"/>
      <c r="D969" s="1"/>
      <c r="G969" s="12"/>
      <c r="I969" s="12"/>
      <c r="J969" s="12"/>
      <c r="K969" s="12"/>
      <c r="Q969" s="12"/>
      <c r="X969" s="12"/>
      <c r="AH969" s="12"/>
      <c r="AJ969" s="12"/>
      <c r="AP969" s="12"/>
      <c r="CA969" s="17"/>
    </row>
    <row r="970" spans="1:85" x14ac:dyDescent="0.35">
      <c r="A970" s="1"/>
      <c r="C970" s="1"/>
      <c r="D970" s="1"/>
      <c r="S970" s="12"/>
      <c r="AB970" s="12"/>
      <c r="AC970" s="12"/>
      <c r="AD970" s="12"/>
      <c r="AE970" s="12"/>
    </row>
    <row r="971" spans="1:85" x14ac:dyDescent="0.35">
      <c r="A971" s="1"/>
      <c r="C971" s="1"/>
      <c r="D971" s="1"/>
      <c r="E971" s="12"/>
      <c r="G971" s="12"/>
      <c r="S971" s="12"/>
      <c r="T971" s="12"/>
      <c r="Y971" s="12"/>
      <c r="Z971" s="12"/>
      <c r="AA971" s="12"/>
      <c r="AB971" s="12"/>
      <c r="AC971" s="12"/>
      <c r="AE971" s="12"/>
      <c r="AK971" s="12"/>
      <c r="AL971" s="12"/>
      <c r="AP971" s="12"/>
      <c r="AQ971" s="12"/>
      <c r="AS971" s="12"/>
      <c r="AV971" s="12"/>
      <c r="BI971" s="17"/>
      <c r="BL971" s="17"/>
      <c r="BW971" s="17"/>
      <c r="BY971" s="17"/>
      <c r="CA971" s="17"/>
      <c r="CB971" s="17"/>
      <c r="CD971" s="17"/>
    </row>
    <row r="972" spans="1:85" x14ac:dyDescent="0.35">
      <c r="A972" s="1"/>
      <c r="C972" s="1"/>
      <c r="D972" s="1"/>
      <c r="E972" s="12"/>
      <c r="H972" s="12"/>
      <c r="S972" s="12"/>
      <c r="T972" s="12"/>
      <c r="U972" s="12"/>
      <c r="Y972" s="12"/>
      <c r="Z972" s="12"/>
      <c r="AA972" s="12"/>
      <c r="AB972" s="12"/>
      <c r="AC972" s="12"/>
      <c r="AE972" s="12"/>
      <c r="AF972" s="12"/>
      <c r="AH972" s="12"/>
      <c r="AJ972" s="12"/>
      <c r="AK972" s="12"/>
      <c r="AN972" s="12"/>
      <c r="AR972" s="12"/>
      <c r="AS972" s="12"/>
      <c r="AV972" s="12"/>
      <c r="BK972" s="17"/>
      <c r="BL972" s="17"/>
      <c r="BO972" s="17"/>
      <c r="BQ972" s="17"/>
      <c r="BR972" s="17"/>
      <c r="BS972" s="17"/>
      <c r="BT972" s="17"/>
      <c r="BX972" s="17"/>
      <c r="BY972" s="17"/>
      <c r="CA972" s="17"/>
      <c r="CC972" s="17"/>
    </row>
    <row r="973" spans="1:85" x14ac:dyDescent="0.35">
      <c r="A973" s="1"/>
      <c r="C973" s="1"/>
      <c r="D973" s="1"/>
      <c r="AE973" s="12"/>
      <c r="AJ973" s="12"/>
      <c r="AW973" s="19"/>
      <c r="AX973" s="17"/>
      <c r="BV973" s="17"/>
      <c r="BX973" s="17"/>
      <c r="CA973" s="17"/>
      <c r="CF973" s="17"/>
      <c r="CG973" s="18"/>
    </row>
    <row r="974" spans="1:85" x14ac:dyDescent="0.35">
      <c r="A974" s="1"/>
      <c r="C974" s="1"/>
      <c r="D974" s="1"/>
      <c r="U974" s="12"/>
      <c r="Y974" s="12"/>
      <c r="Z974" s="12"/>
      <c r="AA974" s="12"/>
      <c r="AL974" s="12"/>
      <c r="AM974" s="12"/>
      <c r="AP974" s="12"/>
      <c r="AQ974" s="12"/>
    </row>
    <row r="975" spans="1:85" x14ac:dyDescent="0.35">
      <c r="A975" s="1"/>
      <c r="C975" s="1"/>
      <c r="D975" s="1"/>
      <c r="E975" s="12"/>
      <c r="F975" s="12"/>
      <c r="G975" s="12"/>
      <c r="K975" s="12"/>
      <c r="R975" s="12"/>
      <c r="T975" s="12"/>
      <c r="V975" s="12"/>
      <c r="W975" s="12"/>
      <c r="X975" s="12"/>
      <c r="Y975" s="12"/>
      <c r="Z975" s="12"/>
      <c r="AA975" s="12"/>
      <c r="AB975" s="12"/>
      <c r="AC975" s="12"/>
      <c r="AE975" s="12"/>
      <c r="AF975" s="12"/>
      <c r="AH975" s="12"/>
      <c r="AI975" s="12"/>
      <c r="AK975" s="12"/>
      <c r="AL975" s="12"/>
      <c r="AM975" s="12"/>
      <c r="AO975" s="12"/>
      <c r="AP975" s="12"/>
      <c r="AR975" s="12"/>
      <c r="AS975" s="12"/>
      <c r="AU975" s="12"/>
      <c r="AV975" s="12"/>
      <c r="AW975" s="19"/>
      <c r="AX975" s="17"/>
      <c r="BA975" s="17"/>
      <c r="BB975" s="17"/>
      <c r="BC975" s="17"/>
      <c r="BG975" s="17"/>
      <c r="BH975" s="17"/>
      <c r="BI975" s="17"/>
      <c r="BJ975" s="17"/>
      <c r="BK975" s="17"/>
      <c r="BV975" s="17"/>
      <c r="CA975" s="17"/>
      <c r="CG975" s="18"/>
    </row>
    <row r="976" spans="1:85" x14ac:dyDescent="0.35">
      <c r="A976" s="1"/>
      <c r="C976" s="1"/>
      <c r="D976" s="1"/>
      <c r="G976" s="12"/>
      <c r="N976" s="12"/>
      <c r="O976" s="12"/>
      <c r="P976" s="12"/>
      <c r="S976" s="12"/>
      <c r="T976" s="12"/>
      <c r="X976" s="12"/>
      <c r="AB976" s="12"/>
      <c r="AC976" s="12"/>
      <c r="AD976" s="12"/>
      <c r="AE976" s="12"/>
      <c r="AF976" s="12"/>
      <c r="AG976" s="12"/>
      <c r="AH976" s="12"/>
      <c r="AI976" s="12"/>
      <c r="AJ976" s="12"/>
      <c r="AM976" s="12"/>
      <c r="AP976" s="12"/>
      <c r="AS976" s="12"/>
      <c r="AV976" s="12"/>
      <c r="BS976" s="17"/>
      <c r="BZ976" s="17"/>
    </row>
    <row r="977" spans="1:85" x14ac:dyDescent="0.35">
      <c r="A977" s="1"/>
      <c r="C977" s="1"/>
      <c r="D977" s="1"/>
      <c r="O977" s="12"/>
      <c r="S977" s="12"/>
      <c r="T977" s="12"/>
      <c r="U977" s="12"/>
      <c r="AB977" s="12"/>
      <c r="AC977" s="12"/>
      <c r="AD977" s="12"/>
    </row>
    <row r="978" spans="1:85" x14ac:dyDescent="0.35">
      <c r="A978" s="1"/>
      <c r="C978" s="1"/>
      <c r="D978" s="1"/>
      <c r="G978" s="12"/>
      <c r="I978" s="12"/>
      <c r="J978" s="12"/>
      <c r="K978" s="12"/>
      <c r="L978" s="12"/>
      <c r="N978" s="12"/>
      <c r="O978" s="12"/>
      <c r="P978" s="12"/>
      <c r="Q978" s="12"/>
      <c r="X978" s="12"/>
      <c r="AH978" s="12"/>
      <c r="AM978" s="12"/>
      <c r="AP978" s="12"/>
    </row>
    <row r="979" spans="1:85" x14ac:dyDescent="0.35">
      <c r="A979" s="1"/>
      <c r="C979" s="1"/>
      <c r="D979" s="1"/>
      <c r="O979" s="12"/>
    </row>
    <row r="980" spans="1:85" x14ac:dyDescent="0.35">
      <c r="A980" s="1"/>
      <c r="C980" s="1"/>
      <c r="D980" s="1"/>
      <c r="F980" s="12"/>
      <c r="R980" s="12"/>
      <c r="X980" s="12"/>
      <c r="AA980" s="12"/>
      <c r="AF980" s="12"/>
      <c r="AK980" s="12"/>
      <c r="AM980" s="12"/>
      <c r="AV980" s="12"/>
    </row>
    <row r="981" spans="1:85" x14ac:dyDescent="0.35">
      <c r="A981" s="1"/>
      <c r="C981" s="1"/>
      <c r="D981" s="1"/>
      <c r="N981" s="12"/>
      <c r="V981" s="12"/>
      <c r="W981" s="12"/>
      <c r="Z981" s="12"/>
      <c r="AA981" s="12"/>
      <c r="AB981" s="12"/>
      <c r="AC981" s="12"/>
      <c r="AE981" s="12"/>
      <c r="AJ981" s="12"/>
      <c r="AL981" s="12"/>
      <c r="AS981" s="12"/>
      <c r="AU981" s="12"/>
      <c r="BA981" s="17"/>
      <c r="BB981" s="17"/>
    </row>
    <row r="982" spans="1:85" x14ac:dyDescent="0.35">
      <c r="A982" s="1"/>
      <c r="C982" s="1"/>
      <c r="D982" s="1"/>
      <c r="O982" s="12"/>
      <c r="AC982" s="12"/>
      <c r="BQ982" s="17"/>
      <c r="BS982" s="17"/>
      <c r="BW982" s="17"/>
      <c r="BX982" s="17"/>
      <c r="BY982" s="17"/>
      <c r="CA982" s="17"/>
      <c r="CB982" s="17"/>
      <c r="CF982" s="17"/>
      <c r="CG982" s="18"/>
    </row>
    <row r="983" spans="1:85" x14ac:dyDescent="0.35">
      <c r="A983" s="1"/>
      <c r="C983" s="1"/>
      <c r="D983" s="1"/>
      <c r="E983" s="12"/>
      <c r="G983" s="12"/>
      <c r="I983" s="12"/>
      <c r="J983" s="12"/>
      <c r="K983" s="12"/>
      <c r="L983" s="12"/>
      <c r="Q983" s="12"/>
      <c r="S983" s="12"/>
      <c r="U983" s="12"/>
      <c r="X983" s="12"/>
      <c r="AA983" s="12"/>
      <c r="AN983" s="12"/>
      <c r="AP983" s="12"/>
    </row>
    <row r="984" spans="1:85" x14ac:dyDescent="0.35">
      <c r="A984" s="1"/>
      <c r="C984" s="1"/>
      <c r="D984" s="1"/>
      <c r="N984" s="12"/>
      <c r="O984" s="12"/>
      <c r="P984" s="12"/>
      <c r="S984" s="12"/>
      <c r="T984" s="12"/>
      <c r="U984" s="12"/>
      <c r="AB984" s="12"/>
      <c r="AC984" s="12"/>
      <c r="AD984" s="12"/>
      <c r="AG984" s="12"/>
      <c r="AI984" s="12"/>
      <c r="AJ984" s="12"/>
      <c r="AN984" s="12"/>
      <c r="BX984" s="17"/>
    </row>
    <row r="985" spans="1:85" x14ac:dyDescent="0.35">
      <c r="A985" s="1"/>
      <c r="C985" s="1"/>
      <c r="D985" s="1"/>
      <c r="T985" s="12"/>
      <c r="W985" s="12"/>
      <c r="Y985" s="12"/>
      <c r="Z985" s="12"/>
      <c r="AB985" s="12"/>
      <c r="AC985" s="12"/>
      <c r="AE985" s="12"/>
      <c r="AG985" s="12"/>
      <c r="AH985" s="12"/>
      <c r="AJ985" s="12"/>
      <c r="AK985" s="12"/>
      <c r="AL985" s="12"/>
      <c r="AN985" s="12"/>
      <c r="AO985" s="12"/>
      <c r="AQ985" s="12"/>
      <c r="AR985" s="12"/>
      <c r="AS985" s="12"/>
      <c r="AT985" s="12"/>
      <c r="AV985" s="12"/>
      <c r="AX985" s="17"/>
      <c r="BB985" s="17"/>
      <c r="BD985" s="17"/>
      <c r="BI985" s="17"/>
      <c r="BJ985" s="17"/>
      <c r="BL985" s="17"/>
      <c r="BM985" s="17"/>
      <c r="BP985" s="17"/>
      <c r="BT985" s="17"/>
      <c r="BU985" s="17"/>
      <c r="BW985" s="17"/>
      <c r="BX985" s="17"/>
      <c r="CB985" s="17"/>
      <c r="CD985" s="17"/>
      <c r="CF985" s="17"/>
      <c r="CG985" s="18"/>
    </row>
    <row r="986" spans="1:85" x14ac:dyDescent="0.35">
      <c r="A986" s="1"/>
      <c r="C986" s="1"/>
      <c r="D986" s="1"/>
      <c r="F986" s="12"/>
      <c r="O986" s="12"/>
      <c r="T986" s="12"/>
      <c r="AA986" s="12"/>
    </row>
    <row r="987" spans="1:85" x14ac:dyDescent="0.35">
      <c r="A987" s="1"/>
      <c r="C987" s="1"/>
      <c r="D987" s="1"/>
      <c r="F987" s="12"/>
      <c r="G987" s="12"/>
      <c r="H987" s="12"/>
      <c r="I987" s="12"/>
      <c r="J987" s="12"/>
      <c r="K987" s="12"/>
      <c r="L987" s="12"/>
      <c r="Q987" s="12"/>
      <c r="X987" s="12"/>
      <c r="AB987" s="12"/>
      <c r="AF987" s="12"/>
      <c r="AN987" s="12"/>
      <c r="AP987" s="12"/>
      <c r="AU987" s="12"/>
      <c r="CF987" s="17"/>
      <c r="CG987" s="18"/>
    </row>
    <row r="988" spans="1:85" x14ac:dyDescent="0.35">
      <c r="A988" s="1"/>
      <c r="C988" s="1"/>
      <c r="D988" s="1"/>
      <c r="F988" s="12"/>
      <c r="G988" s="12"/>
      <c r="H988" s="12"/>
      <c r="I988" s="12"/>
      <c r="J988" s="12"/>
      <c r="K988" s="12"/>
      <c r="L988" s="12"/>
      <c r="P988" s="12"/>
      <c r="Q988" s="12"/>
      <c r="R988" s="12"/>
      <c r="T988" s="12"/>
      <c r="X988" s="12"/>
      <c r="AB988" s="12"/>
      <c r="AD988" s="12"/>
      <c r="AP988" s="12"/>
      <c r="AS988" s="12"/>
      <c r="AT988" s="12"/>
      <c r="AU988" s="12"/>
      <c r="AV988" s="12"/>
    </row>
    <row r="989" spans="1:85" x14ac:dyDescent="0.35">
      <c r="A989" s="1"/>
      <c r="C989" s="1"/>
      <c r="D989" s="1"/>
      <c r="Y989" s="12"/>
      <c r="AC989" s="12"/>
      <c r="AD989" s="12"/>
      <c r="AI989" s="12"/>
      <c r="AS989" s="12"/>
      <c r="AX989" s="17"/>
      <c r="BS989" s="17"/>
      <c r="BW989" s="17"/>
      <c r="BX989" s="17"/>
      <c r="BY989" s="17"/>
      <c r="CD989" s="17"/>
      <c r="CG989" s="18"/>
    </row>
    <row r="990" spans="1:85" x14ac:dyDescent="0.35">
      <c r="A990" s="1"/>
      <c r="C990" s="1"/>
      <c r="D990" s="1"/>
      <c r="E990" s="12"/>
      <c r="F990" s="12"/>
      <c r="G990" s="12"/>
      <c r="H990" s="12"/>
      <c r="I990" s="12"/>
      <c r="J990" s="12"/>
      <c r="K990" s="12"/>
      <c r="L990" s="12"/>
      <c r="P990" s="12"/>
      <c r="Q990" s="12"/>
      <c r="X990" s="12"/>
      <c r="AP990" s="12"/>
      <c r="AS990" s="12"/>
      <c r="AU990" s="12"/>
      <c r="AV990" s="12"/>
    </row>
    <row r="991" spans="1:85" x14ac:dyDescent="0.35">
      <c r="A991" s="1"/>
      <c r="C991" s="1"/>
      <c r="D991" s="1"/>
      <c r="E991" s="12"/>
      <c r="G991" s="12"/>
      <c r="I991" s="12"/>
      <c r="J991" s="12"/>
      <c r="K991" s="12"/>
      <c r="L991" s="12"/>
      <c r="P991" s="12"/>
      <c r="Q991" s="12"/>
      <c r="X991" s="12"/>
      <c r="AA991" s="12"/>
      <c r="AH991" s="12"/>
      <c r="AK991" s="12"/>
      <c r="AM991" s="12"/>
      <c r="AP991" s="12"/>
      <c r="AS991" s="12"/>
      <c r="AU991" s="12"/>
      <c r="AV991" s="12"/>
    </row>
    <row r="992" spans="1:85" x14ac:dyDescent="0.35">
      <c r="A992" s="1"/>
      <c r="C992" s="1"/>
      <c r="D992" s="1"/>
      <c r="E992" s="12"/>
      <c r="G992" s="12"/>
      <c r="I992" s="12"/>
      <c r="J992" s="12"/>
      <c r="K992" s="12"/>
      <c r="L992" s="12"/>
      <c r="O992" s="12"/>
      <c r="Q992" s="12"/>
      <c r="X992" s="12"/>
      <c r="AP992" s="12"/>
    </row>
    <row r="993" spans="1:85" x14ac:dyDescent="0.35">
      <c r="A993" s="1"/>
      <c r="C993" s="1"/>
      <c r="D993" s="1"/>
      <c r="N993" s="12"/>
      <c r="O993" s="12"/>
      <c r="P993" s="12"/>
      <c r="S993" s="12"/>
      <c r="W993" s="12"/>
      <c r="AB993" s="12"/>
      <c r="AD993" s="12"/>
      <c r="AG993" s="12"/>
      <c r="AH993" s="12"/>
      <c r="AI993" s="12"/>
      <c r="AJ993" s="12"/>
      <c r="AM993" s="12"/>
      <c r="AP993" s="12"/>
      <c r="BO993" s="17"/>
      <c r="BS993" s="17"/>
      <c r="BX993" s="17"/>
    </row>
    <row r="994" spans="1:85" x14ac:dyDescent="0.35">
      <c r="A994" s="1"/>
      <c r="C994" s="1"/>
      <c r="D994" s="1"/>
      <c r="O994" s="12"/>
      <c r="U994" s="12"/>
      <c r="V994" s="12"/>
      <c r="AA994" s="12"/>
      <c r="AE994" s="12"/>
      <c r="AM994" s="12"/>
      <c r="AP994" s="12"/>
      <c r="AR994" s="12"/>
      <c r="AU994" s="12"/>
      <c r="AV994" s="12"/>
      <c r="BI994" s="17"/>
      <c r="CG994" s="18"/>
    </row>
    <row r="995" spans="1:85" x14ac:dyDescent="0.35">
      <c r="A995" s="1"/>
      <c r="C995" s="1"/>
      <c r="D995" s="1"/>
      <c r="V995" s="12"/>
      <c r="Y995" s="12"/>
      <c r="Z995" s="12"/>
      <c r="AA995" s="12"/>
      <c r="CA995" s="17"/>
    </row>
    <row r="996" spans="1:85" x14ac:dyDescent="0.35">
      <c r="A996" s="1"/>
      <c r="C996" s="1"/>
      <c r="D996" s="1"/>
      <c r="T996" s="12"/>
      <c r="U996" s="12"/>
      <c r="AA996" s="12"/>
      <c r="AB996" s="12"/>
      <c r="AD996" s="12"/>
      <c r="AP996" s="12"/>
    </row>
    <row r="997" spans="1:85" x14ac:dyDescent="0.35">
      <c r="A997" s="1"/>
      <c r="C997" s="1"/>
      <c r="D997" s="1"/>
      <c r="T997" s="12"/>
      <c r="U997" s="12"/>
      <c r="AB997" s="12"/>
      <c r="AD997" s="12"/>
      <c r="AM997" s="12"/>
      <c r="AZ997" s="17"/>
    </row>
    <row r="998" spans="1:85" x14ac:dyDescent="0.35">
      <c r="A998" s="1"/>
      <c r="C998" s="1"/>
      <c r="D998" s="1"/>
      <c r="I998" s="12"/>
      <c r="J998" s="12"/>
      <c r="K998" s="12"/>
      <c r="Q998" s="12"/>
      <c r="Y998" s="12"/>
      <c r="AD998" s="12"/>
      <c r="AS998" s="12"/>
    </row>
    <row r="999" spans="1:85" x14ac:dyDescent="0.35">
      <c r="A999" s="1"/>
      <c r="C999" s="1"/>
      <c r="D999" s="1"/>
      <c r="T999" s="12"/>
      <c r="V999" s="12"/>
      <c r="W999" s="12"/>
      <c r="X999" s="12"/>
      <c r="Z999" s="12"/>
      <c r="AC999" s="12"/>
      <c r="AL999" s="12"/>
      <c r="AU999" s="12"/>
    </row>
    <row r="1000" spans="1:85" x14ac:dyDescent="0.35">
      <c r="A1000" s="1"/>
      <c r="C1000" s="1"/>
      <c r="D1000" s="1"/>
      <c r="F1000" s="12"/>
      <c r="I1000" s="12"/>
      <c r="N1000" s="12"/>
      <c r="Q1000" s="12"/>
      <c r="X1000" s="12"/>
      <c r="Z1000" s="12"/>
      <c r="AJ1000" s="12"/>
      <c r="AK1000" s="12"/>
      <c r="AL1000" s="12"/>
      <c r="AM1000" s="12"/>
      <c r="AQ1000" s="12"/>
      <c r="AR1000" s="12"/>
      <c r="AS1000" s="12"/>
      <c r="AT1000" s="12"/>
      <c r="AV1000" s="12"/>
      <c r="BV1000" s="17"/>
      <c r="CG1000" s="18"/>
    </row>
    <row r="1001" spans="1:85" x14ac:dyDescent="0.35">
      <c r="A1001" s="1"/>
      <c r="C1001" s="1"/>
      <c r="D1001" s="1"/>
      <c r="T1001" s="12"/>
      <c r="U1001" s="12"/>
    </row>
    <row r="1002" spans="1:85" x14ac:dyDescent="0.35">
      <c r="A1002" s="1"/>
      <c r="C1002" s="1"/>
      <c r="D1002" s="1"/>
      <c r="T1002" s="12"/>
      <c r="U1002" s="12"/>
      <c r="AD1002" s="12"/>
    </row>
    <row r="1003" spans="1:85" x14ac:dyDescent="0.35">
      <c r="A1003" s="1"/>
      <c r="C1003" s="1"/>
      <c r="D1003" s="1"/>
      <c r="F1003" s="12"/>
      <c r="N1003" s="12"/>
      <c r="X1003" s="12"/>
      <c r="AA1003" s="12"/>
      <c r="AB1003" s="12"/>
      <c r="AD1003" s="12"/>
      <c r="AE1003" s="12"/>
      <c r="AG1003" s="12"/>
      <c r="AQ1003" s="12"/>
      <c r="AR1003" s="12"/>
      <c r="AT1003" s="12"/>
      <c r="AV1003" s="12"/>
    </row>
    <row r="1004" spans="1:85" x14ac:dyDescent="0.35">
      <c r="A1004" s="1"/>
      <c r="C1004" s="1"/>
      <c r="D1004" s="1"/>
      <c r="S1004" s="12"/>
      <c r="V1004" s="12"/>
      <c r="Z1004" s="12"/>
      <c r="AB1004" s="12"/>
      <c r="AE1004" s="12"/>
      <c r="AH1004" s="12"/>
      <c r="AJ1004" s="12"/>
      <c r="AK1004" s="12"/>
      <c r="AL1004" s="12"/>
      <c r="AQ1004" s="12"/>
      <c r="AS1004" s="12"/>
      <c r="AT1004" s="12"/>
      <c r="AX1004" s="17"/>
      <c r="AY1004" s="17"/>
      <c r="BE1004" s="17"/>
      <c r="BV1004" s="17"/>
      <c r="BW1004" s="17"/>
      <c r="BX1004" s="17"/>
      <c r="CF1004" s="17"/>
      <c r="CG1004" s="18"/>
    </row>
    <row r="1005" spans="1:85" x14ac:dyDescent="0.35">
      <c r="A1005" s="1"/>
      <c r="C1005" s="1"/>
      <c r="D1005" s="1"/>
      <c r="X1005" s="12"/>
      <c r="AM1005" s="12"/>
      <c r="AR1005" s="12"/>
    </row>
    <row r="1006" spans="1:85" x14ac:dyDescent="0.35">
      <c r="A1006" s="1"/>
      <c r="C1006" s="1"/>
      <c r="D1006" s="1"/>
      <c r="R1006" s="12"/>
      <c r="T1006" s="12"/>
      <c r="AA1006" s="12"/>
      <c r="AF1006" s="12"/>
      <c r="AK1006" s="12"/>
      <c r="AL1006" s="12"/>
      <c r="AM1006" s="12"/>
      <c r="AO1006" s="12"/>
      <c r="AU1006" s="12"/>
      <c r="AV1006" s="12"/>
      <c r="BW1006" s="17"/>
    </row>
    <row r="1007" spans="1:85" x14ac:dyDescent="0.35">
      <c r="A1007" s="1"/>
      <c r="C1007" s="1"/>
      <c r="D1007" s="1"/>
      <c r="J1007" s="12"/>
      <c r="N1007" s="12"/>
      <c r="X1007" s="12"/>
      <c r="AJ1007" s="12"/>
      <c r="AM1007" s="12"/>
      <c r="AQ1007" s="12"/>
      <c r="AV1007" s="12"/>
      <c r="BA1007" s="17"/>
      <c r="BD1007" s="17"/>
      <c r="BL1007" s="17"/>
      <c r="BR1007" s="17"/>
      <c r="BS1007" s="17"/>
      <c r="BV1007" s="17"/>
      <c r="BW1007" s="17"/>
      <c r="BX1007" s="17"/>
      <c r="BY1007" s="17"/>
      <c r="BZ1007" s="17"/>
      <c r="CA1007" s="17"/>
      <c r="CB1007" s="17"/>
      <c r="CD1007" s="17"/>
      <c r="CF1007" s="17"/>
      <c r="CG1007" s="18"/>
    </row>
    <row r="1008" spans="1:85" x14ac:dyDescent="0.35">
      <c r="A1008" s="1"/>
      <c r="C1008" s="1"/>
      <c r="D1008" s="1"/>
      <c r="H1008" s="12"/>
      <c r="N1008" s="12"/>
      <c r="Q1008" s="12"/>
      <c r="V1008" s="12"/>
      <c r="X1008" s="12"/>
      <c r="Y1008" s="12"/>
      <c r="Z1008" s="12"/>
      <c r="AA1008" s="12"/>
      <c r="AB1008" s="12"/>
      <c r="AC1008" s="12"/>
      <c r="AE1008" s="12"/>
      <c r="AF1008" s="12"/>
      <c r="AH1008" s="12"/>
      <c r="AI1008" s="12"/>
      <c r="AJ1008" s="12"/>
      <c r="AK1008" s="12"/>
      <c r="AL1008" s="12"/>
      <c r="AM1008" s="12"/>
      <c r="AN1008" s="12"/>
      <c r="AO1008" s="12"/>
      <c r="AP1008" s="12"/>
      <c r="AQ1008" s="12"/>
      <c r="AR1008" s="12"/>
      <c r="AS1008" s="12"/>
      <c r="AT1008" s="12"/>
      <c r="AV1008" s="12"/>
      <c r="AW1008" s="19"/>
      <c r="AX1008" s="17"/>
      <c r="AY1008" s="17"/>
      <c r="BB1008" s="17"/>
      <c r="BQ1008" s="17"/>
      <c r="BS1008" s="17"/>
      <c r="BV1008" s="17"/>
      <c r="BX1008" s="17"/>
      <c r="CB1008" s="17"/>
      <c r="CF1008" s="17"/>
      <c r="CG1008" s="18"/>
    </row>
    <row r="1009" spans="1:85" x14ac:dyDescent="0.35">
      <c r="A1009" s="1"/>
      <c r="C1009" s="1"/>
      <c r="D1009" s="1"/>
      <c r="E1009" s="12"/>
      <c r="G1009" s="12"/>
      <c r="H1009" s="12"/>
      <c r="I1009" s="12"/>
      <c r="J1009" s="12"/>
      <c r="K1009" s="12"/>
      <c r="L1009" s="12"/>
      <c r="Q1009" s="12"/>
      <c r="R1009" s="12"/>
      <c r="W1009" s="12"/>
      <c r="X1009" s="12"/>
      <c r="AM1009" s="12"/>
      <c r="AP1009" s="12"/>
      <c r="AV1009" s="12"/>
    </row>
    <row r="1010" spans="1:85" x14ac:dyDescent="0.35">
      <c r="A1010" s="1"/>
      <c r="C1010" s="1"/>
      <c r="D1010" s="1"/>
      <c r="G1010" s="12"/>
      <c r="J1010" s="12"/>
      <c r="K1010" s="12"/>
      <c r="L1010" s="12"/>
      <c r="R1010" s="12"/>
      <c r="AP1010" s="12"/>
    </row>
    <row r="1011" spans="1:85" x14ac:dyDescent="0.35">
      <c r="A1011" s="1"/>
      <c r="C1011" s="1"/>
      <c r="D1011" s="1"/>
      <c r="E1011" s="12"/>
      <c r="F1011" s="12"/>
      <c r="R1011" s="12"/>
      <c r="T1011" s="12"/>
      <c r="U1011" s="12"/>
      <c r="X1011" s="12"/>
      <c r="AD1011" s="12"/>
      <c r="AE1011" s="12"/>
      <c r="AJ1011" s="12"/>
      <c r="AS1011" s="12"/>
      <c r="AV1011" s="12"/>
      <c r="CG1011" s="18"/>
    </row>
    <row r="1012" spans="1:85" x14ac:dyDescent="0.35">
      <c r="A1012" s="1"/>
      <c r="C1012" s="1"/>
      <c r="D1012" s="1"/>
      <c r="F1012" s="12"/>
      <c r="H1012" s="12"/>
      <c r="T1012" s="12"/>
      <c r="U1012" s="12"/>
      <c r="AD1012" s="12"/>
    </row>
    <row r="1013" spans="1:85" x14ac:dyDescent="0.35">
      <c r="A1013" s="1"/>
      <c r="C1013" s="1"/>
      <c r="D1013" s="1"/>
      <c r="E1013" s="12"/>
      <c r="F1013" s="12"/>
      <c r="G1013" s="12"/>
      <c r="H1013" s="12"/>
      <c r="I1013" s="12"/>
      <c r="L1013" s="12"/>
      <c r="N1013" s="12"/>
      <c r="R1013" s="12"/>
      <c r="X1013" s="12"/>
      <c r="AC1013" s="12"/>
      <c r="AM1013" s="12"/>
      <c r="AP1013" s="12"/>
      <c r="AU1013" s="12"/>
      <c r="AV1013" s="12"/>
      <c r="BL1013" s="17"/>
    </row>
    <row r="1014" spans="1:85" x14ac:dyDescent="0.35">
      <c r="A1014" s="1"/>
      <c r="C1014" s="1"/>
      <c r="D1014" s="1"/>
      <c r="V1014" s="12"/>
      <c r="Z1014" s="12"/>
      <c r="AA1014" s="12"/>
      <c r="AH1014" s="12"/>
      <c r="AI1014" s="12"/>
      <c r="AK1014" s="12"/>
      <c r="AL1014" s="12"/>
      <c r="AM1014" s="12"/>
      <c r="AN1014" s="12"/>
      <c r="AO1014" s="12"/>
      <c r="AQ1014" s="12"/>
      <c r="AR1014" s="12"/>
      <c r="AT1014" s="12"/>
      <c r="BF1014" s="17"/>
      <c r="BJ1014" s="17"/>
      <c r="BL1014" s="17"/>
      <c r="BN1014" s="17"/>
      <c r="BQ1014" s="17"/>
      <c r="BS1014" s="17"/>
      <c r="BX1014" s="17"/>
      <c r="BZ1014" s="17"/>
      <c r="CA1014" s="17"/>
      <c r="CG1014" s="18"/>
    </row>
    <row r="1015" spans="1:85" x14ac:dyDescent="0.35">
      <c r="A1015" s="1"/>
      <c r="C1015" s="1"/>
      <c r="D1015" s="1"/>
      <c r="E1015" s="12"/>
      <c r="G1015" s="12"/>
      <c r="I1015" s="12"/>
      <c r="J1015" s="12"/>
      <c r="K1015" s="12"/>
      <c r="L1015" s="12"/>
      <c r="O1015" s="12"/>
      <c r="P1015" s="12"/>
      <c r="Q1015" s="12"/>
      <c r="X1015" s="12"/>
      <c r="AM1015" s="12"/>
      <c r="AN1015" s="12"/>
      <c r="AP1015" s="12"/>
      <c r="AU1015" s="12"/>
      <c r="AV1015" s="12"/>
      <c r="BD1015" s="17"/>
      <c r="BR1015" s="17"/>
    </row>
    <row r="1016" spans="1:85" x14ac:dyDescent="0.35">
      <c r="A1016" s="1"/>
      <c r="C1016" s="1"/>
      <c r="D1016" s="1"/>
      <c r="H1016" s="12"/>
      <c r="N1016" s="12"/>
      <c r="AE1016" s="12"/>
      <c r="AY1016" s="17"/>
      <c r="BW1016" s="17"/>
      <c r="CA1016" s="17"/>
    </row>
    <row r="1017" spans="1:85" x14ac:dyDescent="0.35">
      <c r="A1017" s="1"/>
      <c r="C1017" s="1"/>
      <c r="D1017" s="1"/>
      <c r="E1017" s="12"/>
      <c r="G1017" s="12"/>
      <c r="R1017" s="12"/>
      <c r="U1017" s="12"/>
      <c r="Y1017" s="12"/>
      <c r="Z1017" s="12"/>
      <c r="AA1017" s="12"/>
      <c r="AC1017" s="12"/>
      <c r="AD1017" s="12"/>
      <c r="AE1017" s="12"/>
      <c r="AG1017" s="12"/>
      <c r="AI1017" s="12"/>
      <c r="AJ1017" s="12"/>
      <c r="AO1017" s="12"/>
      <c r="AP1017" s="12"/>
      <c r="AQ1017" s="12"/>
      <c r="AR1017" s="12"/>
      <c r="AS1017" s="12"/>
      <c r="AU1017" s="12"/>
      <c r="AV1017" s="12"/>
      <c r="AX1017" s="17"/>
      <c r="BD1017" s="17"/>
      <c r="BR1017" s="17"/>
      <c r="BS1017" s="17"/>
      <c r="BV1017" s="17"/>
      <c r="BW1017" s="17"/>
      <c r="BX1017" s="17"/>
      <c r="BY1017" s="17"/>
      <c r="BZ1017" s="17"/>
      <c r="CA1017" s="17"/>
      <c r="CB1017" s="17"/>
      <c r="CD1017" s="17"/>
      <c r="CF1017" s="17"/>
      <c r="CG1017" s="18"/>
    </row>
    <row r="1018" spans="1:85" x14ac:dyDescent="0.35">
      <c r="A1018" s="1"/>
      <c r="C1018" s="1"/>
      <c r="D1018" s="1"/>
      <c r="G1018" s="12"/>
      <c r="I1018" s="12"/>
      <c r="J1018" s="12"/>
      <c r="K1018" s="12"/>
      <c r="L1018" s="12"/>
      <c r="Q1018" s="12"/>
      <c r="X1018" s="12"/>
      <c r="AD1018" s="12"/>
      <c r="AP1018" s="12"/>
    </row>
    <row r="1019" spans="1:85" x14ac:dyDescent="0.35">
      <c r="A1019" s="1"/>
      <c r="C1019" s="1"/>
      <c r="D1019" s="1"/>
      <c r="G1019" s="12"/>
      <c r="H1019" s="12"/>
      <c r="I1019" s="12"/>
      <c r="J1019" s="12"/>
      <c r="K1019" s="12"/>
      <c r="L1019" s="12"/>
      <c r="O1019" s="12"/>
      <c r="Q1019" s="12"/>
      <c r="V1019" s="12"/>
      <c r="X1019" s="12"/>
      <c r="AD1019" s="12"/>
      <c r="AF1019" s="12"/>
      <c r="AM1019" s="12"/>
      <c r="AP1019" s="12"/>
      <c r="AS1019" s="12"/>
      <c r="AV1019" s="12"/>
      <c r="BQ1019" s="17"/>
    </row>
    <row r="1020" spans="1:85" x14ac:dyDescent="0.35">
      <c r="A1020" s="1"/>
      <c r="C1020" s="1"/>
      <c r="D1020" s="1"/>
      <c r="F1020" s="12"/>
      <c r="H1020" s="12"/>
      <c r="L1020" s="12"/>
      <c r="R1020" s="12"/>
      <c r="V1020" s="12"/>
      <c r="W1020" s="12"/>
      <c r="X1020" s="12"/>
      <c r="Y1020" s="12"/>
      <c r="Z1020" s="12"/>
      <c r="AB1020" s="12"/>
      <c r="AD1020" s="12"/>
      <c r="AF1020" s="12"/>
      <c r="AG1020" s="12"/>
      <c r="AH1020" s="12"/>
      <c r="AI1020" s="12"/>
      <c r="AJ1020" s="12"/>
      <c r="AK1020" s="12"/>
      <c r="AL1020" s="12"/>
      <c r="AM1020" s="12"/>
      <c r="AO1020" s="12"/>
      <c r="AP1020" s="12"/>
      <c r="AQ1020" s="12"/>
      <c r="AR1020" s="12"/>
      <c r="AS1020" s="12"/>
      <c r="AT1020" s="12"/>
      <c r="AU1020" s="12"/>
      <c r="AV1020" s="12"/>
      <c r="AW1020" s="19"/>
      <c r="AX1020" s="17"/>
      <c r="AY1020" s="17"/>
      <c r="AZ1020" s="17"/>
      <c r="BA1020" s="17"/>
      <c r="BB1020" s="17"/>
      <c r="BS1020" s="17"/>
      <c r="BV1020" s="17"/>
      <c r="BX1020" s="17"/>
      <c r="CE1020" s="17"/>
      <c r="CG1020" s="18"/>
    </row>
    <row r="1021" spans="1:85" x14ac:dyDescent="0.35">
      <c r="A1021" s="1"/>
      <c r="C1021" s="1"/>
      <c r="D1021" s="1"/>
      <c r="G1021" s="12"/>
      <c r="H1021" s="12"/>
      <c r="I1021" s="12"/>
      <c r="J1021" s="12"/>
      <c r="K1021" s="12"/>
      <c r="L1021" s="12"/>
      <c r="Q1021" s="12"/>
      <c r="X1021" s="12"/>
      <c r="AM1021" s="12"/>
      <c r="AP1021" s="12"/>
      <c r="AU1021" s="12"/>
      <c r="BQ1021" s="17"/>
    </row>
    <row r="1022" spans="1:85" x14ac:dyDescent="0.35">
      <c r="A1022" s="1"/>
      <c r="C1022" s="1"/>
      <c r="D1022" s="1"/>
      <c r="R1022" s="12"/>
      <c r="V1022" s="12"/>
      <c r="AA1022" s="12"/>
      <c r="AH1022" s="12"/>
      <c r="AJ1022" s="12"/>
      <c r="AK1022" s="12"/>
      <c r="AL1022" s="12"/>
      <c r="AX1022" s="17"/>
      <c r="BE1022" s="17"/>
      <c r="BJ1022" s="17"/>
      <c r="BX1022" s="17"/>
      <c r="BY1022" s="17"/>
    </row>
    <row r="1023" spans="1:85" x14ac:dyDescent="0.35">
      <c r="A1023" s="1"/>
      <c r="C1023" s="1"/>
      <c r="D1023" s="1"/>
      <c r="W1023" s="12"/>
      <c r="Y1023" s="12"/>
      <c r="Z1023" s="12"/>
      <c r="AA1023" s="12"/>
      <c r="AL1023" s="12"/>
      <c r="AP1023" s="12"/>
      <c r="AS1023" s="12"/>
      <c r="BF1023" s="17"/>
      <c r="BS1023" s="17"/>
      <c r="CA1023" s="17"/>
      <c r="CC1023" s="17"/>
    </row>
    <row r="1024" spans="1:85" x14ac:dyDescent="0.35">
      <c r="A1024" s="1"/>
      <c r="C1024" s="1"/>
      <c r="D1024" s="1"/>
      <c r="I1024" s="12"/>
      <c r="J1024" s="12"/>
      <c r="O1024" s="12"/>
      <c r="P1024" s="12"/>
      <c r="X1024" s="12"/>
      <c r="AA1024" s="12"/>
      <c r="AP1024" s="12"/>
      <c r="AR1024" s="12"/>
    </row>
    <row r="1025" spans="1:85" x14ac:dyDescent="0.35">
      <c r="A1025" s="1"/>
      <c r="C1025" s="1"/>
      <c r="D1025" s="1"/>
      <c r="G1025" s="12"/>
      <c r="I1025" s="12"/>
      <c r="J1025" s="12"/>
      <c r="K1025" s="12"/>
      <c r="Q1025" s="12"/>
      <c r="R1025" s="12"/>
      <c r="X1025" s="12"/>
      <c r="AO1025" s="12"/>
      <c r="AP1025" s="12"/>
    </row>
    <row r="1026" spans="1:85" x14ac:dyDescent="0.35">
      <c r="A1026" s="1"/>
      <c r="C1026" s="1"/>
      <c r="D1026" s="1"/>
      <c r="T1026" s="12"/>
      <c r="U1026" s="12"/>
      <c r="X1026" s="12"/>
      <c r="AB1026" s="12"/>
      <c r="AD1026" s="12"/>
      <c r="AG1026" s="12"/>
      <c r="AJ1026" s="12"/>
      <c r="AM1026" s="12"/>
    </row>
    <row r="1027" spans="1:85" x14ac:dyDescent="0.35">
      <c r="A1027" s="1"/>
      <c r="C1027" s="1"/>
      <c r="D1027" s="1"/>
      <c r="I1027" s="12"/>
      <c r="K1027" s="12"/>
    </row>
    <row r="1028" spans="1:85" x14ac:dyDescent="0.35">
      <c r="A1028" s="1"/>
      <c r="C1028" s="1"/>
      <c r="D1028" s="1"/>
      <c r="G1028" s="12"/>
      <c r="I1028" s="12"/>
      <c r="J1028" s="12"/>
      <c r="K1028" s="12"/>
      <c r="L1028" s="12"/>
      <c r="O1028" s="12"/>
      <c r="Q1028" s="12"/>
      <c r="R1028" s="12"/>
      <c r="X1028" s="12"/>
      <c r="AD1028" s="12"/>
      <c r="AE1028" s="12"/>
      <c r="AL1028" s="12"/>
      <c r="AM1028" s="12"/>
      <c r="AP1028" s="12"/>
      <c r="AX1028" s="17"/>
      <c r="BO1028" s="17"/>
      <c r="BQ1028" s="17"/>
      <c r="BY1028" s="17"/>
    </row>
    <row r="1029" spans="1:85" x14ac:dyDescent="0.35">
      <c r="A1029" s="1"/>
      <c r="C1029" s="1"/>
      <c r="D1029" s="1"/>
      <c r="V1029" s="12"/>
      <c r="Y1029" s="12"/>
      <c r="Z1029" s="12"/>
      <c r="AA1029" s="12"/>
      <c r="AI1029" s="12"/>
      <c r="AN1029" s="12"/>
      <c r="AO1029" s="12"/>
      <c r="AQ1029" s="12"/>
      <c r="AR1029" s="12"/>
      <c r="AS1029" s="12"/>
      <c r="AU1029" s="12"/>
      <c r="AV1029" s="12"/>
      <c r="BJ1029" s="17"/>
      <c r="BK1029" s="17"/>
      <c r="BL1029" s="17"/>
      <c r="BQ1029" s="17"/>
      <c r="BV1029" s="17"/>
      <c r="BW1029" s="17"/>
      <c r="BX1029" s="17"/>
      <c r="BY1029" s="17"/>
      <c r="CA1029" s="17"/>
    </row>
    <row r="1030" spans="1:85" x14ac:dyDescent="0.35">
      <c r="A1030" s="1"/>
      <c r="C1030" s="1"/>
      <c r="D1030" s="1"/>
      <c r="F1030" s="12"/>
      <c r="T1030" s="12"/>
      <c r="U1030" s="12"/>
      <c r="Y1030" s="12"/>
      <c r="AB1030" s="12"/>
      <c r="AD1030" s="12"/>
      <c r="AH1030" s="12"/>
      <c r="AL1030" s="12"/>
      <c r="AN1030" s="12"/>
      <c r="BQ1030" s="17"/>
      <c r="BV1030" s="17"/>
    </row>
    <row r="1031" spans="1:85" x14ac:dyDescent="0.35">
      <c r="A1031" s="1"/>
      <c r="C1031" s="1"/>
      <c r="D1031" s="1"/>
      <c r="E1031" s="12"/>
      <c r="F1031" s="12"/>
      <c r="G1031" s="12"/>
      <c r="R1031" s="12"/>
      <c r="T1031" s="12"/>
      <c r="X1031" s="12"/>
      <c r="Y1031" s="12"/>
      <c r="AA1031" s="12"/>
      <c r="AE1031" s="12"/>
      <c r="AM1031" s="12"/>
    </row>
    <row r="1032" spans="1:85" x14ac:dyDescent="0.35">
      <c r="A1032" s="1"/>
      <c r="C1032" s="1"/>
      <c r="D1032" s="1"/>
      <c r="F1032" s="12"/>
      <c r="H1032" s="12"/>
      <c r="J1032" s="12"/>
      <c r="P1032" s="12"/>
      <c r="T1032" s="12"/>
      <c r="X1032" s="12"/>
      <c r="AA1032" s="12"/>
      <c r="AB1032" s="12"/>
      <c r="AD1032" s="12"/>
      <c r="AH1032" s="12"/>
      <c r="AK1032" s="12"/>
      <c r="AM1032" s="12"/>
      <c r="AU1032" s="12"/>
      <c r="BQ1032" s="17"/>
    </row>
    <row r="1033" spans="1:85" x14ac:dyDescent="0.35">
      <c r="A1033" s="1"/>
      <c r="C1033" s="1"/>
      <c r="D1033" s="1"/>
      <c r="E1033" s="12"/>
      <c r="G1033" s="12"/>
      <c r="I1033" s="12"/>
      <c r="J1033" s="12"/>
      <c r="K1033" s="12"/>
      <c r="Q1033" s="12"/>
      <c r="U1033" s="12"/>
      <c r="X1033" s="12"/>
      <c r="AN1033" s="12"/>
      <c r="AP1033" s="12"/>
      <c r="AV1033" s="12"/>
    </row>
    <row r="1034" spans="1:85" x14ac:dyDescent="0.35">
      <c r="A1034" s="1"/>
      <c r="C1034" s="1"/>
      <c r="D1034" s="1"/>
      <c r="T1034" s="12"/>
      <c r="X1034" s="12"/>
      <c r="Y1034" s="12"/>
      <c r="Z1034" s="12"/>
      <c r="AA1034" s="12"/>
      <c r="AL1034" s="12"/>
      <c r="AM1034" s="12"/>
      <c r="AS1034" s="12"/>
      <c r="AU1034" s="12"/>
      <c r="AW1034" s="19"/>
      <c r="BL1034" s="17"/>
      <c r="BQ1034" s="17"/>
      <c r="BS1034" s="17"/>
      <c r="BT1034" s="17"/>
      <c r="BU1034" s="17"/>
      <c r="BW1034" s="17"/>
      <c r="BX1034" s="17"/>
      <c r="BY1034" s="17"/>
      <c r="CA1034" s="17"/>
      <c r="CC1034" s="17"/>
      <c r="CD1034" s="17"/>
    </row>
    <row r="1035" spans="1:85" x14ac:dyDescent="0.35">
      <c r="A1035" s="1"/>
      <c r="C1035" s="1"/>
      <c r="D1035" s="1"/>
      <c r="K1035" s="12"/>
      <c r="N1035" s="12"/>
      <c r="O1035" s="12"/>
      <c r="P1035" s="12"/>
      <c r="T1035" s="12"/>
      <c r="W1035" s="12"/>
      <c r="AJ1035" s="12"/>
      <c r="AM1035" s="12"/>
      <c r="AP1035" s="12"/>
      <c r="AV1035" s="12"/>
    </row>
    <row r="1036" spans="1:85" x14ac:dyDescent="0.35">
      <c r="A1036" s="1"/>
      <c r="C1036" s="1"/>
      <c r="D1036" s="1"/>
      <c r="G1036" s="12"/>
      <c r="I1036" s="12"/>
      <c r="J1036" s="12"/>
      <c r="K1036" s="12"/>
      <c r="L1036" s="12"/>
      <c r="O1036" s="12"/>
      <c r="Q1036" s="12"/>
      <c r="V1036" s="12"/>
      <c r="X1036" s="12"/>
      <c r="AE1036" s="12"/>
      <c r="AF1036" s="12"/>
      <c r="AL1036" s="12"/>
      <c r="AM1036" s="12"/>
      <c r="AP1036" s="12"/>
      <c r="AQ1036" s="12"/>
      <c r="AV1036" s="12"/>
      <c r="BQ1036" s="17"/>
      <c r="BX1036" s="17"/>
    </row>
    <row r="1037" spans="1:85" x14ac:dyDescent="0.35">
      <c r="A1037" s="1"/>
      <c r="C1037" s="1"/>
      <c r="D1037" s="1"/>
      <c r="N1037" s="12"/>
      <c r="O1037" s="12"/>
      <c r="P1037" s="12"/>
      <c r="AB1037" s="12"/>
      <c r="AC1037" s="12"/>
      <c r="AF1037" s="12"/>
      <c r="AJ1037" s="12"/>
      <c r="AP1037" s="12"/>
      <c r="AV1037" s="12"/>
      <c r="BW1037" s="17"/>
      <c r="CB1037" s="17"/>
      <c r="CG1037" s="18"/>
    </row>
    <row r="1038" spans="1:85" x14ac:dyDescent="0.35">
      <c r="A1038" s="1"/>
      <c r="C1038" s="1"/>
      <c r="D1038" s="1"/>
      <c r="G1038" s="12"/>
      <c r="I1038" s="12"/>
      <c r="J1038" s="12"/>
      <c r="K1038" s="12"/>
      <c r="L1038" s="12"/>
      <c r="Q1038" s="12"/>
      <c r="T1038" s="12"/>
      <c r="X1038" s="12"/>
      <c r="AA1038" s="12"/>
      <c r="AJ1038" s="12"/>
      <c r="AL1038" s="12"/>
      <c r="AM1038" s="12"/>
      <c r="AP1038" s="12"/>
      <c r="AV1038" s="12"/>
      <c r="CG1038" s="18"/>
    </row>
    <row r="1039" spans="1:85" x14ac:dyDescent="0.35">
      <c r="A1039" s="1"/>
      <c r="C1039" s="1"/>
      <c r="D1039" s="1"/>
      <c r="F1039" s="12"/>
      <c r="I1039" s="12"/>
      <c r="L1039" s="12"/>
      <c r="P1039" s="12"/>
      <c r="V1039" s="12"/>
      <c r="W1039" s="12"/>
      <c r="X1039" s="12"/>
      <c r="Y1039" s="12"/>
      <c r="Z1039" s="12"/>
      <c r="AA1039" s="12"/>
      <c r="AE1039" s="12"/>
      <c r="AH1039" s="12"/>
      <c r="AK1039" s="12"/>
      <c r="AL1039" s="12"/>
      <c r="AM1039" s="12"/>
      <c r="AN1039" s="12"/>
      <c r="AO1039" s="12"/>
      <c r="AP1039" s="12"/>
      <c r="AQ1039" s="12"/>
      <c r="AR1039" s="12"/>
      <c r="AS1039" s="12"/>
      <c r="AT1039" s="12"/>
      <c r="AU1039" s="12"/>
      <c r="AV1039" s="12"/>
      <c r="AW1039" s="19"/>
      <c r="AY1039" s="17"/>
      <c r="BA1039" s="17"/>
      <c r="BC1039" s="17"/>
      <c r="BD1039" s="17"/>
      <c r="BI1039" s="17"/>
      <c r="BK1039" s="17"/>
      <c r="BS1039" s="17"/>
      <c r="BV1039" s="17"/>
      <c r="BX1039" s="17"/>
      <c r="CB1039" s="17"/>
      <c r="CG1039" s="18"/>
    </row>
    <row r="1040" spans="1:85" x14ac:dyDescent="0.35">
      <c r="A1040" s="1"/>
      <c r="C1040" s="1"/>
      <c r="D1040" s="1"/>
      <c r="M1040" s="12"/>
      <c r="Y1040" s="12"/>
      <c r="Z1040" s="12"/>
      <c r="AA1040" s="12"/>
      <c r="AH1040" s="12"/>
      <c r="AK1040" s="12"/>
      <c r="AN1040" s="12"/>
      <c r="AS1040" s="12"/>
      <c r="AU1040" s="12"/>
      <c r="AW1040" s="19"/>
      <c r="BS1040" s="17"/>
      <c r="BW1040" s="17"/>
      <c r="BX1040" s="17"/>
      <c r="CA1040" s="17"/>
      <c r="CB1040" s="17"/>
      <c r="CF1040" s="17"/>
    </row>
    <row r="1041" spans="1:85" x14ac:dyDescent="0.35">
      <c r="A1041" s="1"/>
      <c r="C1041" s="1"/>
      <c r="D1041" s="1"/>
      <c r="V1041" s="12"/>
      <c r="AB1041" s="12"/>
      <c r="AC1041" s="12"/>
      <c r="AE1041" s="12"/>
      <c r="AF1041" s="12"/>
      <c r="AH1041" s="12"/>
      <c r="AJ1041" s="12"/>
      <c r="AK1041" s="12"/>
      <c r="AL1041" s="12"/>
      <c r="AN1041" s="12"/>
      <c r="AT1041" s="12"/>
      <c r="AV1041" s="12"/>
      <c r="BK1041" s="17"/>
      <c r="BO1041" s="17"/>
      <c r="BP1041" s="17"/>
      <c r="BQ1041" s="17"/>
      <c r="BW1041" s="17"/>
      <c r="BY1041" s="17"/>
      <c r="CC1041" s="17"/>
    </row>
    <row r="1042" spans="1:85" x14ac:dyDescent="0.35">
      <c r="A1042" s="1"/>
      <c r="C1042" s="1"/>
      <c r="D1042" s="1"/>
      <c r="R1042" s="12"/>
      <c r="T1042" s="12"/>
      <c r="W1042" s="12"/>
      <c r="X1042" s="12"/>
      <c r="AA1042" s="12"/>
      <c r="AE1042" s="12"/>
      <c r="AH1042" s="12"/>
      <c r="AL1042" s="12"/>
      <c r="AO1042" s="12"/>
      <c r="AR1042" s="12"/>
      <c r="AU1042" s="12"/>
      <c r="AV1042" s="12"/>
      <c r="AZ1042" s="17"/>
      <c r="BI1042" s="17"/>
      <c r="CB1042" s="17"/>
      <c r="CG1042" s="18"/>
    </row>
    <row r="1043" spans="1:85" x14ac:dyDescent="0.35">
      <c r="A1043" s="1"/>
      <c r="C1043" s="1"/>
      <c r="D1043" s="1"/>
      <c r="E1043" s="12"/>
      <c r="I1043" s="12"/>
      <c r="J1043" s="12"/>
      <c r="M1043" s="12"/>
      <c r="O1043" s="12"/>
      <c r="P1043" s="12"/>
      <c r="Q1043" s="12"/>
      <c r="T1043" s="12"/>
      <c r="U1043" s="12"/>
      <c r="AM1043" s="12"/>
      <c r="AP1043" s="12"/>
      <c r="BQ1043" s="17"/>
      <c r="CB1043" s="17"/>
      <c r="CG1043" s="18"/>
    </row>
    <row r="1044" spans="1:85" x14ac:dyDescent="0.35">
      <c r="A1044" s="1"/>
      <c r="C1044" s="1"/>
      <c r="D1044" s="1"/>
      <c r="F1044" s="12"/>
      <c r="O1044" s="12"/>
      <c r="P1044" s="12"/>
      <c r="X1044" s="12"/>
      <c r="AA1044" s="12"/>
      <c r="AE1044" s="12"/>
      <c r="AK1044" s="12"/>
      <c r="AM1044" s="12"/>
      <c r="AN1044" s="12"/>
      <c r="AP1044" s="12"/>
      <c r="AU1044" s="12"/>
      <c r="AV1044" s="12"/>
      <c r="AZ1044" s="17"/>
      <c r="BS1044" s="17"/>
    </row>
    <row r="1045" spans="1:85" x14ac:dyDescent="0.35">
      <c r="A1045" s="1"/>
      <c r="C1045" s="1"/>
      <c r="D1045" s="1"/>
      <c r="I1045" s="12"/>
      <c r="K1045" s="12"/>
      <c r="O1045" s="12"/>
      <c r="P1045" s="12"/>
    </row>
    <row r="1046" spans="1:85" x14ac:dyDescent="0.35">
      <c r="A1046" s="1"/>
      <c r="C1046" s="1"/>
      <c r="D1046" s="1"/>
      <c r="G1046" s="12"/>
      <c r="I1046" s="12"/>
      <c r="J1046" s="12"/>
      <c r="K1046" s="12"/>
      <c r="L1046" s="12"/>
      <c r="O1046" s="12"/>
      <c r="Q1046" s="12"/>
      <c r="R1046" s="12"/>
      <c r="X1046" s="12"/>
      <c r="AH1046" s="12"/>
      <c r="AP1046" s="12"/>
      <c r="AQ1046" s="12"/>
      <c r="CA1046" s="17"/>
      <c r="CG1046" s="18"/>
    </row>
    <row r="1047" spans="1:85" x14ac:dyDescent="0.35">
      <c r="A1047" s="1"/>
      <c r="C1047" s="1"/>
      <c r="D1047" s="1"/>
      <c r="I1047" s="12"/>
      <c r="O1047" s="12"/>
      <c r="P1047" s="12"/>
      <c r="AC1047" s="12"/>
      <c r="AD1047" s="12"/>
    </row>
    <row r="1048" spans="1:85" x14ac:dyDescent="0.35">
      <c r="A1048" s="1"/>
      <c r="C1048" s="1"/>
      <c r="D1048" s="1"/>
      <c r="E1048" s="12"/>
      <c r="G1048" s="12"/>
      <c r="H1048" s="12"/>
      <c r="I1048" s="12"/>
      <c r="J1048" s="12"/>
      <c r="K1048" s="12"/>
      <c r="L1048" s="12"/>
      <c r="O1048" s="12"/>
      <c r="Q1048" s="12"/>
      <c r="X1048" s="12"/>
      <c r="AD1048" s="12"/>
      <c r="AP1048" s="12"/>
      <c r="BD1048" s="17"/>
      <c r="BQ1048" s="17"/>
      <c r="BR1048" s="17"/>
    </row>
    <row r="1049" spans="1:85" x14ac:dyDescent="0.35">
      <c r="A1049" s="1"/>
      <c r="C1049" s="1"/>
      <c r="D1049" s="1"/>
      <c r="G1049" s="12"/>
      <c r="I1049" s="12"/>
      <c r="J1049" s="12"/>
      <c r="K1049" s="12"/>
      <c r="L1049" s="12"/>
      <c r="Q1049" s="12"/>
      <c r="AP1049" s="12"/>
    </row>
    <row r="1050" spans="1:85" x14ac:dyDescent="0.35">
      <c r="A1050" s="1"/>
      <c r="C1050" s="1"/>
      <c r="D1050" s="1"/>
      <c r="E1050" s="12"/>
      <c r="F1050" s="12"/>
      <c r="G1050" s="12"/>
      <c r="H1050" s="12"/>
      <c r="I1050" s="12"/>
      <c r="J1050" s="12"/>
      <c r="L1050" s="12"/>
      <c r="P1050" s="12"/>
      <c r="R1050" s="12"/>
      <c r="S1050" s="12"/>
      <c r="U1050" s="12"/>
      <c r="X1050" s="12"/>
      <c r="AA1050" s="12"/>
      <c r="AC1050" s="12"/>
      <c r="AM1050" s="12"/>
      <c r="AP1050" s="12"/>
      <c r="AU1050" s="12"/>
      <c r="AV1050" s="12"/>
    </row>
    <row r="1051" spans="1:85" x14ac:dyDescent="0.35">
      <c r="A1051" s="1"/>
      <c r="C1051" s="1"/>
      <c r="D1051" s="1"/>
      <c r="I1051" s="12"/>
      <c r="J1051" s="12"/>
      <c r="K1051" s="12"/>
      <c r="L1051" s="12"/>
      <c r="Q1051" s="12"/>
      <c r="X1051" s="12"/>
      <c r="AP1051" s="12"/>
      <c r="BG1051" s="17"/>
    </row>
    <row r="1052" spans="1:85" x14ac:dyDescent="0.35">
      <c r="A1052" s="1"/>
      <c r="C1052" s="1"/>
      <c r="D1052" s="1"/>
      <c r="G1052" s="12"/>
      <c r="I1052" s="12"/>
      <c r="J1052" s="12"/>
      <c r="K1052" s="12"/>
      <c r="N1052" s="12"/>
      <c r="Q1052" s="12"/>
      <c r="X1052" s="12"/>
      <c r="AK1052" s="12"/>
      <c r="AO1052" s="12"/>
      <c r="AP1052" s="12"/>
      <c r="AV1052" s="12"/>
      <c r="BQ1052" s="17"/>
      <c r="CG1052" s="18"/>
    </row>
    <row r="1053" spans="1:85" x14ac:dyDescent="0.35">
      <c r="A1053" s="1"/>
      <c r="C1053" s="1"/>
      <c r="D1053" s="1"/>
      <c r="T1053" s="12"/>
      <c r="U1053" s="12"/>
      <c r="AD1053" s="12"/>
      <c r="AM1053" s="12"/>
    </row>
    <row r="1054" spans="1:85" x14ac:dyDescent="0.35">
      <c r="A1054" s="1"/>
      <c r="C1054" s="1"/>
      <c r="D1054" s="1"/>
      <c r="G1054" s="12"/>
      <c r="I1054" s="12"/>
      <c r="J1054" s="12"/>
      <c r="L1054" s="12"/>
      <c r="AP1054" s="12"/>
    </row>
    <row r="1055" spans="1:85" x14ac:dyDescent="0.35">
      <c r="A1055" s="1"/>
      <c r="C1055" s="1"/>
      <c r="D1055" s="1"/>
      <c r="I1055" s="12"/>
      <c r="J1055" s="12"/>
      <c r="K1055" s="12"/>
      <c r="N1055" s="12"/>
      <c r="Q1055" s="12"/>
      <c r="X1055" s="12"/>
      <c r="AP1055" s="12"/>
      <c r="CG1055" s="18"/>
    </row>
    <row r="1056" spans="1:85" x14ac:dyDescent="0.35">
      <c r="A1056" s="1"/>
      <c r="C1056" s="1"/>
      <c r="D1056" s="1"/>
      <c r="E1056" s="12"/>
      <c r="G1056" s="12"/>
      <c r="I1056" s="12"/>
      <c r="J1056" s="12"/>
      <c r="K1056" s="12"/>
      <c r="L1056" s="12"/>
      <c r="Q1056" s="12"/>
      <c r="S1056" s="12"/>
      <c r="T1056" s="12"/>
      <c r="X1056" s="12"/>
      <c r="AK1056" s="12"/>
      <c r="AN1056" s="12"/>
      <c r="AP1056" s="12"/>
      <c r="AU1056" s="12"/>
    </row>
    <row r="1057" spans="1:85" x14ac:dyDescent="0.35">
      <c r="A1057" s="1"/>
      <c r="C1057" s="1"/>
      <c r="D1057" s="1"/>
      <c r="J1057" s="12"/>
      <c r="K1057" s="12"/>
      <c r="L1057" s="12"/>
      <c r="Q1057" s="12"/>
      <c r="X1057" s="12"/>
    </row>
    <row r="1058" spans="1:85" x14ac:dyDescent="0.35">
      <c r="A1058" s="1"/>
      <c r="C1058" s="1"/>
      <c r="D1058" s="1"/>
      <c r="AB1058" s="12"/>
      <c r="AE1058" s="12"/>
      <c r="AK1058" s="12"/>
      <c r="AN1058" s="12"/>
      <c r="BD1058" s="17"/>
      <c r="BJ1058" s="17"/>
      <c r="BM1058" s="17"/>
      <c r="BN1058" s="17"/>
      <c r="BO1058" s="17"/>
      <c r="BP1058" s="17"/>
      <c r="BQ1058" s="17"/>
      <c r="BR1058" s="17"/>
      <c r="BW1058" s="17"/>
    </row>
    <row r="1059" spans="1:85" x14ac:dyDescent="0.35">
      <c r="A1059" s="1"/>
      <c r="C1059" s="1"/>
      <c r="D1059" s="1"/>
      <c r="F1059" s="12"/>
      <c r="H1059" s="12"/>
      <c r="K1059" s="12"/>
      <c r="L1059" s="12"/>
      <c r="P1059" s="12"/>
      <c r="R1059" s="12"/>
      <c r="T1059" s="12"/>
      <c r="U1059" s="12"/>
      <c r="X1059" s="12"/>
      <c r="Z1059" s="12"/>
      <c r="AK1059" s="12"/>
      <c r="AM1059" s="12"/>
      <c r="AT1059" s="12"/>
      <c r="BX1059" s="17"/>
    </row>
    <row r="1060" spans="1:85" x14ac:dyDescent="0.35">
      <c r="A1060" s="1"/>
      <c r="C1060" s="1"/>
      <c r="D1060" s="1"/>
      <c r="F1060" s="12"/>
      <c r="H1060" s="12"/>
      <c r="R1060" s="12"/>
      <c r="X1060" s="12"/>
      <c r="Z1060" s="12"/>
      <c r="AA1060" s="12"/>
      <c r="AD1060" s="12"/>
      <c r="AM1060" s="12"/>
      <c r="AR1060" s="12"/>
    </row>
    <row r="1061" spans="1:85" x14ac:dyDescent="0.35">
      <c r="A1061" s="1"/>
      <c r="C1061" s="1"/>
      <c r="D1061" s="1"/>
      <c r="N1061" s="12"/>
      <c r="P1061" s="12"/>
      <c r="S1061" s="12"/>
      <c r="T1061" s="12"/>
      <c r="U1061" s="12"/>
      <c r="Z1061" s="12"/>
      <c r="AB1061" s="12"/>
      <c r="AC1061" s="12"/>
      <c r="AD1061" s="12"/>
      <c r="AE1061" s="12"/>
      <c r="AF1061" s="12"/>
      <c r="AJ1061" s="12"/>
      <c r="AP1061" s="12"/>
      <c r="AS1061" s="12"/>
    </row>
    <row r="1062" spans="1:85" x14ac:dyDescent="0.35">
      <c r="A1062" s="1"/>
      <c r="C1062" s="1"/>
      <c r="D1062" s="1"/>
      <c r="I1062" s="12"/>
      <c r="K1062" s="12"/>
      <c r="R1062" s="12"/>
      <c r="V1062" s="12"/>
      <c r="X1062" s="12"/>
      <c r="AM1062" s="12"/>
      <c r="AP1062" s="12"/>
      <c r="AS1062" s="12"/>
      <c r="AU1062" s="12"/>
      <c r="AX1062" s="17"/>
    </row>
    <row r="1063" spans="1:85" x14ac:dyDescent="0.35">
      <c r="A1063" s="1"/>
      <c r="C1063" s="1"/>
      <c r="D1063" s="1"/>
      <c r="I1063" s="12"/>
      <c r="J1063" s="12"/>
      <c r="K1063" s="12"/>
      <c r="L1063" s="12"/>
      <c r="AP1063" s="12"/>
    </row>
    <row r="1064" spans="1:85" x14ac:dyDescent="0.35">
      <c r="A1064" s="1"/>
      <c r="C1064" s="1"/>
      <c r="D1064" s="1"/>
      <c r="Q1064" s="12"/>
      <c r="R1064" s="12"/>
      <c r="U1064" s="12"/>
      <c r="X1064" s="12"/>
      <c r="Y1064" s="12"/>
      <c r="Z1064" s="12"/>
      <c r="AA1064" s="12"/>
      <c r="AF1064" s="12"/>
      <c r="AI1064" s="12"/>
      <c r="AJ1064" s="12"/>
      <c r="AM1064" s="12"/>
      <c r="AN1064" s="12"/>
      <c r="AO1064" s="12"/>
      <c r="AQ1064" s="12"/>
      <c r="AR1064" s="12"/>
      <c r="AS1064" s="12"/>
      <c r="AU1064" s="12"/>
      <c r="AV1064" s="12"/>
      <c r="BD1064" s="17"/>
      <c r="BS1064" s="17"/>
      <c r="BV1064" s="17"/>
    </row>
    <row r="1065" spans="1:85" x14ac:dyDescent="0.35">
      <c r="A1065" s="1"/>
      <c r="C1065" s="1"/>
      <c r="D1065" s="1"/>
      <c r="I1065" s="12"/>
      <c r="K1065" s="12"/>
      <c r="O1065" s="12"/>
      <c r="P1065" s="12"/>
      <c r="R1065" s="12"/>
      <c r="U1065" s="12"/>
      <c r="AP1065" s="12"/>
      <c r="AV1065" s="12"/>
      <c r="CG1065" s="18"/>
    </row>
    <row r="1066" spans="1:85" x14ac:dyDescent="0.35">
      <c r="A1066" s="1"/>
      <c r="C1066" s="1"/>
      <c r="D1066" s="1"/>
      <c r="G1066" s="12"/>
      <c r="I1066" s="12"/>
      <c r="K1066" s="12"/>
      <c r="L1066" s="12"/>
      <c r="AP1066" s="12"/>
    </row>
    <row r="1067" spans="1:85" x14ac:dyDescent="0.35">
      <c r="A1067" s="1"/>
      <c r="C1067" s="1"/>
      <c r="D1067" s="1"/>
      <c r="W1067" s="12"/>
      <c r="X1067" s="12"/>
      <c r="AM1067" s="12"/>
      <c r="AP1067" s="12"/>
      <c r="AV1067" s="12"/>
    </row>
    <row r="1068" spans="1:85" x14ac:dyDescent="0.35">
      <c r="A1068" s="1"/>
      <c r="C1068" s="1"/>
      <c r="D1068" s="1"/>
      <c r="E1068" s="12"/>
      <c r="G1068" s="12"/>
      <c r="I1068" s="12"/>
      <c r="J1068" s="12"/>
      <c r="K1068" s="12"/>
      <c r="Q1068" s="12"/>
      <c r="X1068" s="12"/>
      <c r="AP1068" s="12"/>
    </row>
    <row r="1069" spans="1:85" x14ac:dyDescent="0.35">
      <c r="A1069" s="1"/>
      <c r="C1069" s="1"/>
      <c r="D1069" s="1"/>
      <c r="I1069" s="12"/>
      <c r="U1069" s="12"/>
      <c r="V1069" s="12"/>
      <c r="Y1069" s="12"/>
      <c r="Z1069" s="12"/>
      <c r="AA1069" s="12"/>
      <c r="AG1069" s="12"/>
      <c r="AH1069" s="12"/>
      <c r="AK1069" s="12"/>
      <c r="AP1069" s="12"/>
    </row>
    <row r="1070" spans="1:85" x14ac:dyDescent="0.35">
      <c r="A1070" s="1"/>
      <c r="C1070" s="1"/>
      <c r="D1070" s="1"/>
      <c r="E1070" s="12"/>
      <c r="F1070" s="12"/>
      <c r="G1070" s="12"/>
      <c r="H1070" s="12"/>
      <c r="I1070" s="12"/>
      <c r="J1070" s="12"/>
      <c r="L1070" s="12"/>
      <c r="R1070" s="12"/>
      <c r="U1070" s="12"/>
      <c r="V1070" s="12"/>
      <c r="W1070" s="12"/>
      <c r="X1070" s="12"/>
      <c r="Y1070" s="12"/>
      <c r="Z1070" s="12"/>
      <c r="AA1070" s="12"/>
      <c r="AB1070" s="12"/>
      <c r="AC1070" s="12"/>
      <c r="AE1070" s="12"/>
      <c r="AH1070" s="12"/>
      <c r="AI1070" s="12"/>
      <c r="AJ1070" s="12"/>
      <c r="AK1070" s="12"/>
      <c r="AL1070" s="12"/>
      <c r="AM1070" s="12"/>
      <c r="AN1070" s="12"/>
      <c r="AO1070" s="12"/>
      <c r="AP1070" s="12"/>
      <c r="AQ1070" s="12"/>
      <c r="AR1070" s="12"/>
      <c r="AS1070" s="12"/>
      <c r="AT1070" s="12"/>
      <c r="AU1070" s="12"/>
      <c r="AV1070" s="12"/>
      <c r="AW1070" s="19"/>
      <c r="AX1070" s="17"/>
      <c r="AY1070" s="17"/>
      <c r="BB1070" s="17"/>
      <c r="BC1070" s="17"/>
      <c r="BG1070" s="17"/>
      <c r="BH1070" s="17"/>
      <c r="BI1070" s="17"/>
      <c r="BJ1070" s="17"/>
      <c r="BK1070" s="17"/>
      <c r="BL1070" s="17"/>
      <c r="BS1070" s="17"/>
      <c r="BV1070" s="17"/>
      <c r="BW1070" s="17"/>
      <c r="BX1070" s="17"/>
      <c r="BY1070" s="17"/>
      <c r="CA1070" s="17"/>
      <c r="CB1070" s="17"/>
      <c r="CD1070" s="17"/>
      <c r="CE1070" s="17"/>
      <c r="CF1070" s="17"/>
      <c r="CG1070" s="18"/>
    </row>
    <row r="1071" spans="1:85" x14ac:dyDescent="0.35">
      <c r="A1071" s="1"/>
      <c r="C1071" s="1"/>
      <c r="D1071" s="1"/>
      <c r="F1071" s="12"/>
      <c r="S1071" s="12"/>
      <c r="T1071" s="12"/>
      <c r="U1071" s="12"/>
      <c r="V1071" s="12"/>
      <c r="X1071" s="12"/>
      <c r="Y1071" s="12"/>
      <c r="AB1071" s="12"/>
      <c r="AR1071" s="12"/>
      <c r="AU1071" s="12"/>
    </row>
    <row r="1072" spans="1:85" x14ac:dyDescent="0.35">
      <c r="A1072" s="1"/>
      <c r="C1072" s="1"/>
      <c r="D1072" s="1"/>
      <c r="I1072" s="12"/>
      <c r="AC1072" s="12"/>
      <c r="AD1072" s="12"/>
      <c r="AE1072" s="12"/>
      <c r="AF1072" s="12"/>
      <c r="AG1072" s="12"/>
      <c r="AH1072" s="12"/>
      <c r="BW1072" s="17"/>
      <c r="BZ1072" s="17"/>
      <c r="CA1072" s="17"/>
      <c r="CF1072" s="17"/>
      <c r="CG1072" s="18"/>
    </row>
    <row r="1073" spans="1:85" x14ac:dyDescent="0.35">
      <c r="A1073" s="1"/>
      <c r="C1073" s="1"/>
      <c r="D1073" s="1"/>
      <c r="G1073" s="12"/>
      <c r="I1073" s="12"/>
      <c r="J1073" s="12"/>
      <c r="K1073" s="12"/>
      <c r="Q1073" s="12"/>
      <c r="AD1073" s="12"/>
      <c r="AL1073" s="12"/>
      <c r="AM1073" s="12"/>
    </row>
    <row r="1074" spans="1:85" x14ac:dyDescent="0.35">
      <c r="A1074" s="1"/>
      <c r="C1074" s="1"/>
      <c r="D1074" s="1"/>
      <c r="N1074" s="12"/>
      <c r="S1074" s="12"/>
      <c r="T1074" s="12"/>
      <c r="U1074" s="12"/>
      <c r="AB1074" s="12"/>
      <c r="AC1074" s="12"/>
      <c r="AD1074" s="12"/>
      <c r="AJ1074" s="12"/>
      <c r="AS1074" s="12"/>
      <c r="BD1074" s="17"/>
      <c r="BL1074" s="17"/>
      <c r="BS1074" s="17"/>
      <c r="BT1074" s="17"/>
      <c r="BU1074" s="17"/>
      <c r="BX1074" s="17"/>
      <c r="BZ1074" s="17"/>
      <c r="CA1074" s="17"/>
      <c r="CB1074" s="17"/>
      <c r="CG1074" s="18"/>
    </row>
    <row r="1075" spans="1:85" x14ac:dyDescent="0.35">
      <c r="A1075" s="1"/>
      <c r="C1075" s="1"/>
      <c r="D1075" s="1"/>
      <c r="F1075" s="12"/>
      <c r="H1075" s="12"/>
      <c r="W1075" s="12"/>
      <c r="X1075" s="12"/>
      <c r="Z1075" s="12"/>
      <c r="AE1075" s="12"/>
      <c r="AF1075" s="12"/>
      <c r="AG1075" s="12"/>
      <c r="AJ1075" s="12"/>
      <c r="AL1075" s="12"/>
      <c r="AM1075" s="12"/>
      <c r="AP1075" s="12"/>
      <c r="AQ1075" s="12"/>
      <c r="AR1075" s="12"/>
      <c r="AS1075" s="12"/>
      <c r="AU1075" s="12"/>
      <c r="AV1075" s="12"/>
      <c r="AX1075" s="17"/>
      <c r="BC1075" s="17"/>
      <c r="BE1075" s="17"/>
      <c r="CE1075" s="17"/>
    </row>
    <row r="1076" spans="1:85" x14ac:dyDescent="0.35">
      <c r="A1076" s="1"/>
      <c r="C1076" s="1"/>
      <c r="D1076" s="1"/>
      <c r="E1076" s="12"/>
      <c r="G1076" s="12"/>
      <c r="I1076" s="12"/>
      <c r="J1076" s="12"/>
      <c r="K1076" s="12"/>
      <c r="L1076" s="12"/>
      <c r="O1076" s="12"/>
      <c r="Q1076" s="12"/>
      <c r="X1076" s="12"/>
      <c r="AI1076" s="12"/>
      <c r="AP1076" s="12"/>
      <c r="AU1076" s="12"/>
      <c r="AV1076" s="12"/>
    </row>
    <row r="1077" spans="1:85" x14ac:dyDescent="0.35">
      <c r="A1077" s="1"/>
      <c r="C1077" s="1"/>
      <c r="D1077" s="1"/>
      <c r="I1077" s="12"/>
      <c r="K1077" s="12"/>
      <c r="O1077" s="12"/>
      <c r="AP1077" s="12"/>
    </row>
    <row r="1078" spans="1:85" x14ac:dyDescent="0.35">
      <c r="A1078" s="1"/>
      <c r="C1078" s="1"/>
      <c r="D1078" s="1"/>
      <c r="I1078" s="12"/>
      <c r="J1078" s="12"/>
      <c r="K1078" s="12"/>
      <c r="L1078" s="12"/>
      <c r="Q1078" s="12"/>
      <c r="S1078" s="12"/>
      <c r="X1078" s="12"/>
      <c r="AP1078" s="12"/>
    </row>
    <row r="1079" spans="1:85" x14ac:dyDescent="0.35">
      <c r="A1079" s="1"/>
      <c r="C1079" s="1"/>
      <c r="D1079" s="1"/>
      <c r="G1079" s="12"/>
      <c r="H1079" s="12"/>
      <c r="I1079" s="12"/>
      <c r="J1079" s="12"/>
      <c r="K1079" s="12"/>
      <c r="L1079" s="12"/>
      <c r="Q1079" s="12"/>
      <c r="R1079" s="12"/>
      <c r="X1079" s="12"/>
      <c r="AP1079" s="12"/>
    </row>
    <row r="1080" spans="1:85" x14ac:dyDescent="0.35">
      <c r="A1080" s="1"/>
      <c r="C1080" s="1"/>
      <c r="D1080" s="1"/>
      <c r="O1080" s="12"/>
      <c r="S1080" s="12"/>
      <c r="Z1080" s="12"/>
      <c r="AB1080" s="12"/>
      <c r="AC1080" s="12"/>
      <c r="AE1080" s="12"/>
      <c r="AL1080" s="12"/>
      <c r="AN1080" s="12"/>
      <c r="AS1080" s="12"/>
      <c r="AX1080" s="17"/>
      <c r="BA1080" s="17"/>
      <c r="BB1080" s="17"/>
      <c r="BD1080" s="17"/>
      <c r="BF1080" s="17"/>
      <c r="BI1080" s="17"/>
      <c r="BR1080" s="17"/>
      <c r="BW1080" s="17"/>
      <c r="BX1080" s="17"/>
      <c r="BY1080" s="17"/>
      <c r="BZ1080" s="17"/>
      <c r="CA1080" s="17"/>
    </row>
    <row r="1081" spans="1:85" x14ac:dyDescent="0.35">
      <c r="A1081" s="1"/>
      <c r="C1081" s="1"/>
      <c r="D1081" s="1"/>
      <c r="F1081" s="12"/>
      <c r="W1081" s="12"/>
      <c r="Y1081" s="12"/>
      <c r="Z1081" s="12"/>
      <c r="AA1081" s="12"/>
      <c r="AC1081" s="12"/>
      <c r="AH1081" s="12"/>
      <c r="AS1081" s="12"/>
      <c r="BL1081" s="17"/>
      <c r="BO1081" s="17"/>
      <c r="BS1081" s="17"/>
      <c r="CA1081" s="17"/>
      <c r="CB1081" s="17"/>
      <c r="CG1081" s="18"/>
    </row>
    <row r="1082" spans="1:85" x14ac:dyDescent="0.35">
      <c r="A1082" s="1"/>
      <c r="C1082" s="1"/>
      <c r="D1082" s="1"/>
      <c r="F1082" s="12"/>
      <c r="G1082" s="12"/>
      <c r="H1082" s="12"/>
      <c r="I1082" s="12"/>
      <c r="J1082" s="12"/>
      <c r="K1082" s="12"/>
      <c r="L1082" s="12"/>
      <c r="Q1082" s="12"/>
      <c r="AI1082" s="12"/>
      <c r="AM1082" s="12"/>
      <c r="AP1082" s="12"/>
      <c r="BX1082" s="17"/>
      <c r="CC1082" s="17"/>
      <c r="CD1082" s="17"/>
    </row>
    <row r="1083" spans="1:85" x14ac:dyDescent="0.35">
      <c r="A1083" s="1"/>
      <c r="C1083" s="1"/>
      <c r="D1083" s="1"/>
      <c r="E1083" s="12"/>
      <c r="J1083" s="12"/>
      <c r="N1083" s="12"/>
      <c r="U1083" s="12"/>
      <c r="V1083" s="12"/>
      <c r="W1083" s="12"/>
      <c r="X1083" s="12"/>
      <c r="Y1083" s="12"/>
      <c r="Z1083" s="12"/>
      <c r="AA1083" s="12"/>
      <c r="AB1083" s="12"/>
      <c r="AC1083" s="12"/>
      <c r="AE1083" s="12"/>
      <c r="AF1083" s="12"/>
      <c r="AH1083" s="12"/>
      <c r="AI1083" s="12"/>
      <c r="AJ1083" s="12"/>
      <c r="AK1083" s="12"/>
      <c r="AL1083" s="12"/>
      <c r="AM1083" s="12"/>
      <c r="AN1083" s="12"/>
      <c r="AO1083" s="12"/>
      <c r="AP1083" s="12"/>
      <c r="AQ1083" s="12"/>
      <c r="AR1083" s="12"/>
      <c r="AS1083" s="12"/>
      <c r="AT1083" s="12"/>
      <c r="AU1083" s="12"/>
      <c r="AV1083" s="12"/>
      <c r="AW1083" s="19"/>
      <c r="AX1083" s="17"/>
      <c r="AZ1083" s="17"/>
      <c r="BA1083" s="17"/>
      <c r="BB1083" s="17"/>
      <c r="BC1083" s="17"/>
      <c r="BE1083" s="17"/>
      <c r="BG1083" s="17"/>
      <c r="BH1083" s="17"/>
      <c r="BI1083" s="17"/>
      <c r="BM1083" s="17"/>
      <c r="BN1083" s="17"/>
      <c r="BP1083" s="17"/>
      <c r="BV1083" s="17"/>
      <c r="BW1083" s="17"/>
      <c r="BX1083" s="17"/>
      <c r="BY1083" s="17"/>
      <c r="BZ1083" s="17"/>
      <c r="CA1083" s="17"/>
      <c r="CF1083" s="17"/>
      <c r="CG1083" s="18"/>
    </row>
    <row r="1084" spans="1:85" x14ac:dyDescent="0.35">
      <c r="A1084" s="1"/>
      <c r="C1084" s="1"/>
      <c r="D1084" s="1"/>
      <c r="E1084" s="12"/>
      <c r="F1084" s="12"/>
      <c r="H1084" s="12"/>
      <c r="J1084" s="12"/>
      <c r="Q1084" s="12"/>
      <c r="R1084" s="12"/>
      <c r="U1084" s="12"/>
      <c r="X1084" s="12"/>
      <c r="Z1084" s="12"/>
      <c r="AA1084" s="12"/>
      <c r="AD1084" s="12"/>
      <c r="AF1084" s="12"/>
      <c r="AG1084" s="12"/>
      <c r="AJ1084" s="12"/>
      <c r="AM1084" s="12"/>
      <c r="AN1084" s="12"/>
      <c r="AP1084" s="12"/>
      <c r="AR1084" s="12"/>
      <c r="AS1084" s="12"/>
      <c r="AT1084" s="12"/>
      <c r="BV1084" s="17"/>
      <c r="CB1084" s="17"/>
    </row>
    <row r="1085" spans="1:85" x14ac:dyDescent="0.35">
      <c r="A1085" s="1"/>
      <c r="C1085" s="1"/>
      <c r="D1085" s="1"/>
      <c r="F1085" s="12"/>
      <c r="H1085" s="12"/>
      <c r="L1085" s="12"/>
      <c r="O1085" s="12"/>
      <c r="P1085" s="12"/>
      <c r="T1085" s="12"/>
      <c r="U1085" s="12"/>
      <c r="X1085" s="12"/>
      <c r="AD1085" s="12"/>
      <c r="AG1085" s="12"/>
      <c r="AM1085" s="12"/>
      <c r="AP1085" s="12"/>
      <c r="AV1085" s="12"/>
      <c r="AW1085" s="19"/>
    </row>
    <row r="1086" spans="1:85" x14ac:dyDescent="0.35">
      <c r="A1086" s="1"/>
      <c r="C1086" s="1"/>
      <c r="D1086" s="1"/>
      <c r="I1086" s="12"/>
      <c r="K1086" s="12"/>
      <c r="Q1086" s="12"/>
      <c r="AL1086" s="12"/>
      <c r="AP1086" s="12"/>
    </row>
    <row r="1087" spans="1:85" x14ac:dyDescent="0.35">
      <c r="A1087" s="1"/>
      <c r="C1087" s="1"/>
      <c r="D1087" s="1"/>
      <c r="I1087" s="12"/>
      <c r="S1087" s="12"/>
      <c r="T1087" s="12"/>
      <c r="AB1087" s="12"/>
      <c r="AC1087" s="12"/>
      <c r="AD1087" s="12"/>
      <c r="AL1087" s="12"/>
      <c r="AN1087" s="12"/>
      <c r="AQ1087" s="12"/>
    </row>
    <row r="1088" spans="1:85" x14ac:dyDescent="0.35">
      <c r="A1088" s="1"/>
      <c r="C1088" s="1"/>
      <c r="D1088" s="1"/>
      <c r="O1088" s="12"/>
      <c r="P1088" s="12"/>
    </row>
    <row r="1089" spans="1:85" x14ac:dyDescent="0.35">
      <c r="A1089" s="1"/>
      <c r="C1089" s="1"/>
      <c r="D1089" s="1"/>
      <c r="AB1089" s="12"/>
      <c r="AD1089" s="12"/>
      <c r="AF1089" s="12"/>
      <c r="AK1089" s="12"/>
      <c r="AR1089" s="12"/>
      <c r="AT1089" s="12"/>
      <c r="BG1089" s="17"/>
      <c r="BJ1089" s="17"/>
      <c r="BQ1089" s="17"/>
      <c r="BV1089" s="17"/>
    </row>
    <row r="1090" spans="1:85" x14ac:dyDescent="0.35">
      <c r="A1090" s="1"/>
      <c r="C1090" s="1"/>
      <c r="D1090" s="1"/>
      <c r="F1090" s="12"/>
      <c r="H1090" s="12"/>
      <c r="Q1090" s="12"/>
      <c r="W1090" s="12"/>
      <c r="AP1090" s="12"/>
      <c r="CA1090" s="17"/>
    </row>
    <row r="1091" spans="1:85" x14ac:dyDescent="0.35">
      <c r="A1091" s="1"/>
      <c r="C1091" s="1"/>
      <c r="D1091" s="1"/>
      <c r="F1091" s="12"/>
      <c r="H1091" s="12"/>
      <c r="Q1091" s="12"/>
      <c r="R1091" s="12"/>
      <c r="X1091" s="12"/>
      <c r="AA1091" s="12"/>
      <c r="AB1091" s="12"/>
      <c r="AM1091" s="12"/>
      <c r="AV1091" s="12"/>
    </row>
    <row r="1092" spans="1:85" x14ac:dyDescent="0.35">
      <c r="A1092" s="1"/>
      <c r="C1092" s="1"/>
      <c r="D1092" s="1"/>
      <c r="I1092" s="12"/>
      <c r="J1092" s="12"/>
      <c r="K1092" s="12"/>
      <c r="Q1092" s="12"/>
      <c r="X1092" s="12"/>
      <c r="AP1092" s="12"/>
      <c r="AV1092" s="12"/>
    </row>
    <row r="1093" spans="1:85" x14ac:dyDescent="0.35">
      <c r="A1093" s="1"/>
      <c r="C1093" s="1"/>
      <c r="D1093" s="1"/>
      <c r="I1093" s="12"/>
      <c r="R1093" s="12"/>
      <c r="S1093" s="12"/>
      <c r="T1093" s="12"/>
      <c r="U1093" s="12"/>
      <c r="V1093" s="12"/>
      <c r="Z1093" s="12"/>
      <c r="AA1093" s="12"/>
      <c r="AB1093" s="12"/>
      <c r="AG1093" s="12"/>
      <c r="AI1093" s="12"/>
      <c r="AJ1093" s="12"/>
      <c r="AL1093" s="12"/>
      <c r="AM1093" s="12"/>
      <c r="AN1093" s="12"/>
      <c r="AP1093" s="12"/>
      <c r="AQ1093" s="12"/>
      <c r="AR1093" s="12"/>
      <c r="AS1093" s="12"/>
      <c r="BD1093" s="17"/>
      <c r="BL1093" s="17"/>
      <c r="BP1093" s="17"/>
      <c r="BQ1093" s="17"/>
      <c r="BR1093" s="17"/>
      <c r="BS1093" s="17"/>
      <c r="BW1093" s="17"/>
      <c r="BX1093" s="17"/>
      <c r="BY1093" s="17"/>
      <c r="BZ1093" s="17"/>
      <c r="CB1093" s="17"/>
      <c r="CD1093" s="17"/>
    </row>
    <row r="1094" spans="1:85" x14ac:dyDescent="0.35">
      <c r="A1094" s="1"/>
      <c r="C1094" s="1"/>
      <c r="D1094" s="1"/>
      <c r="J1094" s="12"/>
      <c r="Y1094" s="12"/>
      <c r="Z1094" s="12"/>
      <c r="AA1094" s="12"/>
      <c r="AD1094" s="12"/>
      <c r="AL1094" s="12"/>
      <c r="AP1094" s="12"/>
      <c r="AQ1094" s="12"/>
      <c r="AR1094" s="12"/>
      <c r="AS1094" s="12"/>
    </row>
    <row r="1095" spans="1:85" x14ac:dyDescent="0.35">
      <c r="A1095" s="1"/>
      <c r="C1095" s="1"/>
      <c r="D1095" s="1"/>
      <c r="K1095" s="12"/>
      <c r="N1095" s="12"/>
      <c r="S1095" s="12"/>
      <c r="T1095" s="12"/>
      <c r="AB1095" s="12"/>
      <c r="AC1095" s="12"/>
      <c r="AD1095" s="12"/>
      <c r="AE1095" s="12"/>
      <c r="AF1095" s="12"/>
      <c r="AG1095" s="12"/>
      <c r="AI1095" s="12"/>
      <c r="AJ1095" s="12"/>
      <c r="AL1095" s="12"/>
      <c r="BQ1095" s="17"/>
    </row>
    <row r="1096" spans="1:85" x14ac:dyDescent="0.35">
      <c r="A1096" s="1"/>
      <c r="C1096" s="1"/>
      <c r="D1096" s="1"/>
      <c r="G1096" s="12"/>
      <c r="H1096" s="12"/>
      <c r="I1096" s="12"/>
      <c r="J1096" s="12"/>
      <c r="K1096" s="12"/>
      <c r="L1096" s="12"/>
      <c r="Q1096" s="12"/>
      <c r="AP1096" s="12"/>
      <c r="AV1096" s="12"/>
      <c r="BX1096" s="17"/>
    </row>
    <row r="1097" spans="1:85" x14ac:dyDescent="0.35">
      <c r="A1097" s="1"/>
      <c r="C1097" s="1"/>
      <c r="D1097" s="1"/>
      <c r="E1097" s="12"/>
      <c r="G1097" s="12"/>
      <c r="O1097" s="12"/>
      <c r="R1097" s="12"/>
      <c r="T1097" s="12"/>
      <c r="U1097" s="12"/>
      <c r="X1097" s="12"/>
      <c r="AD1097" s="12"/>
      <c r="AF1097" s="12"/>
      <c r="AG1097" s="12"/>
      <c r="AI1097" s="12"/>
      <c r="AJ1097" s="12"/>
      <c r="AM1097" s="12"/>
      <c r="AP1097" s="12"/>
      <c r="AU1097" s="12"/>
      <c r="AV1097" s="12"/>
    </row>
    <row r="1098" spans="1:85" x14ac:dyDescent="0.35">
      <c r="A1098" s="1"/>
      <c r="C1098" s="1"/>
      <c r="D1098" s="1"/>
      <c r="T1098" s="12"/>
      <c r="U1098" s="12"/>
      <c r="AB1098" s="12"/>
      <c r="AD1098" s="12"/>
    </row>
    <row r="1099" spans="1:85" x14ac:dyDescent="0.35">
      <c r="A1099" s="1"/>
      <c r="C1099" s="1"/>
      <c r="D1099" s="1"/>
      <c r="E1099" s="12"/>
      <c r="F1099" s="12"/>
      <c r="L1099" s="12"/>
      <c r="R1099" s="12"/>
      <c r="V1099" s="12"/>
      <c r="Y1099" s="12"/>
      <c r="Z1099" s="12"/>
      <c r="AA1099" s="12"/>
      <c r="AE1099" s="12"/>
      <c r="AH1099" s="12"/>
      <c r="AK1099" s="12"/>
      <c r="AL1099" s="12"/>
      <c r="AN1099" s="12"/>
      <c r="AO1099" s="12"/>
      <c r="AP1099" s="12"/>
      <c r="AQ1099" s="12"/>
      <c r="AR1099" s="12"/>
      <c r="AS1099" s="12"/>
      <c r="AT1099" s="12"/>
      <c r="AU1099" s="12"/>
      <c r="AV1099" s="12"/>
      <c r="AX1099" s="17"/>
      <c r="AY1099" s="17"/>
      <c r="AZ1099" s="17"/>
      <c r="BI1099" s="17"/>
      <c r="BJ1099" s="17"/>
      <c r="BK1099" s="17"/>
      <c r="BN1099" s="17"/>
      <c r="BO1099" s="17"/>
      <c r="BQ1099" s="17"/>
      <c r="BS1099" s="17"/>
      <c r="BV1099" s="17"/>
      <c r="BW1099" s="17"/>
      <c r="BX1099" s="17"/>
      <c r="BY1099" s="17"/>
      <c r="BZ1099" s="17"/>
      <c r="CA1099" s="17"/>
      <c r="CB1099" s="17"/>
      <c r="CD1099" s="17"/>
      <c r="CF1099" s="17"/>
      <c r="CG1099" s="18"/>
    </row>
    <row r="1100" spans="1:85" x14ac:dyDescent="0.35">
      <c r="A1100" s="1"/>
      <c r="C1100" s="1"/>
      <c r="D1100" s="1"/>
      <c r="I1100" s="12"/>
      <c r="J1100" s="12"/>
      <c r="Q1100" s="12"/>
      <c r="V1100" s="12"/>
    </row>
    <row r="1101" spans="1:85" x14ac:dyDescent="0.35">
      <c r="A1101" s="1"/>
      <c r="C1101" s="1"/>
      <c r="D1101" s="1"/>
      <c r="T1101" s="12"/>
      <c r="U1101" s="12"/>
      <c r="AC1101" s="12"/>
      <c r="AD1101" s="12"/>
      <c r="AH1101" s="12"/>
      <c r="AK1101" s="12"/>
      <c r="BA1101" s="17"/>
      <c r="BX1101" s="17"/>
    </row>
    <row r="1102" spans="1:85" x14ac:dyDescent="0.35">
      <c r="A1102" s="1"/>
      <c r="C1102" s="1"/>
      <c r="D1102" s="1"/>
      <c r="F1102" s="12"/>
      <c r="H1102" s="12"/>
      <c r="I1102" s="12"/>
      <c r="K1102" s="12"/>
      <c r="L1102" s="12"/>
      <c r="S1102" s="12"/>
      <c r="T1102" s="12"/>
      <c r="X1102" s="12"/>
      <c r="AB1102" s="12"/>
      <c r="AC1102" s="12"/>
      <c r="AM1102" s="12"/>
      <c r="AR1102" s="12"/>
      <c r="AS1102" s="12"/>
      <c r="AU1102" s="12"/>
      <c r="AV1102" s="12"/>
      <c r="AW1102" s="19"/>
      <c r="AX1102" s="17"/>
      <c r="BV1102" s="17"/>
      <c r="BW1102" s="17"/>
      <c r="BX1102" s="17"/>
      <c r="BY1102" s="17"/>
      <c r="CF1102" s="17"/>
      <c r="CG1102" s="18"/>
    </row>
    <row r="1103" spans="1:85" x14ac:dyDescent="0.35">
      <c r="A1103" s="1"/>
      <c r="C1103" s="1"/>
      <c r="D1103" s="1"/>
      <c r="O1103" s="12"/>
      <c r="AM1103" s="12"/>
      <c r="AP1103" s="12"/>
    </row>
    <row r="1104" spans="1:85" x14ac:dyDescent="0.35">
      <c r="A1104" s="1"/>
      <c r="C1104" s="1"/>
      <c r="D1104" s="1"/>
      <c r="E1104" s="12"/>
      <c r="G1104" s="12"/>
      <c r="I1104" s="12"/>
      <c r="J1104" s="12"/>
      <c r="K1104" s="12"/>
      <c r="L1104" s="12"/>
      <c r="O1104" s="12"/>
      <c r="Q1104" s="12"/>
      <c r="R1104" s="12"/>
      <c r="X1104" s="12"/>
      <c r="AM1104" s="12"/>
      <c r="AP1104" s="12"/>
      <c r="AU1104" s="12"/>
      <c r="BE1104" s="17"/>
    </row>
    <row r="1105" spans="1:85" x14ac:dyDescent="0.35">
      <c r="A1105" s="1"/>
      <c r="C1105" s="1"/>
      <c r="D1105" s="1"/>
      <c r="L1105" s="12"/>
      <c r="T1105" s="12"/>
      <c r="U1105" s="12"/>
      <c r="Y1105" s="12"/>
      <c r="Z1105" s="12"/>
      <c r="AA1105" s="12"/>
      <c r="AD1105" s="12"/>
      <c r="AJ1105" s="12"/>
      <c r="AR1105" s="12"/>
      <c r="AS1105" s="12"/>
      <c r="AU1105" s="12"/>
      <c r="AW1105" s="19"/>
      <c r="AZ1105" s="17"/>
      <c r="BA1105" s="17"/>
      <c r="BD1105" s="17"/>
      <c r="BL1105" s="17"/>
      <c r="BQ1105" s="17"/>
      <c r="BR1105" s="17"/>
      <c r="BS1105" s="17"/>
      <c r="BV1105" s="17"/>
      <c r="BW1105" s="17"/>
      <c r="BX1105" s="17"/>
      <c r="BY1105" s="17"/>
      <c r="BZ1105" s="17"/>
      <c r="CA1105" s="17"/>
      <c r="CD1105" s="17"/>
      <c r="CG1105" s="18"/>
    </row>
    <row r="1106" spans="1:85" x14ac:dyDescent="0.35">
      <c r="A1106" s="1"/>
      <c r="C1106" s="1"/>
      <c r="D1106" s="1"/>
      <c r="K1106" s="12"/>
      <c r="O1106" s="12"/>
      <c r="R1106" s="12"/>
      <c r="S1106" s="12"/>
      <c r="T1106" s="12"/>
      <c r="U1106" s="12"/>
      <c r="X1106" s="12"/>
      <c r="Y1106" s="12"/>
      <c r="AE1106" s="12"/>
      <c r="AH1106" s="12"/>
      <c r="AJ1106" s="12"/>
      <c r="AK1106" s="12"/>
      <c r="AL1106" s="12"/>
      <c r="AN1106" s="12"/>
      <c r="AP1106" s="12"/>
      <c r="AS1106" s="12"/>
      <c r="AV1106" s="12"/>
      <c r="BJ1106" s="17"/>
      <c r="BL1106" s="17"/>
      <c r="BM1106" s="17"/>
      <c r="BO1106" s="17"/>
      <c r="BP1106" s="17"/>
      <c r="BS1106" s="17"/>
      <c r="BX1106" s="17"/>
      <c r="BY1106" s="17"/>
      <c r="BZ1106" s="17"/>
      <c r="CA1106" s="17"/>
      <c r="CB1106" s="17"/>
      <c r="CG1106" s="18"/>
    </row>
    <row r="1107" spans="1:85" x14ac:dyDescent="0.35">
      <c r="A1107" s="1"/>
      <c r="C1107" s="1"/>
      <c r="D1107" s="1"/>
      <c r="E1107" s="12"/>
      <c r="F1107" s="12"/>
      <c r="G1107" s="12"/>
      <c r="I1107" s="12"/>
      <c r="J1107" s="12"/>
      <c r="K1107" s="12"/>
      <c r="L1107" s="12"/>
      <c r="P1107" s="12"/>
      <c r="Q1107" s="12"/>
      <c r="R1107" s="12"/>
      <c r="S1107" s="12"/>
      <c r="T1107" s="12"/>
      <c r="X1107" s="12"/>
      <c r="AA1107" s="12"/>
      <c r="AF1107" s="12"/>
      <c r="AH1107" s="12"/>
      <c r="AM1107" s="12"/>
      <c r="AO1107" s="12"/>
      <c r="AP1107" s="12"/>
      <c r="AS1107" s="12"/>
      <c r="AU1107" s="12"/>
      <c r="AV1107" s="12"/>
    </row>
    <row r="1108" spans="1:85" x14ac:dyDescent="0.35">
      <c r="A1108" s="1"/>
      <c r="C1108" s="1"/>
      <c r="D1108" s="1"/>
      <c r="E1108" s="12"/>
      <c r="F1108" s="12"/>
      <c r="G1108" s="12"/>
      <c r="I1108" s="12"/>
      <c r="J1108" s="12"/>
      <c r="K1108" s="12"/>
      <c r="L1108" s="12"/>
      <c r="O1108" s="12"/>
      <c r="Q1108" s="12"/>
      <c r="X1108" s="12"/>
      <c r="Z1108" s="12"/>
      <c r="AM1108" s="12"/>
      <c r="AP1108" s="12"/>
    </row>
    <row r="1109" spans="1:85" x14ac:dyDescent="0.35">
      <c r="A1109" s="1"/>
      <c r="C1109" s="1"/>
      <c r="D1109" s="1"/>
      <c r="O1109" s="12"/>
      <c r="P1109" s="12"/>
      <c r="AN1109" s="12"/>
      <c r="AP1109" s="12"/>
    </row>
    <row r="1110" spans="1:85" x14ac:dyDescent="0.35">
      <c r="A1110" s="1"/>
      <c r="C1110" s="1"/>
      <c r="D1110" s="1"/>
      <c r="N1110" s="12"/>
      <c r="V1110" s="12"/>
      <c r="W1110" s="12"/>
      <c r="AA1110" s="12"/>
      <c r="AB1110" s="12"/>
      <c r="AC1110" s="12"/>
      <c r="AE1110" s="12"/>
      <c r="AH1110" s="12"/>
      <c r="AK1110" s="12"/>
      <c r="AN1110" s="12"/>
      <c r="AX1110" s="17"/>
      <c r="BD1110" s="17"/>
      <c r="BF1110" s="17"/>
      <c r="BI1110" s="17"/>
      <c r="BJ1110" s="17"/>
      <c r="BL1110" s="17"/>
      <c r="BM1110" s="17"/>
      <c r="BN1110" s="17"/>
      <c r="BO1110" s="17"/>
      <c r="BP1110" s="17"/>
      <c r="BQ1110" s="17"/>
      <c r="BR1110" s="17"/>
      <c r="BS1110" s="17"/>
      <c r="BV1110" s="17"/>
      <c r="BW1110" s="17"/>
      <c r="BX1110" s="17"/>
      <c r="BY1110" s="17"/>
      <c r="BZ1110" s="17"/>
      <c r="CA1110" s="17"/>
      <c r="CB1110" s="17"/>
      <c r="CC1110" s="17"/>
      <c r="CD1110" s="17"/>
      <c r="CF1110" s="17"/>
      <c r="CG1110" s="18"/>
    </row>
    <row r="1111" spans="1:85" x14ac:dyDescent="0.35">
      <c r="A1111" s="1"/>
      <c r="C1111" s="1"/>
      <c r="D1111" s="1"/>
      <c r="M1111" s="12"/>
      <c r="S1111" s="12"/>
      <c r="T1111" s="12"/>
      <c r="W1111" s="12"/>
      <c r="AB1111" s="12"/>
      <c r="AC1111" s="12"/>
      <c r="AD1111" s="12"/>
      <c r="AE1111" s="12"/>
      <c r="AF1111" s="12"/>
      <c r="AG1111" s="12"/>
      <c r="AI1111" s="12"/>
      <c r="AJ1111" s="12"/>
      <c r="AK1111" s="12"/>
      <c r="AO1111" s="12"/>
      <c r="AV1111" s="12"/>
      <c r="BK1111" s="17"/>
      <c r="CG1111" s="18"/>
    </row>
    <row r="1112" spans="1:85" x14ac:dyDescent="0.35">
      <c r="A1112" s="1"/>
      <c r="C1112" s="1"/>
      <c r="D1112" s="1"/>
      <c r="S1112" s="12"/>
      <c r="T1112" s="12"/>
      <c r="AB1112" s="12"/>
      <c r="AC1112" s="12"/>
      <c r="AE1112" s="12"/>
      <c r="AP1112" s="12"/>
      <c r="AT1112" s="12"/>
    </row>
    <row r="1113" spans="1:85" x14ac:dyDescent="0.35">
      <c r="A1113" s="1"/>
      <c r="C1113" s="1"/>
      <c r="D1113" s="1"/>
      <c r="H1113" s="12"/>
      <c r="O1113" s="12"/>
      <c r="T1113" s="12"/>
      <c r="U1113" s="12"/>
      <c r="X1113" s="12"/>
      <c r="AD1113" s="12"/>
      <c r="AM1113" s="12"/>
    </row>
    <row r="1114" spans="1:85" x14ac:dyDescent="0.35">
      <c r="A1114" s="1"/>
      <c r="C1114" s="1"/>
      <c r="D1114" s="1"/>
      <c r="E1114" s="12"/>
      <c r="I1114" s="12"/>
      <c r="K1114" s="12"/>
      <c r="Q1114" s="12"/>
      <c r="R1114" s="12"/>
      <c r="U1114" s="12"/>
      <c r="Y1114" s="12"/>
      <c r="Z1114" s="12"/>
      <c r="AA1114" s="12"/>
      <c r="AB1114" s="12"/>
      <c r="AG1114" s="12"/>
      <c r="AH1114" s="12"/>
      <c r="AI1114" s="12"/>
      <c r="AJ1114" s="12"/>
      <c r="AK1114" s="12"/>
      <c r="AM1114" s="12"/>
      <c r="AO1114" s="12"/>
      <c r="AP1114" s="12"/>
      <c r="AQ1114" s="12"/>
      <c r="AR1114" s="12"/>
      <c r="AS1114" s="12"/>
      <c r="AT1114" s="12"/>
      <c r="AU1114" s="12"/>
      <c r="BD1114" s="17"/>
      <c r="BP1114" s="17"/>
      <c r="BQ1114" s="17"/>
      <c r="BW1114" s="17"/>
      <c r="BX1114" s="17"/>
      <c r="BY1114" s="17"/>
      <c r="BZ1114" s="17"/>
      <c r="CA1114" s="17"/>
      <c r="CD1114" s="17"/>
      <c r="CF1114" s="17"/>
      <c r="CG1114" s="18"/>
    </row>
    <row r="1115" spans="1:85" x14ac:dyDescent="0.35">
      <c r="A1115" s="1"/>
      <c r="C1115" s="1"/>
      <c r="D1115" s="1"/>
      <c r="G1115" s="12"/>
      <c r="I1115" s="12"/>
      <c r="J1115" s="12"/>
      <c r="K1115" s="12"/>
      <c r="L1115" s="12"/>
      <c r="Q1115" s="12"/>
      <c r="X1115" s="12"/>
      <c r="Z1115" s="12"/>
      <c r="AA1115" s="12"/>
      <c r="AB1115" s="12"/>
      <c r="AD1115" s="12"/>
      <c r="AE1115" s="12"/>
      <c r="AJ1115" s="12"/>
      <c r="AP1115" s="12"/>
      <c r="AS1115" s="12"/>
    </row>
    <row r="1116" spans="1:85" x14ac:dyDescent="0.35">
      <c r="A1116" s="1"/>
      <c r="C1116" s="1"/>
      <c r="D1116" s="1"/>
      <c r="G1116" s="12"/>
      <c r="H1116" s="12"/>
      <c r="I1116" s="12"/>
      <c r="J1116" s="12"/>
      <c r="K1116" s="12"/>
      <c r="L1116" s="12"/>
      <c r="O1116" s="12"/>
      <c r="Q1116" s="12"/>
      <c r="X1116" s="12"/>
      <c r="AD1116" s="12"/>
      <c r="AJ1116" s="12"/>
      <c r="AM1116" s="12"/>
      <c r="AN1116" s="12"/>
      <c r="AP1116" s="12"/>
      <c r="AV1116" s="12"/>
      <c r="BW1116" s="17"/>
    </row>
    <row r="1117" spans="1:85" x14ac:dyDescent="0.35">
      <c r="A1117" s="1"/>
      <c r="C1117" s="1"/>
      <c r="D1117" s="1"/>
      <c r="E1117" s="12"/>
      <c r="T1117" s="12"/>
      <c r="U1117" s="12"/>
      <c r="W1117" s="12"/>
      <c r="Y1117" s="12"/>
      <c r="Z1117" s="12"/>
      <c r="AA1117" s="12"/>
      <c r="AB1117" s="12"/>
      <c r="AC1117" s="12"/>
      <c r="AI1117" s="12"/>
      <c r="AM1117" s="12"/>
      <c r="AP1117" s="12"/>
      <c r="AQ1117" s="12"/>
      <c r="AR1117" s="12"/>
      <c r="AS1117" s="12"/>
      <c r="AU1117" s="12"/>
      <c r="AV1117" s="12"/>
    </row>
    <row r="1118" spans="1:85" x14ac:dyDescent="0.35">
      <c r="A1118" s="1"/>
      <c r="C1118" s="1"/>
      <c r="D1118" s="1"/>
      <c r="H1118" s="12"/>
      <c r="S1118" s="12"/>
      <c r="T1118" s="12"/>
      <c r="U1118" s="12"/>
      <c r="AB1118" s="12"/>
      <c r="AC1118" s="12"/>
      <c r="AD1118" s="12"/>
      <c r="AE1118" s="12"/>
      <c r="AH1118" s="12"/>
      <c r="AK1118" s="12"/>
      <c r="AP1118" s="12"/>
      <c r="BI1118" s="17"/>
    </row>
    <row r="1119" spans="1:85" x14ac:dyDescent="0.35">
      <c r="A1119" s="1"/>
      <c r="C1119" s="1"/>
      <c r="D1119" s="1"/>
      <c r="E1119" s="12"/>
      <c r="Z1119" s="12"/>
      <c r="AA1119" s="12"/>
      <c r="AM1119" s="12"/>
      <c r="AQ1119" s="12"/>
      <c r="AS1119" s="12"/>
      <c r="AT1119" s="12"/>
      <c r="AU1119" s="12"/>
      <c r="CG1119" s="18"/>
    </row>
    <row r="1120" spans="1:85" x14ac:dyDescent="0.35">
      <c r="A1120" s="1"/>
      <c r="C1120" s="1"/>
      <c r="D1120" s="1"/>
      <c r="H1120" s="12"/>
      <c r="L1120" s="12"/>
      <c r="N1120" s="12"/>
      <c r="V1120" s="12"/>
      <c r="X1120" s="12"/>
      <c r="Y1120" s="12"/>
      <c r="Z1120" s="12"/>
      <c r="AA1120" s="12"/>
      <c r="AB1120" s="12"/>
      <c r="AC1120" s="12"/>
      <c r="AE1120" s="12"/>
      <c r="AF1120" s="12"/>
      <c r="AH1120" s="12"/>
      <c r="AI1120" s="12"/>
      <c r="AJ1120" s="12"/>
      <c r="AK1120" s="12"/>
      <c r="AL1120" s="12"/>
      <c r="AM1120" s="12"/>
      <c r="AN1120" s="12"/>
      <c r="AO1120" s="12"/>
      <c r="AP1120" s="12"/>
      <c r="AQ1120" s="12"/>
      <c r="AR1120" s="12"/>
      <c r="AS1120" s="12"/>
      <c r="AT1120" s="12"/>
      <c r="AU1120" s="12"/>
      <c r="AV1120" s="12"/>
      <c r="AX1120" s="17"/>
      <c r="AY1120" s="17"/>
      <c r="BD1120" s="17"/>
      <c r="BF1120" s="17"/>
      <c r="BG1120" s="17"/>
      <c r="BJ1120" s="17"/>
      <c r="BL1120" s="17"/>
      <c r="BM1120" s="17"/>
      <c r="BN1120" s="17"/>
      <c r="BO1120" s="17"/>
      <c r="BQ1120" s="17"/>
      <c r="BR1120" s="17"/>
      <c r="BS1120" s="17"/>
      <c r="BT1120" s="17"/>
      <c r="BU1120" s="17"/>
      <c r="BV1120" s="17"/>
      <c r="BW1120" s="17"/>
      <c r="BX1120" s="17"/>
      <c r="BY1120" s="17"/>
      <c r="BZ1120" s="17"/>
      <c r="CA1120" s="17"/>
      <c r="CB1120" s="17"/>
      <c r="CC1120" s="17"/>
      <c r="CG1120" s="18"/>
    </row>
    <row r="1121" spans="1:85" x14ac:dyDescent="0.35">
      <c r="A1121" s="1"/>
      <c r="C1121" s="1"/>
      <c r="D1121" s="1"/>
      <c r="E1121" s="12"/>
      <c r="G1121" s="12"/>
      <c r="K1121" s="12"/>
      <c r="AJ1121" s="12"/>
      <c r="AU1121" s="12"/>
      <c r="BV1121" s="17"/>
    </row>
    <row r="1122" spans="1:85" x14ac:dyDescent="0.35">
      <c r="A1122" s="1"/>
      <c r="C1122" s="1"/>
      <c r="D1122" s="1"/>
      <c r="R1122" s="12"/>
      <c r="T1122" s="12"/>
      <c r="U1122" s="12"/>
      <c r="X1122" s="12"/>
      <c r="AB1122" s="12"/>
      <c r="AC1122" s="12"/>
      <c r="AE1122" s="12"/>
      <c r="AF1122" s="12"/>
      <c r="AG1122" s="12"/>
      <c r="AH1122" s="12"/>
      <c r="AJ1122" s="12"/>
      <c r="AK1122" s="12"/>
      <c r="AL1122" s="12"/>
      <c r="AN1122" s="12"/>
      <c r="AO1122" s="12"/>
      <c r="AP1122" s="12"/>
      <c r="AQ1122" s="12"/>
      <c r="AR1122" s="12"/>
      <c r="AT1122" s="12"/>
      <c r="AV1122" s="12"/>
      <c r="BO1122" s="17"/>
      <c r="CG1122" s="18"/>
    </row>
    <row r="1123" spans="1:85" x14ac:dyDescent="0.35">
      <c r="A1123" s="1"/>
      <c r="C1123" s="1"/>
      <c r="D1123" s="1"/>
      <c r="N1123" s="12"/>
      <c r="T1123" s="12"/>
      <c r="U1123" s="12"/>
      <c r="V1123" s="12"/>
      <c r="AB1123" s="12"/>
      <c r="AC1123" s="12"/>
      <c r="AD1123" s="12"/>
    </row>
    <row r="1124" spans="1:85" x14ac:dyDescent="0.35">
      <c r="A1124" s="1"/>
      <c r="C1124" s="1"/>
      <c r="D1124" s="1"/>
      <c r="G1124" s="12"/>
      <c r="I1124" s="12"/>
      <c r="J1124" s="12"/>
      <c r="L1124" s="12"/>
      <c r="Q1124" s="12"/>
      <c r="AJ1124" s="12"/>
      <c r="AP1124" s="12"/>
      <c r="AT1124" s="12"/>
    </row>
    <row r="1125" spans="1:85" x14ac:dyDescent="0.35">
      <c r="A1125" s="1"/>
      <c r="C1125" s="1"/>
      <c r="D1125" s="1"/>
      <c r="E1125" s="12"/>
      <c r="F1125" s="12"/>
      <c r="H1125" s="12"/>
      <c r="R1125" s="12"/>
      <c r="X1125" s="12"/>
      <c r="AA1125" s="12"/>
      <c r="AE1125" s="12"/>
      <c r="AF1125" s="12"/>
      <c r="AM1125" s="12"/>
      <c r="AP1125" s="12"/>
      <c r="AS1125" s="12"/>
      <c r="AV1125" s="12"/>
      <c r="BQ1125" s="17"/>
      <c r="BS1125" s="17"/>
    </row>
    <row r="1126" spans="1:85" x14ac:dyDescent="0.35">
      <c r="A1126" s="1"/>
      <c r="C1126" s="1"/>
      <c r="D1126" s="1"/>
      <c r="G1126" s="12"/>
      <c r="N1126" s="12"/>
      <c r="O1126" s="12"/>
      <c r="P1126" s="12"/>
      <c r="S1126" s="12"/>
      <c r="U1126" s="12"/>
      <c r="V1126" s="12"/>
      <c r="Y1126" s="12"/>
      <c r="AB1126" s="12"/>
      <c r="AC1126" s="12"/>
      <c r="AD1126" s="12"/>
      <c r="AE1126" s="12"/>
      <c r="AF1126" s="12"/>
      <c r="AG1126" s="12"/>
      <c r="AH1126" s="12"/>
      <c r="AI1126" s="12"/>
      <c r="AJ1126" s="12"/>
      <c r="AL1126" s="12"/>
      <c r="AM1126" s="12"/>
      <c r="AN1126" s="12"/>
      <c r="AS1126" s="12"/>
      <c r="CG1126" s="18"/>
    </row>
    <row r="1127" spans="1:85" x14ac:dyDescent="0.35">
      <c r="A1127" s="1"/>
      <c r="C1127" s="1"/>
      <c r="D1127" s="1"/>
    </row>
    <row r="1128" spans="1:85" x14ac:dyDescent="0.35">
      <c r="A1128" s="1"/>
      <c r="C1128" s="1"/>
      <c r="D1128" s="1"/>
      <c r="I1128" s="12"/>
      <c r="K1128" s="12"/>
      <c r="O1128" s="12"/>
      <c r="P1128" s="12"/>
      <c r="S1128" s="12"/>
      <c r="AK1128" s="12"/>
      <c r="AM1128" s="12"/>
      <c r="AP1128" s="12"/>
    </row>
    <row r="1129" spans="1:85" x14ac:dyDescent="0.35">
      <c r="A1129" s="1"/>
      <c r="C1129" s="1"/>
      <c r="D1129" s="1"/>
      <c r="N1129" s="12"/>
      <c r="S1129" s="12"/>
      <c r="AA1129" s="12"/>
      <c r="AB1129" s="12"/>
      <c r="AE1129" s="12"/>
      <c r="AF1129" s="12"/>
      <c r="AI1129" s="12"/>
      <c r="AK1129" s="12"/>
      <c r="AL1129" s="12"/>
      <c r="AM1129" s="12"/>
      <c r="AP1129" s="12"/>
      <c r="BI1129" s="17"/>
      <c r="BS1129" s="17"/>
      <c r="BX1129" s="17"/>
      <c r="CA1129" s="17"/>
    </row>
    <row r="1130" spans="1:85" x14ac:dyDescent="0.35">
      <c r="A1130" s="1"/>
      <c r="C1130" s="1"/>
      <c r="D1130" s="1"/>
      <c r="Y1130" s="12"/>
      <c r="Z1130" s="12"/>
      <c r="AA1130" s="12"/>
    </row>
    <row r="1131" spans="1:85" x14ac:dyDescent="0.35">
      <c r="A1131" s="1"/>
      <c r="C1131" s="1"/>
      <c r="D1131" s="1"/>
      <c r="T1131" s="12"/>
      <c r="U1131" s="12"/>
    </row>
    <row r="1132" spans="1:85" x14ac:dyDescent="0.35">
      <c r="A1132" s="1"/>
      <c r="C1132" s="1"/>
      <c r="D1132" s="1"/>
      <c r="E1132" s="12"/>
      <c r="G1132" s="12"/>
      <c r="I1132" s="12"/>
      <c r="J1132" s="12"/>
      <c r="K1132" s="12"/>
      <c r="Q1132" s="12"/>
      <c r="X1132" s="12"/>
      <c r="AN1132" s="12"/>
      <c r="AP1132" s="12"/>
      <c r="AU1132" s="12"/>
    </row>
    <row r="1133" spans="1:85" x14ac:dyDescent="0.35">
      <c r="A1133" s="1"/>
      <c r="C1133" s="1"/>
      <c r="D1133" s="1"/>
      <c r="E1133" s="12"/>
      <c r="G1133" s="12"/>
      <c r="H1133" s="12"/>
      <c r="X1133" s="12"/>
      <c r="Z1133" s="12"/>
      <c r="AA1133" s="12"/>
      <c r="AE1133" s="12"/>
      <c r="AL1133" s="12"/>
      <c r="AP1133" s="12"/>
      <c r="AS1133" s="12"/>
      <c r="AT1133" s="12"/>
      <c r="AU1133" s="12"/>
      <c r="AV1133" s="12"/>
      <c r="CB1133" s="17"/>
      <c r="CG1133" s="18"/>
    </row>
    <row r="1134" spans="1:85" x14ac:dyDescent="0.35">
      <c r="A1134" s="1"/>
      <c r="C1134" s="1"/>
      <c r="D1134" s="1"/>
      <c r="G1134" s="12"/>
      <c r="I1134" s="12"/>
      <c r="K1134" s="12"/>
      <c r="L1134" s="12"/>
      <c r="Q1134" s="12"/>
      <c r="X1134" s="12"/>
      <c r="AP1134" s="12"/>
    </row>
    <row r="1135" spans="1:85" x14ac:dyDescent="0.35">
      <c r="A1135" s="1"/>
      <c r="C1135" s="1"/>
      <c r="D1135" s="1"/>
      <c r="G1135" s="12"/>
      <c r="R1135" s="12"/>
      <c r="T1135" s="12"/>
      <c r="U1135" s="12"/>
      <c r="AD1135" s="12"/>
      <c r="AG1135" s="12"/>
      <c r="AJ1135" s="12"/>
      <c r="AN1135" s="12"/>
      <c r="BX1135" s="17"/>
      <c r="BZ1135" s="17"/>
      <c r="CB1135" s="17"/>
    </row>
    <row r="1136" spans="1:85" x14ac:dyDescent="0.35">
      <c r="A1136" s="1"/>
      <c r="C1136" s="1"/>
      <c r="D1136" s="1"/>
      <c r="F1136" s="12"/>
      <c r="G1136" s="12"/>
      <c r="H1136" s="12"/>
      <c r="I1136" s="12"/>
      <c r="J1136" s="12"/>
      <c r="K1136" s="12"/>
      <c r="L1136" s="12"/>
      <c r="O1136" s="12"/>
      <c r="P1136" s="12"/>
      <c r="Q1136" s="12"/>
      <c r="X1136" s="12"/>
      <c r="AP1136" s="12"/>
    </row>
    <row r="1137" spans="1:85" x14ac:dyDescent="0.35">
      <c r="A1137" s="1"/>
      <c r="C1137" s="1"/>
      <c r="D1137" s="1"/>
      <c r="E1137" s="12"/>
      <c r="F1137" s="12"/>
      <c r="G1137" s="12"/>
      <c r="H1137" s="12"/>
      <c r="R1137" s="12"/>
      <c r="S1137" s="12"/>
      <c r="X1137" s="12"/>
      <c r="AB1137" s="12"/>
      <c r="AM1137" s="12"/>
      <c r="AT1137" s="12"/>
      <c r="BV1137" s="17"/>
    </row>
    <row r="1138" spans="1:85" x14ac:dyDescent="0.35">
      <c r="A1138" s="1"/>
      <c r="C1138" s="1"/>
      <c r="D1138" s="1"/>
      <c r="G1138" s="12"/>
      <c r="I1138" s="12"/>
      <c r="K1138" s="12"/>
      <c r="P1138" s="12"/>
      <c r="T1138" s="12"/>
      <c r="AA1138" s="12"/>
      <c r="AB1138" s="12"/>
      <c r="AC1138" s="12"/>
      <c r="AE1138" s="12"/>
      <c r="AF1138" s="12"/>
      <c r="AH1138" s="12"/>
      <c r="AI1138" s="12"/>
      <c r="AJ1138" s="12"/>
      <c r="AK1138" s="12"/>
      <c r="AL1138" s="12"/>
      <c r="AN1138" s="12"/>
      <c r="AT1138" s="12"/>
      <c r="AV1138" s="12"/>
      <c r="BI1138" s="17"/>
      <c r="BJ1138" s="17"/>
      <c r="BV1138" s="17"/>
      <c r="BX1138" s="17"/>
      <c r="CA1138" s="17"/>
    </row>
    <row r="1139" spans="1:85" x14ac:dyDescent="0.35">
      <c r="A1139" s="1"/>
      <c r="C1139" s="1"/>
      <c r="D1139" s="1"/>
      <c r="E1139" s="12"/>
      <c r="F1139" s="12"/>
      <c r="G1139" s="12"/>
      <c r="H1139" s="12"/>
      <c r="P1139" s="12"/>
      <c r="R1139" s="12"/>
      <c r="S1139" s="12"/>
      <c r="V1139" s="12"/>
      <c r="W1139" s="12"/>
      <c r="X1139" s="12"/>
      <c r="Z1139" s="12"/>
      <c r="AE1139" s="12"/>
      <c r="AG1139" s="12"/>
      <c r="AH1139" s="12"/>
      <c r="AJ1139" s="12"/>
      <c r="AK1139" s="12"/>
      <c r="AL1139" s="12"/>
      <c r="AM1139" s="12"/>
      <c r="AN1139" s="12"/>
      <c r="AO1139" s="12"/>
      <c r="AP1139" s="12"/>
      <c r="AS1139" s="12"/>
      <c r="AT1139" s="12"/>
      <c r="AU1139" s="12"/>
      <c r="AV1139" s="12"/>
      <c r="AX1139" s="17"/>
      <c r="BJ1139" s="17"/>
      <c r="BQ1139" s="17"/>
      <c r="BS1139" s="17"/>
      <c r="BV1139" s="17"/>
      <c r="BX1139" s="17"/>
      <c r="CG1139" s="18"/>
    </row>
    <row r="1140" spans="1:85" x14ac:dyDescent="0.35">
      <c r="A1140" s="1"/>
      <c r="C1140" s="1"/>
      <c r="D1140" s="1"/>
      <c r="P1140" s="12"/>
      <c r="R1140" s="12"/>
      <c r="V1140" s="12"/>
      <c r="W1140" s="12"/>
      <c r="Y1140" s="12"/>
      <c r="AA1140" s="12"/>
      <c r="AB1140" s="12"/>
      <c r="AC1140" s="12"/>
      <c r="AD1140" s="12"/>
      <c r="AE1140" s="12"/>
      <c r="AF1140" s="12"/>
      <c r="AG1140" s="12"/>
      <c r="AH1140" s="12"/>
      <c r="AI1140" s="12"/>
      <c r="AJ1140" s="12"/>
      <c r="AK1140" s="12"/>
      <c r="AL1140" s="12"/>
      <c r="AM1140" s="12"/>
      <c r="AQ1140" s="12"/>
      <c r="AR1140" s="12"/>
      <c r="AS1140" s="12"/>
      <c r="AT1140" s="12"/>
      <c r="AU1140" s="12"/>
      <c r="AV1140" s="12"/>
      <c r="AY1140" s="17"/>
      <c r="BB1140" s="17"/>
      <c r="BG1140" s="17"/>
      <c r="BI1140" s="17"/>
      <c r="BK1140" s="17"/>
    </row>
    <row r="1141" spans="1:85" x14ac:dyDescent="0.35">
      <c r="A1141" s="1"/>
      <c r="C1141" s="1"/>
      <c r="D1141" s="1"/>
      <c r="V1141" s="12"/>
      <c r="Y1141" s="12"/>
      <c r="Z1141" s="12"/>
      <c r="AA1141" s="12"/>
      <c r="AM1141" s="12"/>
      <c r="BL1141" s="17"/>
      <c r="BS1141" s="17"/>
      <c r="BX1141" s="17"/>
      <c r="BY1141" s="17"/>
      <c r="BZ1141" s="17"/>
      <c r="CA1141" s="17"/>
      <c r="CB1141" s="17"/>
      <c r="CD1141" s="17"/>
    </row>
    <row r="1142" spans="1:85" x14ac:dyDescent="0.35">
      <c r="A1142" s="1"/>
      <c r="C1142" s="1"/>
      <c r="D1142" s="1"/>
      <c r="F1142" s="12"/>
      <c r="K1142" s="12"/>
      <c r="N1142" s="12"/>
      <c r="O1142" s="12"/>
      <c r="P1142" s="12"/>
      <c r="T1142" s="12"/>
      <c r="Z1142" s="12"/>
      <c r="AC1142" s="12"/>
      <c r="AF1142" s="12"/>
      <c r="AH1142" s="12"/>
      <c r="AJ1142" s="12"/>
      <c r="AM1142" s="12"/>
      <c r="AP1142" s="12"/>
      <c r="CG1142" s="18"/>
    </row>
    <row r="1143" spans="1:85" x14ac:dyDescent="0.35">
      <c r="A1143" s="1"/>
      <c r="C1143" s="1"/>
      <c r="D1143" s="1"/>
      <c r="N1143" s="12"/>
      <c r="S1143" s="12"/>
      <c r="T1143" s="12"/>
      <c r="V1143" s="12"/>
      <c r="X1143" s="12"/>
      <c r="Z1143" s="12"/>
      <c r="AB1143" s="12"/>
      <c r="AC1143" s="12"/>
      <c r="AD1143" s="12"/>
      <c r="AE1143" s="12"/>
      <c r="AF1143" s="12"/>
      <c r="AG1143" s="12"/>
      <c r="AH1143" s="12"/>
      <c r="AI1143" s="12"/>
      <c r="AJ1143" s="12"/>
      <c r="AK1143" s="12"/>
      <c r="AL1143" s="12"/>
      <c r="AM1143" s="12"/>
      <c r="AN1143" s="12"/>
      <c r="AP1143" s="12"/>
      <c r="AU1143" s="12"/>
      <c r="AV1143" s="12"/>
      <c r="AX1143" s="17"/>
      <c r="AZ1143" s="17"/>
    </row>
    <row r="1144" spans="1:85" x14ac:dyDescent="0.35">
      <c r="A1144" s="1"/>
      <c r="C1144" s="1"/>
      <c r="D1144" s="1"/>
      <c r="N1144" s="12"/>
      <c r="O1144" s="12"/>
      <c r="P1144" s="12"/>
      <c r="S1144" s="12"/>
      <c r="U1144" s="12"/>
      <c r="AB1144" s="12"/>
      <c r="AC1144" s="12"/>
      <c r="AD1144" s="12"/>
      <c r="AF1144" s="12"/>
      <c r="AJ1144" s="12"/>
      <c r="AQ1144" s="12"/>
    </row>
    <row r="1145" spans="1:85" x14ac:dyDescent="0.35">
      <c r="A1145" s="1"/>
      <c r="C1145" s="1"/>
      <c r="D1145" s="1"/>
      <c r="F1145" s="12"/>
      <c r="N1145" s="12"/>
      <c r="P1145" s="12"/>
      <c r="S1145" s="12"/>
      <c r="T1145" s="12"/>
      <c r="V1145" s="12"/>
      <c r="W1145" s="12"/>
      <c r="AA1145" s="12"/>
      <c r="AB1145" s="12"/>
      <c r="AC1145" s="12"/>
      <c r="AE1145" s="12"/>
      <c r="AF1145" s="12"/>
      <c r="AG1145" s="12"/>
      <c r="AI1145" s="12"/>
      <c r="AJ1145" s="12"/>
      <c r="AM1145" s="12"/>
      <c r="AN1145" s="12"/>
      <c r="AT1145" s="12"/>
      <c r="AU1145" s="12"/>
      <c r="AV1145" s="12"/>
      <c r="AX1145" s="17"/>
      <c r="BB1145" s="17"/>
      <c r="BC1145" s="17"/>
      <c r="BV1145" s="17"/>
      <c r="CC1145" s="17"/>
      <c r="CE1145" s="17"/>
      <c r="CF1145" s="17"/>
      <c r="CG1145" s="18"/>
    </row>
    <row r="1146" spans="1:85" x14ac:dyDescent="0.35">
      <c r="A1146" s="1"/>
      <c r="C1146" s="1"/>
      <c r="D1146" s="1"/>
      <c r="H1146" s="12"/>
      <c r="I1146" s="12"/>
      <c r="J1146" s="12"/>
      <c r="K1146" s="12"/>
      <c r="L1146" s="12"/>
      <c r="Q1146" s="12"/>
      <c r="X1146" s="12"/>
      <c r="AP1146" s="12"/>
    </row>
    <row r="1147" spans="1:85" x14ac:dyDescent="0.35">
      <c r="A1147" s="1"/>
      <c r="C1147" s="1"/>
      <c r="D1147" s="1"/>
      <c r="F1147" s="12"/>
      <c r="G1147" s="12"/>
      <c r="H1147" s="12"/>
      <c r="I1147" s="12"/>
      <c r="J1147" s="12"/>
      <c r="K1147" s="12"/>
      <c r="L1147" s="12"/>
      <c r="Q1147" s="12"/>
      <c r="R1147" s="12"/>
      <c r="X1147" s="12"/>
      <c r="Y1147" s="12"/>
      <c r="AA1147" s="12"/>
      <c r="AC1147" s="12"/>
      <c r="AJ1147" s="12"/>
      <c r="AP1147" s="12"/>
    </row>
    <row r="1148" spans="1:85" x14ac:dyDescent="0.35">
      <c r="A1148" s="1"/>
      <c r="C1148" s="1"/>
      <c r="D1148" s="1"/>
      <c r="K1148" s="12"/>
      <c r="L1148" s="12"/>
      <c r="Q1148" s="12"/>
      <c r="AI1148" s="12"/>
      <c r="AM1148" s="12"/>
      <c r="AP1148" s="12"/>
      <c r="AU1148" s="12"/>
    </row>
    <row r="1149" spans="1:85" x14ac:dyDescent="0.35">
      <c r="A1149" s="1"/>
      <c r="C1149" s="1"/>
      <c r="D1149" s="1"/>
      <c r="I1149" s="12"/>
      <c r="K1149" s="12"/>
      <c r="L1149" s="12"/>
      <c r="Q1149" s="12"/>
      <c r="AP1149" s="12"/>
      <c r="AV1149" s="12"/>
    </row>
    <row r="1150" spans="1:85" x14ac:dyDescent="0.35">
      <c r="A1150" s="1"/>
      <c r="C1150" s="1"/>
      <c r="D1150" s="1"/>
      <c r="E1150" s="12"/>
      <c r="F1150" s="12"/>
      <c r="G1150" s="12"/>
      <c r="O1150" s="12"/>
      <c r="X1150" s="12"/>
      <c r="AA1150" s="12"/>
      <c r="AD1150" s="12"/>
      <c r="AN1150" s="12"/>
      <c r="AP1150" s="12"/>
      <c r="AR1150" s="12"/>
      <c r="AS1150" s="12"/>
      <c r="AU1150" s="12"/>
      <c r="AV1150" s="12"/>
      <c r="AW1150" s="19"/>
      <c r="AY1150" s="17"/>
      <c r="AZ1150" s="17"/>
      <c r="BV1150" s="17"/>
      <c r="CG1150" s="18"/>
    </row>
    <row r="1151" spans="1:85" x14ac:dyDescent="0.35">
      <c r="A1151" s="1"/>
      <c r="C1151" s="1"/>
      <c r="D1151" s="1"/>
      <c r="T1151" s="12"/>
      <c r="Y1151" s="12"/>
      <c r="Z1151" s="12"/>
      <c r="AA1151" s="12"/>
      <c r="AS1151" s="12"/>
      <c r="AT1151" s="12"/>
      <c r="AV1151" s="12"/>
      <c r="BQ1151" s="17"/>
      <c r="BW1151" s="17"/>
      <c r="CG1151" s="18"/>
    </row>
    <row r="1152" spans="1:85" x14ac:dyDescent="0.35">
      <c r="A1152" s="1"/>
      <c r="C1152" s="1"/>
      <c r="D1152" s="1"/>
      <c r="F1152" s="12"/>
      <c r="H1152" s="12"/>
      <c r="L1152" s="12"/>
      <c r="X1152" s="12"/>
      <c r="AE1152" s="12"/>
      <c r="AL1152" s="12"/>
      <c r="AP1152" s="12"/>
      <c r="AU1152" s="12"/>
      <c r="AV1152" s="12"/>
    </row>
    <row r="1153" spans="1:85" x14ac:dyDescent="0.35">
      <c r="A1153" s="1"/>
      <c r="C1153" s="1"/>
      <c r="D1153" s="1"/>
      <c r="N1153" s="12"/>
      <c r="P1153" s="12"/>
      <c r="S1153" s="12"/>
      <c r="V1153" s="12"/>
      <c r="X1153" s="12"/>
      <c r="AB1153" s="12"/>
      <c r="AC1153" s="12"/>
      <c r="AE1153" s="12"/>
      <c r="AS1153" s="12"/>
      <c r="BD1153" s="17"/>
      <c r="BL1153" s="17"/>
      <c r="BS1153" s="17"/>
      <c r="BW1153" s="17"/>
      <c r="BX1153" s="17"/>
      <c r="BY1153" s="17"/>
      <c r="CA1153" s="17"/>
    </row>
    <row r="1154" spans="1:85" x14ac:dyDescent="0.35">
      <c r="A1154" s="1"/>
      <c r="C1154" s="1"/>
      <c r="D1154" s="1"/>
      <c r="O1154" s="12"/>
      <c r="S1154" s="12"/>
      <c r="X1154" s="12"/>
      <c r="AB1154" s="12"/>
      <c r="AC1154" s="12"/>
      <c r="AE1154" s="12"/>
      <c r="AJ1154" s="12"/>
    </row>
    <row r="1155" spans="1:85" x14ac:dyDescent="0.35">
      <c r="A1155" s="1"/>
      <c r="C1155" s="1"/>
      <c r="D1155" s="1"/>
      <c r="G1155" s="12"/>
      <c r="I1155" s="12"/>
      <c r="J1155" s="12"/>
      <c r="U1155" s="12"/>
      <c r="X1155" s="12"/>
    </row>
    <row r="1156" spans="1:85" x14ac:dyDescent="0.35">
      <c r="A1156" s="1"/>
      <c r="C1156" s="1"/>
      <c r="D1156" s="1"/>
      <c r="E1156" s="12"/>
      <c r="G1156" s="12"/>
      <c r="I1156" s="12"/>
      <c r="J1156" s="12"/>
      <c r="K1156" s="12"/>
      <c r="L1156" s="12"/>
      <c r="Q1156" s="12"/>
      <c r="R1156" s="12"/>
      <c r="X1156" s="12"/>
      <c r="Z1156" s="12"/>
      <c r="AD1156" s="12"/>
      <c r="AF1156" s="12"/>
      <c r="AK1156" s="12"/>
      <c r="AL1156" s="12"/>
      <c r="AM1156" s="12"/>
      <c r="AP1156" s="12"/>
      <c r="AV1156" s="12"/>
      <c r="BW1156" s="17"/>
      <c r="BX1156" s="17"/>
    </row>
    <row r="1157" spans="1:85" x14ac:dyDescent="0.35">
      <c r="A1157" s="1"/>
      <c r="C1157" s="1"/>
      <c r="D1157" s="1"/>
      <c r="T1157" s="12"/>
      <c r="U1157" s="12"/>
      <c r="X1157" s="12"/>
      <c r="AB1157" s="12"/>
      <c r="AD1157" s="12"/>
      <c r="AF1157" s="12"/>
      <c r="AM1157" s="12"/>
      <c r="BQ1157" s="17"/>
    </row>
    <row r="1158" spans="1:85" x14ac:dyDescent="0.35">
      <c r="A1158" s="1"/>
      <c r="C1158" s="1"/>
      <c r="D1158" s="1"/>
      <c r="F1158" s="12"/>
      <c r="R1158" s="12"/>
      <c r="V1158" s="12"/>
      <c r="W1158" s="12"/>
      <c r="Y1158" s="12"/>
      <c r="Z1158" s="12"/>
      <c r="AA1158" s="12"/>
      <c r="AD1158" s="12"/>
      <c r="AG1158" s="12"/>
      <c r="AH1158" s="12"/>
      <c r="AL1158" s="12"/>
      <c r="AM1158" s="12"/>
      <c r="AN1158" s="12"/>
      <c r="AO1158" s="12"/>
      <c r="AP1158" s="12"/>
      <c r="AQ1158" s="12"/>
      <c r="AR1158" s="12"/>
      <c r="AS1158" s="12"/>
      <c r="AT1158" s="12"/>
      <c r="AU1158" s="12"/>
      <c r="AV1158" s="12"/>
      <c r="BB1158" s="17"/>
      <c r="CG1158" s="18"/>
    </row>
    <row r="1159" spans="1:85" x14ac:dyDescent="0.35">
      <c r="A1159" s="1"/>
      <c r="C1159" s="1"/>
      <c r="D1159" s="1"/>
      <c r="G1159" s="12"/>
      <c r="I1159" s="12"/>
      <c r="J1159" s="12"/>
      <c r="K1159" s="12"/>
      <c r="L1159" s="12"/>
      <c r="Q1159" s="12"/>
      <c r="AP1159" s="12"/>
    </row>
    <row r="1160" spans="1:85" x14ac:dyDescent="0.35">
      <c r="A1160" s="1"/>
      <c r="C1160" s="1"/>
      <c r="D1160" s="1"/>
      <c r="E1160" s="12"/>
      <c r="G1160" s="12"/>
      <c r="I1160" s="12"/>
      <c r="J1160" s="12"/>
      <c r="L1160" s="12"/>
      <c r="Q1160" s="12"/>
      <c r="R1160" s="12"/>
      <c r="X1160" s="12"/>
      <c r="AB1160" s="12"/>
      <c r="AF1160" s="12"/>
      <c r="AM1160" s="12"/>
      <c r="AP1160" s="12"/>
      <c r="AS1160" s="12"/>
      <c r="AT1160" s="12"/>
      <c r="AU1160" s="12"/>
      <c r="AV1160" s="12"/>
    </row>
    <row r="1161" spans="1:85" x14ac:dyDescent="0.35">
      <c r="A1161" s="1"/>
      <c r="C1161" s="1"/>
      <c r="D1161" s="1"/>
      <c r="E1161" s="12"/>
      <c r="I1161" s="12"/>
      <c r="J1161" s="12"/>
      <c r="K1161" s="12"/>
      <c r="L1161" s="12"/>
      <c r="Q1161" s="12"/>
      <c r="X1161" s="12"/>
      <c r="AP1161" s="12"/>
      <c r="AU1161" s="12"/>
    </row>
    <row r="1162" spans="1:85" x14ac:dyDescent="0.35">
      <c r="A1162" s="1"/>
      <c r="C1162" s="1"/>
      <c r="D1162" s="1"/>
      <c r="E1162" s="12"/>
      <c r="F1162" s="12"/>
      <c r="G1162" s="12"/>
      <c r="H1162" s="12"/>
      <c r="I1162" s="12"/>
      <c r="J1162" s="12"/>
      <c r="K1162" s="12"/>
      <c r="L1162" s="12"/>
      <c r="Q1162" s="12"/>
      <c r="R1162" s="12"/>
      <c r="V1162" s="12"/>
      <c r="X1162" s="12"/>
      <c r="Y1162" s="12"/>
      <c r="Z1162" s="12"/>
      <c r="AA1162" s="12"/>
      <c r="AI1162" s="12"/>
      <c r="AM1162" s="12"/>
      <c r="AN1162" s="12"/>
      <c r="AO1162" s="12"/>
      <c r="AP1162" s="12"/>
      <c r="AQ1162" s="12"/>
      <c r="AR1162" s="12"/>
      <c r="AS1162" s="12"/>
      <c r="AU1162" s="12"/>
      <c r="AV1162" s="12"/>
      <c r="AZ1162" s="17"/>
      <c r="BD1162" s="17"/>
      <c r="BJ1162" s="17"/>
      <c r="BS1162" s="17"/>
      <c r="BV1162" s="17"/>
      <c r="BW1162" s="17"/>
      <c r="BX1162" s="17"/>
      <c r="BY1162" s="17"/>
      <c r="BZ1162" s="17"/>
      <c r="CA1162" s="17"/>
      <c r="CF1162" s="17"/>
      <c r="CG1162" s="18"/>
    </row>
    <row r="1163" spans="1:85" x14ac:dyDescent="0.35">
      <c r="A1163" s="1"/>
      <c r="C1163" s="1"/>
      <c r="D1163" s="1"/>
      <c r="L1163" s="12"/>
      <c r="N1163" s="12"/>
      <c r="X1163" s="12"/>
      <c r="Y1163" s="12"/>
      <c r="Z1163" s="12"/>
      <c r="AA1163" s="12"/>
      <c r="AB1163" s="12"/>
      <c r="AF1163" s="12"/>
      <c r="AM1163" s="12"/>
      <c r="AP1163" s="12"/>
      <c r="AU1163" s="12"/>
      <c r="AV1163" s="12"/>
      <c r="CG1163" s="18"/>
    </row>
    <row r="1164" spans="1:85" x14ac:dyDescent="0.35">
      <c r="A1164" s="1"/>
      <c r="C1164" s="1"/>
      <c r="D1164" s="1"/>
      <c r="F1164" s="12"/>
      <c r="M1164" s="12"/>
      <c r="R1164" s="12"/>
      <c r="X1164" s="12"/>
      <c r="AA1164" s="12"/>
      <c r="AM1164" s="12"/>
      <c r="AS1164" s="12"/>
    </row>
    <row r="1165" spans="1:85" x14ac:dyDescent="0.35">
      <c r="A1165" s="1"/>
      <c r="C1165" s="1"/>
      <c r="D1165" s="1"/>
      <c r="N1165" s="12"/>
      <c r="P1165" s="12"/>
      <c r="S1165" s="12"/>
      <c r="T1165" s="12"/>
      <c r="AB1165" s="12"/>
      <c r="AC1165" s="12"/>
      <c r="AD1165" s="12"/>
      <c r="AE1165" s="12"/>
      <c r="AF1165" s="12"/>
      <c r="AG1165" s="12"/>
      <c r="AI1165" s="12"/>
      <c r="AJ1165" s="12"/>
      <c r="AL1165" s="12"/>
      <c r="AM1165" s="12"/>
    </row>
    <row r="1166" spans="1:85" x14ac:dyDescent="0.35">
      <c r="A1166" s="1"/>
      <c r="C1166" s="1"/>
      <c r="D1166" s="1"/>
      <c r="W1166" s="12"/>
      <c r="AA1166" s="12"/>
      <c r="AM1166" s="12"/>
      <c r="AS1166" s="12"/>
      <c r="AV1166" s="12"/>
    </row>
    <row r="1167" spans="1:85" x14ac:dyDescent="0.35">
      <c r="A1167" s="1"/>
      <c r="C1167" s="1"/>
      <c r="D1167" s="1"/>
      <c r="F1167" s="12"/>
      <c r="G1167" s="12"/>
      <c r="J1167" s="12"/>
      <c r="N1167" s="12"/>
      <c r="P1167" s="12"/>
      <c r="R1167" s="12"/>
      <c r="S1167" s="12"/>
      <c r="U1167" s="12"/>
      <c r="Y1167" s="12"/>
      <c r="Z1167" s="12"/>
      <c r="AA1167" s="12"/>
      <c r="AB1167" s="12"/>
      <c r="AD1167" s="12"/>
      <c r="AE1167" s="12"/>
      <c r="AG1167" s="12"/>
      <c r="AI1167" s="12"/>
      <c r="AJ1167" s="12"/>
      <c r="AN1167" s="12"/>
      <c r="AS1167" s="12"/>
      <c r="BV1167" s="17"/>
    </row>
    <row r="1168" spans="1:85" x14ac:dyDescent="0.35">
      <c r="A1168" s="1"/>
      <c r="C1168" s="1"/>
      <c r="D1168" s="1"/>
      <c r="P1168" s="12"/>
      <c r="T1168" s="12"/>
      <c r="U1168" s="12"/>
      <c r="AB1168" s="12"/>
      <c r="AC1168" s="12"/>
      <c r="AF1168" s="12"/>
      <c r="AG1168" s="12"/>
      <c r="AI1168" s="12"/>
      <c r="AJ1168" s="12"/>
      <c r="AN1168" s="12"/>
      <c r="AP1168" s="12"/>
      <c r="CD1168" s="17"/>
    </row>
    <row r="1169" spans="1:85" x14ac:dyDescent="0.35">
      <c r="A1169" s="1"/>
      <c r="C1169" s="1"/>
      <c r="D1169" s="1"/>
      <c r="I1169" s="12"/>
      <c r="J1169" s="12"/>
      <c r="K1169" s="12"/>
    </row>
    <row r="1170" spans="1:85" x14ac:dyDescent="0.35">
      <c r="A1170" s="1"/>
      <c r="C1170" s="1"/>
      <c r="D1170" s="1"/>
      <c r="E1170" s="12"/>
      <c r="G1170" s="12"/>
      <c r="I1170" s="12"/>
      <c r="K1170" s="12"/>
      <c r="Q1170" s="12"/>
      <c r="R1170" s="12"/>
      <c r="X1170" s="12"/>
      <c r="AB1170" s="12"/>
      <c r="AC1170" s="12"/>
      <c r="AD1170" s="12"/>
      <c r="AE1170" s="12"/>
      <c r="AG1170" s="12"/>
      <c r="AI1170" s="12"/>
      <c r="AJ1170" s="12"/>
      <c r="AL1170" s="12"/>
      <c r="AM1170" s="12"/>
      <c r="AO1170" s="12"/>
      <c r="AP1170" s="12"/>
      <c r="AQ1170" s="12"/>
      <c r="AR1170" s="12"/>
      <c r="AT1170" s="12"/>
      <c r="AU1170" s="12"/>
      <c r="AV1170" s="12"/>
      <c r="AW1170" s="19"/>
      <c r="AX1170" s="17"/>
      <c r="AY1170" s="17"/>
      <c r="AZ1170" s="17"/>
      <c r="BO1170" s="17"/>
      <c r="BS1170" s="17"/>
      <c r="BV1170" s="17"/>
      <c r="BW1170" s="17"/>
      <c r="BX1170" s="17"/>
      <c r="BY1170" s="17"/>
      <c r="BZ1170" s="17"/>
      <c r="CA1170" s="17"/>
      <c r="CG1170" s="18"/>
    </row>
    <row r="1171" spans="1:85" x14ac:dyDescent="0.35">
      <c r="A1171" s="1"/>
      <c r="C1171" s="1"/>
      <c r="D1171" s="1"/>
      <c r="E1171" s="12"/>
      <c r="F1171" s="12"/>
      <c r="G1171" s="12"/>
      <c r="H1171" s="12"/>
      <c r="R1171" s="12"/>
      <c r="S1171" s="12"/>
      <c r="V1171" s="12"/>
      <c r="X1171" s="12"/>
      <c r="Z1171" s="12"/>
      <c r="AC1171" s="12"/>
      <c r="AD1171" s="12"/>
      <c r="AH1171" s="12"/>
      <c r="AI1171" s="12"/>
      <c r="AJ1171" s="12"/>
      <c r="AK1171" s="12"/>
      <c r="AM1171" s="12"/>
      <c r="AN1171" s="12"/>
      <c r="AP1171" s="12"/>
      <c r="AR1171" s="12"/>
      <c r="AS1171" s="12"/>
      <c r="AU1171" s="12"/>
      <c r="AX1171" s="17"/>
      <c r="BD1171" s="17"/>
      <c r="BO1171" s="17"/>
      <c r="BQ1171" s="17"/>
      <c r="BS1171" s="17"/>
      <c r="BW1171" s="17"/>
      <c r="BX1171" s="17"/>
      <c r="BY1171" s="17"/>
      <c r="CA1171" s="17"/>
      <c r="CB1171" s="17"/>
      <c r="CD1171" s="17"/>
      <c r="CF1171" s="17"/>
    </row>
    <row r="1172" spans="1:85" x14ac:dyDescent="0.35">
      <c r="A1172" s="1"/>
      <c r="C1172" s="1"/>
      <c r="D1172" s="1"/>
      <c r="I1172" s="12"/>
      <c r="K1172" s="12"/>
      <c r="L1172" s="12"/>
      <c r="O1172" s="12"/>
      <c r="X1172" s="12"/>
      <c r="AM1172" s="12"/>
      <c r="AP1172" s="12"/>
    </row>
    <row r="1173" spans="1:85" x14ac:dyDescent="0.35">
      <c r="A1173" s="1"/>
      <c r="C1173" s="1"/>
      <c r="D1173" s="1"/>
      <c r="E1173" s="12"/>
      <c r="F1173" s="12"/>
      <c r="G1173" s="12"/>
      <c r="H1173" s="12"/>
      <c r="I1173" s="12"/>
      <c r="J1173" s="12"/>
      <c r="R1173" s="12"/>
      <c r="X1173" s="12"/>
      <c r="Z1173" s="12"/>
      <c r="AA1173" s="12"/>
      <c r="AB1173" s="12"/>
      <c r="AE1173" s="12"/>
      <c r="AH1173" s="12"/>
      <c r="AM1173" s="12"/>
      <c r="AP1173" s="12"/>
      <c r="AR1173" s="12"/>
      <c r="AU1173" s="12"/>
      <c r="AV1173" s="12"/>
    </row>
    <row r="1174" spans="1:85" x14ac:dyDescent="0.35">
      <c r="A1174" s="1"/>
      <c r="C1174" s="1"/>
      <c r="D1174" s="1"/>
      <c r="H1174" s="12"/>
      <c r="I1174" s="12"/>
      <c r="U1174" s="12"/>
      <c r="W1174" s="12"/>
      <c r="AB1174" s="12"/>
      <c r="AO1174" s="12"/>
    </row>
    <row r="1175" spans="1:85" x14ac:dyDescent="0.35">
      <c r="A1175" s="1"/>
      <c r="C1175" s="1"/>
      <c r="D1175" s="1"/>
      <c r="O1175" s="12"/>
      <c r="P1175" s="12"/>
    </row>
    <row r="1176" spans="1:85" x14ac:dyDescent="0.35">
      <c r="A1176" s="1"/>
      <c r="C1176" s="1"/>
      <c r="D1176" s="1"/>
      <c r="G1176" s="12"/>
      <c r="I1176" s="12"/>
      <c r="J1176" s="12"/>
      <c r="K1176" s="12"/>
      <c r="L1176" s="12"/>
      <c r="O1176" s="12"/>
      <c r="P1176" s="12"/>
      <c r="Q1176" s="12"/>
      <c r="R1176" s="12"/>
      <c r="AD1176" s="12"/>
      <c r="AF1176" s="12"/>
      <c r="AG1176" s="12"/>
      <c r="AO1176" s="12"/>
      <c r="AP1176" s="12"/>
      <c r="AU1176" s="12"/>
    </row>
    <row r="1177" spans="1:85" x14ac:dyDescent="0.35">
      <c r="A1177" s="1"/>
      <c r="C1177" s="1"/>
      <c r="D1177" s="1"/>
      <c r="G1177" s="12"/>
      <c r="I1177" s="12"/>
      <c r="J1177" s="12"/>
      <c r="L1177" s="12"/>
      <c r="Q1177" s="12"/>
      <c r="X1177" s="12"/>
      <c r="Z1177" s="12"/>
      <c r="AB1177" s="12"/>
      <c r="AG1177" s="12"/>
      <c r="AN1177" s="12"/>
      <c r="AP1177" s="12"/>
      <c r="AS1177" s="12"/>
      <c r="AT1177" s="12"/>
      <c r="AV1177" s="12"/>
    </row>
    <row r="1178" spans="1:85" x14ac:dyDescent="0.35">
      <c r="A1178" s="1"/>
      <c r="C1178" s="1"/>
      <c r="D1178" s="1"/>
      <c r="F1178" s="12"/>
      <c r="H1178" s="12"/>
      <c r="L1178" s="12"/>
      <c r="R1178" s="12"/>
      <c r="S1178" s="12"/>
      <c r="X1178" s="12"/>
      <c r="Z1178" s="12"/>
      <c r="AA1178" s="12"/>
      <c r="AE1178" s="12"/>
      <c r="AF1178" s="12"/>
      <c r="AJ1178" s="12"/>
      <c r="AN1178" s="12"/>
      <c r="AP1178" s="12"/>
      <c r="AU1178" s="12"/>
      <c r="AV1178" s="12"/>
      <c r="BH1178" s="17"/>
    </row>
    <row r="1179" spans="1:85" x14ac:dyDescent="0.35">
      <c r="A1179" s="1"/>
      <c r="C1179" s="1"/>
      <c r="D1179" s="1"/>
      <c r="I1179" s="12"/>
      <c r="J1179" s="12"/>
      <c r="K1179" s="12"/>
      <c r="Q1179" s="12"/>
      <c r="X1179" s="12"/>
      <c r="Y1179" s="12"/>
      <c r="AP1179" s="12"/>
    </row>
    <row r="1180" spans="1:85" x14ac:dyDescent="0.35">
      <c r="A1180" s="1"/>
      <c r="C1180" s="1"/>
      <c r="D1180" s="1"/>
      <c r="F1180" s="12"/>
      <c r="G1180" s="12"/>
      <c r="O1180" s="12"/>
      <c r="S1180" s="12"/>
      <c r="T1180" s="12"/>
      <c r="X1180" s="12"/>
      <c r="AA1180" s="12"/>
      <c r="AD1180" s="12"/>
      <c r="AM1180" s="12"/>
      <c r="AP1180" s="12"/>
      <c r="AS1180" s="12"/>
      <c r="AU1180" s="12"/>
      <c r="AV1180" s="12"/>
      <c r="AW1180" s="19"/>
      <c r="AY1180" s="17"/>
      <c r="BV1180" s="17"/>
      <c r="BZ1180" s="17"/>
      <c r="CB1180" s="17"/>
    </row>
    <row r="1181" spans="1:85" x14ac:dyDescent="0.35">
      <c r="A1181" s="1"/>
      <c r="C1181" s="1"/>
      <c r="D1181" s="1"/>
      <c r="F1181" s="12"/>
      <c r="L1181" s="12"/>
      <c r="R1181" s="12"/>
      <c r="X1181" s="12"/>
      <c r="AB1181" s="12"/>
      <c r="AF1181" s="12"/>
      <c r="AP1181" s="12"/>
      <c r="AU1181" s="12"/>
      <c r="AV1181" s="12"/>
      <c r="CG1181" s="18"/>
    </row>
    <row r="1182" spans="1:85" x14ac:dyDescent="0.35">
      <c r="A1182" s="1"/>
      <c r="C1182" s="1"/>
      <c r="D1182" s="1"/>
      <c r="X1182" s="12"/>
      <c r="AB1182" s="12"/>
      <c r="AE1182" s="12"/>
      <c r="AH1182" s="12"/>
      <c r="AJ1182" s="12"/>
      <c r="AR1182" s="12"/>
      <c r="AS1182" s="12"/>
      <c r="AU1182" s="12"/>
      <c r="AV1182" s="12"/>
      <c r="AX1182" s="17"/>
      <c r="BS1182" s="17"/>
      <c r="BW1182" s="17"/>
      <c r="BX1182" s="17"/>
      <c r="BY1182" s="17"/>
      <c r="CA1182" s="17"/>
    </row>
    <row r="1183" spans="1:85" x14ac:dyDescent="0.35">
      <c r="A1183" s="1"/>
      <c r="C1183" s="1"/>
      <c r="D1183" s="1"/>
      <c r="E1183" s="12"/>
      <c r="F1183" s="12"/>
      <c r="G1183" s="12"/>
      <c r="H1183" s="12"/>
      <c r="I1183" s="12"/>
      <c r="K1183" s="12"/>
      <c r="L1183" s="12"/>
      <c r="R1183" s="12"/>
      <c r="S1183" s="12"/>
      <c r="U1183" s="12"/>
      <c r="X1183" s="12"/>
      <c r="AB1183" s="12"/>
      <c r="AC1183" s="12"/>
      <c r="AG1183" s="12"/>
      <c r="AH1183" s="12"/>
      <c r="AK1183" s="12"/>
      <c r="AM1183" s="12"/>
      <c r="AO1183" s="12"/>
      <c r="AP1183" s="12"/>
      <c r="AS1183" s="12"/>
      <c r="AT1183" s="12"/>
      <c r="AU1183" s="12"/>
      <c r="AV1183" s="12"/>
      <c r="BV1183" s="17"/>
      <c r="CA1183" s="17"/>
    </row>
    <row r="1184" spans="1:85" x14ac:dyDescent="0.35">
      <c r="A1184" s="1"/>
      <c r="C1184" s="1"/>
      <c r="D1184" s="1"/>
      <c r="Z1184" s="12"/>
      <c r="AA1184" s="12"/>
      <c r="AS1184" s="12"/>
      <c r="BV1184" s="17"/>
      <c r="BX1184" s="17"/>
      <c r="CA1184" s="17"/>
      <c r="CG1184" s="18"/>
    </row>
    <row r="1185" spans="1:85" x14ac:dyDescent="0.35">
      <c r="A1185" s="1"/>
      <c r="C1185" s="1"/>
      <c r="D1185" s="1"/>
      <c r="F1185" s="12"/>
      <c r="R1185" s="12"/>
      <c r="S1185" s="12"/>
      <c r="T1185" s="12"/>
      <c r="AB1185" s="12"/>
      <c r="AC1185" s="12"/>
      <c r="AE1185" s="12"/>
      <c r="AF1185" s="12"/>
      <c r="AH1185" s="12"/>
      <c r="BH1185" s="17"/>
      <c r="BO1185" s="17"/>
      <c r="BP1185" s="17"/>
      <c r="BQ1185" s="17"/>
      <c r="BR1185" s="17"/>
      <c r="BW1185" s="17"/>
      <c r="BX1185" s="17"/>
      <c r="BY1185" s="17"/>
      <c r="CA1185" s="17"/>
    </row>
    <row r="1186" spans="1:85" x14ac:dyDescent="0.35">
      <c r="A1186" s="1"/>
      <c r="C1186" s="1"/>
      <c r="D1186" s="1"/>
      <c r="F1186" s="12"/>
      <c r="R1186" s="12"/>
      <c r="T1186" s="12"/>
      <c r="AV1186" s="12"/>
    </row>
    <row r="1187" spans="1:85" x14ac:dyDescent="0.35">
      <c r="A1187" s="1"/>
      <c r="C1187" s="1"/>
      <c r="D1187" s="1"/>
      <c r="T1187" s="12"/>
      <c r="U1187" s="12"/>
      <c r="AD1187" s="12"/>
    </row>
    <row r="1188" spans="1:85" x14ac:dyDescent="0.35">
      <c r="A1188" s="1"/>
      <c r="C1188" s="1"/>
      <c r="D1188" s="1"/>
      <c r="H1188" s="12"/>
      <c r="L1188" s="12"/>
      <c r="P1188" s="12"/>
      <c r="R1188" s="12"/>
      <c r="T1188" s="12"/>
      <c r="X1188" s="12"/>
      <c r="Y1188" s="12"/>
      <c r="AB1188" s="12"/>
      <c r="AC1188" s="12"/>
      <c r="AD1188" s="12"/>
      <c r="AO1188" s="12"/>
      <c r="AP1188" s="12"/>
      <c r="AR1188" s="12"/>
      <c r="AS1188" s="12"/>
      <c r="AU1188" s="12"/>
      <c r="AV1188" s="12"/>
      <c r="AW1188" s="19"/>
      <c r="BB1188" s="17"/>
      <c r="BV1188" s="17"/>
      <c r="BW1188" s="17"/>
      <c r="BX1188" s="17"/>
      <c r="BZ1188" s="17"/>
    </row>
    <row r="1189" spans="1:85" x14ac:dyDescent="0.35">
      <c r="A1189" s="1"/>
      <c r="C1189" s="1"/>
      <c r="D1189" s="1"/>
      <c r="F1189" s="12"/>
      <c r="G1189" s="12"/>
      <c r="H1189" s="12"/>
      <c r="I1189" s="12"/>
      <c r="J1189" s="12"/>
      <c r="L1189" s="12"/>
      <c r="M1189" s="12"/>
      <c r="Q1189" s="12"/>
      <c r="X1189" s="12"/>
      <c r="AP1189" s="12"/>
      <c r="CG1189" s="18"/>
    </row>
    <row r="1190" spans="1:85" x14ac:dyDescent="0.35">
      <c r="A1190" s="1"/>
      <c r="C1190" s="1"/>
      <c r="D1190" s="1"/>
      <c r="H1190" s="12"/>
      <c r="I1190" s="12"/>
      <c r="K1190" s="12"/>
      <c r="L1190" s="12"/>
      <c r="Q1190" s="12"/>
      <c r="Z1190" s="12"/>
      <c r="AM1190" s="12"/>
      <c r="AP1190" s="12"/>
      <c r="AV1190" s="12"/>
    </row>
    <row r="1191" spans="1:85" x14ac:dyDescent="0.35">
      <c r="A1191" s="1"/>
      <c r="C1191" s="1"/>
      <c r="D1191" s="1"/>
      <c r="F1191" s="12"/>
      <c r="J1191" s="12"/>
      <c r="L1191" s="12"/>
      <c r="O1191" s="12"/>
      <c r="P1191" s="12"/>
      <c r="R1191" s="12"/>
      <c r="S1191" s="12"/>
      <c r="AD1191" s="12"/>
      <c r="AE1191" s="12"/>
      <c r="AJ1191" s="12"/>
      <c r="AM1191" s="12"/>
      <c r="AS1191" s="12"/>
      <c r="BY1191" s="17"/>
    </row>
    <row r="1192" spans="1:85" x14ac:dyDescent="0.35">
      <c r="A1192" s="1"/>
      <c r="C1192" s="1"/>
      <c r="D1192" s="1"/>
      <c r="K1192" s="12"/>
      <c r="Y1192" s="12"/>
      <c r="AA1192" s="12"/>
      <c r="AR1192" s="12"/>
      <c r="AS1192" s="12"/>
    </row>
    <row r="1193" spans="1:85" x14ac:dyDescent="0.35">
      <c r="A1193" s="1"/>
      <c r="C1193" s="1"/>
      <c r="D1193" s="1"/>
      <c r="R1193" s="12"/>
      <c r="AG1193" s="12"/>
      <c r="AI1193" s="12"/>
      <c r="AJ1193" s="12"/>
      <c r="AM1193" s="12"/>
      <c r="AN1193" s="12"/>
      <c r="AO1193" s="12"/>
      <c r="AQ1193" s="12"/>
      <c r="AR1193" s="12"/>
      <c r="AV1193" s="12"/>
      <c r="AW1193" s="19"/>
      <c r="CC1193" s="17"/>
    </row>
    <row r="1194" spans="1:85" x14ac:dyDescent="0.35">
      <c r="A1194" s="1"/>
      <c r="C1194" s="1"/>
      <c r="D1194" s="1"/>
      <c r="E1194" s="12"/>
      <c r="F1194" s="12"/>
      <c r="L1194" s="12"/>
      <c r="P1194" s="12"/>
      <c r="Q1194" s="12"/>
      <c r="V1194" s="12"/>
      <c r="X1194" s="12"/>
      <c r="AF1194" s="12"/>
      <c r="AG1194" s="12"/>
      <c r="AI1194" s="12"/>
      <c r="AJ1194" s="12"/>
      <c r="AM1194" s="12"/>
      <c r="AO1194" s="12"/>
      <c r="AP1194" s="12"/>
      <c r="AU1194" s="12"/>
      <c r="AV1194" s="12"/>
    </row>
    <row r="1195" spans="1:85" x14ac:dyDescent="0.35">
      <c r="A1195" s="1"/>
      <c r="C1195" s="1"/>
      <c r="D1195" s="1"/>
      <c r="M1195" s="12"/>
      <c r="N1195" s="12"/>
      <c r="O1195" s="12"/>
      <c r="P1195" s="12"/>
      <c r="T1195" s="12"/>
      <c r="U1195" s="12"/>
      <c r="AC1195" s="12"/>
      <c r="AD1195" s="12"/>
      <c r="AG1195" s="12"/>
    </row>
    <row r="1196" spans="1:85" x14ac:dyDescent="0.35">
      <c r="A1196" s="1"/>
      <c r="C1196" s="1"/>
      <c r="D1196" s="1"/>
      <c r="L1196" s="12"/>
      <c r="T1196" s="12"/>
      <c r="CA1196" s="17"/>
    </row>
    <row r="1197" spans="1:85" x14ac:dyDescent="0.35">
      <c r="A1197" s="1"/>
      <c r="C1197" s="1"/>
      <c r="D1197" s="1"/>
      <c r="E1197" s="12"/>
      <c r="G1197" s="12"/>
      <c r="I1197" s="12"/>
      <c r="J1197" s="12"/>
      <c r="K1197" s="12"/>
      <c r="L1197" s="12"/>
      <c r="Q1197" s="12"/>
      <c r="X1197" s="12"/>
      <c r="AC1197" s="12"/>
      <c r="AD1197" s="12"/>
      <c r="AP1197" s="12"/>
      <c r="AV1197" s="12"/>
    </row>
    <row r="1198" spans="1:85" x14ac:dyDescent="0.35">
      <c r="A1198" s="1"/>
      <c r="C1198" s="1"/>
      <c r="D1198" s="1"/>
      <c r="J1198" s="12"/>
      <c r="O1198" s="12"/>
      <c r="P1198" s="12"/>
      <c r="Q1198" s="12"/>
      <c r="AD1198" s="12"/>
      <c r="AM1198" s="12"/>
      <c r="AP1198" s="12"/>
      <c r="AV1198" s="12"/>
      <c r="BV1198" s="17"/>
    </row>
    <row r="1199" spans="1:85" x14ac:dyDescent="0.35">
      <c r="A1199" s="1"/>
      <c r="C1199" s="1"/>
      <c r="D1199" s="1"/>
      <c r="E1199" s="12"/>
      <c r="H1199" s="12"/>
      <c r="R1199" s="12"/>
      <c r="V1199" s="12"/>
      <c r="Y1199" s="12"/>
      <c r="AN1199" s="12"/>
      <c r="AP1199" s="12"/>
      <c r="AR1199" s="12"/>
      <c r="AS1199" s="12"/>
      <c r="AV1199" s="12"/>
      <c r="AW1199" s="19"/>
      <c r="BS1199" s="17"/>
      <c r="BV1199" s="17"/>
    </row>
    <row r="1200" spans="1:85" x14ac:dyDescent="0.35">
      <c r="A1200" s="1"/>
      <c r="C1200" s="1"/>
      <c r="D1200" s="1"/>
      <c r="E1200" s="12"/>
      <c r="F1200" s="12"/>
      <c r="H1200" s="12"/>
      <c r="R1200" s="12"/>
      <c r="X1200" s="12"/>
      <c r="Z1200" s="12"/>
      <c r="AA1200" s="12"/>
      <c r="AB1200" s="12"/>
      <c r="AE1200" s="12"/>
      <c r="AI1200" s="12"/>
      <c r="AM1200" s="12"/>
      <c r="AP1200" s="12"/>
      <c r="AS1200" s="12"/>
      <c r="AV1200" s="12"/>
      <c r="BI1200" s="17"/>
      <c r="BW1200" s="17"/>
      <c r="BX1200" s="17"/>
      <c r="CG1200" s="18"/>
    </row>
    <row r="1201" spans="1:85" x14ac:dyDescent="0.35">
      <c r="A1201" s="1"/>
      <c r="C1201" s="1"/>
      <c r="D1201" s="1"/>
      <c r="N1201" s="12"/>
      <c r="O1201" s="12"/>
      <c r="P1201" s="12"/>
      <c r="S1201" s="12"/>
      <c r="T1201" s="12"/>
      <c r="AC1201" s="12"/>
      <c r="AD1201" s="12"/>
      <c r="AF1201" s="12"/>
      <c r="AI1201" s="12"/>
      <c r="AJ1201" s="12"/>
      <c r="AM1201" s="12"/>
      <c r="AQ1201" s="12"/>
      <c r="BL1201" s="17"/>
      <c r="BS1201" s="17"/>
      <c r="BX1201" s="17"/>
      <c r="CA1201" s="17"/>
    </row>
    <row r="1202" spans="1:85" x14ac:dyDescent="0.35">
      <c r="A1202" s="1"/>
      <c r="C1202" s="1"/>
      <c r="D1202" s="1"/>
      <c r="N1202" s="12"/>
      <c r="O1202" s="12"/>
      <c r="P1202" s="12"/>
      <c r="X1202" s="12"/>
      <c r="AD1202" s="12"/>
      <c r="AJ1202" s="12"/>
      <c r="AM1202" s="12"/>
      <c r="AP1202" s="12"/>
      <c r="AV1202" s="12"/>
    </row>
    <row r="1203" spans="1:85" x14ac:dyDescent="0.35">
      <c r="A1203" s="1"/>
      <c r="C1203" s="1"/>
      <c r="D1203" s="1"/>
      <c r="F1203" s="12"/>
      <c r="I1203" s="12"/>
      <c r="N1203" s="12"/>
      <c r="O1203" s="12"/>
      <c r="P1203" s="12"/>
      <c r="S1203" s="12"/>
      <c r="T1203" s="12"/>
      <c r="U1203" s="12"/>
      <c r="Y1203" s="12"/>
      <c r="AB1203" s="12"/>
      <c r="AC1203" s="12"/>
      <c r="AD1203" s="12"/>
      <c r="AE1203" s="12"/>
      <c r="AF1203" s="12"/>
      <c r="AG1203" s="12"/>
      <c r="AI1203" s="12"/>
      <c r="AJ1203" s="12"/>
      <c r="AM1203" s="12"/>
      <c r="AN1203" s="12"/>
      <c r="AP1203" s="12"/>
      <c r="AS1203" s="12"/>
      <c r="AY1203" s="17"/>
      <c r="BQ1203" s="17"/>
      <c r="BT1203" s="17"/>
      <c r="BW1203" s="17"/>
      <c r="CF1203" s="17"/>
    </row>
    <row r="1204" spans="1:85" x14ac:dyDescent="0.35">
      <c r="A1204" s="1"/>
      <c r="C1204" s="1"/>
      <c r="D1204" s="1"/>
      <c r="N1204" s="12"/>
      <c r="S1204" s="12"/>
      <c r="T1204" s="12"/>
      <c r="U1204" s="12"/>
      <c r="AB1204" s="12"/>
      <c r="AC1204" s="12"/>
      <c r="AD1204" s="12"/>
    </row>
    <row r="1205" spans="1:85" x14ac:dyDescent="0.35">
      <c r="A1205" s="1"/>
      <c r="C1205" s="1"/>
      <c r="D1205" s="1"/>
      <c r="O1205" s="12"/>
      <c r="P1205" s="12"/>
      <c r="AM1205" s="12"/>
    </row>
    <row r="1206" spans="1:85" x14ac:dyDescent="0.35">
      <c r="A1206" s="1"/>
      <c r="C1206" s="1"/>
      <c r="D1206" s="1"/>
      <c r="L1206" s="12"/>
      <c r="Z1206" s="12"/>
      <c r="AA1206" s="12"/>
      <c r="AR1206" s="12"/>
      <c r="BV1206" s="17"/>
    </row>
    <row r="1207" spans="1:85" x14ac:dyDescent="0.35">
      <c r="A1207" s="1"/>
      <c r="C1207" s="1"/>
      <c r="D1207" s="1"/>
      <c r="E1207" s="12"/>
      <c r="F1207" s="12"/>
      <c r="G1207" s="12"/>
      <c r="I1207" s="12"/>
      <c r="K1207" s="12"/>
      <c r="L1207" s="12"/>
      <c r="Q1207" s="12"/>
      <c r="R1207" s="12"/>
      <c r="V1207" s="12"/>
      <c r="W1207" s="12"/>
      <c r="X1207" s="12"/>
      <c r="Y1207" s="12"/>
      <c r="Z1207" s="12"/>
      <c r="AA1207" s="12"/>
      <c r="AK1207" s="12"/>
      <c r="AM1207" s="12"/>
      <c r="AN1207" s="12"/>
      <c r="AO1207" s="12"/>
      <c r="AP1207" s="12"/>
      <c r="AQ1207" s="12"/>
      <c r="AR1207" s="12"/>
      <c r="AS1207" s="12"/>
      <c r="AU1207" s="12"/>
      <c r="AV1207" s="12"/>
      <c r="AZ1207" s="17"/>
      <c r="BV1207" s="17"/>
    </row>
    <row r="1208" spans="1:85" x14ac:dyDescent="0.35">
      <c r="A1208" s="1"/>
      <c r="C1208" s="1"/>
      <c r="D1208" s="1"/>
      <c r="T1208" s="12"/>
      <c r="U1208" s="12"/>
      <c r="AB1208" s="12"/>
      <c r="AD1208" s="12"/>
    </row>
    <row r="1209" spans="1:85" x14ac:dyDescent="0.35">
      <c r="A1209" s="1"/>
      <c r="C1209" s="1"/>
      <c r="D1209" s="1"/>
      <c r="I1209" s="12"/>
      <c r="Q1209" s="12"/>
      <c r="S1209" s="12"/>
      <c r="W1209" s="12"/>
      <c r="X1209" s="12"/>
      <c r="Y1209" s="12"/>
      <c r="Z1209" s="12"/>
      <c r="AA1209" s="12"/>
      <c r="AD1209" s="12"/>
      <c r="AE1209" s="12"/>
      <c r="AH1209" s="12"/>
      <c r="AP1209" s="12"/>
      <c r="AQ1209" s="12"/>
      <c r="AR1209" s="12"/>
      <c r="AT1209" s="12"/>
      <c r="AW1209" s="19"/>
      <c r="BD1209" s="17"/>
      <c r="BF1209" s="17"/>
      <c r="BI1209" s="17"/>
      <c r="BJ1209" s="17"/>
      <c r="BK1209" s="17"/>
      <c r="BN1209" s="17"/>
      <c r="BO1209" s="17"/>
      <c r="BQ1209" s="17"/>
      <c r="BR1209" s="17"/>
      <c r="BS1209" s="17"/>
      <c r="BV1209" s="17"/>
      <c r="BW1209" s="17"/>
      <c r="BX1209" s="17"/>
      <c r="BY1209" s="17"/>
      <c r="BZ1209" s="17"/>
      <c r="CA1209" s="17"/>
      <c r="CB1209" s="17"/>
      <c r="CD1209" s="17"/>
    </row>
    <row r="1210" spans="1:85" x14ac:dyDescent="0.35">
      <c r="A1210" s="1"/>
      <c r="C1210" s="1"/>
      <c r="D1210" s="1"/>
      <c r="N1210" s="12"/>
      <c r="S1210" s="12"/>
      <c r="T1210" s="12"/>
      <c r="U1210" s="12"/>
      <c r="AD1210" s="12"/>
    </row>
    <row r="1211" spans="1:85" x14ac:dyDescent="0.35">
      <c r="A1211" s="1"/>
      <c r="C1211" s="1"/>
      <c r="D1211" s="1"/>
      <c r="G1211" s="12"/>
      <c r="I1211" s="12"/>
      <c r="J1211" s="12"/>
      <c r="K1211" s="12"/>
      <c r="L1211" s="12"/>
      <c r="Q1211" s="12"/>
      <c r="AC1211" s="12"/>
      <c r="AP1211" s="12"/>
    </row>
    <row r="1212" spans="1:85" x14ac:dyDescent="0.35">
      <c r="A1212" s="1"/>
      <c r="C1212" s="1"/>
      <c r="D1212" s="1"/>
      <c r="T1212" s="12"/>
      <c r="U1212" s="12"/>
    </row>
    <row r="1213" spans="1:85" x14ac:dyDescent="0.35">
      <c r="A1213" s="1"/>
      <c r="C1213" s="1"/>
      <c r="D1213" s="1"/>
      <c r="O1213" s="12"/>
      <c r="P1213" s="12"/>
      <c r="AI1213" s="12"/>
      <c r="AV1213" s="12"/>
      <c r="BV1213" s="17"/>
      <c r="CG1213" s="18"/>
    </row>
    <row r="1214" spans="1:85" x14ac:dyDescent="0.35">
      <c r="A1214" s="1"/>
      <c r="C1214" s="1"/>
      <c r="D1214" s="1"/>
      <c r="G1214" s="12"/>
      <c r="I1214" s="12"/>
      <c r="J1214" s="12"/>
      <c r="K1214" s="12"/>
      <c r="O1214" s="12"/>
      <c r="Q1214" s="12"/>
      <c r="X1214" s="12"/>
      <c r="AB1214" s="12"/>
      <c r="AM1214" s="12"/>
      <c r="AP1214" s="12"/>
      <c r="CG1214" s="18"/>
    </row>
    <row r="1215" spans="1:85" x14ac:dyDescent="0.35">
      <c r="A1215" s="1"/>
      <c r="C1215" s="1"/>
      <c r="D1215" s="1"/>
      <c r="E1215" s="12"/>
      <c r="F1215" s="12"/>
      <c r="G1215" s="12"/>
      <c r="H1215" s="12"/>
      <c r="I1215" s="12"/>
      <c r="J1215" s="12"/>
      <c r="K1215" s="12"/>
      <c r="L1215" s="12"/>
      <c r="O1215" s="12"/>
      <c r="P1215" s="12"/>
      <c r="Q1215" s="12"/>
      <c r="U1215" s="12"/>
      <c r="AL1215" s="12"/>
      <c r="AP1215" s="12"/>
      <c r="AU1215" s="12"/>
      <c r="AV1215" s="12"/>
    </row>
    <row r="1216" spans="1:85" x14ac:dyDescent="0.35">
      <c r="A1216" s="1"/>
      <c r="C1216" s="1"/>
      <c r="D1216" s="1"/>
      <c r="I1216" s="12"/>
      <c r="K1216" s="12"/>
      <c r="AA1216" s="12"/>
      <c r="AP1216" s="12"/>
      <c r="AR1216" s="12"/>
      <c r="AS1216" s="12"/>
    </row>
    <row r="1217" spans="1:85" x14ac:dyDescent="0.35">
      <c r="A1217" s="1"/>
      <c r="C1217" s="1"/>
      <c r="D1217" s="1"/>
      <c r="E1217" s="12"/>
      <c r="G1217" s="12"/>
      <c r="I1217" s="12"/>
      <c r="J1217" s="12"/>
      <c r="K1217" s="12"/>
      <c r="Q1217" s="12"/>
      <c r="X1217" s="12"/>
      <c r="AO1217" s="12"/>
      <c r="AP1217" s="12"/>
    </row>
    <row r="1218" spans="1:85" x14ac:dyDescent="0.35">
      <c r="A1218" s="1"/>
      <c r="C1218" s="1"/>
      <c r="D1218" s="1"/>
      <c r="F1218" s="12"/>
      <c r="G1218" s="12"/>
      <c r="H1218" s="12"/>
      <c r="I1218" s="12"/>
      <c r="J1218" s="12"/>
      <c r="K1218" s="12"/>
      <c r="L1218" s="12"/>
      <c r="Q1218" s="12"/>
      <c r="AM1218" s="12"/>
      <c r="AP1218" s="12"/>
    </row>
    <row r="1219" spans="1:85" x14ac:dyDescent="0.35">
      <c r="A1219" s="1"/>
      <c r="C1219" s="1"/>
      <c r="D1219" s="1"/>
      <c r="F1219" s="12"/>
      <c r="I1219" s="12"/>
      <c r="K1219" s="12"/>
      <c r="O1219" s="12"/>
      <c r="P1219" s="12"/>
      <c r="Z1219" s="12"/>
      <c r="AH1219" s="12"/>
      <c r="AM1219" s="12"/>
      <c r="AP1219" s="12"/>
      <c r="AQ1219" s="12"/>
    </row>
    <row r="1220" spans="1:85" x14ac:dyDescent="0.35">
      <c r="A1220" s="1"/>
      <c r="C1220" s="1"/>
      <c r="D1220" s="1"/>
      <c r="M1220" s="12"/>
      <c r="S1220" s="12"/>
      <c r="Z1220" s="12"/>
      <c r="AA1220" s="12"/>
      <c r="AB1220" s="12"/>
      <c r="AC1220" s="12"/>
      <c r="AD1220" s="12"/>
      <c r="AE1220" s="12"/>
      <c r="AF1220" s="12"/>
      <c r="AG1220" s="12"/>
      <c r="AH1220" s="12"/>
      <c r="AI1220" s="12"/>
      <c r="AJ1220" s="12"/>
      <c r="AQ1220" s="12"/>
      <c r="AR1220" s="12"/>
      <c r="BD1220" s="17"/>
      <c r="BL1220" s="17"/>
      <c r="BO1220" s="17"/>
      <c r="BP1220" s="17"/>
      <c r="BQ1220" s="17"/>
      <c r="BS1220" s="17"/>
      <c r="BW1220" s="17"/>
      <c r="BX1220" s="17"/>
      <c r="BY1220" s="17"/>
      <c r="CA1220" s="17"/>
      <c r="CB1220" s="17"/>
      <c r="CD1220" s="17"/>
      <c r="CF1220" s="17"/>
    </row>
    <row r="1221" spans="1:85" x14ac:dyDescent="0.35">
      <c r="A1221" s="1"/>
      <c r="C1221" s="1"/>
      <c r="D1221" s="1"/>
      <c r="G1221" s="12"/>
      <c r="I1221" s="12"/>
      <c r="R1221" s="12"/>
      <c r="X1221" s="12"/>
      <c r="Z1221" s="12"/>
      <c r="AA1221" s="12"/>
      <c r="AC1221" s="12"/>
      <c r="AG1221" s="12"/>
      <c r="AH1221" s="12"/>
      <c r="AK1221" s="12"/>
      <c r="AM1221" s="12"/>
      <c r="AP1221" s="12"/>
      <c r="AS1221" s="12"/>
      <c r="AU1221" s="12"/>
      <c r="AV1221" s="12"/>
    </row>
    <row r="1222" spans="1:85" x14ac:dyDescent="0.35">
      <c r="A1222" s="1"/>
      <c r="C1222" s="1"/>
      <c r="D1222" s="1"/>
      <c r="T1222" s="12"/>
      <c r="AC1222" s="12"/>
      <c r="AD1222" s="12"/>
      <c r="AM1222" s="12"/>
    </row>
    <row r="1223" spans="1:85" x14ac:dyDescent="0.35">
      <c r="A1223" s="1"/>
      <c r="C1223" s="1"/>
      <c r="D1223" s="1"/>
      <c r="I1223" s="12"/>
      <c r="T1223" s="12"/>
      <c r="U1223" s="12"/>
      <c r="V1223" s="12"/>
      <c r="W1223" s="12"/>
      <c r="Y1223" s="12"/>
      <c r="Z1223" s="12"/>
      <c r="AA1223" s="12"/>
      <c r="AD1223" s="12"/>
      <c r="AF1223" s="12"/>
      <c r="AJ1223" s="12"/>
      <c r="AL1223" s="12"/>
      <c r="AM1223" s="12"/>
      <c r="AN1223" s="12"/>
      <c r="AR1223" s="12"/>
      <c r="AS1223" s="12"/>
      <c r="AY1223" s="17"/>
      <c r="BJ1223" s="17"/>
      <c r="BS1223" s="17"/>
      <c r="BV1223" s="17"/>
      <c r="BY1223" s="17"/>
    </row>
    <row r="1224" spans="1:85" x14ac:dyDescent="0.35">
      <c r="A1224" s="1"/>
      <c r="C1224" s="1"/>
      <c r="D1224" s="1"/>
      <c r="E1224" s="12"/>
      <c r="G1224" s="12"/>
      <c r="H1224" s="12"/>
      <c r="I1224" s="12"/>
      <c r="J1224" s="12"/>
      <c r="K1224" s="12"/>
      <c r="Q1224" s="12"/>
      <c r="X1224" s="12"/>
      <c r="AM1224" s="12"/>
      <c r="AP1224" s="12"/>
    </row>
    <row r="1225" spans="1:85" x14ac:dyDescent="0.35">
      <c r="A1225" s="1"/>
      <c r="C1225" s="1"/>
      <c r="D1225" s="1"/>
      <c r="E1225" s="12"/>
      <c r="H1225" s="12"/>
      <c r="K1225" s="12"/>
      <c r="L1225" s="12"/>
      <c r="T1225" s="12"/>
      <c r="X1225" s="12"/>
      <c r="Y1225" s="12"/>
      <c r="Z1225" s="12"/>
      <c r="AA1225" s="12"/>
      <c r="AC1225" s="12"/>
      <c r="AI1225" s="12"/>
      <c r="AM1225" s="12"/>
      <c r="AP1225" s="12"/>
      <c r="AS1225" s="12"/>
      <c r="AU1225" s="12"/>
      <c r="AV1225" s="12"/>
      <c r="BP1225" s="17"/>
      <c r="CG1225" s="18"/>
    </row>
    <row r="1226" spans="1:85" x14ac:dyDescent="0.35">
      <c r="A1226" s="1"/>
      <c r="C1226" s="1"/>
      <c r="D1226" s="1"/>
      <c r="G1226" s="12"/>
      <c r="H1226" s="12"/>
      <c r="I1226" s="12"/>
      <c r="K1226" s="12"/>
      <c r="O1226" s="12"/>
      <c r="P1226" s="12"/>
      <c r="AM1226" s="12"/>
      <c r="AP1226" s="12"/>
    </row>
    <row r="1227" spans="1:85" x14ac:dyDescent="0.35">
      <c r="A1227" s="1"/>
      <c r="C1227" s="1"/>
      <c r="D1227" s="1"/>
      <c r="E1227" s="12"/>
      <c r="F1227" s="12"/>
      <c r="H1227" s="12"/>
      <c r="J1227" s="12"/>
      <c r="K1227" s="12"/>
      <c r="L1227" s="12"/>
      <c r="O1227" s="12"/>
      <c r="P1227" s="12"/>
      <c r="Q1227" s="12"/>
      <c r="AM1227" s="12"/>
      <c r="AP1227" s="12"/>
    </row>
    <row r="1228" spans="1:85" x14ac:dyDescent="0.35">
      <c r="A1228" s="1"/>
      <c r="C1228" s="1"/>
      <c r="D1228" s="1"/>
      <c r="F1228" s="12"/>
      <c r="H1228" s="12"/>
      <c r="Z1228" s="12"/>
      <c r="AA1228" s="12"/>
      <c r="AC1228" s="12"/>
      <c r="AE1228" s="12"/>
      <c r="AS1228" s="12"/>
      <c r="AT1228" s="12"/>
      <c r="AU1228" s="12"/>
      <c r="AV1228" s="12"/>
      <c r="AZ1228" s="17"/>
      <c r="BP1228" s="17"/>
    </row>
    <row r="1229" spans="1:85" x14ac:dyDescent="0.35">
      <c r="A1229" s="1"/>
      <c r="C1229" s="1"/>
      <c r="D1229" s="1"/>
      <c r="E1229" s="12"/>
      <c r="F1229" s="12"/>
      <c r="H1229" s="12"/>
      <c r="L1229" s="12"/>
      <c r="R1229" s="12"/>
      <c r="T1229" s="12"/>
      <c r="X1229" s="12"/>
      <c r="Z1229" s="12"/>
      <c r="AB1229" s="12"/>
      <c r="AM1229" s="12"/>
    </row>
    <row r="1230" spans="1:85" x14ac:dyDescent="0.35">
      <c r="A1230" s="1"/>
      <c r="C1230" s="1"/>
      <c r="D1230" s="1"/>
      <c r="G1230" s="12"/>
      <c r="I1230" s="12"/>
      <c r="J1230" s="12"/>
      <c r="K1230" s="12"/>
      <c r="L1230" s="12"/>
      <c r="Q1230" s="12"/>
      <c r="V1230" s="12"/>
      <c r="X1230" s="12"/>
      <c r="Z1230" s="12"/>
      <c r="AN1230" s="12"/>
      <c r="AP1230" s="12"/>
      <c r="AS1230" s="12"/>
      <c r="AU1230" s="12"/>
      <c r="AV1230" s="12"/>
    </row>
    <row r="1231" spans="1:85" x14ac:dyDescent="0.35">
      <c r="A1231" s="1"/>
      <c r="C1231" s="1"/>
      <c r="D1231" s="1"/>
      <c r="M1231" s="12"/>
      <c r="O1231" s="12"/>
      <c r="P1231" s="12"/>
      <c r="T1231" s="12"/>
      <c r="Y1231" s="12"/>
      <c r="Z1231" s="12"/>
      <c r="AA1231" s="12"/>
      <c r="AB1231" s="12"/>
      <c r="AC1231" s="12"/>
      <c r="AD1231" s="12"/>
      <c r="AG1231" s="12"/>
      <c r="AJ1231" s="12"/>
      <c r="AK1231" s="12"/>
      <c r="AM1231" s="12"/>
      <c r="AO1231" s="12"/>
      <c r="AR1231" s="12"/>
      <c r="AS1231" s="12"/>
      <c r="AU1231" s="12"/>
      <c r="AV1231" s="12"/>
      <c r="BJ1231" s="17"/>
      <c r="BV1231" s="17"/>
      <c r="BW1231" s="17"/>
    </row>
    <row r="1232" spans="1:85" x14ac:dyDescent="0.35">
      <c r="A1232" s="1"/>
      <c r="C1232" s="1"/>
      <c r="D1232" s="1"/>
      <c r="H1232" s="12"/>
      <c r="Q1232" s="12"/>
      <c r="X1232" s="12"/>
      <c r="AP1232" s="12"/>
    </row>
    <row r="1233" spans="1:85" x14ac:dyDescent="0.35">
      <c r="A1233" s="1"/>
      <c r="C1233" s="1"/>
      <c r="D1233" s="1"/>
      <c r="F1233" s="12"/>
      <c r="G1233" s="12"/>
      <c r="W1233" s="12"/>
      <c r="Y1233" s="12"/>
      <c r="AA1233" s="12"/>
      <c r="AC1233" s="12"/>
      <c r="AE1233" s="12"/>
      <c r="AF1233" s="12"/>
      <c r="AG1233" s="12"/>
      <c r="AH1233" s="12"/>
      <c r="AJ1233" s="12"/>
      <c r="AK1233" s="12"/>
      <c r="AL1233" s="12"/>
      <c r="AP1233" s="12"/>
      <c r="AQ1233" s="12"/>
      <c r="AU1233" s="12"/>
      <c r="AV1233" s="12"/>
      <c r="BQ1233" s="17"/>
      <c r="BX1233" s="17"/>
    </row>
    <row r="1234" spans="1:85" x14ac:dyDescent="0.35">
      <c r="A1234" s="1"/>
      <c r="C1234" s="1"/>
      <c r="D1234" s="1"/>
      <c r="G1234" s="12"/>
      <c r="I1234" s="12"/>
      <c r="J1234" s="12"/>
      <c r="K1234" s="12"/>
      <c r="L1234" s="12"/>
      <c r="Q1234" s="12"/>
    </row>
    <row r="1235" spans="1:85" x14ac:dyDescent="0.35">
      <c r="A1235" s="1"/>
      <c r="C1235" s="1"/>
      <c r="D1235" s="1"/>
      <c r="F1235" s="12"/>
      <c r="G1235" s="12"/>
      <c r="H1235" s="12"/>
      <c r="I1235" s="12"/>
      <c r="J1235" s="12"/>
      <c r="K1235" s="12"/>
      <c r="L1235" s="12"/>
      <c r="O1235" s="12"/>
      <c r="Q1235" s="12"/>
      <c r="AJ1235" s="12"/>
      <c r="AP1235" s="12"/>
    </row>
    <row r="1236" spans="1:85" x14ac:dyDescent="0.35">
      <c r="A1236" s="1"/>
      <c r="C1236" s="1"/>
      <c r="D1236" s="1"/>
      <c r="N1236" s="12"/>
      <c r="O1236" s="12"/>
      <c r="P1236" s="12"/>
      <c r="T1236" s="12"/>
      <c r="AA1236" s="12"/>
      <c r="AB1236" s="12"/>
      <c r="AC1236" s="12"/>
      <c r="AD1236" s="12"/>
      <c r="AF1236" s="12"/>
      <c r="CD1236" s="17"/>
    </row>
    <row r="1237" spans="1:85" x14ac:dyDescent="0.35">
      <c r="A1237" s="1"/>
      <c r="C1237" s="1"/>
      <c r="D1237" s="1"/>
      <c r="F1237" s="12"/>
      <c r="G1237" s="12"/>
      <c r="I1237" s="12"/>
      <c r="J1237" s="12"/>
      <c r="R1237" s="12"/>
      <c r="S1237" s="12"/>
      <c r="U1237" s="12"/>
      <c r="V1237" s="12"/>
      <c r="W1237" s="12"/>
      <c r="X1237" s="12"/>
      <c r="Z1237" s="12"/>
      <c r="AA1237" s="12"/>
      <c r="AB1237" s="12"/>
      <c r="AC1237" s="12"/>
      <c r="AE1237" s="12"/>
      <c r="AF1237" s="12"/>
      <c r="AG1237" s="12"/>
      <c r="AH1237" s="12"/>
      <c r="AI1237" s="12"/>
      <c r="AJ1237" s="12"/>
      <c r="AK1237" s="12"/>
      <c r="AL1237" s="12"/>
      <c r="AM1237" s="12"/>
      <c r="AN1237" s="12"/>
      <c r="AO1237" s="12"/>
      <c r="AP1237" s="12"/>
      <c r="AQ1237" s="12"/>
      <c r="AR1237" s="12"/>
      <c r="AS1237" s="12"/>
      <c r="AT1237" s="12"/>
      <c r="AU1237" s="12"/>
      <c r="AV1237" s="12"/>
      <c r="AW1237" s="19"/>
      <c r="AX1237" s="17"/>
      <c r="BC1237" s="17"/>
      <c r="BE1237" s="17"/>
      <c r="BG1237" s="17"/>
      <c r="BH1237" s="17"/>
      <c r="BI1237" s="17"/>
      <c r="BJ1237" s="17"/>
      <c r="BK1237" s="17"/>
      <c r="BM1237" s="17"/>
      <c r="BO1237" s="17"/>
      <c r="BP1237" s="17"/>
      <c r="BQ1237" s="17"/>
      <c r="BS1237" s="17"/>
      <c r="BV1237" s="17"/>
      <c r="BY1237" s="17"/>
      <c r="CF1237" s="17"/>
    </row>
    <row r="1238" spans="1:85" x14ac:dyDescent="0.35">
      <c r="A1238" s="1"/>
      <c r="C1238" s="1"/>
      <c r="D1238" s="1"/>
      <c r="J1238" s="12"/>
      <c r="U1238" s="12"/>
      <c r="Y1238" s="12"/>
      <c r="Z1238" s="12"/>
      <c r="AA1238" s="12"/>
      <c r="AM1238" s="12"/>
      <c r="AR1238" s="12"/>
      <c r="BS1238" s="17"/>
    </row>
    <row r="1239" spans="1:85" x14ac:dyDescent="0.35">
      <c r="A1239" s="1"/>
      <c r="C1239" s="1"/>
      <c r="D1239" s="1"/>
      <c r="T1239" s="12"/>
      <c r="U1239" s="12"/>
      <c r="AD1239" s="12"/>
    </row>
    <row r="1240" spans="1:85" x14ac:dyDescent="0.35">
      <c r="A1240" s="1"/>
      <c r="C1240" s="1"/>
      <c r="D1240" s="1"/>
      <c r="X1240" s="12"/>
      <c r="Y1240" s="12"/>
      <c r="Z1240" s="12"/>
      <c r="AA1240" s="12"/>
      <c r="AD1240" s="12"/>
      <c r="AE1240" s="12"/>
      <c r="AQ1240" s="12"/>
      <c r="AR1240" s="12"/>
      <c r="AS1240" s="12"/>
      <c r="BQ1240" s="17"/>
      <c r="BS1240" s="17"/>
      <c r="BV1240" s="17"/>
      <c r="BW1240" s="17"/>
      <c r="BX1240" s="17"/>
      <c r="CA1240" s="17"/>
      <c r="CC1240" s="17"/>
    </row>
    <row r="1241" spans="1:85" x14ac:dyDescent="0.35">
      <c r="A1241" s="1"/>
      <c r="C1241" s="1"/>
      <c r="D1241" s="1"/>
      <c r="I1241" s="12"/>
      <c r="J1241" s="12"/>
      <c r="K1241" s="12"/>
      <c r="AC1241" s="12"/>
      <c r="AI1241" s="12"/>
      <c r="AP1241" s="12"/>
    </row>
    <row r="1242" spans="1:85" x14ac:dyDescent="0.35">
      <c r="A1242" s="1"/>
      <c r="C1242" s="1"/>
      <c r="D1242" s="1"/>
      <c r="E1242" s="12"/>
      <c r="G1242" s="12"/>
      <c r="I1242" s="12"/>
      <c r="J1242" s="12"/>
      <c r="K1242" s="12"/>
      <c r="L1242" s="12"/>
      <c r="N1242" s="12"/>
      <c r="Q1242" s="12"/>
      <c r="R1242" s="12"/>
      <c r="V1242" s="12"/>
      <c r="X1242" s="12"/>
      <c r="AB1242" s="12"/>
      <c r="AC1242" s="12"/>
      <c r="AI1242" s="12"/>
      <c r="AJ1242" s="12"/>
      <c r="AL1242" s="12"/>
      <c r="AM1242" s="12"/>
      <c r="AP1242" s="12"/>
      <c r="AU1242" s="12"/>
    </row>
    <row r="1243" spans="1:85" x14ac:dyDescent="0.35">
      <c r="A1243" s="1"/>
      <c r="C1243" s="1"/>
      <c r="D1243" s="1"/>
      <c r="G1243" s="12"/>
      <c r="K1243" s="12"/>
      <c r="R1243" s="12"/>
      <c r="X1243" s="12"/>
      <c r="AC1243" s="12"/>
      <c r="AE1243" s="12"/>
      <c r="AO1243" s="12"/>
      <c r="AP1243" s="12"/>
      <c r="AS1243" s="12"/>
      <c r="AU1243" s="12"/>
      <c r="AV1243" s="12"/>
      <c r="CB1243" s="17"/>
    </row>
    <row r="1244" spans="1:85" x14ac:dyDescent="0.35">
      <c r="A1244" s="1"/>
      <c r="C1244" s="1"/>
      <c r="D1244" s="1"/>
      <c r="R1244" s="12"/>
      <c r="AD1244" s="12"/>
      <c r="AH1244" s="12"/>
      <c r="BO1244" s="17"/>
      <c r="BS1244" s="17"/>
      <c r="BV1244" s="17"/>
      <c r="BX1244" s="17"/>
      <c r="CF1244" s="17"/>
      <c r="CG1244" s="18"/>
    </row>
    <row r="1245" spans="1:85" x14ac:dyDescent="0.35">
      <c r="A1245" s="1"/>
      <c r="C1245" s="1"/>
      <c r="D1245" s="1"/>
      <c r="H1245" s="12"/>
      <c r="T1245" s="12"/>
      <c r="AD1245" s="12"/>
      <c r="AM1245" s="12"/>
      <c r="AV1245" s="12"/>
      <c r="CA1245" s="17"/>
      <c r="CB1245" s="17"/>
      <c r="CG1245" s="18"/>
    </row>
    <row r="1246" spans="1:85" x14ac:dyDescent="0.35">
      <c r="A1246" s="1"/>
      <c r="C1246" s="1"/>
      <c r="D1246" s="1"/>
      <c r="J1246" s="12"/>
      <c r="X1246" s="12"/>
      <c r="AE1246" s="12"/>
      <c r="AP1246" s="12"/>
      <c r="AV1246" s="12"/>
    </row>
    <row r="1247" spans="1:85" x14ac:dyDescent="0.35">
      <c r="A1247" s="1"/>
      <c r="C1247" s="1"/>
      <c r="D1247" s="1"/>
      <c r="J1247" s="12"/>
      <c r="N1247" s="12"/>
      <c r="P1247" s="12"/>
      <c r="S1247" s="12"/>
      <c r="T1247" s="12"/>
      <c r="U1247" s="12"/>
      <c r="AB1247" s="12"/>
      <c r="AC1247" s="12"/>
      <c r="AD1247" s="12"/>
      <c r="AF1247" s="12"/>
      <c r="BR1247" s="17"/>
    </row>
    <row r="1248" spans="1:85" x14ac:dyDescent="0.35">
      <c r="A1248" s="1"/>
      <c r="C1248" s="1"/>
      <c r="D1248" s="1"/>
      <c r="K1248" s="12"/>
      <c r="AC1248" s="12"/>
      <c r="AM1248" s="12"/>
    </row>
    <row r="1249" spans="1:85" x14ac:dyDescent="0.35">
      <c r="A1249" s="1"/>
      <c r="C1249" s="1"/>
      <c r="D1249" s="1"/>
      <c r="E1249" s="12"/>
      <c r="W1249" s="12"/>
      <c r="Y1249" s="12"/>
      <c r="Z1249" s="12"/>
      <c r="AA1249" s="12"/>
      <c r="AB1249" s="12"/>
      <c r="AC1249" s="12"/>
      <c r="AI1249" s="12"/>
      <c r="AK1249" s="12"/>
      <c r="AL1249" s="12"/>
      <c r="AN1249" s="12"/>
      <c r="AS1249" s="12"/>
      <c r="AT1249" s="12"/>
      <c r="AX1249" s="17"/>
      <c r="BB1249" s="17"/>
      <c r="BO1249" s="17"/>
      <c r="BW1249" s="17"/>
      <c r="BX1249" s="17"/>
    </row>
    <row r="1250" spans="1:85" x14ac:dyDescent="0.35">
      <c r="A1250" s="1"/>
      <c r="C1250" s="1"/>
      <c r="D1250" s="1"/>
      <c r="V1250" s="12"/>
      <c r="Y1250" s="12"/>
      <c r="Z1250" s="12"/>
      <c r="AA1250" s="12"/>
      <c r="AN1250" s="12"/>
      <c r="AP1250" s="12"/>
      <c r="AQ1250" s="12"/>
      <c r="AR1250" s="12"/>
      <c r="AS1250" s="12"/>
      <c r="AU1250" s="12"/>
      <c r="AV1250" s="12"/>
      <c r="AW1250" s="19"/>
      <c r="BA1250" s="17"/>
      <c r="BD1250" s="17"/>
      <c r="BL1250" s="17"/>
      <c r="BR1250" s="17"/>
      <c r="BS1250" s="17"/>
      <c r="BX1250" s="17"/>
      <c r="CA1250" s="17"/>
      <c r="CB1250" s="17"/>
      <c r="CD1250" s="17"/>
      <c r="CF1250" s="17"/>
      <c r="CG1250" s="18"/>
    </row>
    <row r="1251" spans="1:85" x14ac:dyDescent="0.35">
      <c r="A1251" s="1"/>
      <c r="C1251" s="1"/>
      <c r="D1251" s="1"/>
      <c r="E1251" s="12"/>
      <c r="G1251" s="12"/>
      <c r="Q1251" s="12"/>
      <c r="R1251" s="12"/>
      <c r="X1251" s="12"/>
      <c r="AF1251" s="12"/>
      <c r="AM1251" s="12"/>
      <c r="AU1251" s="12"/>
      <c r="AV1251" s="12"/>
      <c r="CG1251" s="18"/>
    </row>
    <row r="1252" spans="1:85" x14ac:dyDescent="0.35">
      <c r="A1252" s="1"/>
      <c r="C1252" s="1"/>
      <c r="D1252" s="1"/>
      <c r="F1252" s="12"/>
      <c r="H1252" s="12"/>
      <c r="O1252" s="12"/>
      <c r="P1252" s="12"/>
      <c r="T1252" s="12"/>
      <c r="W1252" s="12"/>
      <c r="X1252" s="12"/>
      <c r="Z1252" s="12"/>
      <c r="AA1252" s="12"/>
      <c r="AB1252" s="12"/>
      <c r="AC1252" s="12"/>
      <c r="AD1252" s="12"/>
      <c r="AE1252" s="12"/>
      <c r="AF1252" s="12"/>
      <c r="AG1252" s="12"/>
      <c r="AI1252" s="12"/>
      <c r="AJ1252" s="12"/>
      <c r="AM1252" s="12"/>
      <c r="AP1252" s="12"/>
      <c r="AR1252" s="12"/>
      <c r="AS1252" s="12"/>
      <c r="AU1252" s="12"/>
      <c r="AV1252" s="12"/>
      <c r="AX1252" s="17"/>
    </row>
    <row r="1253" spans="1:85" x14ac:dyDescent="0.35">
      <c r="A1253" s="1"/>
      <c r="C1253" s="1"/>
      <c r="D1253" s="1"/>
      <c r="E1253" s="12"/>
      <c r="F1253" s="12"/>
      <c r="G1253" s="12"/>
      <c r="J1253" s="12"/>
      <c r="R1253" s="12"/>
      <c r="X1253" s="12"/>
      <c r="AA1253" s="12"/>
      <c r="AB1253" s="12"/>
      <c r="AM1253" s="12"/>
      <c r="AN1253" s="12"/>
    </row>
    <row r="1254" spans="1:85" x14ac:dyDescent="0.35">
      <c r="A1254" s="1"/>
      <c r="C1254" s="1"/>
      <c r="D1254" s="1"/>
      <c r="F1254" s="12"/>
      <c r="G1254" s="12"/>
      <c r="J1254" s="12"/>
      <c r="K1254" s="12"/>
      <c r="Q1254" s="12"/>
      <c r="T1254" s="12"/>
      <c r="X1254" s="12"/>
      <c r="AP1254" s="12"/>
      <c r="AV1254" s="12"/>
    </row>
    <row r="1255" spans="1:85" x14ac:dyDescent="0.35">
      <c r="A1255" s="1"/>
      <c r="C1255" s="1"/>
      <c r="D1255" s="1"/>
      <c r="V1255" s="12"/>
      <c r="W1255" s="12"/>
      <c r="X1255" s="12"/>
      <c r="Y1255" s="12"/>
      <c r="AA1255" s="12"/>
      <c r="AC1255" s="12"/>
      <c r="AE1255" s="12"/>
      <c r="AJ1255" s="12"/>
      <c r="AO1255" s="12"/>
      <c r="AP1255" s="12"/>
      <c r="AV1255" s="12"/>
      <c r="BB1255" s="17"/>
      <c r="BW1255" s="17"/>
    </row>
    <row r="1256" spans="1:85" x14ac:dyDescent="0.35">
      <c r="A1256" s="1"/>
      <c r="C1256" s="1"/>
      <c r="D1256" s="1"/>
      <c r="E1256" s="12"/>
      <c r="V1256" s="12"/>
      <c r="AH1256" s="12"/>
      <c r="AM1256" s="12"/>
      <c r="AO1256" s="12"/>
      <c r="AP1256" s="12"/>
      <c r="AR1256" s="12"/>
      <c r="AS1256" s="12"/>
      <c r="AW1256" s="19"/>
      <c r="BV1256" s="17"/>
    </row>
    <row r="1257" spans="1:85" x14ac:dyDescent="0.35">
      <c r="A1257" s="1"/>
      <c r="C1257" s="1"/>
      <c r="D1257" s="1"/>
      <c r="L1257" s="12"/>
      <c r="N1257" s="12"/>
      <c r="O1257" s="12"/>
      <c r="S1257" s="12"/>
      <c r="T1257" s="12"/>
      <c r="U1257" s="12"/>
      <c r="W1257" s="12"/>
      <c r="X1257" s="12"/>
      <c r="Y1257" s="12"/>
      <c r="Z1257" s="12"/>
      <c r="AA1257" s="12"/>
      <c r="AB1257" s="12"/>
      <c r="AD1257" s="12"/>
      <c r="AE1257" s="12"/>
      <c r="AF1257" s="12"/>
      <c r="AH1257" s="12"/>
      <c r="AI1257" s="12"/>
      <c r="AJ1257" s="12"/>
      <c r="AK1257" s="12"/>
      <c r="AL1257" s="12"/>
      <c r="AM1257" s="12"/>
      <c r="AN1257" s="12"/>
      <c r="AS1257" s="12"/>
      <c r="AT1257" s="12"/>
      <c r="AU1257" s="12"/>
      <c r="AV1257" s="12"/>
      <c r="BG1257" s="17"/>
      <c r="BX1257" s="17"/>
      <c r="CF1257" s="17"/>
      <c r="CG1257" s="18"/>
    </row>
    <row r="1258" spans="1:85" x14ac:dyDescent="0.35">
      <c r="A1258" s="1"/>
      <c r="C1258" s="1"/>
      <c r="D1258" s="1"/>
      <c r="M1258" s="12"/>
      <c r="N1258" s="12"/>
      <c r="S1258" s="12"/>
      <c r="T1258" s="12"/>
      <c r="U1258" s="12"/>
      <c r="AB1258" s="12"/>
      <c r="AC1258" s="12"/>
      <c r="AE1258" s="12"/>
      <c r="AF1258" s="12"/>
      <c r="AG1258" s="12"/>
      <c r="AI1258" s="12"/>
      <c r="BX1258" s="17"/>
      <c r="CG1258" s="18"/>
    </row>
    <row r="1259" spans="1:85" x14ac:dyDescent="0.35">
      <c r="A1259" s="1"/>
      <c r="C1259" s="1"/>
      <c r="D1259" s="1"/>
      <c r="E1259" s="12"/>
      <c r="F1259" s="12"/>
      <c r="G1259" s="12"/>
      <c r="I1259" s="12"/>
      <c r="J1259" s="12"/>
      <c r="K1259" s="12"/>
      <c r="O1259" s="12"/>
      <c r="P1259" s="12"/>
      <c r="Q1259" s="12"/>
      <c r="X1259" s="12"/>
      <c r="AF1259" s="12"/>
      <c r="AM1259" s="12"/>
      <c r="AP1259" s="12"/>
      <c r="AU1259" s="12"/>
    </row>
    <row r="1260" spans="1:85" x14ac:dyDescent="0.35">
      <c r="A1260" s="1"/>
      <c r="C1260" s="1"/>
      <c r="D1260" s="1"/>
      <c r="I1260" s="12"/>
      <c r="J1260" s="12"/>
      <c r="K1260" s="12"/>
      <c r="Q1260" s="12"/>
      <c r="X1260" s="12"/>
      <c r="AP1260" s="12"/>
    </row>
    <row r="1261" spans="1:85" x14ac:dyDescent="0.35">
      <c r="A1261" s="1"/>
      <c r="C1261" s="1"/>
      <c r="D1261" s="1"/>
      <c r="E1261" s="12"/>
      <c r="F1261" s="12"/>
      <c r="G1261" s="12"/>
      <c r="H1261" s="12"/>
      <c r="J1261" s="12"/>
      <c r="K1261" s="12"/>
      <c r="L1261" s="12"/>
      <c r="Q1261" s="12"/>
      <c r="R1261" s="12"/>
      <c r="X1261" s="12"/>
      <c r="AD1261" s="12"/>
      <c r="AH1261" s="12"/>
      <c r="AK1261" s="12"/>
      <c r="AM1261" s="12"/>
      <c r="AP1261" s="12"/>
      <c r="AU1261" s="12"/>
      <c r="AV1261" s="12"/>
      <c r="AW1261" s="19"/>
      <c r="AX1261" s="17"/>
      <c r="BV1261" s="17"/>
      <c r="BW1261" s="17"/>
      <c r="BX1261" s="17"/>
    </row>
    <row r="1262" spans="1:85" x14ac:dyDescent="0.35">
      <c r="A1262" s="1"/>
      <c r="C1262" s="1"/>
      <c r="D1262" s="1"/>
      <c r="T1262" s="12"/>
      <c r="U1262" s="12"/>
      <c r="AB1262" s="12"/>
      <c r="AD1262" s="12"/>
      <c r="AJ1262" s="12"/>
      <c r="AM1262" s="12"/>
      <c r="CA1262" s="17"/>
    </row>
    <row r="1263" spans="1:85" x14ac:dyDescent="0.35">
      <c r="A1263" s="1"/>
      <c r="C1263" s="1"/>
      <c r="D1263" s="1"/>
      <c r="O1263" s="12"/>
      <c r="P1263" s="12"/>
    </row>
    <row r="1264" spans="1:85" x14ac:dyDescent="0.35">
      <c r="A1264" s="1"/>
      <c r="C1264" s="1"/>
      <c r="D1264" s="1"/>
      <c r="F1264" s="12"/>
      <c r="H1264" s="12"/>
      <c r="T1264" s="12"/>
      <c r="X1264" s="12"/>
      <c r="Y1264" s="12"/>
      <c r="Z1264" s="12"/>
      <c r="AA1264" s="12"/>
      <c r="AJ1264" s="12"/>
      <c r="AM1264" s="12"/>
      <c r="AP1264" s="12"/>
      <c r="AQ1264" s="12"/>
      <c r="AR1264" s="12"/>
      <c r="AS1264" s="12"/>
      <c r="AU1264" s="12"/>
      <c r="BS1264" s="17"/>
      <c r="BV1264" s="17"/>
    </row>
    <row r="1265" spans="1:85" x14ac:dyDescent="0.35">
      <c r="A1265" s="1"/>
      <c r="C1265" s="1"/>
      <c r="D1265" s="1"/>
      <c r="H1265" s="12"/>
      <c r="I1265" s="12"/>
      <c r="O1265" s="12"/>
      <c r="P1265" s="12"/>
      <c r="T1265" s="12"/>
      <c r="U1265" s="12"/>
      <c r="Y1265" s="12"/>
      <c r="Z1265" s="12"/>
      <c r="AD1265" s="12"/>
      <c r="AE1265" s="12"/>
      <c r="AG1265" s="12"/>
      <c r="AH1265" s="12"/>
      <c r="AI1265" s="12"/>
      <c r="AJ1265" s="12"/>
      <c r="AN1265" s="12"/>
    </row>
    <row r="1266" spans="1:85" x14ac:dyDescent="0.35">
      <c r="A1266" s="1"/>
      <c r="C1266" s="1"/>
      <c r="D1266" s="1"/>
      <c r="K1266" s="12"/>
      <c r="T1266" s="12"/>
      <c r="U1266" s="12"/>
      <c r="AD1266" s="12"/>
      <c r="AG1266" s="12"/>
      <c r="AJ1266" s="12"/>
      <c r="AS1266" s="12"/>
    </row>
    <row r="1267" spans="1:85" x14ac:dyDescent="0.35">
      <c r="A1267" s="1"/>
      <c r="C1267" s="1"/>
      <c r="D1267" s="1"/>
      <c r="I1267" s="12"/>
      <c r="M1267" s="12"/>
      <c r="N1267" s="12"/>
      <c r="O1267" s="12"/>
      <c r="P1267" s="12"/>
      <c r="T1267" s="12"/>
      <c r="U1267" s="12"/>
      <c r="V1267" s="12"/>
      <c r="W1267" s="12"/>
      <c r="Z1267" s="12"/>
      <c r="AC1267" s="12"/>
      <c r="AD1267" s="12"/>
      <c r="AE1267" s="12"/>
      <c r="AH1267" s="12"/>
      <c r="AI1267" s="12"/>
      <c r="AJ1267" s="12"/>
      <c r="AO1267" s="12"/>
      <c r="AP1267" s="12"/>
      <c r="AR1267" s="12"/>
      <c r="AS1267" s="12"/>
      <c r="AU1267" s="12"/>
      <c r="AV1267" s="12"/>
      <c r="BS1267" s="17"/>
    </row>
    <row r="1268" spans="1:85" x14ac:dyDescent="0.35">
      <c r="A1268" s="1"/>
      <c r="C1268" s="1"/>
      <c r="D1268" s="1"/>
      <c r="O1268" s="12"/>
      <c r="V1268" s="12"/>
      <c r="W1268" s="12"/>
      <c r="AK1268" s="12"/>
      <c r="AL1268" s="12"/>
      <c r="AM1268" s="12"/>
      <c r="AN1268" s="12"/>
      <c r="AQ1268" s="12"/>
      <c r="BH1268" s="17"/>
    </row>
    <row r="1269" spans="1:85" x14ac:dyDescent="0.35">
      <c r="A1269" s="1"/>
      <c r="C1269" s="1"/>
      <c r="D1269" s="1"/>
      <c r="E1269" s="12"/>
      <c r="F1269" s="12"/>
      <c r="T1269" s="12"/>
      <c r="V1269" s="12"/>
      <c r="X1269" s="12"/>
      <c r="AA1269" s="12"/>
      <c r="AD1269" s="12"/>
      <c r="AG1269" s="12"/>
      <c r="AM1269" s="12"/>
    </row>
    <row r="1270" spans="1:85" x14ac:dyDescent="0.35">
      <c r="A1270" s="1"/>
      <c r="C1270" s="1"/>
      <c r="D1270" s="1"/>
      <c r="V1270" s="12"/>
      <c r="X1270" s="12"/>
      <c r="Y1270" s="12"/>
      <c r="Z1270" s="12"/>
      <c r="AA1270" s="12"/>
      <c r="AS1270" s="12"/>
    </row>
    <row r="1271" spans="1:85" x14ac:dyDescent="0.35">
      <c r="A1271" s="1"/>
      <c r="C1271" s="1"/>
      <c r="D1271" s="1"/>
      <c r="G1271" s="12"/>
      <c r="I1271" s="12"/>
      <c r="J1271" s="12"/>
      <c r="K1271" s="12"/>
      <c r="L1271" s="12"/>
      <c r="Q1271" s="12"/>
      <c r="AP1271" s="12"/>
      <c r="CG1271" s="18"/>
    </row>
    <row r="1272" spans="1:85" x14ac:dyDescent="0.35">
      <c r="A1272" s="1"/>
      <c r="C1272" s="1"/>
      <c r="D1272" s="1"/>
      <c r="T1272" s="12"/>
      <c r="U1272" s="12"/>
      <c r="AC1272" s="12"/>
    </row>
    <row r="1273" spans="1:85" x14ac:dyDescent="0.35">
      <c r="A1273" s="1"/>
      <c r="C1273" s="1"/>
      <c r="D1273" s="1"/>
      <c r="G1273" s="12"/>
      <c r="I1273" s="12"/>
      <c r="K1273" s="12"/>
      <c r="L1273" s="12"/>
      <c r="O1273" s="12"/>
      <c r="X1273" s="12"/>
      <c r="AP1273" s="12"/>
    </row>
    <row r="1274" spans="1:85" x14ac:dyDescent="0.35">
      <c r="A1274" s="1"/>
      <c r="C1274" s="1"/>
      <c r="D1274" s="1"/>
      <c r="G1274" s="12"/>
      <c r="I1274" s="12"/>
      <c r="J1274" s="12"/>
      <c r="K1274" s="12"/>
      <c r="L1274" s="12"/>
      <c r="Q1274" s="12"/>
      <c r="AM1274" s="12"/>
      <c r="AP1274" s="12"/>
      <c r="CA1274" s="17"/>
    </row>
    <row r="1275" spans="1:85" x14ac:dyDescent="0.35">
      <c r="A1275" s="1"/>
      <c r="C1275" s="1"/>
      <c r="D1275" s="1"/>
      <c r="E1275" s="12"/>
      <c r="F1275" s="12"/>
      <c r="G1275" s="12"/>
      <c r="H1275" s="12"/>
      <c r="I1275" s="12"/>
      <c r="K1275" s="12"/>
      <c r="P1275" s="12"/>
      <c r="R1275" s="12"/>
      <c r="X1275" s="12"/>
      <c r="AB1275" s="12"/>
      <c r="AF1275" s="12"/>
      <c r="AJ1275" s="12"/>
      <c r="AM1275" s="12"/>
      <c r="AS1275" s="12"/>
      <c r="BV1275" s="17"/>
      <c r="BW1275" s="17"/>
    </row>
    <row r="1276" spans="1:85" x14ac:dyDescent="0.35">
      <c r="A1276" s="1"/>
      <c r="C1276" s="1"/>
      <c r="D1276" s="1"/>
      <c r="P1276" s="12"/>
      <c r="S1276" s="12"/>
      <c r="T1276" s="12"/>
      <c r="U1276" s="12"/>
      <c r="AB1276" s="12"/>
      <c r="AC1276" s="12"/>
      <c r="AD1276" s="12"/>
      <c r="AF1276" s="12"/>
      <c r="AI1276" s="12"/>
      <c r="AJ1276" s="12"/>
    </row>
    <row r="1277" spans="1:85" x14ac:dyDescent="0.35">
      <c r="A1277" s="1"/>
      <c r="C1277" s="1"/>
      <c r="D1277" s="1"/>
      <c r="H1277" s="12"/>
      <c r="N1277" s="12"/>
      <c r="T1277" s="12"/>
      <c r="U1277" s="12"/>
      <c r="AC1277" s="12"/>
      <c r="AD1277" s="12"/>
      <c r="AF1277" s="12"/>
      <c r="AI1277" s="12"/>
      <c r="AP1277" s="12"/>
      <c r="BW1277" s="17"/>
    </row>
    <row r="1278" spans="1:85" x14ac:dyDescent="0.35">
      <c r="A1278" s="1"/>
      <c r="C1278" s="1"/>
      <c r="D1278" s="1"/>
      <c r="L1278" s="12"/>
      <c r="N1278" s="12"/>
      <c r="O1278" s="12"/>
      <c r="P1278" s="12"/>
      <c r="AB1278" s="12"/>
      <c r="AC1278" s="12"/>
      <c r="AM1278" s="12"/>
      <c r="AP1278" s="12"/>
    </row>
    <row r="1279" spans="1:85" x14ac:dyDescent="0.35">
      <c r="A1279" s="1"/>
      <c r="C1279" s="1"/>
      <c r="D1279" s="1"/>
      <c r="N1279" s="12"/>
      <c r="O1279" s="12"/>
      <c r="P1279" s="12"/>
      <c r="T1279" s="12"/>
      <c r="U1279" s="12"/>
      <c r="AD1279" s="12"/>
      <c r="AG1279" s="12"/>
      <c r="AJ1279" s="12"/>
    </row>
    <row r="1280" spans="1:85" x14ac:dyDescent="0.35">
      <c r="A1280" s="1"/>
      <c r="C1280" s="1"/>
      <c r="D1280" s="1"/>
      <c r="G1280" s="12"/>
      <c r="I1280" s="12"/>
      <c r="K1280" s="12"/>
      <c r="L1280" s="12"/>
      <c r="O1280" s="12"/>
      <c r="Q1280" s="12"/>
      <c r="AM1280" s="12"/>
      <c r="AP1280" s="12"/>
    </row>
    <row r="1281" spans="1:85" x14ac:dyDescent="0.35">
      <c r="A1281" s="1"/>
      <c r="C1281" s="1"/>
      <c r="D1281" s="1"/>
      <c r="E1281" s="12"/>
      <c r="G1281" s="12"/>
      <c r="H1281" s="12"/>
      <c r="I1281" s="12"/>
      <c r="J1281" s="12"/>
      <c r="K1281" s="12"/>
      <c r="L1281" s="12"/>
      <c r="N1281" s="12"/>
      <c r="O1281" s="12"/>
      <c r="P1281" s="12"/>
      <c r="R1281" s="12"/>
      <c r="X1281" s="12"/>
      <c r="AG1281" s="12"/>
      <c r="AM1281" s="12"/>
      <c r="AP1281" s="12"/>
      <c r="AU1281" s="12"/>
      <c r="AV1281" s="12"/>
    </row>
    <row r="1282" spans="1:85" x14ac:dyDescent="0.35">
      <c r="A1282" s="1"/>
      <c r="C1282" s="1"/>
      <c r="D1282" s="1"/>
      <c r="E1282" s="12"/>
      <c r="F1282" s="12"/>
      <c r="H1282" s="12"/>
      <c r="R1282" s="12"/>
      <c r="X1282" s="12"/>
      <c r="Y1282" s="12"/>
      <c r="Z1282" s="12"/>
      <c r="AA1282" s="12"/>
      <c r="AP1282" s="12"/>
      <c r="CG1282" s="18"/>
    </row>
    <row r="1283" spans="1:85" x14ac:dyDescent="0.35">
      <c r="A1283" s="1"/>
      <c r="C1283" s="1"/>
      <c r="D1283" s="1"/>
      <c r="G1283" s="12"/>
      <c r="I1283" s="12"/>
      <c r="J1283" s="12"/>
      <c r="K1283" s="12"/>
      <c r="L1283" s="12"/>
      <c r="Q1283" s="12"/>
      <c r="R1283" s="12"/>
      <c r="X1283" s="12"/>
      <c r="Y1283" s="12"/>
      <c r="Z1283" s="12"/>
      <c r="AA1283" s="12"/>
      <c r="AH1283" s="12"/>
      <c r="AM1283" s="12"/>
      <c r="BQ1283" s="17"/>
    </row>
    <row r="1284" spans="1:85" x14ac:dyDescent="0.35">
      <c r="A1284" s="1"/>
      <c r="C1284" s="1"/>
      <c r="D1284" s="1"/>
      <c r="F1284" s="12"/>
      <c r="Z1284" s="12"/>
      <c r="AA1284" s="12"/>
      <c r="AL1284" s="12"/>
      <c r="AR1284" s="12"/>
      <c r="AS1284" s="12"/>
      <c r="AY1284" s="17"/>
      <c r="BS1284" s="17"/>
      <c r="BV1284" s="17"/>
    </row>
    <row r="1285" spans="1:85" x14ac:dyDescent="0.35">
      <c r="A1285" s="1"/>
      <c r="C1285" s="1"/>
      <c r="D1285" s="1"/>
      <c r="T1285" s="12"/>
      <c r="U1285" s="12"/>
      <c r="Y1285" s="12"/>
      <c r="AB1285" s="12"/>
      <c r="AD1285" s="12"/>
    </row>
    <row r="1286" spans="1:85" x14ac:dyDescent="0.35">
      <c r="A1286" s="1"/>
      <c r="C1286" s="1"/>
      <c r="D1286" s="1"/>
      <c r="G1286" s="12"/>
      <c r="H1286" s="12"/>
      <c r="I1286" s="12"/>
      <c r="J1286" s="12"/>
      <c r="K1286" s="12"/>
      <c r="L1286" s="12"/>
      <c r="N1286" s="12"/>
      <c r="O1286" s="12"/>
      <c r="P1286" s="12"/>
      <c r="Q1286" s="12"/>
      <c r="X1286" s="12"/>
      <c r="AD1286" s="12"/>
      <c r="AE1286" s="12"/>
      <c r="AJ1286" s="12"/>
      <c r="AK1286" s="12"/>
      <c r="AN1286" s="12"/>
      <c r="AO1286" s="12"/>
      <c r="AP1286" s="12"/>
      <c r="AS1286" s="12"/>
      <c r="AU1286" s="12"/>
      <c r="AV1286" s="12"/>
    </row>
    <row r="1287" spans="1:85" x14ac:dyDescent="0.35">
      <c r="A1287" s="1"/>
      <c r="C1287" s="1"/>
      <c r="D1287" s="1"/>
      <c r="E1287" s="12"/>
      <c r="F1287" s="12"/>
      <c r="G1287" s="12"/>
      <c r="H1287" s="12"/>
      <c r="I1287" s="12"/>
      <c r="J1287" s="12"/>
      <c r="K1287" s="12"/>
      <c r="L1287" s="12"/>
      <c r="O1287" s="12"/>
      <c r="P1287" s="12"/>
      <c r="Q1287" s="12"/>
      <c r="R1287" s="12"/>
      <c r="X1287" s="12"/>
      <c r="Z1287" s="12"/>
      <c r="AC1287" s="12"/>
      <c r="AD1287" s="12"/>
      <c r="AE1287" s="12"/>
      <c r="AF1287" s="12"/>
      <c r="AH1287" s="12"/>
      <c r="AL1287" s="12"/>
      <c r="AM1287" s="12"/>
      <c r="AO1287" s="12"/>
      <c r="AP1287" s="12"/>
      <c r="AR1287" s="12"/>
      <c r="AU1287" s="12"/>
      <c r="AV1287" s="12"/>
      <c r="BN1287" s="17"/>
    </row>
    <row r="1288" spans="1:85" x14ac:dyDescent="0.35">
      <c r="A1288" s="1"/>
      <c r="C1288" s="1"/>
      <c r="D1288" s="1"/>
      <c r="K1288" s="12"/>
      <c r="Q1288" s="12"/>
      <c r="R1288" s="12"/>
      <c r="AM1288" s="12"/>
      <c r="AP1288" s="12"/>
    </row>
    <row r="1289" spans="1:85" x14ac:dyDescent="0.35">
      <c r="A1289" s="1"/>
      <c r="C1289" s="1"/>
      <c r="D1289" s="1"/>
      <c r="F1289" s="12"/>
      <c r="K1289" s="12"/>
      <c r="T1289" s="12"/>
      <c r="U1289" s="12"/>
      <c r="AA1289" s="12"/>
      <c r="AF1289" s="12"/>
      <c r="AG1289" s="12"/>
      <c r="AJ1289" s="12"/>
      <c r="AU1289" s="12"/>
      <c r="BD1289" s="17"/>
      <c r="BR1289" s="17"/>
      <c r="BS1289" s="17"/>
      <c r="BV1289" s="17"/>
      <c r="BW1289" s="17"/>
      <c r="BY1289" s="17"/>
      <c r="CA1289" s="17"/>
      <c r="CB1289" s="17"/>
    </row>
    <row r="1290" spans="1:85" x14ac:dyDescent="0.35">
      <c r="A1290" s="1"/>
      <c r="C1290" s="1"/>
      <c r="D1290" s="1"/>
      <c r="F1290" s="12"/>
      <c r="G1290" s="12"/>
      <c r="I1290" s="12"/>
      <c r="T1290" s="12"/>
      <c r="X1290" s="12"/>
      <c r="AE1290" s="12"/>
    </row>
    <row r="1291" spans="1:85" x14ac:dyDescent="0.35">
      <c r="A1291" s="1"/>
      <c r="C1291" s="1"/>
      <c r="D1291" s="1"/>
      <c r="E1291" s="12"/>
      <c r="I1291" s="12"/>
      <c r="R1291" s="12"/>
      <c r="V1291" s="12"/>
      <c r="X1291" s="12"/>
      <c r="Y1291" s="12"/>
      <c r="Z1291" s="12"/>
      <c r="AA1291" s="12"/>
      <c r="AF1291" s="12"/>
      <c r="AK1291" s="12"/>
      <c r="AL1291" s="12"/>
      <c r="AM1291" s="12"/>
      <c r="AN1291" s="12"/>
      <c r="AO1291" s="12"/>
      <c r="AQ1291" s="12"/>
      <c r="AR1291" s="12"/>
      <c r="AS1291" s="12"/>
      <c r="AT1291" s="12"/>
      <c r="AU1291" s="12"/>
      <c r="AV1291" s="12"/>
      <c r="BV1291" s="17"/>
      <c r="CG1291" s="18"/>
    </row>
    <row r="1292" spans="1:85" x14ac:dyDescent="0.35">
      <c r="A1292" s="1"/>
      <c r="C1292" s="1"/>
      <c r="D1292" s="1"/>
      <c r="G1292" s="12"/>
      <c r="J1292" s="12"/>
      <c r="K1292" s="12"/>
      <c r="L1292" s="12"/>
      <c r="Q1292" s="12"/>
      <c r="T1292" s="12"/>
      <c r="X1292" s="12"/>
      <c r="AP1292" s="12"/>
      <c r="AV1292" s="12"/>
      <c r="CG1292" s="18"/>
    </row>
    <row r="1293" spans="1:85" x14ac:dyDescent="0.35">
      <c r="A1293" s="1"/>
      <c r="C1293" s="1"/>
      <c r="D1293" s="1"/>
      <c r="O1293" s="12"/>
      <c r="P1293" s="12"/>
      <c r="Q1293" s="12"/>
    </row>
    <row r="1294" spans="1:85" x14ac:dyDescent="0.35">
      <c r="A1294" s="1"/>
      <c r="C1294" s="1"/>
      <c r="D1294" s="1"/>
      <c r="G1294" s="12"/>
      <c r="H1294" s="12"/>
      <c r="I1294" s="12"/>
      <c r="J1294" s="12"/>
      <c r="K1294" s="12"/>
      <c r="L1294" s="12"/>
      <c r="O1294" s="12"/>
      <c r="Q1294" s="12"/>
      <c r="X1294" s="12"/>
      <c r="Y1294" s="12"/>
      <c r="AJ1294" s="12"/>
      <c r="AM1294" s="12"/>
      <c r="AP1294" s="12"/>
      <c r="AS1294" s="12"/>
      <c r="AT1294" s="12"/>
      <c r="AU1294" s="12"/>
      <c r="AV1294" s="12"/>
      <c r="BX1294" s="17"/>
      <c r="CG1294" s="18"/>
    </row>
    <row r="1295" spans="1:85" x14ac:dyDescent="0.35">
      <c r="A1295" s="1"/>
      <c r="C1295" s="1"/>
      <c r="D1295" s="1"/>
      <c r="F1295" s="12"/>
      <c r="H1295" s="12"/>
      <c r="I1295" s="12"/>
      <c r="J1295" s="12"/>
      <c r="K1295" s="12"/>
      <c r="L1295" s="12"/>
      <c r="AM1295" s="12"/>
      <c r="AP1295" s="12"/>
      <c r="AS1295" s="12"/>
      <c r="AV1295" s="12"/>
    </row>
    <row r="1296" spans="1:85" x14ac:dyDescent="0.35">
      <c r="A1296" s="1"/>
      <c r="C1296" s="1"/>
      <c r="D1296" s="1"/>
      <c r="E1296" s="12"/>
      <c r="F1296" s="12"/>
      <c r="R1296" s="12"/>
      <c r="Z1296" s="12"/>
      <c r="AA1296" s="12"/>
      <c r="AO1296" s="12"/>
      <c r="AP1296" s="12"/>
      <c r="AS1296" s="12"/>
      <c r="AU1296" s="12"/>
      <c r="AV1296" s="12"/>
    </row>
    <row r="1297" spans="1:84" x14ac:dyDescent="0.35">
      <c r="A1297" s="1"/>
      <c r="C1297" s="1"/>
      <c r="D1297" s="1"/>
      <c r="I1297" s="12"/>
      <c r="J1297" s="12"/>
      <c r="K1297" s="12"/>
      <c r="Q1297" s="12"/>
      <c r="X1297" s="12"/>
      <c r="AP1297" s="12"/>
    </row>
    <row r="1298" spans="1:84" x14ac:dyDescent="0.35">
      <c r="A1298" s="1"/>
      <c r="C1298" s="1"/>
      <c r="D1298" s="1"/>
      <c r="F1298" s="12"/>
      <c r="N1298" s="12"/>
      <c r="U1298" s="12"/>
      <c r="V1298" s="12"/>
      <c r="Z1298" s="12"/>
      <c r="AA1298" s="12"/>
      <c r="AB1298" s="12"/>
      <c r="AC1298" s="12"/>
      <c r="AE1298" s="12"/>
      <c r="AF1298" s="12"/>
      <c r="AG1298" s="12"/>
      <c r="AH1298" s="12"/>
      <c r="AI1298" s="12"/>
      <c r="AJ1298" s="12"/>
      <c r="AL1298" s="12"/>
      <c r="AR1298" s="12"/>
      <c r="AS1298" s="12"/>
    </row>
    <row r="1299" spans="1:84" x14ac:dyDescent="0.35">
      <c r="A1299" s="1"/>
      <c r="C1299" s="1"/>
      <c r="D1299" s="1"/>
      <c r="E1299" s="12"/>
      <c r="F1299" s="12"/>
      <c r="G1299" s="12"/>
      <c r="H1299" s="12"/>
      <c r="J1299" s="12"/>
      <c r="K1299" s="12"/>
      <c r="L1299" s="12"/>
      <c r="Q1299" s="12"/>
      <c r="R1299" s="12"/>
      <c r="U1299" s="12"/>
      <c r="X1299" s="12"/>
      <c r="AM1299" s="12"/>
      <c r="AP1299" s="12"/>
      <c r="AU1299" s="12"/>
      <c r="AV1299" s="12"/>
    </row>
    <row r="1300" spans="1:84" x14ac:dyDescent="0.35">
      <c r="A1300" s="1"/>
      <c r="C1300" s="1"/>
      <c r="D1300" s="1"/>
      <c r="S1300" s="12"/>
      <c r="U1300" s="12"/>
      <c r="AA1300" s="12"/>
      <c r="AB1300" s="12"/>
      <c r="AC1300" s="12"/>
      <c r="AD1300" s="12"/>
      <c r="AE1300" s="12"/>
      <c r="AU1300" s="12"/>
      <c r="BF1300" s="17"/>
      <c r="BL1300" s="17"/>
      <c r="BQ1300" s="17"/>
      <c r="BU1300" s="17"/>
    </row>
    <row r="1301" spans="1:84" x14ac:dyDescent="0.35">
      <c r="A1301" s="1"/>
      <c r="C1301" s="1"/>
      <c r="D1301" s="1"/>
      <c r="G1301" s="12"/>
      <c r="H1301" s="12"/>
      <c r="I1301" s="12"/>
      <c r="J1301" s="12"/>
      <c r="K1301" s="12"/>
      <c r="L1301" s="12"/>
      <c r="Q1301" s="12"/>
      <c r="X1301" s="12"/>
      <c r="AP1301" s="12"/>
    </row>
    <row r="1302" spans="1:84" x14ac:dyDescent="0.35">
      <c r="A1302" s="1"/>
      <c r="C1302" s="1"/>
      <c r="D1302" s="1"/>
      <c r="E1302" s="12"/>
      <c r="F1302" s="12"/>
      <c r="P1302" s="12"/>
      <c r="Q1302" s="12"/>
      <c r="R1302" s="12"/>
      <c r="X1302" s="12"/>
      <c r="AS1302" s="12"/>
    </row>
    <row r="1303" spans="1:84" x14ac:dyDescent="0.35">
      <c r="A1303" s="1"/>
      <c r="C1303" s="1"/>
      <c r="D1303" s="1"/>
      <c r="I1303" s="12"/>
      <c r="J1303" s="12"/>
      <c r="T1303" s="12"/>
      <c r="U1303" s="12"/>
      <c r="X1303" s="12"/>
      <c r="AR1303" s="12"/>
    </row>
    <row r="1304" spans="1:84" x14ac:dyDescent="0.35">
      <c r="A1304" s="1"/>
      <c r="C1304" s="1"/>
      <c r="D1304" s="1"/>
      <c r="Y1304" s="12"/>
      <c r="AA1304" s="12"/>
    </row>
    <row r="1305" spans="1:84" x14ac:dyDescent="0.35">
      <c r="A1305" s="1"/>
      <c r="C1305" s="1"/>
      <c r="D1305" s="1"/>
      <c r="T1305" s="12"/>
      <c r="U1305" s="12"/>
      <c r="AD1305" s="12"/>
      <c r="AE1305" s="12"/>
    </row>
    <row r="1306" spans="1:84" x14ac:dyDescent="0.35">
      <c r="A1306" s="1"/>
      <c r="C1306" s="1"/>
      <c r="D1306" s="1"/>
      <c r="S1306" s="12"/>
      <c r="T1306" s="12"/>
      <c r="U1306" s="12"/>
      <c r="AD1306" s="12"/>
      <c r="AE1306" s="12"/>
      <c r="AN1306" s="12"/>
    </row>
    <row r="1307" spans="1:84" x14ac:dyDescent="0.35">
      <c r="A1307" s="1"/>
      <c r="C1307" s="1"/>
      <c r="D1307" s="1"/>
      <c r="I1307" s="12"/>
      <c r="J1307" s="12"/>
      <c r="K1307" s="12"/>
      <c r="N1307" s="12"/>
      <c r="O1307" s="12"/>
      <c r="P1307" s="12"/>
      <c r="Q1307" s="12"/>
      <c r="S1307" s="12"/>
      <c r="AA1307" s="12"/>
      <c r="AC1307" s="12"/>
      <c r="AM1307" s="12"/>
      <c r="AP1307" s="12"/>
    </row>
    <row r="1308" spans="1:84" x14ac:dyDescent="0.35">
      <c r="A1308" s="1"/>
      <c r="C1308" s="1"/>
      <c r="D1308" s="1"/>
      <c r="T1308" s="12"/>
      <c r="U1308" s="12"/>
      <c r="AA1308" s="12"/>
      <c r="AB1308" s="12"/>
      <c r="AC1308" s="12"/>
      <c r="AD1308" s="12"/>
      <c r="AF1308" s="12"/>
      <c r="AQ1308" s="12"/>
      <c r="BD1308" s="17"/>
      <c r="BL1308" s="17"/>
      <c r="BS1308" s="17"/>
      <c r="CB1308" s="17"/>
    </row>
    <row r="1309" spans="1:84" x14ac:dyDescent="0.35">
      <c r="A1309" s="1"/>
      <c r="C1309" s="1"/>
      <c r="D1309" s="1"/>
      <c r="S1309" s="12"/>
      <c r="T1309" s="12"/>
      <c r="U1309" s="12"/>
      <c r="V1309" s="12"/>
      <c r="W1309" s="12"/>
      <c r="AB1309" s="12"/>
      <c r="AC1309" s="12"/>
      <c r="AD1309" s="12"/>
      <c r="AE1309" s="12"/>
      <c r="AF1309" s="12"/>
      <c r="AG1309" s="12"/>
      <c r="AH1309" s="12"/>
      <c r="AI1309" s="12"/>
      <c r="AJ1309" s="12"/>
      <c r="AK1309" s="12"/>
      <c r="AL1309" s="12"/>
      <c r="AN1309" s="12"/>
      <c r="AO1309" s="12"/>
      <c r="AP1309" s="12"/>
      <c r="AS1309" s="12"/>
      <c r="AT1309" s="12"/>
      <c r="AX1309" s="17"/>
      <c r="BD1309" s="17"/>
      <c r="BI1309" s="17"/>
      <c r="BJ1309" s="17"/>
      <c r="BO1309" s="17"/>
      <c r="BP1309" s="17"/>
      <c r="BQ1309" s="17"/>
      <c r="BR1309" s="17"/>
      <c r="BS1309" s="17"/>
      <c r="BW1309" s="17"/>
      <c r="CC1309" s="17"/>
    </row>
    <row r="1310" spans="1:84" x14ac:dyDescent="0.35">
      <c r="A1310" s="1"/>
      <c r="C1310" s="1"/>
      <c r="D1310" s="1"/>
      <c r="E1310" s="12"/>
      <c r="F1310" s="12"/>
      <c r="G1310" s="12"/>
      <c r="H1310" s="12"/>
      <c r="I1310" s="12"/>
      <c r="J1310" s="12"/>
      <c r="K1310" s="12"/>
      <c r="L1310" s="12"/>
      <c r="P1310" s="12"/>
      <c r="Q1310" s="12"/>
      <c r="AA1310" s="12"/>
      <c r="AL1310" s="12"/>
      <c r="AP1310" s="12"/>
      <c r="AU1310" s="12"/>
    </row>
    <row r="1311" spans="1:84" x14ac:dyDescent="0.35">
      <c r="A1311" s="1"/>
      <c r="C1311" s="1"/>
      <c r="D1311" s="1"/>
      <c r="I1311" s="12"/>
      <c r="J1311" s="12"/>
      <c r="K1311" s="12"/>
      <c r="M1311" s="12"/>
      <c r="Q1311" s="12"/>
      <c r="T1311" s="12"/>
      <c r="U1311" s="12"/>
      <c r="X1311" s="12"/>
      <c r="Z1311" s="12"/>
      <c r="AC1311" s="12"/>
      <c r="AD1311" s="12"/>
      <c r="AG1311" s="12"/>
      <c r="AN1311" s="12"/>
      <c r="AP1311" s="12"/>
      <c r="AS1311" s="12"/>
    </row>
    <row r="1312" spans="1:84" x14ac:dyDescent="0.35">
      <c r="A1312" s="1"/>
      <c r="C1312" s="1"/>
      <c r="D1312" s="1"/>
      <c r="E1312" s="12"/>
      <c r="F1312" s="12"/>
      <c r="G1312" s="12"/>
      <c r="I1312" s="12"/>
      <c r="Y1312" s="12"/>
      <c r="Z1312" s="12"/>
      <c r="AC1312" s="12"/>
      <c r="AH1312" s="12"/>
      <c r="AK1312" s="12"/>
      <c r="AN1312" s="12"/>
      <c r="AS1312" s="12"/>
      <c r="AX1312" s="17"/>
      <c r="BD1312" s="17"/>
      <c r="BJ1312" s="17"/>
      <c r="BP1312" s="17"/>
      <c r="BQ1312" s="17"/>
      <c r="BW1312" s="17"/>
      <c r="CF1312" s="17"/>
    </row>
    <row r="1313" spans="1:85" x14ac:dyDescent="0.35">
      <c r="A1313" s="1"/>
      <c r="C1313" s="1"/>
      <c r="D1313" s="1"/>
      <c r="P1313" s="12"/>
      <c r="R1313" s="12"/>
      <c r="S1313" s="12"/>
      <c r="T1313" s="12"/>
      <c r="AC1313" s="12"/>
      <c r="AQ1313" s="12"/>
      <c r="AX1313" s="17"/>
      <c r="BS1313" s="17"/>
      <c r="CF1313" s="17"/>
    </row>
    <row r="1314" spans="1:85" x14ac:dyDescent="0.35">
      <c r="A1314" s="1"/>
      <c r="C1314" s="1"/>
      <c r="D1314" s="1"/>
      <c r="F1314" s="12"/>
      <c r="I1314" s="12"/>
      <c r="N1314" s="12"/>
      <c r="S1314" s="12"/>
      <c r="V1314" s="12"/>
      <c r="W1314" s="12"/>
      <c r="Z1314" s="12"/>
      <c r="AA1314" s="12"/>
      <c r="AB1314" s="12"/>
      <c r="AC1314" s="12"/>
      <c r="AD1314" s="12"/>
      <c r="AE1314" s="12"/>
      <c r="AF1314" s="12"/>
      <c r="AG1314" s="12"/>
      <c r="AH1314" s="12"/>
      <c r="AI1314" s="12"/>
      <c r="AJ1314" s="12"/>
      <c r="AK1314" s="12"/>
      <c r="AL1314" s="12"/>
      <c r="AN1314" s="12"/>
      <c r="AO1314" s="12"/>
      <c r="AQ1314" s="12"/>
      <c r="AS1314" s="12"/>
      <c r="AT1314" s="12"/>
      <c r="AU1314" s="12"/>
      <c r="AV1314" s="12"/>
      <c r="BD1314" s="17"/>
      <c r="BF1314" s="17"/>
      <c r="BJ1314" s="17"/>
      <c r="BM1314" s="17"/>
      <c r="BO1314" s="17"/>
      <c r="BQ1314" s="17"/>
      <c r="BS1314" s="17"/>
      <c r="BX1314" s="17"/>
      <c r="BY1314" s="17"/>
      <c r="CC1314" s="17"/>
      <c r="CG1314" s="18"/>
    </row>
    <row r="1315" spans="1:85" x14ac:dyDescent="0.35">
      <c r="A1315" s="1"/>
      <c r="C1315" s="1"/>
      <c r="D1315" s="1"/>
      <c r="Y1315" s="12"/>
      <c r="Z1315" s="12"/>
      <c r="AA1315" s="12"/>
      <c r="AE1315" s="12"/>
      <c r="AP1315" s="12"/>
      <c r="CF1315" s="17"/>
    </row>
    <row r="1316" spans="1:85" x14ac:dyDescent="0.35">
      <c r="A1316" s="1"/>
      <c r="C1316" s="1"/>
      <c r="D1316" s="1"/>
      <c r="O1316" s="12"/>
      <c r="P1316" s="12"/>
      <c r="W1316" s="12"/>
    </row>
    <row r="1317" spans="1:85" x14ac:dyDescent="0.35">
      <c r="A1317" s="1"/>
      <c r="C1317" s="1"/>
      <c r="D1317" s="1"/>
      <c r="E1317" s="12"/>
      <c r="G1317" s="12"/>
      <c r="I1317" s="12"/>
      <c r="J1317" s="12"/>
      <c r="K1317" s="12"/>
      <c r="L1317" s="12"/>
      <c r="O1317" s="12"/>
      <c r="X1317" s="12"/>
      <c r="AM1317" s="12"/>
      <c r="AP1317" s="12"/>
      <c r="AR1317" s="12"/>
    </row>
    <row r="1318" spans="1:85" x14ac:dyDescent="0.35">
      <c r="A1318" s="1"/>
      <c r="C1318" s="1"/>
      <c r="D1318" s="1"/>
      <c r="G1318" s="12"/>
      <c r="I1318" s="12"/>
      <c r="J1318" s="12"/>
      <c r="K1318" s="12"/>
      <c r="L1318" s="12"/>
      <c r="O1318" s="12"/>
      <c r="Q1318" s="12"/>
      <c r="W1318" s="12"/>
      <c r="AP1318" s="12"/>
      <c r="AV1318" s="12"/>
      <c r="CG1318" s="18"/>
    </row>
    <row r="1319" spans="1:85" x14ac:dyDescent="0.35">
      <c r="A1319" s="1"/>
      <c r="C1319" s="1"/>
      <c r="D1319" s="1"/>
      <c r="I1319" s="12"/>
      <c r="J1319" s="12"/>
      <c r="K1319" s="12"/>
      <c r="M1319" s="12"/>
      <c r="X1319" s="12"/>
      <c r="AP1319" s="12"/>
    </row>
    <row r="1320" spans="1:85" x14ac:dyDescent="0.35">
      <c r="A1320" s="1"/>
      <c r="C1320" s="1"/>
      <c r="D1320" s="1"/>
      <c r="I1320" s="12"/>
      <c r="J1320" s="12"/>
      <c r="K1320" s="12"/>
      <c r="L1320" s="12"/>
      <c r="AM1320" s="12"/>
      <c r="AP1320" s="12"/>
    </row>
    <row r="1321" spans="1:85" x14ac:dyDescent="0.35">
      <c r="A1321" s="1"/>
      <c r="C1321" s="1"/>
      <c r="D1321" s="1"/>
      <c r="I1321" s="12"/>
      <c r="K1321" s="12"/>
      <c r="AM1321" s="12"/>
      <c r="BQ1321" s="17"/>
    </row>
    <row r="1322" spans="1:85" x14ac:dyDescent="0.35">
      <c r="A1322" s="1"/>
      <c r="C1322" s="1"/>
      <c r="D1322" s="1"/>
      <c r="O1322" s="12"/>
      <c r="P1322" s="12"/>
      <c r="AU1322" s="12"/>
    </row>
    <row r="1323" spans="1:85" x14ac:dyDescent="0.35">
      <c r="A1323" s="1"/>
      <c r="C1323" s="1"/>
      <c r="D1323" s="1"/>
      <c r="T1323" s="12"/>
      <c r="U1323" s="12"/>
      <c r="AN1323" s="12"/>
      <c r="AP1323" s="12"/>
    </row>
    <row r="1324" spans="1:85" x14ac:dyDescent="0.35">
      <c r="A1324" s="1"/>
      <c r="C1324" s="1"/>
      <c r="D1324" s="1"/>
      <c r="O1324" s="12"/>
      <c r="P1324" s="12"/>
      <c r="T1324" s="12"/>
    </row>
    <row r="1325" spans="1:85" x14ac:dyDescent="0.35">
      <c r="A1325" s="1"/>
      <c r="C1325" s="1"/>
      <c r="D1325" s="1"/>
      <c r="M1325" s="12"/>
      <c r="N1325" s="12"/>
      <c r="O1325" s="12"/>
      <c r="P1325" s="12"/>
      <c r="AG1325" s="12"/>
      <c r="AQ1325" s="12"/>
      <c r="AR1325" s="12"/>
      <c r="BQ1325" s="17"/>
    </row>
    <row r="1326" spans="1:85" x14ac:dyDescent="0.35">
      <c r="A1326" s="1"/>
      <c r="C1326" s="1"/>
      <c r="D1326" s="1"/>
      <c r="F1326" s="12"/>
      <c r="V1326" s="12"/>
      <c r="Y1326" s="12"/>
      <c r="Z1326" s="12"/>
      <c r="AA1326" s="12"/>
      <c r="AE1326" s="12"/>
      <c r="AH1326" s="12"/>
      <c r="AK1326" s="12"/>
      <c r="AL1326" s="12"/>
      <c r="AN1326" s="12"/>
      <c r="AQ1326" s="12"/>
      <c r="AR1326" s="12"/>
      <c r="AS1326" s="12"/>
      <c r="AT1326" s="12"/>
      <c r="BB1326" s="17"/>
      <c r="BS1326" s="17"/>
      <c r="BW1326" s="17"/>
      <c r="BX1326" s="17"/>
      <c r="BY1326" s="17"/>
      <c r="BZ1326" s="17"/>
      <c r="CA1326" s="17"/>
      <c r="CB1326" s="17"/>
      <c r="CG1326" s="18"/>
    </row>
    <row r="1327" spans="1:85" x14ac:dyDescent="0.35">
      <c r="A1327" s="1"/>
      <c r="C1327" s="1"/>
      <c r="D1327" s="1"/>
      <c r="N1327" s="12"/>
      <c r="V1327" s="12"/>
      <c r="Z1327" s="12"/>
      <c r="AA1327" s="12"/>
      <c r="AR1327" s="12"/>
      <c r="AS1327" s="12"/>
      <c r="AT1327" s="12"/>
      <c r="AV1327" s="12"/>
      <c r="AY1327" s="17"/>
      <c r="BF1327" s="17"/>
      <c r="BL1327" s="17"/>
      <c r="BS1327" s="17"/>
      <c r="BV1327" s="17"/>
      <c r="BW1327" s="17"/>
      <c r="BX1327" s="17"/>
      <c r="BY1327" s="17"/>
      <c r="BZ1327" s="17"/>
      <c r="CA1327" s="17"/>
    </row>
    <row r="1328" spans="1:85" x14ac:dyDescent="0.35">
      <c r="A1328" s="1"/>
      <c r="C1328" s="1"/>
      <c r="D1328" s="1"/>
      <c r="E1328" s="12"/>
      <c r="G1328" s="12"/>
      <c r="H1328" s="12"/>
      <c r="I1328" s="12"/>
      <c r="L1328" s="12"/>
      <c r="Q1328" s="12"/>
      <c r="R1328" s="12"/>
      <c r="W1328" s="12"/>
      <c r="Y1328" s="12"/>
      <c r="Z1328" s="12"/>
      <c r="AA1328" s="12"/>
      <c r="AB1328" s="12"/>
      <c r="AE1328" s="12"/>
      <c r="AH1328" s="12"/>
      <c r="AI1328" s="12"/>
      <c r="AJ1328" s="12"/>
      <c r="AK1328" s="12"/>
      <c r="AL1328" s="12"/>
      <c r="AM1328" s="12"/>
      <c r="AN1328" s="12"/>
      <c r="AO1328" s="12"/>
      <c r="AP1328" s="12"/>
      <c r="AQ1328" s="12"/>
      <c r="AR1328" s="12"/>
      <c r="AS1328" s="12"/>
      <c r="AU1328" s="12"/>
      <c r="AV1328" s="12"/>
      <c r="AX1328" s="17"/>
      <c r="BH1328" s="17"/>
      <c r="BI1328" s="17"/>
      <c r="BV1328" s="17"/>
    </row>
    <row r="1329" spans="1:85" x14ac:dyDescent="0.35">
      <c r="A1329" s="1"/>
      <c r="C1329" s="1"/>
      <c r="D1329" s="1"/>
      <c r="F1329" s="12"/>
      <c r="N1329" s="12"/>
      <c r="O1329" s="12"/>
      <c r="P1329" s="12"/>
      <c r="S1329" s="12"/>
      <c r="U1329" s="12"/>
      <c r="X1329" s="12"/>
      <c r="Z1329" s="12"/>
      <c r="AB1329" s="12"/>
      <c r="AC1329" s="12"/>
      <c r="AD1329" s="12"/>
      <c r="AF1329" s="12"/>
      <c r="AG1329" s="12"/>
      <c r="AH1329" s="12"/>
      <c r="AI1329" s="12"/>
      <c r="AJ1329" s="12"/>
      <c r="AK1329" s="12"/>
      <c r="AM1329" s="12"/>
      <c r="AO1329" s="12"/>
      <c r="AT1329" s="12"/>
      <c r="AU1329" s="12"/>
      <c r="AV1329" s="12"/>
      <c r="AX1329" s="17"/>
      <c r="BB1329" s="17"/>
      <c r="BX1329" s="17"/>
    </row>
    <row r="1330" spans="1:85" x14ac:dyDescent="0.35">
      <c r="A1330" s="1"/>
      <c r="C1330" s="1"/>
      <c r="D1330" s="1"/>
      <c r="M1330" s="12"/>
      <c r="N1330" s="12"/>
      <c r="O1330" s="12"/>
      <c r="P1330" s="12"/>
      <c r="AB1330" s="12"/>
      <c r="AC1330" s="12"/>
      <c r="AE1330" s="12"/>
      <c r="AF1330" s="12"/>
      <c r="AG1330" s="12"/>
      <c r="AH1330" s="12"/>
      <c r="AI1330" s="12"/>
      <c r="AJ1330" s="12"/>
      <c r="AM1330" s="12"/>
      <c r="BD1330" s="17"/>
      <c r="BQ1330" s="17"/>
      <c r="BR1330" s="17"/>
      <c r="CG1330" s="18"/>
    </row>
    <row r="1331" spans="1:85" x14ac:dyDescent="0.35">
      <c r="A1331" s="1"/>
      <c r="C1331" s="1"/>
      <c r="D1331" s="1"/>
      <c r="Z1331" s="12"/>
      <c r="AA1331" s="12"/>
      <c r="AL1331" s="12"/>
      <c r="AM1331" s="12"/>
      <c r="AN1331" s="12"/>
      <c r="AO1331" s="12"/>
      <c r="AP1331" s="12"/>
      <c r="AQ1331" s="12"/>
      <c r="AT1331" s="12"/>
      <c r="AU1331" s="12"/>
      <c r="AV1331" s="12"/>
      <c r="BL1331" s="17"/>
      <c r="BS1331" s="17"/>
      <c r="BV1331" s="17"/>
      <c r="BW1331" s="17"/>
      <c r="BX1331" s="17"/>
      <c r="BY1331" s="17"/>
      <c r="CB1331" s="17"/>
      <c r="CG1331" s="18"/>
    </row>
    <row r="1332" spans="1:85" x14ac:dyDescent="0.35">
      <c r="A1332" s="1"/>
      <c r="C1332" s="1"/>
      <c r="D1332" s="1"/>
      <c r="K1332" s="12"/>
      <c r="R1332" s="12"/>
      <c r="X1332" s="12"/>
      <c r="AK1332" s="12"/>
      <c r="AL1332" s="12"/>
      <c r="AM1332" s="12"/>
      <c r="AO1332" s="12"/>
    </row>
    <row r="1333" spans="1:85" x14ac:dyDescent="0.35">
      <c r="A1333" s="1"/>
      <c r="C1333" s="1"/>
      <c r="D1333" s="1"/>
      <c r="E1333" s="12"/>
      <c r="I1333" s="12"/>
      <c r="J1333" s="12"/>
      <c r="K1333" s="12"/>
      <c r="L1333" s="12"/>
      <c r="O1333" s="12"/>
      <c r="Q1333" s="12"/>
      <c r="X1333" s="12"/>
      <c r="AO1333" s="12"/>
      <c r="AP1333" s="12"/>
    </row>
    <row r="1334" spans="1:85" x14ac:dyDescent="0.35">
      <c r="A1334" s="1"/>
      <c r="C1334" s="1"/>
      <c r="D1334" s="1"/>
      <c r="S1334" s="12"/>
      <c r="T1334" s="12"/>
      <c r="U1334" s="12"/>
      <c r="AC1334" s="12"/>
      <c r="AD1334" s="12"/>
      <c r="AG1334" s="12"/>
      <c r="AM1334" s="12"/>
    </row>
    <row r="1335" spans="1:85" x14ac:dyDescent="0.35">
      <c r="A1335" s="1"/>
      <c r="C1335" s="1"/>
      <c r="D1335" s="1"/>
      <c r="E1335" s="12"/>
      <c r="F1335" s="12"/>
      <c r="G1335" s="12"/>
      <c r="I1335" s="12"/>
      <c r="J1335" s="12"/>
      <c r="K1335" s="12"/>
      <c r="M1335" s="12"/>
      <c r="Q1335" s="12"/>
      <c r="U1335" s="12"/>
      <c r="X1335" s="12"/>
      <c r="Y1335" s="12"/>
      <c r="Z1335" s="12"/>
      <c r="AA1335" s="12"/>
      <c r="AF1335" s="12"/>
      <c r="AH1335" s="12"/>
      <c r="AK1335" s="12"/>
      <c r="AM1335" s="12"/>
      <c r="AO1335" s="12"/>
      <c r="AP1335" s="12"/>
      <c r="AU1335" s="12"/>
      <c r="AV1335" s="12"/>
      <c r="BZ1335" s="17"/>
      <c r="CG1335" s="18"/>
    </row>
    <row r="1336" spans="1:85" x14ac:dyDescent="0.35">
      <c r="A1336" s="1"/>
      <c r="C1336" s="1"/>
      <c r="D1336" s="1"/>
      <c r="AW1336" s="19"/>
      <c r="BD1336" s="17"/>
      <c r="BL1336" s="17"/>
      <c r="BO1336" s="17"/>
      <c r="BQ1336" s="17"/>
      <c r="BR1336" s="17"/>
      <c r="BS1336" s="17"/>
      <c r="BW1336" s="17"/>
      <c r="BX1336" s="17"/>
      <c r="BY1336" s="17"/>
      <c r="BZ1336" s="17"/>
      <c r="CA1336" s="17"/>
      <c r="CG1336" s="18"/>
    </row>
    <row r="1337" spans="1:85" x14ac:dyDescent="0.35">
      <c r="A1337" s="1"/>
      <c r="C1337" s="1"/>
      <c r="D1337" s="1"/>
      <c r="G1337" s="12"/>
      <c r="I1337" s="12"/>
      <c r="J1337" s="12"/>
      <c r="K1337" s="12"/>
      <c r="O1337" s="12"/>
      <c r="Q1337" s="12"/>
      <c r="X1337" s="12"/>
      <c r="AM1337" s="12"/>
    </row>
    <row r="1338" spans="1:85" x14ac:dyDescent="0.35">
      <c r="A1338" s="1"/>
      <c r="C1338" s="1"/>
      <c r="D1338" s="1"/>
      <c r="F1338" s="12"/>
      <c r="P1338" s="12"/>
      <c r="S1338" s="12"/>
      <c r="V1338" s="12"/>
      <c r="Z1338" s="12"/>
      <c r="AA1338" s="12"/>
      <c r="AB1338" s="12"/>
      <c r="AC1338" s="12"/>
      <c r="AD1338" s="12"/>
      <c r="AE1338" s="12"/>
      <c r="AF1338" s="12"/>
      <c r="AG1338" s="12"/>
      <c r="AH1338" s="12"/>
      <c r="AI1338" s="12"/>
      <c r="AJ1338" s="12"/>
      <c r="AK1338" s="12"/>
      <c r="AL1338" s="12"/>
      <c r="AM1338" s="12"/>
      <c r="AN1338" s="12"/>
      <c r="AQ1338" s="12"/>
      <c r="AR1338" s="12"/>
      <c r="AT1338" s="12"/>
      <c r="AU1338" s="12"/>
      <c r="AV1338" s="12"/>
      <c r="AW1338" s="19"/>
      <c r="AX1338" s="17"/>
      <c r="AY1338" s="17"/>
      <c r="BA1338" s="17"/>
      <c r="BB1338" s="17"/>
      <c r="BE1338" s="17"/>
      <c r="BG1338" s="17"/>
      <c r="BS1338" s="17"/>
      <c r="BV1338" s="17"/>
      <c r="CA1338" s="17"/>
      <c r="CG1338" s="18"/>
    </row>
    <row r="1339" spans="1:85" x14ac:dyDescent="0.35">
      <c r="A1339" s="1"/>
      <c r="C1339" s="1"/>
      <c r="D1339" s="1"/>
      <c r="E1339" s="12"/>
      <c r="F1339" s="12"/>
      <c r="G1339" s="12"/>
      <c r="H1339" s="12"/>
      <c r="I1339" s="12"/>
      <c r="K1339" s="12"/>
      <c r="N1339" s="12"/>
      <c r="O1339" s="12"/>
      <c r="P1339" s="12"/>
      <c r="R1339" s="12"/>
      <c r="S1339" s="12"/>
      <c r="T1339" s="12"/>
      <c r="U1339" s="12"/>
      <c r="V1339" s="12"/>
      <c r="W1339" s="12"/>
      <c r="X1339" s="12"/>
      <c r="AB1339" s="12"/>
      <c r="AC1339" s="12"/>
      <c r="AD1339" s="12"/>
      <c r="AE1339" s="12"/>
      <c r="AF1339" s="12"/>
      <c r="AG1339" s="12"/>
      <c r="AH1339" s="12"/>
      <c r="AI1339" s="12"/>
      <c r="AJ1339" s="12"/>
      <c r="AK1339" s="12"/>
      <c r="AL1339" s="12"/>
      <c r="AM1339" s="12"/>
      <c r="AN1339" s="12"/>
      <c r="AO1339" s="12"/>
      <c r="AP1339" s="12"/>
      <c r="AQ1339" s="12"/>
      <c r="AR1339" s="12"/>
      <c r="AS1339" s="12"/>
      <c r="AU1339" s="12"/>
      <c r="AV1339" s="12"/>
      <c r="AW1339" s="19"/>
      <c r="AX1339" s="17"/>
      <c r="AY1339" s="17"/>
      <c r="AZ1339" s="17"/>
      <c r="BA1339" s="17"/>
      <c r="BB1339" s="17"/>
      <c r="BC1339" s="17"/>
      <c r="BE1339" s="17"/>
      <c r="BG1339" s="17"/>
      <c r="BI1339" s="17"/>
      <c r="BJ1339" s="17"/>
      <c r="BK1339" s="17"/>
      <c r="BQ1339" s="17"/>
      <c r="BV1339" s="17"/>
      <c r="BW1339" s="17"/>
      <c r="BX1339" s="17"/>
      <c r="BY1339" s="17"/>
      <c r="BZ1339" s="17"/>
      <c r="CA1339" s="17"/>
      <c r="CB1339" s="17"/>
      <c r="CD1339" s="17"/>
      <c r="CE1339" s="17"/>
      <c r="CF1339" s="17"/>
      <c r="CG1339" s="18"/>
    </row>
    <row r="1340" spans="1:85" x14ac:dyDescent="0.35">
      <c r="A1340" s="1"/>
      <c r="C1340" s="1"/>
      <c r="D1340" s="1"/>
      <c r="O1340" s="12"/>
      <c r="P1340" s="12"/>
    </row>
    <row r="1341" spans="1:85" x14ac:dyDescent="0.35">
      <c r="A1341" s="1"/>
      <c r="C1341" s="1"/>
      <c r="D1341" s="1"/>
      <c r="G1341" s="12"/>
      <c r="H1341" s="12"/>
      <c r="I1341" s="12"/>
      <c r="J1341" s="12"/>
      <c r="K1341" s="12"/>
      <c r="L1341" s="12"/>
      <c r="O1341" s="12"/>
      <c r="Q1341" s="12"/>
      <c r="X1341" s="12"/>
      <c r="AP1341" s="12"/>
    </row>
    <row r="1342" spans="1:85" x14ac:dyDescent="0.35">
      <c r="A1342" s="1"/>
      <c r="C1342" s="1"/>
      <c r="D1342" s="1"/>
      <c r="H1342" s="12"/>
      <c r="X1342" s="12"/>
      <c r="AP1342" s="12"/>
      <c r="AV1342" s="12"/>
    </row>
    <row r="1343" spans="1:85" x14ac:dyDescent="0.35">
      <c r="A1343" s="1"/>
      <c r="C1343" s="1"/>
      <c r="D1343" s="1"/>
      <c r="G1343" s="12"/>
      <c r="H1343" s="12"/>
      <c r="I1343" s="12"/>
      <c r="J1343" s="12"/>
      <c r="K1343" s="12"/>
      <c r="L1343" s="12"/>
      <c r="P1343" s="12"/>
      <c r="Q1343" s="12"/>
      <c r="U1343" s="12"/>
      <c r="X1343" s="12"/>
      <c r="AF1343" s="12"/>
      <c r="AM1343" s="12"/>
      <c r="AP1343" s="12"/>
    </row>
    <row r="1344" spans="1:85" x14ac:dyDescent="0.35">
      <c r="A1344" s="1"/>
      <c r="C1344" s="1"/>
      <c r="D1344" s="1"/>
      <c r="R1344" s="12"/>
      <c r="X1344" s="12"/>
      <c r="AC1344" s="12"/>
      <c r="AD1344" s="12"/>
      <c r="AN1344" s="12"/>
      <c r="AO1344" s="12"/>
      <c r="AV1344" s="12"/>
    </row>
    <row r="1345" spans="1:85" x14ac:dyDescent="0.35">
      <c r="A1345" s="1"/>
      <c r="C1345" s="1"/>
      <c r="D1345" s="1"/>
      <c r="L1345" s="12"/>
      <c r="V1345" s="12"/>
      <c r="Y1345" s="12"/>
      <c r="Z1345" s="12"/>
      <c r="AA1345" s="12"/>
      <c r="AB1345" s="12"/>
      <c r="AE1345" s="12"/>
      <c r="AH1345" s="12"/>
      <c r="AI1345" s="12"/>
      <c r="AK1345" s="12"/>
      <c r="AL1345" s="12"/>
      <c r="AN1345" s="12"/>
      <c r="AO1345" s="12"/>
      <c r="AQ1345" s="12"/>
      <c r="AR1345" s="12"/>
      <c r="AS1345" s="12"/>
      <c r="AT1345" s="12"/>
      <c r="AU1345" s="12"/>
      <c r="AX1345" s="17"/>
      <c r="AY1345" s="17"/>
      <c r="AZ1345" s="17"/>
      <c r="BA1345" s="17"/>
      <c r="BD1345" s="17"/>
      <c r="BF1345" s="17"/>
      <c r="BK1345" s="17"/>
      <c r="BL1345" s="17"/>
      <c r="BO1345" s="17"/>
      <c r="BQ1345" s="17"/>
      <c r="BR1345" s="17"/>
      <c r="BS1345" s="17"/>
      <c r="BW1345" s="17"/>
      <c r="BX1345" s="17"/>
      <c r="BY1345" s="17"/>
      <c r="BZ1345" s="17"/>
      <c r="CA1345" s="17"/>
      <c r="CB1345" s="17"/>
      <c r="CC1345" s="17"/>
      <c r="CD1345" s="17"/>
      <c r="CF1345" s="17"/>
      <c r="CG1345" s="18"/>
    </row>
    <row r="1346" spans="1:85" x14ac:dyDescent="0.35">
      <c r="A1346" s="1"/>
      <c r="C1346" s="1"/>
      <c r="D1346" s="1"/>
      <c r="G1346" s="12"/>
      <c r="I1346" s="12"/>
      <c r="J1346" s="12"/>
      <c r="K1346" s="12"/>
      <c r="L1346" s="12"/>
      <c r="O1346" s="12"/>
      <c r="X1346" s="12"/>
      <c r="AN1346" s="12"/>
      <c r="AP1346" s="12"/>
    </row>
    <row r="1347" spans="1:85" x14ac:dyDescent="0.35">
      <c r="A1347" s="1"/>
      <c r="C1347" s="1"/>
      <c r="D1347" s="1"/>
      <c r="S1347" s="12"/>
      <c r="AB1347" s="12"/>
      <c r="AC1347" s="12"/>
      <c r="AD1347" s="12"/>
      <c r="AE1347" s="12"/>
      <c r="AF1347" s="12"/>
      <c r="AQ1347" s="12"/>
      <c r="AU1347" s="12"/>
    </row>
    <row r="1348" spans="1:85" x14ac:dyDescent="0.35">
      <c r="A1348" s="1"/>
      <c r="C1348" s="1"/>
      <c r="D1348" s="1"/>
      <c r="E1348" s="12"/>
      <c r="F1348" s="12"/>
      <c r="G1348" s="12"/>
      <c r="H1348" s="12"/>
      <c r="R1348" s="12"/>
      <c r="X1348" s="12"/>
      <c r="AM1348" s="12"/>
      <c r="AP1348" s="12"/>
      <c r="AS1348" s="12"/>
      <c r="AU1348" s="12"/>
      <c r="AV1348" s="12"/>
      <c r="AW1348" s="19"/>
      <c r="AZ1348" s="17"/>
      <c r="BW1348" s="17"/>
      <c r="CG1348" s="18"/>
    </row>
    <row r="1349" spans="1:85" x14ac:dyDescent="0.35">
      <c r="A1349" s="1"/>
      <c r="C1349" s="1"/>
      <c r="D1349" s="1"/>
      <c r="E1349" s="12"/>
      <c r="F1349" s="12"/>
      <c r="G1349" s="12"/>
      <c r="H1349" s="12"/>
      <c r="I1349" s="12"/>
      <c r="J1349" s="12"/>
      <c r="K1349" s="12"/>
      <c r="L1349" s="12"/>
      <c r="Q1349" s="12"/>
      <c r="X1349" s="12"/>
      <c r="Y1349" s="12"/>
      <c r="AD1349" s="12"/>
      <c r="AH1349" s="12"/>
      <c r="AM1349" s="12"/>
      <c r="AN1349" s="12"/>
      <c r="AP1349" s="12"/>
      <c r="AU1349" s="12"/>
      <c r="AV1349" s="12"/>
      <c r="AZ1349" s="17"/>
      <c r="CG1349" s="18"/>
    </row>
    <row r="1350" spans="1:85" x14ac:dyDescent="0.35">
      <c r="A1350" s="1"/>
      <c r="C1350" s="1"/>
      <c r="D1350" s="1"/>
      <c r="E1350" s="12"/>
      <c r="N1350" s="12"/>
      <c r="Y1350" s="12"/>
      <c r="Z1350" s="12"/>
      <c r="AA1350" s="12"/>
      <c r="AB1350" s="12"/>
      <c r="AC1350" s="12"/>
      <c r="AD1350" s="12"/>
      <c r="AE1350" s="12"/>
      <c r="AF1350" s="12"/>
      <c r="AH1350" s="12"/>
      <c r="AK1350" s="12"/>
      <c r="AN1350" s="12"/>
      <c r="AQ1350" s="12"/>
      <c r="AR1350" s="12"/>
      <c r="AS1350" s="12"/>
      <c r="AW1350" s="19"/>
      <c r="BD1350" s="17"/>
      <c r="BH1350" s="17"/>
      <c r="BJ1350" s="17"/>
      <c r="BL1350" s="17"/>
      <c r="BN1350" s="17"/>
      <c r="BO1350" s="17"/>
      <c r="BP1350" s="17"/>
      <c r="BQ1350" s="17"/>
      <c r="BR1350" s="17"/>
      <c r="BS1350" s="17"/>
      <c r="BT1350" s="17"/>
      <c r="BU1350" s="17"/>
      <c r="BW1350" s="17"/>
      <c r="BX1350" s="17"/>
      <c r="BY1350" s="17"/>
      <c r="CA1350" s="17"/>
      <c r="CB1350" s="17"/>
      <c r="CC1350" s="17"/>
      <c r="CF1350" s="17"/>
      <c r="CG1350" s="18"/>
    </row>
    <row r="1351" spans="1:85" x14ac:dyDescent="0.35">
      <c r="A1351" s="1"/>
      <c r="C1351" s="1"/>
      <c r="D1351" s="1"/>
      <c r="K1351" s="12"/>
      <c r="O1351" s="12"/>
      <c r="P1351" s="12"/>
      <c r="X1351" s="12"/>
      <c r="AL1351" s="12"/>
      <c r="AM1351" s="12"/>
      <c r="AP1351" s="12"/>
    </row>
    <row r="1352" spans="1:85" x14ac:dyDescent="0.35">
      <c r="A1352" s="1"/>
      <c r="C1352" s="1"/>
      <c r="D1352" s="1"/>
      <c r="E1352" s="12"/>
      <c r="G1352" s="12"/>
      <c r="R1352" s="12"/>
      <c r="T1352" s="12"/>
      <c r="X1352" s="12"/>
      <c r="Y1352" s="12"/>
      <c r="Z1352" s="12"/>
      <c r="AA1352" s="12"/>
      <c r="AI1352" s="12"/>
      <c r="AM1352" s="12"/>
      <c r="AP1352" s="12"/>
      <c r="AR1352" s="12"/>
      <c r="AU1352" s="12"/>
      <c r="AV1352" s="12"/>
      <c r="BV1352" s="17"/>
    </row>
    <row r="1353" spans="1:85" x14ac:dyDescent="0.35">
      <c r="A1353" s="1"/>
      <c r="C1353" s="1"/>
      <c r="D1353" s="1"/>
      <c r="E1353" s="12"/>
      <c r="T1353" s="12"/>
      <c r="U1353" s="12"/>
      <c r="X1353" s="12"/>
      <c r="AD1353" s="12"/>
      <c r="AT1353" s="12"/>
      <c r="BY1353" s="17"/>
    </row>
    <row r="1354" spans="1:85" x14ac:dyDescent="0.35">
      <c r="A1354" s="1"/>
      <c r="C1354" s="1"/>
      <c r="D1354" s="1"/>
      <c r="Y1354" s="12"/>
      <c r="Z1354" s="12"/>
      <c r="AA1354" s="12"/>
    </row>
    <row r="1355" spans="1:85" x14ac:dyDescent="0.35">
      <c r="A1355" s="1"/>
      <c r="C1355" s="1"/>
      <c r="D1355" s="1"/>
      <c r="I1355" s="12"/>
      <c r="J1355" s="12"/>
      <c r="K1355" s="12"/>
      <c r="L1355" s="12"/>
      <c r="X1355" s="12"/>
      <c r="AN1355" s="12"/>
      <c r="AP1355" s="12"/>
      <c r="AU1355" s="12"/>
    </row>
    <row r="1356" spans="1:85" x14ac:dyDescent="0.35">
      <c r="A1356" s="1"/>
      <c r="C1356" s="1"/>
      <c r="D1356" s="1"/>
      <c r="I1356" s="12"/>
      <c r="J1356" s="12"/>
      <c r="K1356" s="12"/>
      <c r="L1356" s="12"/>
      <c r="O1356" s="12"/>
      <c r="Q1356" s="12"/>
      <c r="X1356" s="12"/>
      <c r="AN1356" s="12"/>
      <c r="AP1356" s="12"/>
    </row>
    <row r="1357" spans="1:85" x14ac:dyDescent="0.35">
      <c r="A1357" s="1"/>
      <c r="C1357" s="1"/>
      <c r="D1357" s="1"/>
      <c r="N1357" s="12"/>
      <c r="O1357" s="12"/>
      <c r="S1357" s="12"/>
      <c r="T1357" s="12"/>
      <c r="U1357" s="12"/>
      <c r="AB1357" s="12"/>
      <c r="AC1357" s="12"/>
      <c r="AD1357" s="12"/>
      <c r="AI1357" s="12"/>
      <c r="AJ1357" s="12"/>
    </row>
    <row r="1358" spans="1:85" x14ac:dyDescent="0.35">
      <c r="A1358" s="1"/>
      <c r="C1358" s="1"/>
      <c r="D1358" s="1"/>
      <c r="I1358" s="12"/>
      <c r="K1358" s="12"/>
      <c r="Q1358" s="12"/>
      <c r="X1358" s="12"/>
      <c r="AB1358" s="12"/>
      <c r="AK1358" s="12"/>
      <c r="AM1358" s="12"/>
      <c r="AO1358" s="12"/>
      <c r="AQ1358" s="12"/>
      <c r="AS1358" s="12"/>
      <c r="AU1358" s="12"/>
      <c r="AV1358" s="12"/>
      <c r="AZ1358" s="17"/>
      <c r="BB1358" s="17"/>
      <c r="BW1358" s="17"/>
    </row>
    <row r="1359" spans="1:85" x14ac:dyDescent="0.35">
      <c r="A1359" s="1"/>
      <c r="C1359" s="1"/>
      <c r="D1359" s="1"/>
      <c r="E1359" s="12"/>
      <c r="F1359" s="12"/>
      <c r="G1359" s="12"/>
      <c r="H1359" s="12"/>
      <c r="I1359" s="12"/>
      <c r="J1359" s="12"/>
      <c r="K1359" s="12"/>
      <c r="L1359" s="12"/>
      <c r="N1359" s="12"/>
      <c r="O1359" s="12"/>
      <c r="Q1359" s="12"/>
      <c r="X1359" s="12"/>
      <c r="AH1359" s="12"/>
      <c r="AJ1359" s="12"/>
      <c r="AK1359" s="12"/>
      <c r="AM1359" s="12"/>
      <c r="AP1359" s="12"/>
      <c r="AS1359" s="12"/>
      <c r="AU1359" s="12"/>
      <c r="AV1359" s="12"/>
    </row>
    <row r="1360" spans="1:85" x14ac:dyDescent="0.35">
      <c r="A1360" s="1"/>
      <c r="C1360" s="1"/>
      <c r="D1360" s="1"/>
      <c r="E1360" s="12"/>
      <c r="L1360" s="12"/>
      <c r="X1360" s="12"/>
      <c r="AM1360" s="12"/>
    </row>
    <row r="1361" spans="1:85" x14ac:dyDescent="0.35">
      <c r="A1361" s="1"/>
      <c r="C1361" s="1"/>
      <c r="D1361" s="1"/>
      <c r="T1361" s="12"/>
      <c r="U1361" s="12"/>
      <c r="Y1361" s="12"/>
      <c r="AD1361" s="12"/>
    </row>
    <row r="1362" spans="1:85" x14ac:dyDescent="0.35">
      <c r="A1362" s="1"/>
      <c r="C1362" s="1"/>
      <c r="D1362" s="1"/>
      <c r="K1362" s="12"/>
      <c r="O1362" s="12"/>
      <c r="S1362" s="12"/>
      <c r="V1362" s="12"/>
      <c r="W1362" s="12"/>
      <c r="Z1362" s="12"/>
      <c r="AB1362" s="12"/>
      <c r="AC1362" s="12"/>
      <c r="AD1362" s="12"/>
      <c r="AF1362" s="12"/>
      <c r="AH1362" s="12"/>
      <c r="AI1362" s="12"/>
      <c r="AJ1362" s="12"/>
      <c r="AL1362" s="12"/>
      <c r="AM1362" s="12"/>
      <c r="AN1362" s="12"/>
      <c r="AQ1362" s="12"/>
      <c r="AR1362" s="12"/>
      <c r="AS1362" s="12"/>
      <c r="AV1362" s="12"/>
      <c r="BB1362" s="17"/>
    </row>
    <row r="1363" spans="1:85" x14ac:dyDescent="0.35">
      <c r="A1363" s="1"/>
      <c r="C1363" s="1"/>
      <c r="D1363" s="1"/>
      <c r="J1363" s="12"/>
      <c r="K1363" s="12"/>
      <c r="T1363" s="12"/>
      <c r="U1363" s="12"/>
      <c r="AB1363" s="12"/>
      <c r="AC1363" s="12"/>
      <c r="AD1363" s="12"/>
      <c r="AE1363" s="12"/>
      <c r="AK1363" s="12"/>
      <c r="AS1363" s="12"/>
      <c r="BJ1363" s="17"/>
      <c r="BL1363" s="17"/>
      <c r="BQ1363" s="17"/>
      <c r="BS1363" s="17"/>
      <c r="BT1363" s="17"/>
      <c r="BW1363" s="17"/>
      <c r="BX1363" s="17"/>
      <c r="CA1363" s="17"/>
      <c r="CB1363" s="17"/>
      <c r="CF1363" s="17"/>
      <c r="CG1363" s="18"/>
    </row>
    <row r="1364" spans="1:85" x14ac:dyDescent="0.35">
      <c r="A1364" s="1"/>
      <c r="C1364" s="1"/>
      <c r="D1364" s="1"/>
      <c r="AA1364" s="12"/>
      <c r="AQ1364" s="12"/>
      <c r="AX1364" s="17"/>
      <c r="BB1364" s="17"/>
    </row>
    <row r="1365" spans="1:85" x14ac:dyDescent="0.35">
      <c r="A1365" s="1"/>
      <c r="C1365" s="1"/>
      <c r="D1365" s="1"/>
      <c r="N1365" s="12"/>
      <c r="P1365" s="12"/>
      <c r="S1365" s="12"/>
      <c r="Z1365" s="12"/>
      <c r="AB1365" s="12"/>
      <c r="AC1365" s="12"/>
      <c r="AE1365" s="12"/>
      <c r="AF1365" s="12"/>
      <c r="AG1365" s="12"/>
      <c r="AI1365" s="12"/>
      <c r="AJ1365" s="12"/>
    </row>
    <row r="1366" spans="1:85" x14ac:dyDescent="0.35">
      <c r="A1366" s="1"/>
      <c r="C1366" s="1"/>
      <c r="D1366" s="1"/>
      <c r="E1366" s="12"/>
      <c r="I1366" s="12"/>
      <c r="R1366" s="12"/>
      <c r="X1366" s="12"/>
      <c r="Y1366" s="12"/>
      <c r="Z1366" s="12"/>
      <c r="AA1366" s="12"/>
      <c r="AM1366" s="12"/>
      <c r="AO1366" s="12"/>
      <c r="AP1366" s="12"/>
      <c r="AS1366" s="12"/>
      <c r="AU1366" s="12"/>
      <c r="AV1366" s="12"/>
      <c r="CF1366" s="17"/>
      <c r="CG1366" s="18"/>
    </row>
    <row r="1367" spans="1:85" x14ac:dyDescent="0.35">
      <c r="A1367" s="1"/>
      <c r="C1367" s="1"/>
      <c r="D1367" s="1"/>
      <c r="N1367" s="12"/>
      <c r="R1367" s="12"/>
      <c r="V1367" s="12"/>
      <c r="Y1367" s="12"/>
      <c r="Z1367" s="12"/>
      <c r="AJ1367" s="12"/>
      <c r="AM1367" s="12"/>
      <c r="AO1367" s="12"/>
      <c r="AQ1367" s="12"/>
      <c r="AR1367" s="12"/>
      <c r="AS1367" s="12"/>
      <c r="BB1367" s="17"/>
      <c r="CA1367" s="17"/>
      <c r="CF1367" s="17"/>
      <c r="CG1367" s="18"/>
    </row>
    <row r="1368" spans="1:85" x14ac:dyDescent="0.35">
      <c r="A1368" s="1"/>
      <c r="C1368" s="1"/>
      <c r="D1368" s="1"/>
      <c r="K1368" s="12"/>
      <c r="L1368" s="12"/>
      <c r="O1368" s="12"/>
      <c r="P1368" s="12"/>
      <c r="Q1368" s="12"/>
      <c r="AG1368" s="12"/>
      <c r="AM1368" s="12"/>
      <c r="AP1368" s="12"/>
      <c r="AX1368" s="17"/>
    </row>
    <row r="1369" spans="1:85" x14ac:dyDescent="0.35">
      <c r="A1369" s="1"/>
      <c r="C1369" s="1"/>
      <c r="D1369" s="1"/>
      <c r="V1369" s="12"/>
      <c r="W1369" s="12"/>
      <c r="Z1369" s="12"/>
      <c r="AB1369" s="12"/>
      <c r="AC1369" s="12"/>
      <c r="AD1369" s="12"/>
      <c r="AE1369" s="12"/>
      <c r="AF1369" s="12"/>
      <c r="AG1369" s="12"/>
      <c r="AH1369" s="12"/>
      <c r="AI1369" s="12"/>
      <c r="AJ1369" s="12"/>
      <c r="AK1369" s="12"/>
      <c r="AL1369" s="12"/>
      <c r="AN1369" s="12"/>
      <c r="AO1369" s="12"/>
      <c r="AP1369" s="12"/>
      <c r="AS1369" s="12"/>
      <c r="AX1369" s="17"/>
      <c r="BB1369" s="17"/>
      <c r="BD1369" s="17"/>
      <c r="BL1369" s="17"/>
      <c r="BM1369" s="17"/>
      <c r="BO1369" s="17"/>
      <c r="BQ1369" s="17"/>
      <c r="BR1369" s="17"/>
      <c r="BS1369" s="17"/>
      <c r="BV1369" s="17"/>
      <c r="BW1369" s="17"/>
      <c r="BX1369" s="17"/>
      <c r="BY1369" s="17"/>
      <c r="CA1369" s="17"/>
      <c r="CB1369" s="17"/>
      <c r="CF1369" s="17"/>
    </row>
    <row r="1370" spans="1:85" x14ac:dyDescent="0.35">
      <c r="A1370" s="1"/>
      <c r="C1370" s="1"/>
      <c r="D1370" s="1"/>
      <c r="E1370" s="12"/>
      <c r="G1370" s="12"/>
      <c r="I1370" s="12"/>
      <c r="J1370" s="12"/>
      <c r="K1370" s="12"/>
      <c r="L1370" s="12"/>
      <c r="Q1370" s="12"/>
      <c r="T1370" s="12"/>
      <c r="X1370" s="12"/>
      <c r="AA1370" s="12"/>
      <c r="AP1370" s="12"/>
      <c r="CG1370" s="18"/>
    </row>
    <row r="1371" spans="1:85" x14ac:dyDescent="0.35">
      <c r="A1371" s="1"/>
      <c r="C1371" s="1"/>
      <c r="D1371" s="1"/>
      <c r="E1371" s="12"/>
      <c r="G1371" s="12"/>
      <c r="I1371" s="12"/>
      <c r="J1371" s="12"/>
      <c r="R1371" s="12"/>
      <c r="S1371" s="12"/>
      <c r="T1371" s="12"/>
      <c r="X1371" s="12"/>
      <c r="Z1371" s="12"/>
      <c r="AM1371" s="12"/>
      <c r="AS1371" s="12"/>
      <c r="AT1371" s="12"/>
      <c r="AV1371" s="12"/>
      <c r="BX1371" s="17"/>
    </row>
    <row r="1372" spans="1:85" x14ac:dyDescent="0.35">
      <c r="A1372" s="1"/>
      <c r="C1372" s="1"/>
      <c r="D1372" s="1"/>
      <c r="G1372" s="12"/>
      <c r="H1372" s="12"/>
      <c r="J1372" s="12"/>
      <c r="K1372" s="12"/>
      <c r="S1372" s="12"/>
      <c r="X1372" s="12"/>
      <c r="AC1372" s="12"/>
      <c r="AP1372" s="12"/>
    </row>
    <row r="1373" spans="1:85" x14ac:dyDescent="0.35">
      <c r="A1373" s="1"/>
      <c r="C1373" s="1"/>
      <c r="D1373" s="1"/>
      <c r="L1373" s="12"/>
      <c r="P1373" s="12"/>
      <c r="T1373" s="12"/>
      <c r="U1373" s="12"/>
      <c r="X1373" s="12"/>
      <c r="AB1373" s="12"/>
      <c r="CG1373" s="18"/>
    </row>
    <row r="1374" spans="1:85" x14ac:dyDescent="0.35">
      <c r="A1374" s="1"/>
      <c r="C1374" s="1"/>
      <c r="D1374" s="1"/>
      <c r="T1374" s="12"/>
      <c r="U1374" s="12"/>
      <c r="Z1374" s="12"/>
      <c r="AD1374" s="12"/>
      <c r="AK1374" s="12"/>
      <c r="AL1374" s="12"/>
    </row>
    <row r="1375" spans="1:85" x14ac:dyDescent="0.35">
      <c r="A1375" s="1"/>
      <c r="C1375" s="1"/>
      <c r="D1375" s="1"/>
      <c r="E1375" s="12"/>
      <c r="G1375" s="12"/>
      <c r="H1375" s="12"/>
      <c r="I1375" s="12"/>
      <c r="R1375" s="12"/>
      <c r="X1375" s="12"/>
      <c r="AK1375" s="12"/>
      <c r="AM1375" s="12"/>
      <c r="AP1375" s="12"/>
      <c r="AU1375" s="12"/>
      <c r="BW1375" s="17"/>
    </row>
    <row r="1376" spans="1:85" x14ac:dyDescent="0.35">
      <c r="A1376" s="1"/>
      <c r="C1376" s="1"/>
      <c r="D1376" s="1"/>
      <c r="M1376" s="12"/>
      <c r="N1376" s="12"/>
      <c r="O1376" s="12"/>
      <c r="P1376" s="12"/>
      <c r="V1376" s="12"/>
      <c r="AA1376" s="12"/>
      <c r="AC1376" s="12"/>
      <c r="AD1376" s="12"/>
      <c r="AE1376" s="12"/>
      <c r="AJ1376" s="12"/>
      <c r="AK1376" s="12"/>
    </row>
    <row r="1377" spans="1:85" x14ac:dyDescent="0.35">
      <c r="A1377" s="1"/>
      <c r="C1377" s="1"/>
      <c r="D1377" s="1"/>
      <c r="AN1377" s="12"/>
      <c r="AQ1377" s="12"/>
      <c r="AR1377" s="12"/>
      <c r="AS1377" s="12"/>
      <c r="AU1377" s="12"/>
      <c r="BA1377" s="17"/>
    </row>
    <row r="1378" spans="1:85" x14ac:dyDescent="0.35">
      <c r="A1378" s="1"/>
      <c r="C1378" s="1"/>
      <c r="D1378" s="1"/>
      <c r="E1378" s="12"/>
      <c r="H1378" s="12"/>
      <c r="R1378" s="12"/>
      <c r="X1378" s="12"/>
      <c r="AP1378" s="12"/>
    </row>
    <row r="1379" spans="1:85" x14ac:dyDescent="0.35">
      <c r="A1379" s="1"/>
      <c r="C1379" s="1"/>
      <c r="D1379" s="1"/>
      <c r="F1379" s="12"/>
      <c r="H1379" s="12"/>
      <c r="I1379" s="12"/>
      <c r="J1379" s="12"/>
      <c r="L1379" s="12"/>
      <c r="N1379" s="12"/>
      <c r="Q1379" s="12"/>
      <c r="V1379" s="12"/>
      <c r="X1379" s="12"/>
      <c r="Y1379" s="12"/>
      <c r="Z1379" s="12"/>
      <c r="AA1379" s="12"/>
      <c r="AB1379" s="12"/>
      <c r="AC1379" s="12"/>
      <c r="AE1379" s="12"/>
      <c r="AF1379" s="12"/>
      <c r="AG1379" s="12"/>
      <c r="AH1379" s="12"/>
      <c r="AI1379" s="12"/>
      <c r="AJ1379" s="12"/>
      <c r="AK1379" s="12"/>
      <c r="AL1379" s="12"/>
      <c r="AM1379" s="12"/>
      <c r="AN1379" s="12"/>
      <c r="AP1379" s="12"/>
      <c r="AQ1379" s="12"/>
      <c r="AR1379" s="12"/>
      <c r="AS1379" s="12"/>
      <c r="AT1379" s="12"/>
      <c r="AU1379" s="12"/>
      <c r="AV1379" s="12"/>
      <c r="AX1379" s="17"/>
      <c r="BA1379" s="17"/>
      <c r="BB1379" s="17"/>
      <c r="BD1379" s="17"/>
      <c r="BE1379" s="17"/>
      <c r="BF1379" s="17"/>
      <c r="BG1379" s="17"/>
      <c r="BH1379" s="17"/>
      <c r="BI1379" s="17"/>
      <c r="BJ1379" s="17"/>
      <c r="BK1379" s="17"/>
      <c r="BL1379" s="17"/>
      <c r="BM1379" s="17"/>
      <c r="BN1379" s="17"/>
      <c r="BO1379" s="17"/>
      <c r="BQ1379" s="17"/>
      <c r="BR1379" s="17"/>
      <c r="BS1379" s="17"/>
      <c r="BT1379" s="17"/>
      <c r="BU1379" s="17"/>
      <c r="BV1379" s="17"/>
      <c r="BW1379" s="17"/>
      <c r="BX1379" s="17"/>
      <c r="BY1379" s="17"/>
      <c r="BZ1379" s="17"/>
      <c r="CA1379" s="17"/>
      <c r="CB1379" s="17"/>
      <c r="CC1379" s="17"/>
      <c r="CD1379" s="17"/>
      <c r="CF1379" s="17"/>
      <c r="CG1379" s="18"/>
    </row>
    <row r="1380" spans="1:85" x14ac:dyDescent="0.35">
      <c r="A1380" s="1"/>
      <c r="C1380" s="1"/>
      <c r="D1380" s="1"/>
      <c r="E1380" s="12"/>
      <c r="F1380" s="12"/>
      <c r="G1380" s="12"/>
      <c r="H1380" s="12"/>
      <c r="I1380" s="12"/>
      <c r="J1380" s="12"/>
      <c r="K1380" s="12"/>
      <c r="L1380" s="12"/>
      <c r="Q1380" s="12"/>
      <c r="R1380" s="12"/>
      <c r="V1380" s="12"/>
      <c r="X1380" s="12"/>
      <c r="Z1380" s="12"/>
      <c r="AC1380" s="12"/>
      <c r="AH1380" s="12"/>
      <c r="AM1380" s="12"/>
      <c r="AP1380" s="12"/>
      <c r="AQ1380" s="12"/>
      <c r="AU1380" s="12"/>
      <c r="AV1380" s="12"/>
      <c r="CB1380" s="17"/>
    </row>
    <row r="1381" spans="1:85" x14ac:dyDescent="0.35">
      <c r="A1381" s="1"/>
      <c r="C1381" s="1"/>
      <c r="D1381" s="1"/>
      <c r="E1381" s="12"/>
      <c r="I1381" s="12"/>
      <c r="J1381" s="12"/>
      <c r="K1381" s="12"/>
      <c r="Q1381" s="12"/>
      <c r="R1381" s="12"/>
      <c r="V1381" s="12"/>
      <c r="AA1381" s="12"/>
      <c r="AR1381" s="12"/>
      <c r="AV1381" s="12"/>
    </row>
    <row r="1382" spans="1:85" x14ac:dyDescent="0.35">
      <c r="A1382" s="1"/>
      <c r="C1382" s="1"/>
      <c r="D1382" s="1"/>
      <c r="M1382" s="12"/>
      <c r="N1382" s="12"/>
      <c r="O1382" s="12"/>
      <c r="P1382" s="12"/>
      <c r="T1382" s="12"/>
      <c r="AB1382" s="12"/>
      <c r="AC1382" s="12"/>
      <c r="AD1382" s="12"/>
      <c r="AF1382" s="12"/>
    </row>
    <row r="1383" spans="1:85" x14ac:dyDescent="0.35">
      <c r="A1383" s="1"/>
      <c r="C1383" s="1"/>
      <c r="D1383" s="1"/>
      <c r="E1383" s="12"/>
      <c r="G1383" s="12"/>
      <c r="I1383" s="12"/>
      <c r="J1383" s="12"/>
      <c r="K1383" s="12"/>
      <c r="R1383" s="12"/>
      <c r="W1383" s="12"/>
      <c r="X1383" s="12"/>
      <c r="AB1383" s="12"/>
      <c r="AC1383" s="12"/>
      <c r="AF1383" s="12"/>
      <c r="AM1383" s="12"/>
      <c r="AO1383" s="12"/>
      <c r="AP1383" s="12"/>
      <c r="AU1383" s="12"/>
      <c r="AV1383" s="12"/>
      <c r="AW1383" s="19"/>
      <c r="AX1383" s="17"/>
      <c r="AY1383" s="17"/>
      <c r="BO1383" s="17"/>
      <c r="BS1383" s="17"/>
      <c r="BV1383" s="17"/>
      <c r="BW1383" s="17"/>
      <c r="BX1383" s="17"/>
      <c r="CA1383" s="17"/>
      <c r="CB1383" s="17"/>
      <c r="CD1383" s="17"/>
      <c r="CG1383" s="18"/>
    </row>
    <row r="1384" spans="1:85" x14ac:dyDescent="0.35">
      <c r="A1384" s="1"/>
      <c r="C1384" s="1"/>
      <c r="D1384" s="1"/>
      <c r="K1384" s="12"/>
    </row>
    <row r="1385" spans="1:85" x14ac:dyDescent="0.35">
      <c r="A1385" s="1"/>
      <c r="C1385" s="1"/>
      <c r="D1385" s="1"/>
      <c r="Z1385" s="12"/>
      <c r="AA1385" s="12"/>
      <c r="AB1385" s="12"/>
      <c r="AH1385" s="12"/>
      <c r="AJ1385" s="12"/>
      <c r="AS1385" s="12"/>
    </row>
    <row r="1386" spans="1:85" x14ac:dyDescent="0.35">
      <c r="A1386" s="1"/>
      <c r="C1386" s="1"/>
      <c r="D1386" s="1"/>
      <c r="R1386" s="12"/>
      <c r="X1386" s="12"/>
      <c r="Z1386" s="12"/>
      <c r="AD1386" s="12"/>
      <c r="AL1386" s="12"/>
      <c r="AO1386" s="12"/>
      <c r="AS1386" s="12"/>
      <c r="AT1386" s="12"/>
      <c r="CG1386" s="18"/>
    </row>
    <row r="1387" spans="1:85" x14ac:dyDescent="0.35">
      <c r="A1387" s="1"/>
      <c r="C1387" s="1"/>
      <c r="D1387" s="1"/>
      <c r="F1387" s="12"/>
      <c r="H1387" s="12"/>
      <c r="J1387" s="12"/>
      <c r="K1387" s="12"/>
      <c r="L1387" s="12"/>
      <c r="O1387" s="12"/>
      <c r="P1387" s="12"/>
      <c r="Q1387" s="12"/>
      <c r="T1387" s="12"/>
      <c r="X1387" s="12"/>
      <c r="AK1387" s="12"/>
      <c r="AM1387" s="12"/>
      <c r="AO1387" s="12"/>
      <c r="AP1387" s="12"/>
      <c r="AU1387" s="12"/>
      <c r="AV1387" s="12"/>
    </row>
    <row r="1388" spans="1:85" x14ac:dyDescent="0.35">
      <c r="A1388" s="1"/>
      <c r="C1388" s="1"/>
      <c r="D1388" s="1"/>
      <c r="E1388" s="12"/>
      <c r="I1388" s="12"/>
      <c r="J1388" s="12"/>
      <c r="K1388" s="12"/>
      <c r="L1388" s="12"/>
      <c r="P1388" s="12"/>
      <c r="Q1388" s="12"/>
      <c r="R1388" s="12"/>
      <c r="X1388" s="12"/>
      <c r="AP1388" s="12"/>
      <c r="AR1388" s="12"/>
      <c r="AS1388" s="12"/>
    </row>
    <row r="1389" spans="1:85" x14ac:dyDescent="0.35">
      <c r="A1389" s="1"/>
      <c r="C1389" s="1"/>
      <c r="D1389" s="1"/>
      <c r="F1389" s="12"/>
      <c r="G1389" s="12"/>
      <c r="H1389" s="12"/>
      <c r="I1389" s="12"/>
      <c r="L1389" s="12"/>
      <c r="N1389" s="12"/>
      <c r="O1389" s="12"/>
      <c r="Q1389" s="12"/>
      <c r="R1389" s="12"/>
      <c r="S1389" s="12"/>
      <c r="T1389" s="12"/>
      <c r="V1389" s="12"/>
      <c r="W1389" s="12"/>
      <c r="X1389" s="12"/>
      <c r="Y1389" s="12"/>
      <c r="Z1389" s="12"/>
      <c r="AA1389" s="12"/>
      <c r="AD1389" s="12"/>
      <c r="AE1389" s="12"/>
      <c r="AI1389" s="12"/>
      <c r="AK1389" s="12"/>
      <c r="AL1389" s="12"/>
      <c r="AM1389" s="12"/>
      <c r="AN1389" s="12"/>
      <c r="AO1389" s="12"/>
      <c r="AP1389" s="12"/>
      <c r="AQ1389" s="12"/>
      <c r="AR1389" s="12"/>
      <c r="AS1389" s="12"/>
      <c r="AT1389" s="12"/>
      <c r="AU1389" s="12"/>
      <c r="AV1389" s="12"/>
      <c r="AW1389" s="19"/>
      <c r="AY1389" s="17"/>
      <c r="BV1389" s="17"/>
      <c r="CF1389" s="17"/>
      <c r="CG1389" s="18"/>
    </row>
    <row r="1390" spans="1:85" x14ac:dyDescent="0.35">
      <c r="A1390" s="1"/>
      <c r="C1390" s="1"/>
      <c r="D1390" s="1"/>
      <c r="E1390" s="12"/>
      <c r="F1390" s="12"/>
      <c r="G1390" s="12"/>
      <c r="H1390" s="12"/>
      <c r="I1390" s="12"/>
      <c r="J1390" s="12"/>
      <c r="K1390" s="12"/>
      <c r="L1390" s="12"/>
      <c r="O1390" s="12"/>
      <c r="P1390" s="12"/>
      <c r="Q1390" s="12"/>
      <c r="X1390" s="12"/>
      <c r="AB1390" s="12"/>
      <c r="AC1390" s="12"/>
      <c r="AD1390" s="12"/>
      <c r="AP1390" s="12"/>
      <c r="AR1390" s="12"/>
      <c r="BB1390" s="17"/>
      <c r="BW1390" s="17"/>
      <c r="CG1390" s="18"/>
    </row>
    <row r="1391" spans="1:85" x14ac:dyDescent="0.35">
      <c r="A1391" s="1"/>
      <c r="C1391" s="1"/>
      <c r="D1391" s="1"/>
      <c r="Q1391" s="12"/>
      <c r="T1391" s="12"/>
      <c r="AB1391" s="12"/>
      <c r="AC1391" s="12"/>
      <c r="AD1391" s="12"/>
      <c r="AF1391" s="12"/>
      <c r="AG1391" s="12"/>
      <c r="AI1391" s="12"/>
      <c r="AJ1391" s="12"/>
      <c r="AM1391" s="12"/>
      <c r="AR1391" s="12"/>
    </row>
    <row r="1392" spans="1:85" x14ac:dyDescent="0.35">
      <c r="A1392" s="1"/>
      <c r="C1392" s="1"/>
      <c r="D1392" s="1"/>
      <c r="P1392" s="12"/>
      <c r="AK1392" s="12"/>
      <c r="AM1392" s="12"/>
      <c r="BB1392" s="17"/>
      <c r="CG1392" s="18"/>
    </row>
    <row r="1393" spans="1:85" x14ac:dyDescent="0.35">
      <c r="A1393" s="1"/>
      <c r="C1393" s="1"/>
      <c r="D1393" s="1"/>
      <c r="E1393" s="12"/>
      <c r="F1393" s="12"/>
      <c r="G1393" s="12"/>
      <c r="H1393" s="12"/>
      <c r="I1393" s="12"/>
      <c r="L1393" s="12"/>
      <c r="R1393" s="12"/>
      <c r="X1393" s="12"/>
      <c r="AA1393" s="12"/>
      <c r="AC1393" s="12"/>
      <c r="AE1393" s="12"/>
      <c r="AK1393" s="12"/>
      <c r="AL1393" s="12"/>
      <c r="AP1393" s="12"/>
      <c r="AS1393" s="12"/>
      <c r="AU1393" s="12"/>
      <c r="AV1393" s="12"/>
      <c r="AW1393" s="19"/>
      <c r="AX1393" s="17"/>
      <c r="BX1393" s="17"/>
    </row>
    <row r="1394" spans="1:85" x14ac:dyDescent="0.35">
      <c r="A1394" s="1"/>
      <c r="C1394" s="1"/>
      <c r="D1394" s="1"/>
      <c r="E1394" s="12"/>
      <c r="F1394" s="12"/>
      <c r="H1394" s="12"/>
      <c r="L1394" s="12"/>
      <c r="R1394" s="12"/>
      <c r="U1394" s="12"/>
      <c r="W1394" s="12"/>
      <c r="X1394" s="12"/>
      <c r="AC1394" s="12"/>
      <c r="AM1394" s="12"/>
      <c r="AP1394" s="12"/>
      <c r="AU1394" s="12"/>
      <c r="AV1394" s="12"/>
    </row>
    <row r="1395" spans="1:85" x14ac:dyDescent="0.35">
      <c r="A1395" s="1"/>
      <c r="C1395" s="1"/>
      <c r="D1395" s="1"/>
      <c r="I1395" s="12"/>
      <c r="J1395" s="12"/>
      <c r="L1395" s="12"/>
      <c r="Q1395" s="12"/>
      <c r="X1395" s="12"/>
      <c r="AE1395" s="12"/>
      <c r="AP1395" s="12"/>
    </row>
    <row r="1396" spans="1:85" x14ac:dyDescent="0.35">
      <c r="A1396" s="1"/>
      <c r="C1396" s="1"/>
      <c r="D1396" s="1"/>
      <c r="F1396" s="12"/>
      <c r="X1396" s="12"/>
      <c r="AM1396" s="12"/>
    </row>
    <row r="1397" spans="1:85" x14ac:dyDescent="0.35">
      <c r="A1397" s="1"/>
      <c r="C1397" s="1"/>
      <c r="D1397" s="1"/>
      <c r="H1397" s="12"/>
      <c r="L1397" s="12"/>
      <c r="Q1397" s="12"/>
      <c r="AP1397" s="12"/>
    </row>
    <row r="1398" spans="1:85" x14ac:dyDescent="0.35">
      <c r="A1398" s="1"/>
      <c r="C1398" s="1"/>
      <c r="D1398" s="1"/>
      <c r="E1398" s="12"/>
      <c r="G1398" s="12"/>
      <c r="N1398" s="12"/>
      <c r="R1398" s="12"/>
      <c r="X1398" s="12"/>
      <c r="AB1398" s="12"/>
      <c r="AC1398" s="12"/>
      <c r="AE1398" s="12"/>
      <c r="AF1398" s="12"/>
      <c r="AI1398" s="12"/>
      <c r="AM1398" s="12"/>
      <c r="AP1398" s="12"/>
      <c r="AV1398" s="12"/>
      <c r="CG1398" s="18"/>
    </row>
    <row r="1399" spans="1:85" x14ac:dyDescent="0.35">
      <c r="A1399" s="1"/>
      <c r="C1399" s="1"/>
      <c r="D1399" s="1"/>
      <c r="U1399" s="12"/>
      <c r="Y1399" s="12"/>
      <c r="Z1399" s="12"/>
      <c r="AA1399" s="12"/>
      <c r="AI1399" s="12"/>
      <c r="AQ1399" s="12"/>
      <c r="AR1399" s="12"/>
      <c r="AS1399" s="12"/>
      <c r="CF1399" s="17"/>
      <c r="CG1399" s="18"/>
    </row>
    <row r="1400" spans="1:85" x14ac:dyDescent="0.35">
      <c r="A1400" s="1"/>
      <c r="C1400" s="1"/>
      <c r="D1400" s="1"/>
      <c r="F1400" s="12"/>
      <c r="H1400" s="12"/>
      <c r="J1400" s="12"/>
      <c r="L1400" s="12"/>
      <c r="X1400" s="12"/>
      <c r="AC1400" s="12"/>
      <c r="AM1400" s="12"/>
      <c r="AP1400" s="12"/>
      <c r="AV1400" s="12"/>
      <c r="BS1400" s="17"/>
    </row>
    <row r="1401" spans="1:85" x14ac:dyDescent="0.35">
      <c r="A1401" s="1"/>
      <c r="C1401" s="1"/>
      <c r="D1401" s="1"/>
      <c r="E1401" s="12"/>
      <c r="F1401" s="12"/>
      <c r="H1401" s="12"/>
      <c r="L1401" s="12"/>
      <c r="R1401" s="12"/>
      <c r="T1401" s="12"/>
      <c r="U1401" s="12"/>
      <c r="W1401" s="12"/>
      <c r="X1401" s="12"/>
      <c r="Y1401" s="12"/>
      <c r="AA1401" s="12"/>
      <c r="AJ1401" s="12"/>
      <c r="AK1401" s="12"/>
      <c r="AL1401" s="12"/>
      <c r="AM1401" s="12"/>
      <c r="AO1401" s="12"/>
      <c r="AP1401" s="12"/>
      <c r="AS1401" s="12"/>
      <c r="AU1401" s="12"/>
      <c r="AV1401" s="12"/>
      <c r="AY1401" s="17"/>
      <c r="BB1401" s="17"/>
      <c r="BS1401" s="17"/>
      <c r="BV1401" s="17"/>
      <c r="CF1401" s="17"/>
      <c r="CG1401" s="18"/>
    </row>
    <row r="1402" spans="1:85" x14ac:dyDescent="0.35">
      <c r="A1402" s="1"/>
      <c r="C1402" s="1"/>
      <c r="D1402" s="1"/>
      <c r="G1402" s="12"/>
      <c r="I1402" s="12"/>
      <c r="J1402" s="12"/>
      <c r="K1402" s="12"/>
      <c r="L1402" s="12"/>
      <c r="Q1402" s="12"/>
      <c r="X1402" s="12"/>
      <c r="AP1402" s="12"/>
    </row>
    <row r="1403" spans="1:85" x14ac:dyDescent="0.35">
      <c r="A1403" s="1"/>
      <c r="C1403" s="1"/>
      <c r="D1403" s="1"/>
      <c r="T1403" s="12"/>
      <c r="U1403" s="12"/>
      <c r="BJ1403" s="17"/>
    </row>
    <row r="1404" spans="1:85" x14ac:dyDescent="0.35">
      <c r="A1404" s="1"/>
      <c r="C1404" s="1"/>
      <c r="D1404" s="1"/>
      <c r="K1404" s="12"/>
    </row>
    <row r="1405" spans="1:85" x14ac:dyDescent="0.35">
      <c r="A1405" s="1"/>
      <c r="C1405" s="1"/>
      <c r="D1405" s="1"/>
      <c r="P1405" s="12"/>
    </row>
    <row r="1406" spans="1:85" x14ac:dyDescent="0.35">
      <c r="A1406" s="1"/>
      <c r="C1406" s="1"/>
      <c r="D1406" s="1"/>
      <c r="S1406" s="12"/>
      <c r="T1406" s="12"/>
      <c r="V1406" s="12"/>
      <c r="W1406" s="12"/>
      <c r="Y1406" s="12"/>
      <c r="AA1406" s="12"/>
      <c r="AB1406" s="12"/>
      <c r="AE1406" s="12"/>
      <c r="AF1406" s="12"/>
      <c r="AG1406" s="12"/>
      <c r="AH1406" s="12"/>
      <c r="AI1406" s="12"/>
      <c r="AJ1406" s="12"/>
      <c r="AK1406" s="12"/>
      <c r="AL1406" s="12"/>
      <c r="AN1406" s="12"/>
      <c r="AQ1406" s="12"/>
      <c r="AR1406" s="12"/>
      <c r="AT1406" s="12"/>
      <c r="AU1406" s="12"/>
      <c r="BM1406" s="17"/>
      <c r="BQ1406" s="17"/>
      <c r="BS1406" s="17"/>
      <c r="BX1406" s="17"/>
      <c r="CA1406" s="17"/>
      <c r="CF1406" s="17"/>
    </row>
    <row r="1407" spans="1:85" x14ac:dyDescent="0.35">
      <c r="A1407" s="1"/>
      <c r="C1407" s="1"/>
      <c r="D1407" s="1"/>
      <c r="E1407" s="12"/>
      <c r="F1407" s="12"/>
      <c r="G1407" s="12"/>
      <c r="H1407" s="12"/>
      <c r="R1407" s="12"/>
      <c r="T1407" s="12"/>
      <c r="X1407" s="12"/>
      <c r="Z1407" s="12"/>
      <c r="AA1407" s="12"/>
      <c r="AM1407" s="12"/>
      <c r="AP1407" s="12"/>
      <c r="AS1407" s="12"/>
      <c r="AU1407" s="12"/>
      <c r="AV1407" s="12"/>
      <c r="AW1407" s="19"/>
      <c r="AY1407" s="17"/>
      <c r="BV1407" s="17"/>
      <c r="BX1407" s="17"/>
      <c r="CA1407" s="17"/>
      <c r="CF1407" s="17"/>
      <c r="CG1407" s="18"/>
    </row>
    <row r="1408" spans="1:85" x14ac:dyDescent="0.35">
      <c r="A1408" s="1"/>
      <c r="C1408" s="1"/>
      <c r="D1408" s="1"/>
      <c r="I1408" s="12"/>
      <c r="T1408" s="12"/>
      <c r="U1408" s="12"/>
      <c r="AC1408" s="12"/>
      <c r="AD1408" s="12"/>
      <c r="AS1408" s="12"/>
    </row>
    <row r="1409" spans="1:85" x14ac:dyDescent="0.35">
      <c r="A1409" s="1"/>
      <c r="C1409" s="1"/>
      <c r="D1409" s="1"/>
      <c r="Z1409" s="12"/>
      <c r="AA1409" s="12"/>
      <c r="AD1409" s="12"/>
      <c r="AJ1409" s="12"/>
      <c r="AP1409" s="12"/>
      <c r="AS1409" s="12"/>
    </row>
    <row r="1410" spans="1:85" x14ac:dyDescent="0.35">
      <c r="A1410" s="1"/>
      <c r="C1410" s="1"/>
      <c r="D1410" s="1"/>
      <c r="T1410" s="12"/>
      <c r="U1410" s="12"/>
      <c r="AB1410" s="12"/>
      <c r="AD1410" s="12"/>
    </row>
    <row r="1411" spans="1:85" x14ac:dyDescent="0.35">
      <c r="A1411" s="1"/>
      <c r="C1411" s="1"/>
      <c r="D1411" s="1"/>
      <c r="H1411" s="12"/>
      <c r="J1411" s="12"/>
      <c r="L1411" s="12"/>
      <c r="Q1411" s="12"/>
    </row>
    <row r="1412" spans="1:85" x14ac:dyDescent="0.35">
      <c r="A1412" s="1"/>
      <c r="C1412" s="1"/>
      <c r="D1412" s="1"/>
      <c r="E1412" s="12"/>
      <c r="G1412" s="12"/>
      <c r="H1412" s="12"/>
      <c r="J1412" s="12"/>
      <c r="K1412" s="12"/>
      <c r="L1412" s="12"/>
      <c r="Q1412" s="12"/>
      <c r="AP1412" s="12"/>
      <c r="AR1412" s="12"/>
    </row>
    <row r="1413" spans="1:85" x14ac:dyDescent="0.35">
      <c r="A1413" s="1"/>
      <c r="C1413" s="1"/>
      <c r="D1413" s="1"/>
      <c r="U1413" s="12"/>
      <c r="V1413" s="12"/>
      <c r="Y1413" s="12"/>
      <c r="Z1413" s="12"/>
      <c r="AA1413" s="12"/>
      <c r="AE1413" s="12"/>
      <c r="AH1413" s="12"/>
      <c r="AK1413" s="12"/>
      <c r="AL1413" s="12"/>
      <c r="AQ1413" s="12"/>
      <c r="AT1413" s="12"/>
      <c r="AX1413" s="17"/>
      <c r="AY1413" s="17"/>
      <c r="BB1413" s="17"/>
      <c r="BE1413" s="17"/>
      <c r="BL1413" s="17"/>
      <c r="BM1413" s="17"/>
      <c r="BS1413" s="17"/>
      <c r="BY1413" s="17"/>
    </row>
    <row r="1414" spans="1:85" x14ac:dyDescent="0.35">
      <c r="A1414" s="1"/>
      <c r="C1414" s="1"/>
      <c r="D1414" s="1"/>
      <c r="S1414" s="12"/>
      <c r="T1414" s="12"/>
      <c r="U1414" s="12"/>
      <c r="V1414" s="12"/>
      <c r="Y1414" s="12"/>
      <c r="AA1414" s="12"/>
      <c r="AD1414" s="12"/>
      <c r="AJ1414" s="12"/>
      <c r="AL1414" s="12"/>
      <c r="AN1414" s="12"/>
      <c r="AR1414" s="12"/>
      <c r="AS1414" s="12"/>
      <c r="AV1414" s="12"/>
      <c r="BM1414" s="17"/>
      <c r="BO1414" s="17"/>
      <c r="BP1414" s="17"/>
      <c r="BQ1414" s="17"/>
      <c r="CC1414" s="17"/>
    </row>
    <row r="1415" spans="1:85" x14ac:dyDescent="0.35">
      <c r="A1415" s="1"/>
      <c r="C1415" s="1"/>
      <c r="D1415" s="1"/>
      <c r="E1415" s="12"/>
      <c r="G1415" s="12"/>
      <c r="I1415" s="12"/>
      <c r="K1415" s="12"/>
      <c r="L1415" s="12"/>
      <c r="M1415" s="12"/>
      <c r="O1415" s="12"/>
      <c r="Q1415" s="12"/>
      <c r="R1415" s="12"/>
      <c r="U1415" s="12"/>
      <c r="V1415" s="12"/>
      <c r="W1415" s="12"/>
      <c r="X1415" s="12"/>
      <c r="Y1415" s="12"/>
      <c r="Z1415" s="12"/>
      <c r="AA1415" s="12"/>
      <c r="AB1415" s="12"/>
      <c r="AC1415" s="12"/>
      <c r="AD1415" s="12"/>
      <c r="AE1415" s="12"/>
      <c r="AF1415" s="12"/>
      <c r="AI1415" s="12"/>
      <c r="AK1415" s="12"/>
      <c r="AL1415" s="12"/>
      <c r="AM1415" s="12"/>
      <c r="AN1415" s="12"/>
      <c r="AO1415" s="12"/>
      <c r="AP1415" s="12"/>
      <c r="AQ1415" s="12"/>
      <c r="AR1415" s="12"/>
      <c r="AS1415" s="12"/>
      <c r="AU1415" s="12"/>
      <c r="AV1415" s="12"/>
      <c r="BD1415" s="17"/>
      <c r="BQ1415" s="17"/>
      <c r="CA1415" s="17"/>
      <c r="CG1415" s="18"/>
    </row>
    <row r="1416" spans="1:85" x14ac:dyDescent="0.35">
      <c r="A1416" s="1"/>
      <c r="C1416" s="1"/>
      <c r="D1416" s="1"/>
      <c r="T1416" s="12"/>
      <c r="U1416" s="12"/>
      <c r="AB1416" s="12"/>
      <c r="AC1416" s="12"/>
      <c r="AD1416" s="12"/>
      <c r="AE1416" s="12"/>
      <c r="AG1416" s="12"/>
      <c r="BD1416" s="17"/>
      <c r="BL1416" s="17"/>
      <c r="BQ1416" s="17"/>
      <c r="BS1416" s="17"/>
      <c r="BU1416" s="17"/>
      <c r="BW1416" s="17"/>
      <c r="BX1416" s="17"/>
      <c r="BY1416" s="17"/>
      <c r="CB1416" s="17"/>
      <c r="CC1416" s="17"/>
      <c r="CG1416" s="18"/>
    </row>
    <row r="1417" spans="1:85" x14ac:dyDescent="0.35">
      <c r="A1417" s="1"/>
      <c r="C1417" s="1"/>
      <c r="D1417" s="1"/>
      <c r="I1417" s="12"/>
      <c r="K1417" s="12"/>
      <c r="Q1417" s="12"/>
      <c r="X1417" s="12"/>
      <c r="AP1417" s="12"/>
    </row>
    <row r="1418" spans="1:85" x14ac:dyDescent="0.35">
      <c r="A1418" s="1"/>
      <c r="C1418" s="1"/>
      <c r="D1418" s="1"/>
      <c r="F1418" s="12"/>
      <c r="I1418" s="12"/>
      <c r="J1418" s="12"/>
      <c r="K1418" s="12"/>
      <c r="L1418" s="12"/>
      <c r="Q1418" s="12"/>
      <c r="X1418" s="12"/>
      <c r="AP1418" s="12"/>
    </row>
    <row r="1419" spans="1:85" x14ac:dyDescent="0.35">
      <c r="A1419" s="1"/>
      <c r="C1419" s="1"/>
      <c r="D1419" s="1"/>
      <c r="G1419" s="12"/>
      <c r="K1419" s="12"/>
      <c r="Z1419" s="12"/>
      <c r="AA1419" s="12"/>
      <c r="AF1419" s="12"/>
      <c r="AM1419" s="12"/>
      <c r="AN1419" s="12"/>
      <c r="AP1419" s="12"/>
      <c r="AQ1419" s="12"/>
      <c r="AR1419" s="12"/>
      <c r="AS1419" s="12"/>
      <c r="AT1419" s="12"/>
      <c r="AV1419" s="12"/>
      <c r="BJ1419" s="17"/>
      <c r="BV1419" s="17"/>
      <c r="BX1419" s="17"/>
      <c r="BY1419" s="17"/>
      <c r="CC1419" s="17"/>
      <c r="CF1419" s="17"/>
      <c r="CG1419" s="18"/>
    </row>
    <row r="1420" spans="1:85" x14ac:dyDescent="0.35">
      <c r="A1420" s="1"/>
      <c r="C1420" s="1"/>
      <c r="D1420" s="1"/>
      <c r="Y1420" s="12"/>
      <c r="Z1420" s="12"/>
      <c r="AA1420" s="12"/>
      <c r="AE1420" s="12"/>
      <c r="AK1420" s="12"/>
      <c r="AM1420" s="12"/>
      <c r="AT1420" s="12"/>
      <c r="BE1420" s="17"/>
    </row>
    <row r="1421" spans="1:85" x14ac:dyDescent="0.35">
      <c r="A1421" s="1"/>
      <c r="C1421" s="1"/>
      <c r="D1421" s="1"/>
      <c r="H1421" s="12"/>
      <c r="I1421" s="12"/>
      <c r="J1421" s="12"/>
      <c r="K1421" s="12"/>
      <c r="L1421" s="12"/>
      <c r="P1421" s="12"/>
      <c r="Q1421" s="12"/>
      <c r="X1421" s="12"/>
      <c r="Y1421" s="12"/>
      <c r="AA1421" s="12"/>
      <c r="AP1421" s="12"/>
      <c r="AV1421" s="12"/>
    </row>
    <row r="1422" spans="1:85" x14ac:dyDescent="0.35">
      <c r="A1422" s="1"/>
      <c r="C1422" s="1"/>
      <c r="D1422" s="1"/>
      <c r="F1422" s="12"/>
      <c r="H1422" s="12"/>
      <c r="P1422" s="12"/>
      <c r="T1422" s="12"/>
      <c r="U1422" s="12"/>
      <c r="AA1422" s="12"/>
      <c r="AB1422" s="12"/>
      <c r="AC1422" s="12"/>
      <c r="AD1422" s="12"/>
      <c r="AE1422" s="12"/>
    </row>
    <row r="1423" spans="1:85" x14ac:dyDescent="0.35">
      <c r="A1423" s="1"/>
      <c r="C1423" s="1"/>
      <c r="D1423" s="1"/>
      <c r="Y1423" s="12"/>
      <c r="Z1423" s="12"/>
      <c r="AA1423" s="12"/>
      <c r="AH1423" s="12"/>
      <c r="AQ1423" s="12"/>
      <c r="AR1423" s="12"/>
      <c r="AU1423" s="12"/>
    </row>
    <row r="1424" spans="1:85" x14ac:dyDescent="0.35">
      <c r="A1424" s="1"/>
      <c r="C1424" s="1"/>
      <c r="D1424" s="1"/>
      <c r="F1424" s="12"/>
      <c r="H1424" s="12"/>
      <c r="J1424" s="12"/>
      <c r="K1424" s="12"/>
      <c r="L1424" s="12"/>
      <c r="O1424" s="12"/>
      <c r="P1424" s="12"/>
      <c r="X1424" s="12"/>
      <c r="Y1424" s="12"/>
      <c r="AE1424" s="12"/>
      <c r="AH1424" s="12"/>
      <c r="AM1424" s="12"/>
      <c r="AN1424" s="12"/>
      <c r="AP1424" s="12"/>
      <c r="AU1424" s="12"/>
      <c r="AV1424" s="12"/>
      <c r="CG1424" s="18"/>
    </row>
    <row r="1425" spans="1:85" x14ac:dyDescent="0.35">
      <c r="A1425" s="1"/>
      <c r="C1425" s="1"/>
      <c r="D1425" s="1"/>
      <c r="Q1425" s="12"/>
      <c r="AP1425" s="12"/>
    </row>
    <row r="1426" spans="1:85" x14ac:dyDescent="0.35">
      <c r="A1426" s="1"/>
      <c r="C1426" s="1"/>
      <c r="D1426" s="1"/>
      <c r="E1426" s="12"/>
      <c r="R1426" s="12"/>
      <c r="X1426" s="12"/>
      <c r="Y1426" s="12"/>
      <c r="Z1426" s="12"/>
      <c r="AA1426" s="12"/>
      <c r="AB1426" s="12"/>
      <c r="AC1426" s="12"/>
      <c r="AD1426" s="12"/>
      <c r="AE1426" s="12"/>
      <c r="AJ1426" s="12"/>
      <c r="AM1426" s="12"/>
      <c r="AP1426" s="12"/>
      <c r="AS1426" s="12"/>
      <c r="AU1426" s="12"/>
      <c r="AX1426" s="17"/>
      <c r="AY1426" s="17"/>
    </row>
    <row r="1427" spans="1:85" x14ac:dyDescent="0.35">
      <c r="A1427" s="1"/>
      <c r="C1427" s="1"/>
      <c r="D1427" s="1"/>
      <c r="F1427" s="12"/>
      <c r="H1427" s="12"/>
      <c r="L1427" s="12"/>
      <c r="O1427" s="12"/>
      <c r="R1427" s="12"/>
      <c r="T1427" s="12"/>
      <c r="V1427" s="12"/>
      <c r="W1427" s="12"/>
      <c r="X1427" s="12"/>
      <c r="AC1427" s="12"/>
      <c r="AF1427" s="12"/>
      <c r="AG1427" s="12"/>
      <c r="AI1427" s="12"/>
      <c r="AJ1427" s="12"/>
      <c r="AL1427" s="12"/>
      <c r="AM1427" s="12"/>
      <c r="AO1427" s="12"/>
      <c r="AP1427" s="12"/>
      <c r="AR1427" s="12"/>
      <c r="AS1427" s="12"/>
      <c r="AU1427" s="12"/>
      <c r="AV1427" s="12"/>
      <c r="AW1427" s="19"/>
      <c r="AX1427" s="17"/>
      <c r="AY1427" s="17"/>
      <c r="BA1427" s="17"/>
      <c r="BB1427" s="17"/>
      <c r="BJ1427" s="17"/>
      <c r="BV1427" s="17"/>
      <c r="BZ1427" s="17"/>
      <c r="CG1427" s="18"/>
    </row>
    <row r="1428" spans="1:85" x14ac:dyDescent="0.35">
      <c r="A1428" s="1"/>
      <c r="C1428" s="1"/>
      <c r="D1428" s="1"/>
      <c r="V1428" s="12"/>
      <c r="Y1428" s="12"/>
      <c r="Z1428" s="12"/>
      <c r="AA1428" s="12"/>
      <c r="AC1428" s="12"/>
      <c r="AE1428" s="12"/>
      <c r="AF1428" s="12"/>
      <c r="AH1428" s="12"/>
      <c r="AI1428" s="12"/>
      <c r="AJ1428" s="12"/>
      <c r="AK1428" s="12"/>
      <c r="AN1428" s="12"/>
      <c r="AO1428" s="12"/>
      <c r="AR1428" s="12"/>
      <c r="AT1428" s="12"/>
      <c r="AY1428" s="17"/>
      <c r="BV1428" s="17"/>
      <c r="CG1428" s="18"/>
    </row>
    <row r="1429" spans="1:85" x14ac:dyDescent="0.35">
      <c r="A1429" s="1"/>
      <c r="C1429" s="1"/>
      <c r="D1429" s="1"/>
      <c r="L1429" s="12"/>
      <c r="S1429" s="12"/>
      <c r="T1429" s="12"/>
      <c r="Z1429" s="12"/>
      <c r="AA1429" s="12"/>
      <c r="AB1429" s="12"/>
      <c r="AC1429" s="12"/>
      <c r="AD1429" s="12"/>
      <c r="AQ1429" s="12"/>
      <c r="AR1429" s="12"/>
      <c r="AW1429" s="19"/>
      <c r="BJ1429" s="17"/>
      <c r="BS1429" s="17"/>
      <c r="BV1429" s="17"/>
      <c r="BW1429" s="17"/>
      <c r="BX1429" s="17"/>
      <c r="BY1429" s="17"/>
      <c r="CA1429" s="17"/>
      <c r="CG1429" s="18"/>
    </row>
    <row r="1430" spans="1:85" x14ac:dyDescent="0.35">
      <c r="A1430" s="1"/>
      <c r="C1430" s="1"/>
      <c r="D1430" s="1"/>
      <c r="F1430" s="12"/>
      <c r="H1430" s="12"/>
      <c r="L1430" s="12"/>
      <c r="P1430" s="12"/>
      <c r="R1430" s="12"/>
      <c r="S1430" s="12"/>
      <c r="U1430" s="12"/>
      <c r="X1430" s="12"/>
      <c r="Z1430" s="12"/>
      <c r="AA1430" s="12"/>
      <c r="AB1430" s="12"/>
      <c r="AD1430" s="12"/>
      <c r="AM1430" s="12"/>
      <c r="AT1430" s="12"/>
      <c r="AU1430" s="12"/>
      <c r="AV1430" s="12"/>
      <c r="AW1430" s="19"/>
      <c r="BB1430" s="17"/>
      <c r="CG1430" s="18"/>
    </row>
    <row r="1431" spans="1:85" x14ac:dyDescent="0.35">
      <c r="A1431" s="1"/>
      <c r="C1431" s="1"/>
      <c r="D1431" s="1"/>
      <c r="I1431" s="12"/>
      <c r="K1431" s="12"/>
      <c r="O1431" s="12"/>
      <c r="AD1431" s="12"/>
      <c r="AM1431" s="12"/>
      <c r="AP1431" s="12"/>
      <c r="CG1431" s="18"/>
    </row>
    <row r="1432" spans="1:85" x14ac:dyDescent="0.35">
      <c r="A1432" s="1"/>
      <c r="C1432" s="1"/>
      <c r="D1432" s="1"/>
      <c r="V1432" s="12"/>
      <c r="Y1432" s="12"/>
      <c r="Z1432" s="12"/>
      <c r="AA1432" s="12"/>
      <c r="AE1432" s="12"/>
      <c r="AH1432" s="12"/>
      <c r="AI1432" s="12"/>
      <c r="AJ1432" s="12"/>
      <c r="AK1432" s="12"/>
      <c r="AL1432" s="12"/>
      <c r="AM1432" s="12"/>
      <c r="AN1432" s="12"/>
      <c r="AO1432" s="12"/>
      <c r="AQ1432" s="12"/>
      <c r="AR1432" s="12"/>
      <c r="AS1432" s="12"/>
      <c r="AT1432" s="12"/>
      <c r="AW1432" s="19"/>
      <c r="BA1432" s="17"/>
      <c r="BL1432" s="17"/>
      <c r="BM1432" s="17"/>
      <c r="BP1432" s="17"/>
      <c r="BS1432" s="17"/>
      <c r="BW1432" s="17"/>
      <c r="BX1432" s="17"/>
      <c r="BY1432" s="17"/>
      <c r="BZ1432" s="17"/>
      <c r="CA1432" s="17"/>
      <c r="CC1432" s="17"/>
      <c r="CF1432" s="17"/>
    </row>
    <row r="1433" spans="1:85" x14ac:dyDescent="0.35">
      <c r="A1433" s="1"/>
      <c r="C1433" s="1"/>
      <c r="D1433" s="1"/>
      <c r="G1433" s="12"/>
      <c r="I1433" s="12"/>
      <c r="K1433" s="12"/>
      <c r="L1433" s="12"/>
      <c r="X1433" s="12"/>
      <c r="AP1433" s="12"/>
      <c r="AR1433" s="12"/>
      <c r="BS1433" s="17"/>
    </row>
    <row r="1434" spans="1:85" x14ac:dyDescent="0.35">
      <c r="A1434" s="1"/>
      <c r="C1434" s="1"/>
      <c r="D1434" s="1"/>
      <c r="I1434" s="12"/>
      <c r="K1434" s="12"/>
      <c r="Z1434" s="12"/>
      <c r="AA1434" s="12"/>
      <c r="AD1434" s="12"/>
      <c r="AO1434" s="12"/>
      <c r="AQ1434" s="12"/>
      <c r="AS1434" s="12"/>
      <c r="AU1434" s="12"/>
      <c r="BB1434" s="17"/>
      <c r="BY1434" s="17"/>
      <c r="CG1434" s="18"/>
    </row>
    <row r="1435" spans="1:85" x14ac:dyDescent="0.35">
      <c r="A1435" s="1"/>
      <c r="C1435" s="1"/>
      <c r="D1435" s="1"/>
      <c r="F1435" s="12"/>
      <c r="V1435" s="12"/>
      <c r="Y1435" s="12"/>
      <c r="Z1435" s="12"/>
      <c r="AA1435" s="12"/>
      <c r="AB1435" s="12"/>
      <c r="AC1435" s="12"/>
      <c r="AD1435" s="12"/>
      <c r="AH1435" s="12"/>
      <c r="AQ1435" s="12"/>
      <c r="AR1435" s="12"/>
      <c r="AS1435" s="12"/>
      <c r="BO1435" s="17"/>
      <c r="BS1435" s="17"/>
      <c r="CB1435" s="17"/>
    </row>
    <row r="1436" spans="1:85" x14ac:dyDescent="0.35">
      <c r="A1436" s="1"/>
      <c r="C1436" s="1"/>
      <c r="D1436" s="1"/>
      <c r="E1436" s="12"/>
      <c r="I1436" s="12"/>
      <c r="R1436" s="12"/>
      <c r="AM1436" s="12"/>
      <c r="AO1436" s="12"/>
      <c r="AW1436" s="19"/>
      <c r="AY1436" s="17"/>
      <c r="AZ1436" s="17"/>
      <c r="BV1436" s="17"/>
      <c r="CF1436" s="17"/>
      <c r="CG1436" s="18"/>
    </row>
    <row r="1437" spans="1:85" x14ac:dyDescent="0.35">
      <c r="A1437" s="1"/>
      <c r="C1437" s="1"/>
      <c r="D1437" s="1"/>
      <c r="AB1437" s="12"/>
      <c r="AE1437" s="12"/>
      <c r="BL1437" s="17"/>
      <c r="BQ1437" s="17"/>
      <c r="BT1437" s="17"/>
      <c r="BU1437" s="17"/>
      <c r="BW1437" s="17"/>
    </row>
    <row r="1438" spans="1:85" x14ac:dyDescent="0.35">
      <c r="A1438" s="1"/>
      <c r="C1438" s="1"/>
      <c r="D1438" s="1"/>
      <c r="G1438" s="12"/>
      <c r="H1438" s="12"/>
      <c r="V1438" s="12"/>
      <c r="W1438" s="12"/>
      <c r="X1438" s="12"/>
      <c r="Y1438" s="12"/>
      <c r="AJ1438" s="12"/>
      <c r="AO1438" s="12"/>
      <c r="AU1438" s="12"/>
      <c r="AV1438" s="12"/>
    </row>
    <row r="1439" spans="1:85" x14ac:dyDescent="0.35">
      <c r="A1439" s="1"/>
      <c r="C1439" s="1"/>
      <c r="D1439" s="1"/>
      <c r="N1439" s="12"/>
      <c r="O1439" s="12"/>
      <c r="P1439" s="12"/>
      <c r="S1439" s="12"/>
      <c r="AB1439" s="12"/>
      <c r="AC1439" s="12"/>
      <c r="AD1439" s="12"/>
      <c r="AE1439" s="12"/>
      <c r="AF1439" s="12"/>
      <c r="AH1439" s="12"/>
      <c r="AI1439" s="12"/>
      <c r="AJ1439" s="12"/>
      <c r="AM1439" s="12"/>
      <c r="BD1439" s="17"/>
      <c r="BF1439" s="17"/>
      <c r="BO1439" s="17"/>
      <c r="BQ1439" s="17"/>
      <c r="BR1439" s="17"/>
      <c r="BS1439" s="17"/>
      <c r="BW1439" s="17"/>
      <c r="BZ1439" s="17"/>
      <c r="CA1439" s="17"/>
      <c r="CF1439" s="17"/>
    </row>
    <row r="1440" spans="1:85" x14ac:dyDescent="0.35">
      <c r="A1440" s="1"/>
      <c r="C1440" s="1"/>
      <c r="D1440" s="1"/>
      <c r="L1440" s="12"/>
      <c r="AA1440" s="12"/>
      <c r="AD1440" s="12"/>
      <c r="AQ1440" s="12"/>
      <c r="AR1440" s="12"/>
      <c r="AU1440" s="12"/>
      <c r="AV1440" s="12"/>
    </row>
    <row r="1441" spans="1:85" x14ac:dyDescent="0.35">
      <c r="A1441" s="1"/>
      <c r="C1441" s="1"/>
      <c r="D1441" s="1"/>
      <c r="J1441" s="12"/>
      <c r="K1441" s="12"/>
    </row>
    <row r="1442" spans="1:85" x14ac:dyDescent="0.35">
      <c r="A1442" s="1"/>
      <c r="C1442" s="1"/>
      <c r="D1442" s="1"/>
      <c r="E1442" s="12"/>
      <c r="J1442" s="12"/>
      <c r="K1442" s="12"/>
      <c r="M1442" s="12"/>
      <c r="O1442" s="12"/>
      <c r="X1442" s="12"/>
      <c r="AB1442" s="12"/>
      <c r="AC1442" s="12"/>
      <c r="AH1442" s="12"/>
      <c r="AJ1442" s="12"/>
      <c r="AM1442" s="12"/>
      <c r="AP1442" s="12"/>
      <c r="AS1442" s="12"/>
      <c r="AU1442" s="12"/>
    </row>
    <row r="1443" spans="1:85" x14ac:dyDescent="0.35">
      <c r="A1443" s="1"/>
      <c r="C1443" s="1"/>
      <c r="D1443" s="1"/>
      <c r="E1443" s="12"/>
      <c r="H1443" s="12"/>
      <c r="I1443" s="12"/>
      <c r="J1443" s="12"/>
      <c r="K1443" s="12"/>
      <c r="L1443" s="12"/>
      <c r="P1443" s="12"/>
      <c r="Q1443" s="12"/>
      <c r="AA1443" s="12"/>
      <c r="AD1443" s="12"/>
      <c r="AP1443" s="12"/>
    </row>
    <row r="1444" spans="1:85" x14ac:dyDescent="0.35">
      <c r="A1444" s="1"/>
      <c r="C1444" s="1"/>
      <c r="D1444" s="1"/>
      <c r="W1444" s="12"/>
      <c r="Z1444" s="12"/>
      <c r="AI1444" s="12"/>
      <c r="AM1444" s="12"/>
      <c r="AN1444" s="12"/>
      <c r="AP1444" s="12"/>
      <c r="AV1444" s="12"/>
      <c r="AX1444" s="17"/>
    </row>
    <row r="1445" spans="1:85" x14ac:dyDescent="0.35">
      <c r="A1445" s="1"/>
      <c r="C1445" s="1"/>
      <c r="D1445" s="1"/>
      <c r="O1445" s="12"/>
      <c r="P1445" s="12"/>
      <c r="AP1445" s="12"/>
    </row>
    <row r="1446" spans="1:85" x14ac:dyDescent="0.35">
      <c r="A1446" s="1"/>
      <c r="C1446" s="1"/>
      <c r="D1446" s="1"/>
      <c r="E1446" s="12"/>
      <c r="G1446" s="12"/>
      <c r="I1446" s="12"/>
      <c r="J1446" s="12"/>
      <c r="K1446" s="12"/>
      <c r="L1446" s="12"/>
      <c r="Q1446" s="12"/>
      <c r="X1446" s="12"/>
      <c r="AF1446" s="12"/>
      <c r="AP1446" s="12"/>
      <c r="AS1446" s="12"/>
    </row>
    <row r="1447" spans="1:85" x14ac:dyDescent="0.35">
      <c r="A1447" s="1"/>
      <c r="C1447" s="1"/>
      <c r="D1447" s="1"/>
      <c r="R1447" s="12"/>
      <c r="Y1447" s="12"/>
      <c r="Z1447" s="12"/>
      <c r="AA1447" s="12"/>
      <c r="AE1447" s="12"/>
      <c r="AH1447" s="12"/>
      <c r="AP1447" s="12"/>
      <c r="AQ1447" s="12"/>
      <c r="AR1447" s="12"/>
      <c r="AS1447" s="12"/>
      <c r="AU1447" s="12"/>
      <c r="AX1447" s="17"/>
      <c r="BC1447" s="17"/>
      <c r="BV1447" s="17"/>
      <c r="BW1447" s="17"/>
      <c r="BX1447" s="17"/>
      <c r="CA1447" s="17"/>
      <c r="CG1447" s="18"/>
    </row>
    <row r="1448" spans="1:85" x14ac:dyDescent="0.35">
      <c r="A1448" s="1"/>
      <c r="C1448" s="1"/>
      <c r="D1448" s="1"/>
      <c r="I1448" s="12"/>
      <c r="Q1448" s="12"/>
      <c r="V1448" s="12"/>
      <c r="Y1448" s="12"/>
      <c r="Z1448" s="12"/>
      <c r="AA1448" s="12"/>
      <c r="AH1448" s="12"/>
      <c r="AL1448" s="12"/>
      <c r="AM1448" s="12"/>
      <c r="AO1448" s="12"/>
      <c r="AP1448" s="12"/>
      <c r="AQ1448" s="12"/>
      <c r="AR1448" s="12"/>
      <c r="AS1448" s="12"/>
      <c r="AT1448" s="12"/>
      <c r="AU1448" s="12"/>
      <c r="AV1448" s="12"/>
      <c r="AY1448" s="17"/>
      <c r="BA1448" s="17"/>
      <c r="CG1448" s="18"/>
    </row>
    <row r="1449" spans="1:85" x14ac:dyDescent="0.35">
      <c r="A1449" s="1"/>
      <c r="C1449" s="1"/>
      <c r="D1449" s="1"/>
      <c r="M1449" s="12"/>
      <c r="S1449" s="12"/>
      <c r="AC1449" s="12"/>
    </row>
    <row r="1450" spans="1:85" x14ac:dyDescent="0.35">
      <c r="A1450" s="1"/>
      <c r="C1450" s="1"/>
      <c r="D1450" s="1"/>
      <c r="M1450" s="12"/>
      <c r="N1450" s="12"/>
      <c r="P1450" s="12"/>
      <c r="S1450" s="12"/>
      <c r="T1450" s="12"/>
      <c r="AB1450" s="12"/>
      <c r="AC1450" s="12"/>
      <c r="AD1450" s="12"/>
      <c r="AE1450" s="12"/>
      <c r="AF1450" s="12"/>
      <c r="AG1450" s="12"/>
      <c r="AJ1450" s="12"/>
      <c r="AM1450" s="12"/>
    </row>
    <row r="1451" spans="1:85" x14ac:dyDescent="0.35">
      <c r="A1451" s="1"/>
      <c r="C1451" s="1"/>
      <c r="D1451" s="1"/>
      <c r="T1451" s="12"/>
      <c r="AD1451" s="12"/>
    </row>
    <row r="1452" spans="1:85" x14ac:dyDescent="0.35">
      <c r="A1452" s="1"/>
      <c r="C1452" s="1"/>
      <c r="D1452" s="1"/>
      <c r="R1452" s="12"/>
      <c r="T1452" s="12"/>
      <c r="V1452" s="12"/>
      <c r="X1452" s="12"/>
      <c r="AJ1452" s="12"/>
      <c r="AM1452" s="12"/>
      <c r="AO1452" s="12"/>
      <c r="AR1452" s="12"/>
      <c r="AS1452" s="12"/>
      <c r="AV1452" s="12"/>
      <c r="AW1452" s="19"/>
      <c r="BV1452" s="17"/>
    </row>
    <row r="1453" spans="1:85" x14ac:dyDescent="0.35">
      <c r="A1453" s="1"/>
      <c r="C1453" s="1"/>
      <c r="D1453" s="1"/>
      <c r="K1453" s="12"/>
      <c r="O1453" s="12"/>
      <c r="W1453" s="12"/>
      <c r="AC1453" s="12"/>
      <c r="AI1453" s="12"/>
      <c r="AJ1453" s="12"/>
      <c r="AL1453" s="12"/>
      <c r="AN1453" s="12"/>
      <c r="AO1453" s="12"/>
      <c r="AP1453" s="12"/>
      <c r="AU1453" s="12"/>
      <c r="AV1453" s="12"/>
      <c r="AW1453" s="19"/>
      <c r="AX1453" s="17"/>
      <c r="AY1453" s="17"/>
      <c r="AZ1453" s="17"/>
      <c r="BA1453" s="17"/>
      <c r="BB1453" s="17"/>
      <c r="BQ1453" s="17"/>
      <c r="BV1453" s="17"/>
      <c r="CG1453" s="18"/>
    </row>
    <row r="1454" spans="1:85" x14ac:dyDescent="0.35">
      <c r="A1454" s="1"/>
      <c r="C1454" s="1"/>
      <c r="D1454" s="1"/>
      <c r="M1454" s="12"/>
      <c r="N1454" s="12"/>
      <c r="O1454" s="12"/>
      <c r="P1454" s="12"/>
      <c r="S1454" s="12"/>
      <c r="T1454" s="12"/>
      <c r="U1454" s="12"/>
      <c r="V1454" s="12"/>
      <c r="AB1454" s="12"/>
      <c r="AC1454" s="12"/>
      <c r="AD1454" s="12"/>
      <c r="AG1454" s="12"/>
      <c r="AI1454" s="12"/>
      <c r="AJ1454" s="12"/>
    </row>
    <row r="1455" spans="1:85" x14ac:dyDescent="0.35">
      <c r="A1455" s="1"/>
      <c r="C1455" s="1"/>
      <c r="D1455" s="1"/>
      <c r="E1455" s="12"/>
      <c r="I1455" s="12"/>
      <c r="L1455" s="12"/>
      <c r="O1455" s="12"/>
      <c r="Q1455" s="12"/>
      <c r="AJ1455" s="12"/>
      <c r="AP1455" s="12"/>
    </row>
    <row r="1456" spans="1:85" x14ac:dyDescent="0.35">
      <c r="A1456" s="1"/>
      <c r="C1456" s="1"/>
      <c r="D1456" s="1"/>
      <c r="E1456" s="12"/>
      <c r="P1456" s="12"/>
      <c r="X1456" s="12"/>
      <c r="AJ1456" s="12"/>
      <c r="AM1456" s="12"/>
      <c r="AO1456" s="12"/>
      <c r="AV1456" s="12"/>
    </row>
    <row r="1457" spans="1:85" x14ac:dyDescent="0.35">
      <c r="A1457" s="1"/>
      <c r="C1457" s="1"/>
      <c r="D1457" s="1"/>
      <c r="E1457" s="12"/>
      <c r="G1457" s="12"/>
      <c r="I1457" s="12"/>
      <c r="J1457" s="12"/>
      <c r="K1457" s="12"/>
      <c r="L1457" s="12"/>
      <c r="Q1457" s="12"/>
      <c r="S1457" s="12"/>
      <c r="X1457" s="12"/>
      <c r="AP1457" s="12"/>
      <c r="AU1457" s="12"/>
    </row>
    <row r="1458" spans="1:85" x14ac:dyDescent="0.35">
      <c r="A1458" s="1"/>
      <c r="C1458" s="1"/>
      <c r="D1458" s="1"/>
      <c r="E1458" s="12"/>
      <c r="F1458" s="12"/>
      <c r="R1458" s="12"/>
      <c r="W1458" s="12"/>
      <c r="X1458" s="12"/>
      <c r="Y1458" s="12"/>
      <c r="Z1458" s="12"/>
      <c r="AA1458" s="12"/>
      <c r="AG1458" s="12"/>
      <c r="AH1458" s="12"/>
      <c r="AP1458" s="12"/>
      <c r="AQ1458" s="12"/>
      <c r="AR1458" s="12"/>
      <c r="AS1458" s="12"/>
      <c r="AU1458" s="12"/>
      <c r="AV1458" s="12"/>
      <c r="AW1458" s="19"/>
      <c r="AX1458" s="17"/>
      <c r="AY1458" s="17"/>
      <c r="BV1458" s="17"/>
      <c r="BW1458" s="17"/>
      <c r="BY1458" s="17"/>
      <c r="CF1458" s="17"/>
      <c r="CG1458" s="18"/>
    </row>
    <row r="1459" spans="1:85" x14ac:dyDescent="0.35">
      <c r="A1459" s="1"/>
      <c r="C1459" s="1"/>
      <c r="D1459" s="1"/>
      <c r="U1459" s="12"/>
      <c r="Z1459" s="12"/>
      <c r="AA1459" s="12"/>
      <c r="AD1459" s="12"/>
      <c r="AE1459" s="12"/>
      <c r="AH1459" s="12"/>
      <c r="AP1459" s="12"/>
      <c r="AS1459" s="12"/>
      <c r="AV1459" s="12"/>
      <c r="AX1459" s="17"/>
      <c r="BA1459" s="17"/>
      <c r="BB1459" s="17"/>
      <c r="BC1459" s="17"/>
      <c r="CE1459" s="17"/>
    </row>
    <row r="1460" spans="1:85" x14ac:dyDescent="0.35">
      <c r="A1460" s="1"/>
      <c r="C1460" s="1"/>
      <c r="D1460" s="1"/>
      <c r="E1460" s="12"/>
      <c r="F1460" s="12"/>
      <c r="G1460" s="12"/>
      <c r="H1460" s="12"/>
      <c r="I1460" s="12"/>
      <c r="J1460" s="12"/>
      <c r="K1460" s="12"/>
      <c r="L1460" s="12"/>
      <c r="O1460" s="12"/>
      <c r="P1460" s="12"/>
      <c r="Q1460" s="12"/>
      <c r="AP1460" s="12"/>
      <c r="AS1460" s="12"/>
      <c r="AU1460" s="12"/>
      <c r="AV1460" s="12"/>
    </row>
    <row r="1461" spans="1:85" x14ac:dyDescent="0.35">
      <c r="A1461" s="1"/>
      <c r="C1461" s="1"/>
      <c r="D1461" s="1"/>
      <c r="N1461" s="12"/>
      <c r="T1461" s="12"/>
      <c r="U1461" s="12"/>
      <c r="Z1461" s="12"/>
      <c r="AA1461" s="12"/>
      <c r="AB1461" s="12"/>
      <c r="AC1461" s="12"/>
      <c r="AD1461" s="12"/>
      <c r="AJ1461" s="12"/>
      <c r="AP1461" s="12"/>
      <c r="AQ1461" s="12"/>
      <c r="AR1461" s="12"/>
      <c r="AS1461" s="12"/>
      <c r="AU1461" s="12"/>
      <c r="AW1461" s="19"/>
      <c r="AX1461" s="17"/>
      <c r="AY1461" s="17"/>
      <c r="BA1461" s="17"/>
      <c r="BC1461" s="17"/>
      <c r="BD1461" s="17"/>
      <c r="BI1461" s="17"/>
      <c r="BJ1461" s="17"/>
      <c r="BK1461" s="17"/>
      <c r="BL1461" s="17"/>
      <c r="BO1461" s="17"/>
      <c r="BP1461" s="17"/>
      <c r="BQ1461" s="17"/>
      <c r="BR1461" s="17"/>
      <c r="BS1461" s="17"/>
      <c r="BT1461" s="17"/>
      <c r="BU1461" s="17"/>
      <c r="BV1461" s="17"/>
      <c r="BW1461" s="17"/>
      <c r="BX1461" s="17"/>
      <c r="BY1461" s="17"/>
      <c r="BZ1461" s="17"/>
      <c r="CA1461" s="17"/>
      <c r="CB1461" s="17"/>
      <c r="CD1461" s="17"/>
      <c r="CE1461" s="17"/>
      <c r="CF1461" s="17"/>
      <c r="CG1461" s="18"/>
    </row>
    <row r="1462" spans="1:85" x14ac:dyDescent="0.35">
      <c r="A1462" s="1"/>
      <c r="C1462" s="1"/>
      <c r="D1462" s="1"/>
      <c r="E1462" s="12"/>
      <c r="I1462" s="12"/>
      <c r="J1462" s="12"/>
      <c r="K1462" s="12"/>
      <c r="Q1462" s="12"/>
      <c r="X1462" s="12"/>
      <c r="AB1462" s="12"/>
      <c r="AP1462" s="12"/>
    </row>
    <row r="1463" spans="1:85" x14ac:dyDescent="0.35">
      <c r="A1463" s="1"/>
      <c r="C1463" s="1"/>
      <c r="D1463" s="1"/>
      <c r="G1463" s="12"/>
      <c r="V1463" s="12"/>
      <c r="Y1463" s="12"/>
      <c r="Z1463" s="12"/>
      <c r="AA1463" s="12"/>
      <c r="AB1463" s="12"/>
      <c r="AC1463" s="12"/>
      <c r="AE1463" s="12"/>
      <c r="AF1463" s="12"/>
      <c r="AH1463" s="12"/>
      <c r="AI1463" s="12"/>
      <c r="AJ1463" s="12"/>
      <c r="AK1463" s="12"/>
      <c r="AL1463" s="12"/>
      <c r="AN1463" s="12"/>
      <c r="AO1463" s="12"/>
      <c r="AQ1463" s="12"/>
      <c r="AR1463" s="12"/>
      <c r="AS1463" s="12"/>
      <c r="AT1463" s="12"/>
      <c r="AV1463" s="12"/>
      <c r="AX1463" s="17"/>
      <c r="AY1463" s="17"/>
      <c r="BA1463" s="17"/>
      <c r="BD1463" s="17"/>
      <c r="BF1463" s="17"/>
      <c r="BI1463" s="17"/>
      <c r="BK1463" s="17"/>
      <c r="BL1463" s="17"/>
      <c r="BO1463" s="17"/>
      <c r="BQ1463" s="17"/>
      <c r="BR1463" s="17"/>
      <c r="BS1463" s="17"/>
      <c r="BT1463" s="17"/>
      <c r="BU1463" s="17"/>
      <c r="BV1463" s="17"/>
      <c r="BW1463" s="17"/>
      <c r="BX1463" s="17"/>
      <c r="BY1463" s="17"/>
      <c r="BZ1463" s="17"/>
      <c r="CA1463" s="17"/>
      <c r="CB1463" s="17"/>
      <c r="CC1463" s="17"/>
      <c r="CD1463" s="17"/>
      <c r="CF1463" s="17"/>
      <c r="CG1463" s="18"/>
    </row>
    <row r="1464" spans="1:85" x14ac:dyDescent="0.35">
      <c r="A1464" s="1"/>
      <c r="C1464" s="1"/>
      <c r="D1464" s="1"/>
      <c r="E1464" s="12"/>
      <c r="G1464" s="12"/>
      <c r="I1464" s="12"/>
      <c r="J1464" s="12"/>
      <c r="K1464" s="12"/>
      <c r="L1464" s="12"/>
      <c r="O1464" s="12"/>
      <c r="Q1464" s="12"/>
      <c r="R1464" s="12"/>
      <c r="U1464" s="12"/>
      <c r="X1464" s="12"/>
      <c r="AD1464" s="12"/>
      <c r="AP1464" s="12"/>
      <c r="AR1464" s="12"/>
      <c r="AV1464" s="12"/>
    </row>
    <row r="1465" spans="1:85" x14ac:dyDescent="0.35">
      <c r="A1465" s="1"/>
      <c r="C1465" s="1"/>
      <c r="D1465" s="1"/>
      <c r="AB1465" s="12"/>
      <c r="AM1465" s="12"/>
      <c r="AV1465" s="12"/>
    </row>
    <row r="1466" spans="1:85" x14ac:dyDescent="0.35">
      <c r="A1466" s="1"/>
      <c r="C1466" s="1"/>
      <c r="D1466" s="1"/>
      <c r="N1466" s="12"/>
      <c r="P1466" s="12"/>
      <c r="Y1466" s="12"/>
      <c r="AC1466" s="12"/>
    </row>
    <row r="1467" spans="1:85" x14ac:dyDescent="0.35">
      <c r="A1467" s="1"/>
      <c r="C1467" s="1"/>
      <c r="D1467" s="1"/>
      <c r="F1467" s="12"/>
      <c r="Z1467" s="12"/>
      <c r="AA1467" s="12"/>
      <c r="AC1467" s="12"/>
      <c r="AE1467" s="12"/>
      <c r="AM1467" s="12"/>
      <c r="AP1467" s="12"/>
      <c r="AR1467" s="12"/>
      <c r="AS1467" s="12"/>
      <c r="AU1467" s="12"/>
      <c r="AV1467" s="12"/>
    </row>
    <row r="1468" spans="1:85" x14ac:dyDescent="0.35">
      <c r="A1468" s="1"/>
      <c r="C1468" s="1"/>
      <c r="D1468" s="1"/>
      <c r="H1468" s="12"/>
      <c r="Z1468" s="12"/>
      <c r="AA1468" s="12"/>
      <c r="AE1468" s="12"/>
      <c r="AH1468" s="12"/>
      <c r="AI1468" s="12"/>
      <c r="AJ1468" s="12"/>
      <c r="AK1468" s="12"/>
      <c r="AS1468" s="12"/>
      <c r="AU1468" s="12"/>
      <c r="BD1468" s="17"/>
      <c r="BO1468" s="17"/>
      <c r="CC1468" s="17"/>
    </row>
    <row r="1469" spans="1:85" x14ac:dyDescent="0.35">
      <c r="A1469" s="1"/>
      <c r="C1469" s="1"/>
      <c r="D1469" s="1"/>
      <c r="G1469" s="12"/>
      <c r="I1469" s="12"/>
      <c r="K1469" s="12"/>
      <c r="Q1469" s="12"/>
      <c r="X1469" s="12"/>
      <c r="AP1469" s="12"/>
      <c r="BM1469" s="17"/>
    </row>
    <row r="1470" spans="1:85" x14ac:dyDescent="0.35">
      <c r="A1470" s="1"/>
      <c r="C1470" s="1"/>
      <c r="D1470" s="1"/>
      <c r="S1470" s="12"/>
      <c r="V1470" s="12"/>
      <c r="W1470" s="12"/>
      <c r="Y1470" s="12"/>
      <c r="AB1470" s="12"/>
      <c r="AC1470" s="12"/>
      <c r="AD1470" s="12"/>
      <c r="AE1470" s="12"/>
      <c r="AF1470" s="12"/>
      <c r="AG1470" s="12"/>
      <c r="AH1470" s="12"/>
      <c r="AI1470" s="12"/>
      <c r="AJ1470" s="12"/>
      <c r="AK1470" s="12"/>
      <c r="AL1470" s="12"/>
      <c r="AM1470" s="12"/>
      <c r="AN1470" s="12"/>
      <c r="AO1470" s="12"/>
      <c r="AP1470" s="12"/>
      <c r="AQ1470" s="12"/>
      <c r="AR1470" s="12"/>
      <c r="AS1470" s="12"/>
      <c r="AT1470" s="12"/>
      <c r="AU1470" s="12"/>
      <c r="AV1470" s="12"/>
      <c r="AX1470" s="17"/>
      <c r="BB1470" s="17"/>
      <c r="BG1470" s="17"/>
      <c r="BV1470" s="17"/>
      <c r="BX1470" s="17"/>
      <c r="CF1470" s="17"/>
    </row>
    <row r="1471" spans="1:85" x14ac:dyDescent="0.35">
      <c r="A1471" s="1"/>
      <c r="C1471" s="1"/>
      <c r="D1471" s="1"/>
      <c r="E1471" s="12"/>
      <c r="F1471" s="12"/>
      <c r="G1471" s="12"/>
      <c r="H1471" s="12"/>
      <c r="I1471" s="12"/>
      <c r="J1471" s="12"/>
      <c r="K1471" s="12"/>
      <c r="L1471" s="12"/>
      <c r="Q1471" s="12"/>
      <c r="R1471" s="12"/>
      <c r="X1471" s="12"/>
      <c r="AH1471" s="12"/>
      <c r="AM1471" s="12"/>
      <c r="AP1471" s="12"/>
      <c r="AU1471" s="12"/>
      <c r="AV1471" s="12"/>
      <c r="CA1471" s="17"/>
    </row>
    <row r="1472" spans="1:85" x14ac:dyDescent="0.35">
      <c r="A1472" s="1"/>
      <c r="C1472" s="1"/>
      <c r="D1472" s="1"/>
      <c r="G1472" s="12"/>
      <c r="O1472" s="12"/>
      <c r="P1472" s="12"/>
      <c r="S1472" s="12"/>
      <c r="T1472" s="12"/>
      <c r="AC1472" s="12"/>
      <c r="AM1472" s="12"/>
      <c r="AP1472" s="12"/>
    </row>
    <row r="1473" spans="1:85" x14ac:dyDescent="0.35">
      <c r="A1473" s="1"/>
      <c r="C1473" s="1"/>
      <c r="D1473" s="1"/>
      <c r="R1473" s="12"/>
      <c r="X1473" s="12"/>
      <c r="Y1473" s="12"/>
      <c r="AA1473" s="12"/>
      <c r="AJ1473" s="12"/>
      <c r="AM1473" s="12"/>
      <c r="AO1473" s="12"/>
      <c r="AP1473" s="12"/>
      <c r="AU1473" s="12"/>
      <c r="AV1473" s="12"/>
      <c r="AW1473" s="19"/>
      <c r="AY1473" s="17"/>
      <c r="BS1473" s="17"/>
      <c r="BV1473" s="17"/>
      <c r="BW1473" s="17"/>
      <c r="BY1473" s="17"/>
      <c r="CA1473" s="17"/>
      <c r="CB1473" s="17"/>
      <c r="CF1473" s="17"/>
      <c r="CG1473" s="18"/>
    </row>
    <row r="1474" spans="1:85" x14ac:dyDescent="0.35">
      <c r="A1474" s="1"/>
      <c r="C1474" s="1"/>
      <c r="D1474" s="1"/>
      <c r="I1474" s="12"/>
      <c r="K1474" s="12"/>
      <c r="L1474" s="12"/>
      <c r="Z1474" s="12"/>
      <c r="AA1474" s="12"/>
      <c r="AM1474" s="12"/>
      <c r="AP1474" s="12"/>
      <c r="AV1474" s="12"/>
    </row>
    <row r="1475" spans="1:85" x14ac:dyDescent="0.35">
      <c r="A1475" s="1"/>
      <c r="C1475" s="1"/>
      <c r="D1475" s="1"/>
      <c r="E1475" s="12"/>
      <c r="F1475" s="12"/>
      <c r="G1475" s="12"/>
      <c r="H1475" s="12"/>
      <c r="I1475" s="12"/>
      <c r="J1475" s="12"/>
      <c r="K1475" s="12"/>
      <c r="L1475" s="12"/>
      <c r="O1475" s="12"/>
      <c r="P1475" s="12"/>
      <c r="Q1475" s="12"/>
      <c r="X1475" s="12"/>
      <c r="Z1475" s="12"/>
      <c r="AP1475" s="12"/>
      <c r="AU1475" s="12"/>
      <c r="AV1475" s="12"/>
    </row>
    <row r="1476" spans="1:85" x14ac:dyDescent="0.35">
      <c r="A1476" s="1"/>
      <c r="C1476" s="1"/>
      <c r="D1476" s="1"/>
      <c r="P1476" s="12"/>
      <c r="T1476" s="12"/>
      <c r="U1476" s="12"/>
      <c r="AD1476" s="12"/>
    </row>
    <row r="1477" spans="1:85" x14ac:dyDescent="0.35">
      <c r="A1477" s="1"/>
      <c r="C1477" s="1"/>
      <c r="D1477" s="1"/>
      <c r="E1477" s="12"/>
      <c r="N1477" s="12"/>
      <c r="O1477" s="12"/>
      <c r="P1477" s="12"/>
      <c r="S1477" s="12"/>
      <c r="T1477" s="12"/>
      <c r="AA1477" s="12"/>
      <c r="AB1477" s="12"/>
      <c r="AC1477" s="12"/>
      <c r="AD1477" s="12"/>
      <c r="AG1477" s="12"/>
      <c r="AJ1477" s="12"/>
    </row>
    <row r="1478" spans="1:85" x14ac:dyDescent="0.35">
      <c r="A1478" s="1"/>
      <c r="C1478" s="1"/>
      <c r="D1478" s="1"/>
      <c r="O1478" s="12"/>
    </row>
    <row r="1479" spans="1:85" x14ac:dyDescent="0.35">
      <c r="A1479" s="1"/>
      <c r="C1479" s="1"/>
      <c r="D1479" s="1"/>
      <c r="E1479" s="12"/>
      <c r="F1479" s="12"/>
      <c r="G1479" s="12"/>
      <c r="K1479" s="12"/>
      <c r="R1479" s="12"/>
      <c r="U1479" s="12"/>
      <c r="X1479" s="12"/>
      <c r="AJ1479" s="12"/>
      <c r="AS1479" s="12"/>
    </row>
    <row r="1480" spans="1:85" x14ac:dyDescent="0.35">
      <c r="A1480" s="1"/>
      <c r="C1480" s="1"/>
      <c r="D1480" s="1"/>
      <c r="I1480" s="12"/>
      <c r="S1480" s="12"/>
      <c r="T1480" s="12"/>
      <c r="AB1480" s="12"/>
      <c r="AC1480" s="12"/>
      <c r="AD1480" s="12"/>
      <c r="AE1480" s="12"/>
      <c r="AF1480" s="12"/>
      <c r="AJ1480" s="12"/>
    </row>
    <row r="1481" spans="1:85" x14ac:dyDescent="0.35">
      <c r="A1481" s="1"/>
      <c r="C1481" s="1"/>
      <c r="D1481" s="1"/>
      <c r="E1481" s="12"/>
      <c r="F1481" s="12"/>
      <c r="G1481" s="12"/>
      <c r="H1481" s="12"/>
      <c r="I1481" s="12"/>
      <c r="J1481" s="12"/>
      <c r="K1481" s="12"/>
      <c r="L1481" s="12"/>
      <c r="Q1481" s="12"/>
      <c r="T1481" s="12"/>
      <c r="U1481" s="12"/>
      <c r="X1481" s="12"/>
      <c r="AD1481" s="12"/>
      <c r="AH1481" s="12"/>
      <c r="AM1481" s="12"/>
      <c r="AP1481" s="12"/>
      <c r="AQ1481" s="12"/>
      <c r="AU1481" s="12"/>
      <c r="AV1481" s="12"/>
      <c r="BB1481" s="17"/>
      <c r="BX1481" s="17"/>
    </row>
    <row r="1482" spans="1:85" x14ac:dyDescent="0.35">
      <c r="A1482" s="1"/>
      <c r="C1482" s="1"/>
      <c r="D1482" s="1"/>
      <c r="E1482" s="12"/>
      <c r="G1482" s="12"/>
      <c r="I1482" s="12"/>
      <c r="K1482" s="12"/>
      <c r="N1482" s="12"/>
      <c r="O1482" s="12"/>
      <c r="P1482" s="12"/>
      <c r="Q1482" s="12"/>
      <c r="X1482" s="12"/>
      <c r="AM1482" s="12"/>
      <c r="AP1482" s="12"/>
    </row>
    <row r="1483" spans="1:85" x14ac:dyDescent="0.35">
      <c r="A1483" s="1"/>
      <c r="C1483" s="1"/>
      <c r="D1483" s="1"/>
      <c r="Y1483" s="12"/>
      <c r="AH1483" s="12"/>
      <c r="AK1483" s="12"/>
      <c r="AN1483" s="12"/>
      <c r="AQ1483" s="12"/>
      <c r="AR1483" s="12"/>
      <c r="CG1483" s="18"/>
    </row>
    <row r="1484" spans="1:85" x14ac:dyDescent="0.35">
      <c r="A1484" s="1"/>
      <c r="C1484" s="1"/>
      <c r="D1484" s="1"/>
      <c r="N1484" s="12"/>
      <c r="P1484" s="12"/>
      <c r="AL1484" s="12"/>
      <c r="BD1484" s="17"/>
      <c r="BL1484" s="17"/>
      <c r="BN1484" s="17"/>
      <c r="BO1484" s="17"/>
      <c r="BS1484" s="17"/>
      <c r="BW1484" s="17"/>
      <c r="BX1484" s="17"/>
      <c r="BY1484" s="17"/>
      <c r="BZ1484" s="17"/>
      <c r="CA1484" s="17"/>
      <c r="CB1484" s="17"/>
      <c r="CF1484" s="17"/>
      <c r="CG1484" s="18"/>
    </row>
    <row r="1485" spans="1:85" x14ac:dyDescent="0.35">
      <c r="A1485" s="1"/>
      <c r="C1485" s="1"/>
      <c r="D1485" s="1"/>
      <c r="I1485" s="12"/>
      <c r="Z1485" s="12"/>
      <c r="AA1485" s="12"/>
      <c r="AE1485" s="12"/>
      <c r="AH1485" s="12"/>
      <c r="AI1485" s="12"/>
      <c r="AM1485" s="12"/>
      <c r="AN1485" s="12"/>
      <c r="AQ1485" s="12"/>
      <c r="AR1485" s="12"/>
      <c r="AS1485" s="12"/>
      <c r="AT1485" s="12"/>
      <c r="AU1485" s="12"/>
      <c r="AV1485" s="12"/>
      <c r="BX1485" s="17"/>
      <c r="BY1485" s="17"/>
      <c r="CF1485" s="17"/>
    </row>
    <row r="1486" spans="1:85" x14ac:dyDescent="0.35">
      <c r="A1486" s="1"/>
      <c r="C1486" s="1"/>
      <c r="D1486" s="1"/>
      <c r="G1486" s="12"/>
      <c r="I1486" s="12"/>
      <c r="J1486" s="12"/>
      <c r="K1486" s="12"/>
    </row>
    <row r="1487" spans="1:85" x14ac:dyDescent="0.35">
      <c r="A1487" s="1"/>
      <c r="C1487" s="1"/>
      <c r="D1487" s="1"/>
      <c r="Y1487" s="12"/>
      <c r="Z1487" s="12"/>
      <c r="AA1487" s="12"/>
      <c r="AT1487" s="12"/>
    </row>
    <row r="1488" spans="1:85" x14ac:dyDescent="0.35">
      <c r="A1488" s="1"/>
      <c r="C1488" s="1"/>
      <c r="D1488" s="1"/>
      <c r="E1488" s="12"/>
      <c r="F1488" s="12"/>
      <c r="G1488" s="12"/>
      <c r="H1488" s="12"/>
      <c r="I1488" s="12"/>
      <c r="J1488" s="12"/>
      <c r="K1488" s="12"/>
      <c r="L1488" s="12"/>
      <c r="Q1488" s="12"/>
      <c r="R1488" s="12"/>
      <c r="X1488" s="12"/>
      <c r="Z1488" s="12"/>
      <c r="AC1488" s="12"/>
      <c r="AD1488" s="12"/>
      <c r="AN1488" s="12"/>
      <c r="AO1488" s="12"/>
      <c r="AP1488" s="12"/>
      <c r="AV1488" s="12"/>
    </row>
    <row r="1489" spans="1:85" x14ac:dyDescent="0.35">
      <c r="A1489" s="1"/>
      <c r="C1489" s="1"/>
      <c r="D1489" s="1"/>
      <c r="E1489" s="12"/>
      <c r="F1489" s="12"/>
      <c r="R1489" s="12"/>
      <c r="X1489" s="12"/>
      <c r="Y1489" s="12"/>
      <c r="Z1489" s="12"/>
      <c r="AA1489" s="12"/>
      <c r="AB1489" s="12"/>
      <c r="AC1489" s="12"/>
      <c r="AE1489" s="12"/>
      <c r="AG1489" s="12"/>
      <c r="AH1489" s="12"/>
      <c r="AJ1489" s="12"/>
      <c r="AM1489" s="12"/>
      <c r="AN1489" s="12"/>
      <c r="AP1489" s="12"/>
      <c r="AV1489" s="12"/>
      <c r="AX1489" s="17"/>
      <c r="BQ1489" s="17"/>
      <c r="BX1489" s="17"/>
    </row>
    <row r="1490" spans="1:85" x14ac:dyDescent="0.35">
      <c r="A1490" s="1"/>
      <c r="C1490" s="1"/>
      <c r="D1490" s="1"/>
      <c r="AB1490" s="12"/>
      <c r="AC1490" s="12"/>
      <c r="AD1490" s="12"/>
      <c r="AF1490" s="12"/>
      <c r="AG1490" s="12"/>
      <c r="AJ1490" s="12"/>
      <c r="AW1490" s="19"/>
      <c r="BV1490" s="17"/>
      <c r="BW1490" s="17"/>
    </row>
    <row r="1491" spans="1:85" x14ac:dyDescent="0.35">
      <c r="A1491" s="1"/>
      <c r="C1491" s="1"/>
      <c r="D1491" s="1"/>
      <c r="V1491" s="12"/>
      <c r="Y1491" s="12"/>
      <c r="Z1491" s="12"/>
      <c r="AA1491" s="12"/>
      <c r="AC1491" s="12"/>
      <c r="AI1491" s="12"/>
      <c r="AJ1491" s="12"/>
      <c r="AP1491" s="12"/>
      <c r="AR1491" s="12"/>
      <c r="AS1491" s="12"/>
      <c r="BX1491" s="17"/>
    </row>
    <row r="1492" spans="1:85" x14ac:dyDescent="0.35">
      <c r="A1492" s="1"/>
      <c r="C1492" s="1"/>
      <c r="D1492" s="1"/>
      <c r="H1492" s="12"/>
      <c r="I1492" s="12"/>
      <c r="K1492" s="12"/>
      <c r="T1492" s="12"/>
      <c r="U1492" s="12"/>
      <c r="X1492" s="12"/>
      <c r="Y1492" s="12"/>
      <c r="Z1492" s="12"/>
      <c r="AA1492" s="12"/>
      <c r="AL1492" s="12"/>
      <c r="AS1492" s="12"/>
      <c r="CG1492" s="18"/>
    </row>
    <row r="1493" spans="1:85" x14ac:dyDescent="0.35">
      <c r="A1493" s="1"/>
      <c r="C1493" s="1"/>
      <c r="D1493" s="1"/>
      <c r="G1493" s="12"/>
      <c r="I1493" s="12"/>
      <c r="J1493" s="12"/>
      <c r="K1493" s="12"/>
      <c r="L1493" s="12"/>
      <c r="Q1493" s="12"/>
      <c r="R1493" s="12"/>
      <c r="X1493" s="12"/>
      <c r="AP1493" s="12"/>
      <c r="AU1493" s="12"/>
    </row>
    <row r="1494" spans="1:85" x14ac:dyDescent="0.35">
      <c r="A1494" s="1"/>
      <c r="C1494" s="1"/>
      <c r="D1494" s="1"/>
      <c r="G1494" s="12"/>
      <c r="I1494" s="12"/>
      <c r="J1494" s="12"/>
      <c r="K1494" s="12"/>
      <c r="L1494" s="12"/>
      <c r="X1494" s="12"/>
      <c r="AP1494" s="12"/>
    </row>
    <row r="1495" spans="1:85" x14ac:dyDescent="0.35">
      <c r="A1495" s="1"/>
      <c r="C1495" s="1"/>
      <c r="D1495" s="1"/>
      <c r="F1495" s="12"/>
      <c r="I1495" s="12"/>
      <c r="J1495" s="12"/>
      <c r="AP1495" s="12"/>
    </row>
    <row r="1496" spans="1:85" x14ac:dyDescent="0.35">
      <c r="A1496" s="1"/>
      <c r="C1496" s="1"/>
      <c r="D1496" s="1"/>
      <c r="G1496" s="12"/>
      <c r="K1496" s="12"/>
      <c r="N1496" s="12"/>
      <c r="O1496" s="12"/>
      <c r="P1496" s="12"/>
      <c r="S1496" s="12"/>
      <c r="V1496" s="12"/>
      <c r="Z1496" s="12"/>
      <c r="AA1496" s="12"/>
      <c r="AB1496" s="12"/>
      <c r="AE1496" s="12"/>
      <c r="AG1496" s="12"/>
      <c r="AH1496" s="12"/>
      <c r="AI1496" s="12"/>
      <c r="AJ1496" s="12"/>
      <c r="AL1496" s="12"/>
      <c r="AM1496" s="12"/>
      <c r="AP1496" s="12"/>
      <c r="AQ1496" s="12"/>
      <c r="AR1496" s="12"/>
      <c r="AS1496" s="12"/>
      <c r="AT1496" s="12"/>
      <c r="AU1496" s="12"/>
      <c r="AV1496" s="12"/>
      <c r="AW1496" s="19"/>
      <c r="AY1496" s="17"/>
      <c r="AZ1496" s="17"/>
      <c r="BF1496" s="17"/>
      <c r="BO1496" s="17"/>
      <c r="BP1496" s="17"/>
      <c r="BQ1496" s="17"/>
      <c r="BS1496" s="17"/>
      <c r="BW1496" s="17"/>
      <c r="BX1496" s="17"/>
      <c r="BZ1496" s="17"/>
      <c r="CA1496" s="17"/>
      <c r="CB1496" s="17"/>
      <c r="CC1496" s="17"/>
      <c r="CF1496" s="17"/>
      <c r="CG1496" s="18"/>
    </row>
    <row r="1497" spans="1:85" x14ac:dyDescent="0.35">
      <c r="A1497" s="1"/>
      <c r="C1497" s="1"/>
      <c r="D1497" s="1"/>
      <c r="E1497" s="12"/>
      <c r="F1497" s="12"/>
      <c r="I1497" s="12"/>
      <c r="J1497" s="12"/>
      <c r="K1497" s="12"/>
      <c r="L1497" s="12"/>
      <c r="O1497" s="12"/>
      <c r="P1497" s="12"/>
      <c r="Q1497" s="12"/>
      <c r="T1497" s="12"/>
      <c r="W1497" s="12"/>
      <c r="X1497" s="12"/>
      <c r="AC1497" s="12"/>
      <c r="AF1497" s="12"/>
      <c r="AH1497" s="12"/>
      <c r="AK1497" s="12"/>
      <c r="AP1497" s="12"/>
      <c r="AQ1497" s="12"/>
      <c r="AS1497" s="12"/>
      <c r="AY1497" s="17"/>
      <c r="BQ1497" s="17"/>
      <c r="BT1497" s="17"/>
      <c r="BU1497" s="17"/>
      <c r="BV1497" s="17"/>
    </row>
    <row r="1498" spans="1:85" x14ac:dyDescent="0.35">
      <c r="A1498" s="1"/>
      <c r="C1498" s="1"/>
      <c r="D1498" s="1"/>
      <c r="F1498" s="12"/>
      <c r="G1498" s="12"/>
      <c r="H1498" s="12"/>
      <c r="J1498" s="12"/>
      <c r="K1498" s="12"/>
      <c r="O1498" s="12"/>
      <c r="Q1498" s="12"/>
      <c r="R1498" s="12"/>
      <c r="X1498" s="12"/>
      <c r="AD1498" s="12"/>
      <c r="AL1498" s="12"/>
      <c r="AM1498" s="12"/>
      <c r="AP1498" s="12"/>
      <c r="AU1498" s="12"/>
    </row>
    <row r="1499" spans="1:85" x14ac:dyDescent="0.35">
      <c r="A1499" s="1"/>
      <c r="C1499" s="1"/>
      <c r="D1499" s="1"/>
      <c r="E1499" s="12"/>
      <c r="F1499" s="12"/>
      <c r="G1499" s="12"/>
      <c r="H1499" s="12"/>
      <c r="I1499" s="12"/>
      <c r="J1499" s="12"/>
      <c r="K1499" s="12"/>
      <c r="L1499" s="12"/>
      <c r="Q1499" s="12"/>
      <c r="R1499" s="12"/>
      <c r="X1499" s="12"/>
      <c r="AF1499" s="12"/>
      <c r="AM1499" s="12"/>
      <c r="AP1499" s="12"/>
      <c r="AR1499" s="12"/>
      <c r="AU1499" s="12"/>
      <c r="AV1499" s="12"/>
    </row>
    <row r="1500" spans="1:85" x14ac:dyDescent="0.35">
      <c r="A1500" s="1"/>
      <c r="C1500" s="1"/>
      <c r="D1500" s="1"/>
      <c r="F1500" s="12"/>
      <c r="G1500" s="12"/>
      <c r="H1500" s="12"/>
      <c r="I1500" s="12"/>
      <c r="J1500" s="12"/>
      <c r="K1500" s="12"/>
      <c r="L1500" s="12"/>
      <c r="O1500" s="12"/>
      <c r="P1500" s="12"/>
      <c r="Q1500" s="12"/>
      <c r="X1500" s="12"/>
      <c r="AF1500" s="12"/>
      <c r="AK1500" s="12"/>
      <c r="AL1500" s="12"/>
      <c r="AP1500" s="12"/>
      <c r="AU1500" s="12"/>
      <c r="AV1500" s="12"/>
    </row>
    <row r="1501" spans="1:85" x14ac:dyDescent="0.35">
      <c r="A1501" s="1"/>
      <c r="C1501" s="1"/>
      <c r="D1501" s="1"/>
      <c r="I1501" s="12"/>
      <c r="K1501" s="12"/>
      <c r="L1501" s="12"/>
      <c r="Q1501" s="12"/>
      <c r="X1501" s="12"/>
      <c r="AM1501" s="12"/>
      <c r="AP1501" s="12"/>
      <c r="BJ1501" s="17"/>
    </row>
    <row r="1502" spans="1:85" x14ac:dyDescent="0.35">
      <c r="A1502" s="1"/>
      <c r="C1502" s="1"/>
      <c r="D1502" s="1"/>
      <c r="E1502" s="12"/>
      <c r="F1502" s="12"/>
      <c r="G1502" s="12"/>
      <c r="H1502" s="12"/>
      <c r="I1502" s="12"/>
      <c r="J1502" s="12"/>
      <c r="K1502" s="12"/>
      <c r="L1502" s="12"/>
      <c r="O1502" s="12"/>
      <c r="Q1502" s="12"/>
      <c r="R1502" s="12"/>
      <c r="X1502" s="12"/>
      <c r="AH1502" s="12"/>
      <c r="AP1502" s="12"/>
    </row>
    <row r="1503" spans="1:85" x14ac:dyDescent="0.35">
      <c r="A1503" s="1"/>
      <c r="C1503" s="1"/>
      <c r="D1503" s="1"/>
      <c r="G1503" s="12"/>
      <c r="I1503" s="12"/>
      <c r="J1503" s="12"/>
      <c r="K1503" s="12"/>
      <c r="L1503" s="12"/>
      <c r="X1503" s="12"/>
      <c r="AP1503" s="12"/>
    </row>
    <row r="1504" spans="1:85" x14ac:dyDescent="0.35">
      <c r="A1504" s="1"/>
      <c r="C1504" s="1"/>
      <c r="D1504" s="1"/>
      <c r="O1504" s="12"/>
      <c r="P1504" s="12"/>
      <c r="R1504" s="12"/>
      <c r="X1504" s="12"/>
      <c r="AJ1504" s="12"/>
      <c r="AM1504" s="12"/>
    </row>
    <row r="1505" spans="1:85" x14ac:dyDescent="0.35">
      <c r="A1505" s="1"/>
      <c r="C1505" s="1"/>
      <c r="D1505" s="1"/>
      <c r="E1505" s="12"/>
      <c r="G1505" s="12"/>
      <c r="K1505" s="12"/>
      <c r="M1505" s="12"/>
      <c r="R1505" s="12"/>
      <c r="X1505" s="12"/>
      <c r="AM1505" s="12"/>
      <c r="AU1505" s="12"/>
    </row>
    <row r="1506" spans="1:85" x14ac:dyDescent="0.35">
      <c r="A1506" s="1"/>
      <c r="C1506" s="1"/>
      <c r="D1506" s="1"/>
      <c r="I1506" s="12"/>
      <c r="L1506" s="12"/>
      <c r="Z1506" s="12"/>
      <c r="AA1506" s="12"/>
      <c r="AR1506" s="12"/>
      <c r="AS1506" s="12"/>
      <c r="AU1506" s="12"/>
      <c r="AV1506" s="12"/>
      <c r="AW1506" s="19"/>
      <c r="BX1506" s="17"/>
      <c r="CD1506" s="17"/>
    </row>
    <row r="1507" spans="1:85" x14ac:dyDescent="0.35">
      <c r="A1507" s="1"/>
      <c r="C1507" s="1"/>
      <c r="D1507" s="1"/>
      <c r="AJ1507" s="12"/>
    </row>
    <row r="1508" spans="1:85" x14ac:dyDescent="0.35">
      <c r="A1508" s="1"/>
      <c r="C1508" s="1"/>
      <c r="D1508" s="1"/>
      <c r="E1508" s="12"/>
      <c r="G1508" s="12"/>
      <c r="H1508" s="12"/>
      <c r="I1508" s="12"/>
      <c r="J1508" s="12"/>
      <c r="K1508" s="12"/>
      <c r="L1508" s="12"/>
      <c r="Q1508" s="12"/>
      <c r="R1508" s="12"/>
      <c r="S1508" s="12"/>
      <c r="X1508" s="12"/>
      <c r="AN1508" s="12"/>
      <c r="AP1508" s="12"/>
      <c r="AU1508" s="12"/>
      <c r="AV1508" s="12"/>
    </row>
    <row r="1509" spans="1:85" x14ac:dyDescent="0.35">
      <c r="A1509" s="1"/>
      <c r="C1509" s="1"/>
      <c r="D1509" s="1"/>
      <c r="H1509" s="12"/>
      <c r="R1509" s="12"/>
      <c r="V1509" s="12"/>
      <c r="Y1509" s="12"/>
      <c r="Z1509" s="12"/>
      <c r="AA1509" s="12"/>
      <c r="AB1509" s="12"/>
      <c r="AC1509" s="12"/>
      <c r="AE1509" s="12"/>
      <c r="AF1509" s="12"/>
      <c r="AG1509" s="12"/>
      <c r="AH1509" s="12"/>
      <c r="AI1509" s="12"/>
      <c r="AJ1509" s="12"/>
      <c r="AK1509" s="12"/>
      <c r="AL1509" s="12"/>
      <c r="AN1509" s="12"/>
      <c r="AQ1509" s="12"/>
      <c r="AR1509" s="12"/>
      <c r="AS1509" s="12"/>
      <c r="AT1509" s="12"/>
      <c r="AX1509" s="17"/>
      <c r="BA1509" s="17"/>
      <c r="BB1509" s="17"/>
      <c r="BD1509" s="17"/>
      <c r="BE1509" s="17"/>
      <c r="BG1509" s="17"/>
      <c r="BI1509" s="17"/>
      <c r="BJ1509" s="17"/>
      <c r="BK1509" s="17"/>
      <c r="BL1509" s="17"/>
      <c r="BM1509" s="17"/>
      <c r="BN1509" s="17"/>
      <c r="BO1509" s="17"/>
      <c r="BP1509" s="17"/>
      <c r="BQ1509" s="17"/>
      <c r="BR1509" s="17"/>
      <c r="BS1509" s="17"/>
      <c r="BT1509" s="17"/>
      <c r="BU1509" s="17"/>
      <c r="BW1509" s="17"/>
      <c r="BX1509" s="17"/>
      <c r="BY1509" s="17"/>
      <c r="BZ1509" s="17"/>
      <c r="CA1509" s="17"/>
      <c r="CB1509" s="17"/>
      <c r="CD1509" s="17"/>
      <c r="CF1509" s="17"/>
      <c r="CG1509" s="18"/>
    </row>
    <row r="1510" spans="1:85" x14ac:dyDescent="0.35">
      <c r="A1510" s="1"/>
      <c r="C1510" s="1"/>
      <c r="D1510" s="1"/>
      <c r="E1510" s="12"/>
      <c r="I1510" s="12"/>
      <c r="L1510" s="12"/>
      <c r="N1510" s="12"/>
      <c r="P1510" s="12"/>
      <c r="Q1510" s="12"/>
      <c r="V1510" s="12"/>
      <c r="X1510" s="12"/>
      <c r="Z1510" s="12"/>
      <c r="AA1510" s="12"/>
      <c r="AB1510" s="12"/>
      <c r="AC1510" s="12"/>
      <c r="AE1510" s="12"/>
      <c r="AF1510" s="12"/>
      <c r="AG1510" s="12"/>
      <c r="AH1510" s="12"/>
      <c r="AI1510" s="12"/>
      <c r="AJ1510" s="12"/>
      <c r="AL1510" s="12"/>
      <c r="AM1510" s="12"/>
      <c r="AO1510" s="12"/>
      <c r="AP1510" s="12"/>
      <c r="AQ1510" s="12"/>
      <c r="AR1510" s="12"/>
      <c r="AS1510" s="12"/>
      <c r="AU1510" s="12"/>
      <c r="AV1510" s="12"/>
      <c r="AW1510" s="19"/>
      <c r="AX1510" s="17"/>
      <c r="BD1510" s="17"/>
      <c r="BF1510" s="17"/>
      <c r="BL1510" s="17"/>
      <c r="BO1510" s="17"/>
      <c r="BP1510" s="17"/>
      <c r="BQ1510" s="17"/>
      <c r="BR1510" s="17"/>
      <c r="BS1510" s="17"/>
      <c r="BW1510" s="17"/>
      <c r="BX1510" s="17"/>
      <c r="BY1510" s="17"/>
      <c r="BZ1510" s="17"/>
      <c r="CA1510" s="17"/>
      <c r="CB1510" s="17"/>
      <c r="CC1510" s="17"/>
      <c r="CF1510" s="17"/>
      <c r="CG1510" s="18"/>
    </row>
    <row r="1511" spans="1:85" x14ac:dyDescent="0.35">
      <c r="A1511" s="1"/>
      <c r="C1511" s="1"/>
      <c r="D1511" s="1"/>
      <c r="E1511" s="12"/>
      <c r="F1511" s="12"/>
      <c r="H1511" s="12"/>
      <c r="I1511" s="12"/>
      <c r="J1511" s="12"/>
      <c r="K1511" s="12"/>
      <c r="L1511" s="12"/>
      <c r="Q1511" s="12"/>
      <c r="X1511" s="12"/>
      <c r="AC1511" s="12"/>
      <c r="AP1511" s="12"/>
      <c r="AU1511" s="12"/>
      <c r="AV1511" s="12"/>
      <c r="AX1511" s="17"/>
    </row>
    <row r="1512" spans="1:85" x14ac:dyDescent="0.35">
      <c r="A1512" s="1"/>
      <c r="C1512" s="1"/>
      <c r="D1512" s="1"/>
    </row>
    <row r="1513" spans="1:85" x14ac:dyDescent="0.35">
      <c r="A1513" s="1"/>
      <c r="C1513" s="1"/>
      <c r="D1513" s="1"/>
      <c r="F1513" s="12"/>
      <c r="H1513" s="12"/>
      <c r="L1513" s="12"/>
      <c r="O1513" s="12"/>
      <c r="P1513" s="12"/>
      <c r="R1513" s="12"/>
      <c r="T1513" s="12"/>
      <c r="U1513" s="12"/>
      <c r="X1513" s="12"/>
      <c r="Z1513" s="12"/>
      <c r="AB1513" s="12"/>
      <c r="AD1513" s="12"/>
      <c r="AG1513" s="12"/>
      <c r="AI1513" s="12"/>
      <c r="AJ1513" s="12"/>
      <c r="AM1513" s="12"/>
      <c r="BL1513" s="17"/>
    </row>
    <row r="1514" spans="1:85" x14ac:dyDescent="0.35">
      <c r="A1514" s="1"/>
      <c r="C1514" s="1"/>
      <c r="D1514" s="1"/>
      <c r="I1514" s="12"/>
      <c r="K1514" s="12"/>
      <c r="L1514" s="12"/>
      <c r="Q1514" s="12"/>
      <c r="AP1514" s="12"/>
      <c r="AS1514" s="12"/>
    </row>
    <row r="1515" spans="1:85" x14ac:dyDescent="0.35">
      <c r="A1515" s="1"/>
      <c r="C1515" s="1"/>
      <c r="D1515" s="1"/>
      <c r="E1515" s="12"/>
      <c r="G1515" s="12"/>
      <c r="H1515" s="12"/>
      <c r="K1515" s="12"/>
      <c r="R1515" s="12"/>
      <c r="X1515" s="12"/>
      <c r="AF1515" s="12"/>
      <c r="AM1515" s="12"/>
      <c r="AP1515" s="12"/>
    </row>
    <row r="1516" spans="1:85" x14ac:dyDescent="0.35">
      <c r="A1516" s="1"/>
      <c r="C1516" s="1"/>
      <c r="D1516" s="1"/>
      <c r="AA1516" s="12"/>
      <c r="AH1516" s="12"/>
      <c r="AM1516" s="12"/>
      <c r="AR1516" s="12"/>
      <c r="AV1516" s="12"/>
    </row>
    <row r="1517" spans="1:85" x14ac:dyDescent="0.35">
      <c r="A1517" s="1"/>
      <c r="C1517" s="1"/>
      <c r="D1517" s="1"/>
      <c r="F1517" s="12"/>
      <c r="H1517" s="12"/>
      <c r="T1517" s="12"/>
      <c r="U1517" s="12"/>
      <c r="AD1517" s="12"/>
      <c r="AG1517" s="12"/>
    </row>
    <row r="1518" spans="1:85" x14ac:dyDescent="0.35">
      <c r="A1518" s="1"/>
      <c r="C1518" s="1"/>
      <c r="D1518" s="1"/>
      <c r="F1518" s="12"/>
      <c r="G1518" s="12"/>
      <c r="H1518" s="12"/>
      <c r="X1518" s="12"/>
      <c r="AV1518" s="12"/>
      <c r="AW1518" s="19"/>
    </row>
    <row r="1519" spans="1:85" x14ac:dyDescent="0.35">
      <c r="A1519" s="1"/>
      <c r="C1519" s="1"/>
      <c r="D1519" s="1"/>
      <c r="L1519" s="12"/>
      <c r="Y1519" s="12"/>
      <c r="Z1519" s="12"/>
      <c r="AA1519" s="12"/>
      <c r="BB1519" s="17"/>
    </row>
    <row r="1520" spans="1:85" x14ac:dyDescent="0.35">
      <c r="A1520" s="1"/>
      <c r="C1520" s="1"/>
      <c r="D1520" s="1"/>
      <c r="E1520" s="12"/>
      <c r="R1520" s="12"/>
      <c r="T1520" s="12"/>
      <c r="X1520" s="12"/>
      <c r="AA1520" s="12"/>
      <c r="AC1520" s="12"/>
      <c r="AF1520" s="12"/>
      <c r="AI1520" s="12"/>
      <c r="AM1520" s="12"/>
      <c r="AR1520" s="12"/>
      <c r="AV1520" s="12"/>
    </row>
    <row r="1521" spans="1:85" x14ac:dyDescent="0.35">
      <c r="A1521" s="1"/>
      <c r="C1521" s="1"/>
      <c r="D1521" s="1"/>
      <c r="E1521" s="12"/>
      <c r="F1521" s="12"/>
      <c r="G1521" s="12"/>
      <c r="H1521" s="12"/>
      <c r="K1521" s="12"/>
      <c r="P1521" s="12"/>
      <c r="R1521" s="12"/>
      <c r="V1521" s="12"/>
      <c r="W1521" s="12"/>
      <c r="X1521" s="12"/>
      <c r="Y1521" s="12"/>
      <c r="Z1521" s="12"/>
      <c r="AA1521" s="12"/>
      <c r="AB1521" s="12"/>
      <c r="AC1521" s="12"/>
      <c r="AD1521" s="12"/>
      <c r="AE1521" s="12"/>
      <c r="AF1521" s="12"/>
      <c r="AG1521" s="12"/>
      <c r="AH1521" s="12"/>
      <c r="AI1521" s="12"/>
      <c r="AJ1521" s="12"/>
      <c r="AK1521" s="12"/>
      <c r="AL1521" s="12"/>
      <c r="AM1521" s="12"/>
      <c r="AN1521" s="12"/>
      <c r="AO1521" s="12"/>
      <c r="AP1521" s="12"/>
      <c r="AQ1521" s="12"/>
      <c r="AR1521" s="12"/>
      <c r="AS1521" s="12"/>
      <c r="AT1521" s="12"/>
      <c r="AU1521" s="12"/>
      <c r="AV1521" s="12"/>
      <c r="AW1521" s="19"/>
      <c r="AX1521" s="17"/>
      <c r="AY1521" s="17"/>
      <c r="AZ1521" s="17"/>
      <c r="BA1521" s="17"/>
      <c r="BB1521" s="17"/>
      <c r="BE1521" s="17"/>
      <c r="BG1521" s="17"/>
      <c r="BH1521" s="17"/>
      <c r="BI1521" s="17"/>
      <c r="BS1521" s="17"/>
      <c r="BV1521" s="17"/>
      <c r="BW1521" s="17"/>
      <c r="BX1521" s="17"/>
      <c r="BY1521" s="17"/>
      <c r="CD1521" s="17"/>
      <c r="CF1521" s="17"/>
      <c r="CG1521" s="18"/>
    </row>
    <row r="1522" spans="1:85" x14ac:dyDescent="0.35">
      <c r="A1522" s="1"/>
      <c r="C1522" s="1"/>
      <c r="D1522" s="1"/>
      <c r="G1522" s="12"/>
      <c r="H1522" s="12"/>
      <c r="I1522" s="12"/>
      <c r="J1522" s="12"/>
      <c r="K1522" s="12"/>
      <c r="L1522" s="12"/>
      <c r="Q1522" s="12"/>
      <c r="X1522" s="12"/>
      <c r="AF1522" s="12"/>
      <c r="AP1522" s="12"/>
      <c r="AV1522" s="12"/>
    </row>
    <row r="1523" spans="1:85" x14ac:dyDescent="0.35">
      <c r="A1523" s="1"/>
      <c r="C1523" s="1"/>
      <c r="D1523" s="1"/>
      <c r="F1523" s="12"/>
      <c r="P1523" s="12"/>
      <c r="Z1523" s="12"/>
      <c r="AK1523" s="12"/>
      <c r="AO1523" s="12"/>
      <c r="AQ1523" s="12"/>
      <c r="AV1523" s="12"/>
      <c r="AW1523" s="19"/>
      <c r="BS1523" s="17"/>
      <c r="CD1523" s="17"/>
    </row>
    <row r="1524" spans="1:85" x14ac:dyDescent="0.35">
      <c r="A1524" s="1"/>
      <c r="C1524" s="1"/>
      <c r="D1524" s="1"/>
      <c r="H1524" s="12"/>
      <c r="S1524" s="12"/>
      <c r="T1524" s="12"/>
      <c r="X1524" s="12"/>
      <c r="Z1524" s="12"/>
      <c r="AD1524" s="12"/>
      <c r="AE1524" s="12"/>
      <c r="AM1524" s="12"/>
      <c r="AN1524" s="12"/>
      <c r="AP1524" s="12"/>
      <c r="AR1524" s="12"/>
      <c r="BJ1524" s="17"/>
      <c r="BW1524" s="17"/>
      <c r="BX1524" s="17"/>
      <c r="BY1524" s="17"/>
      <c r="CG1524" s="18"/>
    </row>
    <row r="1525" spans="1:85" x14ac:dyDescent="0.35">
      <c r="A1525" s="1"/>
      <c r="C1525" s="1"/>
      <c r="D1525" s="1"/>
      <c r="F1525" s="12"/>
      <c r="H1525" s="12"/>
      <c r="I1525" s="12"/>
      <c r="J1525" s="12"/>
      <c r="K1525" s="12"/>
      <c r="L1525" s="12"/>
      <c r="X1525" s="12"/>
      <c r="AD1525" s="12"/>
      <c r="AP1525" s="12"/>
      <c r="BQ1525" s="17"/>
    </row>
    <row r="1526" spans="1:85" x14ac:dyDescent="0.35">
      <c r="A1526" s="1"/>
      <c r="C1526" s="1"/>
      <c r="D1526" s="1"/>
      <c r="E1526" s="12"/>
      <c r="F1526" s="12"/>
      <c r="R1526" s="12"/>
      <c r="V1526" s="12"/>
      <c r="Y1526" s="12"/>
      <c r="Z1526" s="12"/>
      <c r="AA1526" s="12"/>
      <c r="AE1526" s="12"/>
      <c r="AJ1526" s="12"/>
      <c r="AP1526" s="12"/>
      <c r="AR1526" s="12"/>
      <c r="AS1526" s="12"/>
      <c r="AV1526" s="12"/>
    </row>
    <row r="1527" spans="1:85" x14ac:dyDescent="0.35">
      <c r="A1527" s="1"/>
      <c r="C1527" s="1"/>
      <c r="D1527" s="1"/>
      <c r="E1527" s="12"/>
      <c r="G1527" s="12"/>
      <c r="I1527" s="12"/>
      <c r="J1527" s="12"/>
      <c r="K1527" s="12"/>
      <c r="L1527" s="12"/>
      <c r="O1527" s="12"/>
      <c r="Q1527" s="12"/>
      <c r="R1527" s="12"/>
      <c r="X1527" s="12"/>
      <c r="AA1527" s="12"/>
      <c r="AH1527" s="12"/>
      <c r="AP1527" s="12"/>
      <c r="AR1527" s="12"/>
      <c r="AS1527" s="12"/>
      <c r="AU1527" s="12"/>
      <c r="AV1527" s="12"/>
      <c r="BJ1527" s="17"/>
    </row>
    <row r="1528" spans="1:85" x14ac:dyDescent="0.35">
      <c r="A1528" s="1"/>
      <c r="C1528" s="1"/>
      <c r="D1528" s="1"/>
      <c r="E1528" s="12"/>
      <c r="F1528" s="12"/>
      <c r="G1528" s="12"/>
      <c r="I1528" s="12"/>
      <c r="K1528" s="12"/>
      <c r="Q1528" s="12"/>
      <c r="S1528" s="12"/>
      <c r="U1528" s="12"/>
      <c r="AA1528" s="12"/>
      <c r="AB1528" s="12"/>
      <c r="AC1528" s="12"/>
      <c r="AE1528" s="12"/>
      <c r="AH1528" s="12"/>
      <c r="AJ1528" s="12"/>
      <c r="AK1528" s="12"/>
      <c r="AL1528" s="12"/>
      <c r="AM1528" s="12"/>
      <c r="AT1528" s="12"/>
    </row>
    <row r="1529" spans="1:85" x14ac:dyDescent="0.35">
      <c r="A1529" s="1"/>
      <c r="C1529" s="1"/>
      <c r="D1529" s="1"/>
      <c r="J1529" s="12"/>
      <c r="AP1529" s="12"/>
    </row>
    <row r="1530" spans="1:85" x14ac:dyDescent="0.35">
      <c r="A1530" s="1"/>
      <c r="C1530" s="1"/>
      <c r="D1530" s="1"/>
      <c r="Z1530" s="12"/>
      <c r="AA1530" s="12"/>
      <c r="AS1530" s="12"/>
    </row>
    <row r="1531" spans="1:85" x14ac:dyDescent="0.35">
      <c r="A1531" s="1"/>
      <c r="C1531" s="1"/>
      <c r="D1531" s="1"/>
      <c r="G1531" s="12"/>
      <c r="I1531" s="12"/>
      <c r="J1531" s="12"/>
      <c r="K1531" s="12"/>
      <c r="AP1531" s="12"/>
    </row>
    <row r="1532" spans="1:85" x14ac:dyDescent="0.35">
      <c r="A1532" s="1"/>
      <c r="C1532" s="1"/>
      <c r="D1532" s="1"/>
      <c r="R1532" s="12"/>
      <c r="W1532" s="12"/>
      <c r="X1532" s="12"/>
      <c r="Y1532" s="12"/>
      <c r="Z1532" s="12"/>
      <c r="AA1532" s="12"/>
      <c r="AM1532" s="12"/>
      <c r="AS1532" s="12"/>
    </row>
    <row r="1533" spans="1:85" x14ac:dyDescent="0.35">
      <c r="A1533" s="1"/>
      <c r="C1533" s="1"/>
      <c r="D1533" s="1"/>
      <c r="E1533" s="12"/>
      <c r="G1533" s="12"/>
      <c r="I1533" s="12"/>
      <c r="J1533" s="12"/>
      <c r="K1533" s="12"/>
      <c r="L1533" s="12"/>
      <c r="O1533" s="12"/>
      <c r="Q1533" s="12"/>
      <c r="R1533" s="12"/>
      <c r="T1533" s="12"/>
      <c r="X1533" s="12"/>
      <c r="AM1533" s="12"/>
      <c r="AP1533" s="12"/>
      <c r="AU1533" s="12"/>
    </row>
    <row r="1534" spans="1:85" x14ac:dyDescent="0.35">
      <c r="A1534" s="1"/>
      <c r="C1534" s="1"/>
      <c r="D1534" s="1"/>
      <c r="F1534" s="12"/>
      <c r="G1534" s="12"/>
      <c r="H1534" s="12"/>
      <c r="I1534" s="12"/>
      <c r="J1534" s="12"/>
      <c r="K1534" s="12"/>
      <c r="Q1534" s="12"/>
      <c r="X1534" s="12"/>
      <c r="AB1534" s="12"/>
      <c r="AP1534" s="12"/>
    </row>
    <row r="1535" spans="1:85" x14ac:dyDescent="0.35">
      <c r="A1535" s="1"/>
      <c r="C1535" s="1"/>
      <c r="D1535" s="1"/>
      <c r="G1535" s="12"/>
      <c r="I1535" s="12"/>
      <c r="K1535" s="12"/>
      <c r="T1535" s="12"/>
      <c r="U1535" s="12"/>
      <c r="AA1535" s="12"/>
      <c r="AE1535" s="12"/>
      <c r="AK1535" s="12"/>
      <c r="AL1535" s="12"/>
      <c r="AM1535" s="12"/>
      <c r="AP1535" s="12"/>
      <c r="AR1535" s="12"/>
      <c r="AS1535" s="12"/>
      <c r="AU1535" s="12"/>
      <c r="AW1535" s="19"/>
      <c r="BD1535" s="17"/>
      <c r="BS1535" s="17"/>
      <c r="BV1535" s="17"/>
      <c r="BX1535" s="17"/>
      <c r="BY1535" s="17"/>
      <c r="BZ1535" s="17"/>
      <c r="CA1535" s="17"/>
      <c r="CB1535" s="17"/>
      <c r="CF1535" s="17"/>
      <c r="CG1535" s="18"/>
    </row>
    <row r="1536" spans="1:85" x14ac:dyDescent="0.35">
      <c r="A1536" s="1"/>
      <c r="C1536" s="1"/>
      <c r="D1536" s="1"/>
      <c r="J1536" s="12"/>
      <c r="K1536" s="12"/>
      <c r="O1536" s="12"/>
      <c r="P1536" s="12"/>
      <c r="AG1536" s="12"/>
      <c r="AK1536" s="12"/>
      <c r="AM1536" s="12"/>
      <c r="AN1536" s="12"/>
      <c r="AP1536" s="12"/>
    </row>
    <row r="1537" spans="1:85" x14ac:dyDescent="0.35">
      <c r="A1537" s="1"/>
      <c r="C1537" s="1"/>
      <c r="D1537" s="1"/>
      <c r="S1537" s="12"/>
      <c r="T1537" s="12"/>
      <c r="U1537" s="12"/>
      <c r="AB1537" s="12"/>
      <c r="AC1537" s="12"/>
      <c r="AD1537" s="12"/>
      <c r="AH1537" s="12"/>
      <c r="AI1537" s="12"/>
      <c r="AS1537" s="12"/>
      <c r="BS1537" s="17"/>
      <c r="BX1537" s="17"/>
      <c r="BY1537" s="17"/>
      <c r="CA1537" s="17"/>
      <c r="CB1537" s="17"/>
      <c r="CF1537" s="17"/>
      <c r="CG1537" s="18"/>
    </row>
    <row r="1538" spans="1:85" x14ac:dyDescent="0.35">
      <c r="A1538" s="1"/>
      <c r="C1538" s="1"/>
      <c r="D1538" s="1"/>
      <c r="G1538" s="12"/>
      <c r="K1538" s="12"/>
      <c r="X1538" s="12"/>
      <c r="AF1538" s="12"/>
      <c r="AM1538" s="12"/>
    </row>
    <row r="1539" spans="1:85" x14ac:dyDescent="0.35">
      <c r="A1539" s="1"/>
      <c r="C1539" s="1"/>
      <c r="D1539" s="1"/>
      <c r="H1539" s="12"/>
      <c r="I1539" s="12"/>
      <c r="N1539" s="12"/>
      <c r="R1539" s="12"/>
      <c r="U1539" s="12"/>
      <c r="Y1539" s="12"/>
      <c r="AA1539" s="12"/>
      <c r="AB1539" s="12"/>
      <c r="AC1539" s="12"/>
      <c r="AD1539" s="12"/>
      <c r="AE1539" s="12"/>
      <c r="AF1539" s="12"/>
      <c r="AH1539" s="12"/>
      <c r="AI1539" s="12"/>
      <c r="AJ1539" s="12"/>
      <c r="AK1539" s="12"/>
      <c r="AL1539" s="12"/>
      <c r="AM1539" s="12"/>
      <c r="AN1539" s="12"/>
      <c r="AR1539" s="12"/>
      <c r="AS1539" s="12"/>
      <c r="AT1539" s="12"/>
      <c r="AU1539" s="12"/>
      <c r="BG1539" s="17"/>
      <c r="BI1539" s="17"/>
      <c r="BJ1539" s="17"/>
      <c r="BS1539" s="17"/>
      <c r="BY1539" s="17"/>
      <c r="BZ1539" s="17"/>
      <c r="CB1539" s="17"/>
      <c r="CF1539" s="17"/>
    </row>
    <row r="1540" spans="1:85" x14ac:dyDescent="0.35">
      <c r="A1540" s="1"/>
      <c r="C1540" s="1"/>
      <c r="D1540" s="1"/>
      <c r="E1540" s="12"/>
      <c r="F1540" s="12"/>
      <c r="G1540" s="12"/>
      <c r="H1540" s="12"/>
      <c r="J1540" s="12"/>
      <c r="K1540" s="12"/>
      <c r="L1540" s="12"/>
      <c r="R1540" s="12"/>
      <c r="X1540" s="12"/>
      <c r="Z1540" s="12"/>
      <c r="AG1540" s="12"/>
      <c r="AM1540" s="12"/>
      <c r="AO1540" s="12"/>
      <c r="AP1540" s="12"/>
      <c r="AU1540" s="12"/>
      <c r="AV1540" s="12"/>
      <c r="AW1540" s="19"/>
      <c r="BV1540" s="17"/>
      <c r="BW1540" s="17"/>
      <c r="CD1540" s="17"/>
      <c r="CF1540" s="17"/>
      <c r="CG1540" s="18"/>
    </row>
    <row r="1541" spans="1:85" x14ac:dyDescent="0.35">
      <c r="A1541" s="1"/>
      <c r="C1541" s="1"/>
      <c r="D1541" s="1"/>
      <c r="N1541" s="12"/>
      <c r="O1541" s="12"/>
      <c r="P1541" s="12"/>
      <c r="S1541" s="12"/>
      <c r="T1541" s="12"/>
      <c r="U1541" s="12"/>
      <c r="AB1541" s="12"/>
      <c r="AC1541" s="12"/>
      <c r="AD1541" s="12"/>
      <c r="AF1541" s="12"/>
      <c r="AJ1541" s="12"/>
      <c r="AN1541" s="12"/>
    </row>
    <row r="1542" spans="1:85" x14ac:dyDescent="0.35">
      <c r="A1542" s="1"/>
      <c r="C1542" s="1"/>
      <c r="D1542" s="1"/>
      <c r="T1542" s="12"/>
    </row>
    <row r="1543" spans="1:85" x14ac:dyDescent="0.35">
      <c r="A1543" s="1"/>
      <c r="C1543" s="1"/>
      <c r="D1543" s="1"/>
      <c r="F1543" s="12"/>
      <c r="I1543" s="12"/>
      <c r="K1543" s="12"/>
      <c r="O1543" s="12"/>
      <c r="R1543" s="12"/>
      <c r="T1543" s="12"/>
      <c r="U1543" s="12"/>
      <c r="V1543" s="12"/>
      <c r="Y1543" s="12"/>
      <c r="Z1543" s="12"/>
      <c r="AA1543" s="12"/>
      <c r="AB1543" s="12"/>
      <c r="AC1543" s="12"/>
      <c r="AE1543" s="12"/>
      <c r="AF1543" s="12"/>
      <c r="AG1543" s="12"/>
      <c r="AH1543" s="12"/>
      <c r="AI1543" s="12"/>
      <c r="AJ1543" s="12"/>
      <c r="AK1543" s="12"/>
      <c r="AL1543" s="12"/>
      <c r="AM1543" s="12"/>
      <c r="AN1543" s="12"/>
      <c r="AO1543" s="12"/>
      <c r="AR1543" s="12"/>
      <c r="AS1543" s="12"/>
      <c r="AT1543" s="12"/>
      <c r="AU1543" s="12"/>
      <c r="AV1543" s="12"/>
      <c r="BG1543" s="17"/>
      <c r="BH1543" s="17"/>
      <c r="BI1543" s="17"/>
      <c r="BJ1543" s="17"/>
      <c r="BM1543" s="17"/>
      <c r="BO1543" s="17"/>
      <c r="BQ1543" s="17"/>
      <c r="BS1543" s="17"/>
      <c r="BV1543" s="17"/>
      <c r="BX1543" s="17"/>
      <c r="CB1543" s="17"/>
      <c r="CG1543" s="18"/>
    </row>
    <row r="1544" spans="1:85" x14ac:dyDescent="0.35">
      <c r="A1544" s="1"/>
      <c r="C1544" s="1"/>
      <c r="D1544" s="1"/>
      <c r="Y1544" s="12"/>
      <c r="Z1544" s="12"/>
      <c r="AA1544" s="12"/>
      <c r="AN1544" s="12"/>
      <c r="AQ1544" s="12"/>
      <c r="AR1544" s="12"/>
      <c r="AS1544" s="12"/>
      <c r="AV1544" s="12"/>
      <c r="BS1544" s="17"/>
    </row>
    <row r="1545" spans="1:85" x14ac:dyDescent="0.35">
      <c r="A1545" s="1"/>
      <c r="C1545" s="1"/>
      <c r="D1545" s="1"/>
      <c r="E1545" s="12"/>
      <c r="I1545" s="12"/>
      <c r="J1545" s="12"/>
      <c r="K1545" s="12"/>
      <c r="Q1545" s="12"/>
      <c r="X1545" s="12"/>
      <c r="AC1545" s="12"/>
      <c r="AD1545" s="12"/>
      <c r="AJ1545" s="12"/>
      <c r="AP1545" s="12"/>
      <c r="AS1545" s="12"/>
    </row>
    <row r="1546" spans="1:85" x14ac:dyDescent="0.35">
      <c r="A1546" s="1"/>
      <c r="C1546" s="1"/>
      <c r="D1546" s="1"/>
      <c r="AI1546" s="12"/>
      <c r="AP1546" s="12"/>
    </row>
    <row r="1547" spans="1:85" x14ac:dyDescent="0.35">
      <c r="A1547" s="1"/>
      <c r="C1547" s="1"/>
      <c r="D1547" s="1"/>
      <c r="E1547" s="12"/>
      <c r="F1547" s="12"/>
      <c r="G1547" s="12"/>
      <c r="I1547" s="12"/>
      <c r="R1547" s="12"/>
      <c r="S1547" s="12"/>
      <c r="Z1547" s="12"/>
      <c r="AA1547" s="12"/>
      <c r="AB1547" s="12"/>
      <c r="AE1547" s="12"/>
      <c r="AJ1547" s="12"/>
      <c r="AL1547" s="12"/>
      <c r="AM1547" s="12"/>
      <c r="AP1547" s="12"/>
      <c r="AR1547" s="12"/>
      <c r="AS1547" s="12"/>
      <c r="AT1547" s="12"/>
      <c r="AU1547" s="12"/>
      <c r="BB1547" s="17"/>
      <c r="BQ1547" s="17"/>
      <c r="BV1547" s="17"/>
      <c r="CG1547" s="18"/>
    </row>
    <row r="1548" spans="1:85" x14ac:dyDescent="0.35">
      <c r="A1548" s="1"/>
      <c r="C1548" s="1"/>
      <c r="D1548" s="1"/>
      <c r="N1548" s="12"/>
      <c r="O1548" s="12"/>
      <c r="S1548" s="12"/>
      <c r="T1548" s="12"/>
      <c r="U1548" s="12"/>
      <c r="AB1548" s="12"/>
      <c r="AC1548" s="12"/>
      <c r="AD1548" s="12"/>
      <c r="AJ1548" s="12"/>
      <c r="AL1548" s="12"/>
      <c r="BW1548" s="17"/>
    </row>
    <row r="1549" spans="1:85" x14ac:dyDescent="0.35">
      <c r="A1549" s="1"/>
      <c r="C1549" s="1"/>
      <c r="D1549" s="1"/>
      <c r="F1549" s="12"/>
      <c r="G1549" s="12"/>
      <c r="J1549" s="12"/>
      <c r="L1549" s="12"/>
      <c r="O1549" s="12"/>
      <c r="P1549" s="12"/>
      <c r="T1549" s="12"/>
      <c r="U1549" s="12"/>
      <c r="AD1549" s="12"/>
      <c r="AL1549" s="12"/>
      <c r="AM1549" s="12"/>
    </row>
    <row r="1550" spans="1:85" x14ac:dyDescent="0.35">
      <c r="A1550" s="1"/>
      <c r="C1550" s="1"/>
      <c r="D1550" s="1"/>
      <c r="E1550" s="12"/>
      <c r="G1550" s="12"/>
      <c r="K1550" s="12"/>
      <c r="R1550" s="12"/>
      <c r="X1550" s="12"/>
      <c r="AF1550" s="12"/>
      <c r="AG1550" s="12"/>
      <c r="AI1550" s="12"/>
      <c r="AJ1550" s="12"/>
      <c r="AS1550" s="12"/>
      <c r="AU1550" s="12"/>
      <c r="AV1550" s="12"/>
      <c r="BV1550" s="17"/>
    </row>
    <row r="1551" spans="1:85" x14ac:dyDescent="0.35">
      <c r="A1551" s="1"/>
      <c r="C1551" s="1"/>
      <c r="D1551" s="1"/>
      <c r="G1551" s="12"/>
      <c r="I1551" s="12"/>
      <c r="J1551" s="12"/>
      <c r="K1551" s="12"/>
      <c r="Q1551" s="12"/>
      <c r="R1551" s="12"/>
      <c r="W1551" s="12"/>
      <c r="X1551" s="12"/>
      <c r="AP1551" s="12"/>
      <c r="AS1551" s="12"/>
      <c r="AU1551" s="12"/>
    </row>
    <row r="1552" spans="1:85" x14ac:dyDescent="0.35">
      <c r="A1552" s="1"/>
      <c r="C1552" s="1"/>
      <c r="D1552" s="1"/>
      <c r="H1552" s="12"/>
      <c r="N1552" s="12"/>
      <c r="V1552" s="12"/>
      <c r="X1552" s="12"/>
      <c r="Y1552" s="12"/>
      <c r="Z1552" s="12"/>
      <c r="AA1552" s="12"/>
      <c r="AC1552" s="12"/>
      <c r="AH1552" s="12"/>
      <c r="AL1552" s="12"/>
      <c r="AM1552" s="12"/>
      <c r="AO1552" s="12"/>
      <c r="AP1552" s="12"/>
      <c r="AQ1552" s="12"/>
      <c r="AR1552" s="12"/>
      <c r="AS1552" s="12"/>
      <c r="AT1552" s="12"/>
      <c r="AU1552" s="12"/>
      <c r="AV1552" s="12"/>
      <c r="BS1552" s="17"/>
      <c r="BX1552" s="17"/>
    </row>
    <row r="1553" spans="1:85" x14ac:dyDescent="0.35">
      <c r="A1553" s="1"/>
      <c r="C1553" s="1"/>
      <c r="D1553" s="1"/>
      <c r="E1553" s="12"/>
      <c r="N1553" s="12"/>
      <c r="AF1553" s="12"/>
      <c r="AG1553" s="12"/>
      <c r="AI1553" s="12"/>
      <c r="AJ1553" s="12"/>
    </row>
    <row r="1554" spans="1:85" x14ac:dyDescent="0.35">
      <c r="A1554" s="1"/>
      <c r="C1554" s="1"/>
      <c r="D1554" s="1"/>
      <c r="N1554" s="12"/>
      <c r="V1554" s="12"/>
      <c r="X1554" s="12"/>
      <c r="Y1554" s="12"/>
      <c r="Z1554" s="12"/>
      <c r="AH1554" s="12"/>
      <c r="AJ1554" s="12"/>
      <c r="AK1554" s="12"/>
      <c r="AM1554" s="12"/>
      <c r="AR1554" s="12"/>
      <c r="BY1554" s="17"/>
    </row>
    <row r="1555" spans="1:85" x14ac:dyDescent="0.35">
      <c r="A1555" s="1"/>
      <c r="C1555" s="1"/>
      <c r="D1555" s="1"/>
      <c r="E1555" s="12"/>
      <c r="F1555" s="12"/>
      <c r="H1555" s="12"/>
      <c r="O1555" s="12"/>
      <c r="P1555" s="12"/>
      <c r="T1555" s="12"/>
      <c r="AD1555" s="12"/>
      <c r="AG1555" s="12"/>
      <c r="AM1555" s="12"/>
    </row>
    <row r="1556" spans="1:85" x14ac:dyDescent="0.35">
      <c r="A1556" s="1"/>
      <c r="C1556" s="1"/>
      <c r="D1556" s="1"/>
      <c r="F1556" s="12"/>
      <c r="J1556" s="12"/>
      <c r="P1556" s="12"/>
      <c r="R1556" s="12"/>
      <c r="T1556" s="12"/>
      <c r="W1556" s="12"/>
      <c r="X1556" s="12"/>
      <c r="Z1556" s="12"/>
      <c r="AA1556" s="12"/>
      <c r="AC1556" s="12"/>
      <c r="AD1556" s="12"/>
      <c r="AH1556" s="12"/>
      <c r="AJ1556" s="12"/>
      <c r="AM1556" s="12"/>
      <c r="AN1556" s="12"/>
      <c r="AS1556" s="12"/>
      <c r="AV1556" s="12"/>
      <c r="BS1556" s="17"/>
      <c r="BV1556" s="17"/>
      <c r="BW1556" s="17"/>
      <c r="BX1556" s="17"/>
      <c r="BY1556" s="17"/>
      <c r="CA1556" s="17"/>
      <c r="CB1556" s="17"/>
      <c r="CC1556" s="17"/>
      <c r="CF1556" s="17"/>
      <c r="CG1556" s="18"/>
    </row>
    <row r="1557" spans="1:85" x14ac:dyDescent="0.35">
      <c r="A1557" s="1"/>
      <c r="C1557" s="1"/>
      <c r="D1557" s="1"/>
      <c r="T1557" s="12"/>
      <c r="X1557" s="12"/>
      <c r="AM1557" s="12"/>
      <c r="AP1557" s="12"/>
      <c r="AU1557" s="12"/>
    </row>
    <row r="1558" spans="1:85" x14ac:dyDescent="0.35">
      <c r="A1558" s="1"/>
      <c r="C1558" s="1"/>
      <c r="D1558" s="1"/>
      <c r="E1558" s="12"/>
      <c r="F1558" s="12"/>
      <c r="G1558" s="12"/>
      <c r="L1558" s="12"/>
      <c r="O1558" s="12"/>
      <c r="Q1558" s="12"/>
      <c r="R1558" s="12"/>
      <c r="X1558" s="12"/>
      <c r="AF1558" s="12"/>
      <c r="AG1558" s="12"/>
      <c r="AI1558" s="12"/>
      <c r="AJ1558" s="12"/>
      <c r="AM1558" s="12"/>
      <c r="AO1558" s="12"/>
      <c r="AP1558" s="12"/>
      <c r="AU1558" s="12"/>
      <c r="AV1558" s="12"/>
      <c r="AY1558" s="17"/>
      <c r="BV1558" s="17"/>
      <c r="BW1558" s="17"/>
      <c r="BZ1558" s="17"/>
      <c r="CC1558" s="17"/>
    </row>
    <row r="1559" spans="1:85" x14ac:dyDescent="0.35">
      <c r="A1559" s="1"/>
      <c r="C1559" s="1"/>
      <c r="D1559" s="1"/>
      <c r="E1559" s="12"/>
      <c r="H1559" s="12"/>
      <c r="I1559" s="12"/>
      <c r="T1559" s="12"/>
      <c r="U1559" s="12"/>
      <c r="X1559" s="12"/>
      <c r="Z1559" s="12"/>
      <c r="AI1559" s="12"/>
      <c r="AU1559" s="12"/>
    </row>
    <row r="1560" spans="1:85" x14ac:dyDescent="0.35">
      <c r="A1560" s="1"/>
      <c r="C1560" s="1"/>
      <c r="D1560" s="1"/>
      <c r="K1560" s="12"/>
      <c r="N1560" s="12"/>
      <c r="P1560" s="12"/>
      <c r="S1560" s="12"/>
      <c r="AC1560" s="12"/>
      <c r="AD1560" s="12"/>
      <c r="AE1560" s="12"/>
      <c r="AF1560" s="12"/>
      <c r="AN1560" s="12"/>
      <c r="AS1560" s="12"/>
      <c r="AU1560" s="12"/>
    </row>
    <row r="1561" spans="1:85" x14ac:dyDescent="0.35">
      <c r="A1561" s="1"/>
      <c r="C1561" s="1"/>
      <c r="D1561" s="1"/>
      <c r="E1561" s="12"/>
      <c r="F1561" s="12"/>
      <c r="H1561" s="12"/>
      <c r="I1561" s="12"/>
      <c r="J1561" s="12"/>
      <c r="K1561" s="12"/>
      <c r="L1561" s="12"/>
      <c r="O1561" s="12"/>
      <c r="U1561" s="12"/>
      <c r="X1561" s="12"/>
      <c r="AG1561" s="12"/>
      <c r="AM1561" s="12"/>
      <c r="AU1561" s="12"/>
      <c r="AV1561" s="12"/>
      <c r="BW1561" s="17"/>
    </row>
    <row r="1562" spans="1:85" x14ac:dyDescent="0.35">
      <c r="A1562" s="1"/>
      <c r="C1562" s="1"/>
      <c r="D1562" s="1"/>
      <c r="H1562" s="12"/>
      <c r="V1562" s="12"/>
      <c r="AC1562" s="12"/>
      <c r="AE1562" s="12"/>
      <c r="AH1562" s="12"/>
      <c r="AI1562" s="12"/>
      <c r="AK1562" s="12"/>
      <c r="AL1562" s="12"/>
      <c r="AM1562" s="12"/>
      <c r="AN1562" s="12"/>
      <c r="AQ1562" s="12"/>
      <c r="AR1562" s="12"/>
      <c r="AT1562" s="12"/>
      <c r="AX1562" s="17"/>
      <c r="BD1562" s="17"/>
      <c r="BF1562" s="17"/>
      <c r="BJ1562" s="17"/>
      <c r="BK1562" s="17"/>
      <c r="BL1562" s="17"/>
      <c r="BM1562" s="17"/>
      <c r="BO1562" s="17"/>
      <c r="BP1562" s="17"/>
      <c r="BQ1562" s="17"/>
      <c r="BR1562" s="17"/>
      <c r="BS1562" s="17"/>
      <c r="BT1562" s="17"/>
      <c r="BU1562" s="17"/>
      <c r="BW1562" s="17"/>
      <c r="BX1562" s="17"/>
      <c r="BY1562" s="17"/>
      <c r="BZ1562" s="17"/>
      <c r="CA1562" s="17"/>
      <c r="CB1562" s="17"/>
      <c r="CC1562" s="17"/>
      <c r="CD1562" s="17"/>
      <c r="CF1562" s="17"/>
      <c r="CG1562" s="18"/>
    </row>
    <row r="1563" spans="1:85" x14ac:dyDescent="0.35">
      <c r="A1563" s="1"/>
      <c r="C1563" s="1"/>
      <c r="D1563" s="1"/>
      <c r="Y1563" s="12"/>
      <c r="Z1563" s="12"/>
      <c r="AA1563" s="12"/>
      <c r="AE1563" s="12"/>
      <c r="AH1563" s="12"/>
      <c r="AK1563" s="12"/>
      <c r="AN1563" s="12"/>
      <c r="AO1563" s="12"/>
      <c r="AQ1563" s="12"/>
      <c r="AR1563" s="12"/>
      <c r="AS1563" s="12"/>
      <c r="BS1563" s="17"/>
    </row>
    <row r="1564" spans="1:85" x14ac:dyDescent="0.35">
      <c r="A1564" s="1"/>
      <c r="C1564" s="1"/>
      <c r="D1564" s="1"/>
      <c r="E1564" s="12"/>
      <c r="V1564" s="12"/>
      <c r="Y1564" s="12"/>
      <c r="AA1564" s="12"/>
      <c r="AB1564" s="12"/>
      <c r="AD1564" s="12"/>
      <c r="AE1564" s="12"/>
      <c r="AF1564" s="12"/>
      <c r="AH1564" s="12"/>
      <c r="AI1564" s="12"/>
      <c r="AJ1564" s="12"/>
      <c r="AK1564" s="12"/>
      <c r="AL1564" s="12"/>
      <c r="AM1564" s="12"/>
      <c r="AN1564" s="12"/>
      <c r="AQ1564" s="12"/>
      <c r="AR1564" s="12"/>
      <c r="AT1564" s="12"/>
      <c r="AV1564" s="12"/>
      <c r="BD1564" s="17"/>
      <c r="BL1564" s="17"/>
      <c r="BO1564" s="17"/>
      <c r="BP1564" s="17"/>
      <c r="BQ1564" s="17"/>
      <c r="BR1564" s="17"/>
      <c r="BS1564" s="17"/>
      <c r="BW1564" s="17"/>
      <c r="BX1564" s="17"/>
      <c r="CB1564" s="17"/>
      <c r="CC1564" s="17"/>
      <c r="CG1564" s="18"/>
    </row>
    <row r="1565" spans="1:85" x14ac:dyDescent="0.35">
      <c r="A1565" s="1"/>
      <c r="C1565" s="1"/>
      <c r="D1565" s="1"/>
      <c r="E1565" s="12"/>
      <c r="I1565" s="12"/>
      <c r="J1565" s="12"/>
      <c r="K1565" s="12"/>
      <c r="L1565" s="12"/>
      <c r="M1565" s="12"/>
      <c r="Q1565" s="12"/>
      <c r="X1565" s="12"/>
      <c r="AP1565" s="12"/>
      <c r="AV1565" s="12"/>
    </row>
    <row r="1566" spans="1:85" x14ac:dyDescent="0.35">
      <c r="A1566" s="1"/>
      <c r="C1566" s="1"/>
      <c r="D1566" s="1"/>
      <c r="T1566" s="12"/>
      <c r="U1566" s="12"/>
      <c r="Y1566" s="12"/>
      <c r="Z1566" s="12"/>
      <c r="AA1566" s="12"/>
      <c r="AR1566" s="12"/>
      <c r="AS1566" s="12"/>
      <c r="AY1566" s="17"/>
      <c r="BJ1566" s="17"/>
    </row>
    <row r="1567" spans="1:85" x14ac:dyDescent="0.35">
      <c r="A1567" s="1"/>
      <c r="C1567" s="1"/>
      <c r="D1567" s="1"/>
      <c r="E1567" s="12"/>
      <c r="G1567" s="12"/>
      <c r="I1567" s="12"/>
      <c r="J1567" s="12"/>
      <c r="K1567" s="12"/>
      <c r="L1567" s="12"/>
      <c r="N1567" s="12"/>
      <c r="O1567" s="12"/>
      <c r="P1567" s="12"/>
      <c r="Q1567" s="12"/>
      <c r="X1567" s="12"/>
      <c r="AC1567" s="12"/>
      <c r="AD1567" s="12"/>
      <c r="AJ1567" s="12"/>
      <c r="AM1567" s="12"/>
      <c r="AP1567" s="12"/>
      <c r="AQ1567" s="12"/>
      <c r="CG1567" s="18"/>
    </row>
    <row r="1568" spans="1:85" x14ac:dyDescent="0.35">
      <c r="A1568" s="1"/>
      <c r="C1568" s="1"/>
      <c r="D1568" s="1"/>
      <c r="G1568" s="12"/>
      <c r="I1568" s="12"/>
      <c r="J1568" s="12"/>
      <c r="K1568" s="12"/>
      <c r="L1568" s="12"/>
      <c r="P1568" s="12"/>
      <c r="Q1568" s="12"/>
      <c r="X1568" s="12"/>
      <c r="Z1568" s="12"/>
      <c r="AD1568" s="12"/>
      <c r="AP1568" s="12"/>
      <c r="AS1568" s="12"/>
      <c r="BQ1568" s="17"/>
      <c r="BX1568" s="17"/>
    </row>
    <row r="1569" spans="1:85" x14ac:dyDescent="0.35">
      <c r="A1569" s="1"/>
      <c r="C1569" s="1"/>
      <c r="D1569" s="1"/>
      <c r="E1569" s="12"/>
      <c r="F1569" s="12"/>
      <c r="J1569" s="12"/>
      <c r="X1569" s="12"/>
      <c r="AB1569" s="12"/>
      <c r="AC1569" s="12"/>
      <c r="AE1569" s="12"/>
      <c r="AH1569" s="12"/>
      <c r="AK1569" s="12"/>
      <c r="AM1569" s="12"/>
      <c r="AP1569" s="12"/>
      <c r="AU1569" s="12"/>
      <c r="AV1569" s="12"/>
    </row>
    <row r="1570" spans="1:85" x14ac:dyDescent="0.35">
      <c r="A1570" s="1"/>
      <c r="C1570" s="1"/>
      <c r="D1570" s="1"/>
      <c r="S1570" s="12"/>
      <c r="Y1570" s="12"/>
      <c r="AB1570" s="12"/>
      <c r="AC1570" s="12"/>
      <c r="AE1570" s="12"/>
      <c r="AF1570" s="12"/>
      <c r="AH1570" s="12"/>
      <c r="AJ1570" s="12"/>
      <c r="AK1570" s="12"/>
      <c r="AL1570" s="12"/>
      <c r="AQ1570" s="12"/>
      <c r="AW1570" s="19"/>
      <c r="AX1570" s="17"/>
      <c r="BD1570" s="17"/>
      <c r="BE1570" s="17"/>
      <c r="BF1570" s="17"/>
      <c r="BL1570" s="17"/>
      <c r="BQ1570" s="17"/>
      <c r="BS1570" s="17"/>
      <c r="BT1570" s="17"/>
      <c r="BU1570" s="17"/>
      <c r="BV1570" s="17"/>
      <c r="BW1570" s="17"/>
      <c r="BX1570" s="17"/>
      <c r="BY1570" s="17"/>
      <c r="CA1570" s="17"/>
      <c r="CC1570" s="17"/>
    </row>
    <row r="1571" spans="1:85" x14ac:dyDescent="0.35">
      <c r="A1571" s="1"/>
      <c r="C1571" s="1"/>
      <c r="D1571" s="1"/>
      <c r="K1571" s="12"/>
      <c r="L1571" s="12"/>
      <c r="O1571" s="12"/>
      <c r="P1571" s="12"/>
      <c r="AP1571" s="12"/>
    </row>
    <row r="1572" spans="1:85" x14ac:dyDescent="0.35">
      <c r="A1572" s="1"/>
      <c r="C1572" s="1"/>
      <c r="D1572" s="1"/>
      <c r="I1572" s="12"/>
      <c r="J1572" s="12"/>
      <c r="K1572" s="12"/>
      <c r="O1572" s="12"/>
      <c r="Q1572" s="12"/>
      <c r="AS1572" s="12"/>
    </row>
    <row r="1573" spans="1:85" x14ac:dyDescent="0.35">
      <c r="A1573" s="1"/>
      <c r="C1573" s="1"/>
      <c r="D1573" s="1"/>
      <c r="G1573" s="12"/>
      <c r="H1573" s="12"/>
      <c r="I1573" s="12"/>
      <c r="J1573" s="12"/>
      <c r="K1573" s="12"/>
      <c r="L1573" s="12"/>
      <c r="O1573" s="12"/>
      <c r="Q1573" s="12"/>
      <c r="T1573" s="12"/>
      <c r="U1573" s="12"/>
      <c r="X1573" s="12"/>
      <c r="Z1573" s="12"/>
      <c r="AA1573" s="12"/>
      <c r="AO1573" s="12"/>
      <c r="AP1573" s="12"/>
      <c r="AS1573" s="12"/>
      <c r="AV1573" s="12"/>
    </row>
    <row r="1574" spans="1:85" x14ac:dyDescent="0.35">
      <c r="A1574" s="1"/>
      <c r="C1574" s="1"/>
      <c r="D1574" s="1"/>
      <c r="O1574" s="12"/>
      <c r="P1574" s="12"/>
      <c r="AP1574" s="12"/>
      <c r="AQ1574" s="12"/>
      <c r="AR1574" s="12"/>
      <c r="BV1574" s="17"/>
      <c r="BY1574" s="17"/>
    </row>
    <row r="1575" spans="1:85" x14ac:dyDescent="0.35">
      <c r="A1575" s="1"/>
      <c r="C1575" s="1"/>
      <c r="D1575" s="1"/>
      <c r="V1575" s="12"/>
      <c r="Y1575" s="12"/>
      <c r="Z1575" s="12"/>
      <c r="AA1575" s="12"/>
      <c r="AR1575" s="12"/>
      <c r="AS1575" s="12"/>
      <c r="BS1575" s="17"/>
      <c r="BX1575" s="17"/>
      <c r="BY1575" s="17"/>
    </row>
    <row r="1576" spans="1:85" x14ac:dyDescent="0.35">
      <c r="A1576" s="1"/>
      <c r="C1576" s="1"/>
      <c r="D1576" s="1"/>
      <c r="U1576" s="12"/>
      <c r="Y1576" s="12"/>
      <c r="Z1576" s="12"/>
      <c r="AA1576" s="12"/>
      <c r="AB1576" s="12"/>
      <c r="AD1576" s="12"/>
      <c r="AP1576" s="12"/>
      <c r="AQ1576" s="12"/>
      <c r="AR1576" s="12"/>
      <c r="AT1576" s="12"/>
      <c r="CC1576" s="17"/>
    </row>
    <row r="1577" spans="1:85" x14ac:dyDescent="0.35">
      <c r="A1577" s="1"/>
      <c r="C1577" s="1"/>
      <c r="D1577" s="1"/>
      <c r="P1577" s="12"/>
      <c r="X1577" s="12"/>
      <c r="Z1577" s="12"/>
      <c r="AA1577" s="12"/>
      <c r="AB1577" s="12"/>
      <c r="AF1577" s="12"/>
      <c r="AK1577" s="12"/>
      <c r="AL1577" s="12"/>
      <c r="AS1577" s="12"/>
      <c r="AT1577" s="12"/>
    </row>
    <row r="1578" spans="1:85" x14ac:dyDescent="0.35">
      <c r="A1578" s="1"/>
      <c r="C1578" s="1"/>
      <c r="D1578" s="1"/>
      <c r="I1578" s="12"/>
      <c r="K1578" s="12"/>
      <c r="X1578" s="12"/>
      <c r="AP1578" s="12"/>
    </row>
    <row r="1579" spans="1:85" x14ac:dyDescent="0.35">
      <c r="A1579" s="1"/>
      <c r="C1579" s="1"/>
      <c r="D1579" s="1"/>
      <c r="N1579" s="12"/>
      <c r="O1579" s="12"/>
      <c r="T1579" s="12"/>
      <c r="AA1579" s="12"/>
      <c r="BO1579" s="17"/>
      <c r="BS1579" s="17"/>
      <c r="BW1579" s="17"/>
      <c r="BX1579" s="17"/>
      <c r="CA1579" s="17"/>
      <c r="CB1579" s="17"/>
      <c r="CD1579" s="17"/>
    </row>
    <row r="1580" spans="1:85" x14ac:dyDescent="0.35">
      <c r="A1580" s="1"/>
      <c r="C1580" s="1"/>
      <c r="D1580" s="1"/>
      <c r="N1580" s="12"/>
      <c r="AB1580" s="12"/>
      <c r="AC1580" s="12"/>
      <c r="AE1580" s="12"/>
      <c r="AG1580" s="12"/>
      <c r="AK1580" s="12"/>
      <c r="AN1580" s="12"/>
      <c r="BF1580" s="17"/>
      <c r="BQ1580" s="17"/>
      <c r="BS1580" s="17"/>
      <c r="BW1580" s="17"/>
      <c r="BY1580" s="17"/>
      <c r="BZ1580" s="17"/>
      <c r="CA1580" s="17"/>
      <c r="CB1580" s="17"/>
      <c r="CF1580" s="17"/>
      <c r="CG1580" s="18"/>
    </row>
    <row r="1581" spans="1:85" x14ac:dyDescent="0.35">
      <c r="A1581" s="1"/>
      <c r="C1581" s="1"/>
      <c r="D1581" s="1"/>
      <c r="H1581" s="12"/>
      <c r="X1581" s="12"/>
      <c r="AC1581" s="12"/>
      <c r="AG1581" s="12"/>
      <c r="AO1581" s="12"/>
      <c r="AU1581" s="12"/>
      <c r="AV1581" s="12"/>
    </row>
    <row r="1582" spans="1:85" x14ac:dyDescent="0.35">
      <c r="A1582" s="1"/>
      <c r="C1582" s="1"/>
      <c r="D1582" s="1"/>
      <c r="P1582" s="12"/>
      <c r="S1582" s="12"/>
      <c r="T1582" s="12"/>
      <c r="U1582" s="12"/>
      <c r="AC1582" s="12"/>
      <c r="AD1582" s="12"/>
      <c r="AF1582" s="12"/>
      <c r="AG1582" s="12"/>
      <c r="AJ1582" s="12"/>
      <c r="AQ1582" s="12"/>
      <c r="AS1582" s="12"/>
      <c r="AT1582" s="12"/>
      <c r="AY1582" s="17"/>
      <c r="AZ1582" s="17"/>
      <c r="BL1582" s="17"/>
      <c r="BV1582" s="17"/>
      <c r="CC1582" s="17"/>
    </row>
    <row r="1583" spans="1:85" x14ac:dyDescent="0.35">
      <c r="A1583" s="1"/>
      <c r="C1583" s="1"/>
      <c r="D1583" s="1"/>
      <c r="N1583" s="12"/>
      <c r="P1583" s="12"/>
      <c r="V1583" s="12"/>
      <c r="Y1583" s="12"/>
      <c r="Z1583" s="12"/>
      <c r="AA1583" s="12"/>
      <c r="AC1583" s="12"/>
      <c r="AN1583" s="12"/>
      <c r="AS1583" s="12"/>
      <c r="AT1583" s="12"/>
      <c r="BO1583" s="17"/>
      <c r="BS1583" s="17"/>
      <c r="BX1583" s="17"/>
      <c r="CG1583" s="18"/>
    </row>
    <row r="1584" spans="1:85" x14ac:dyDescent="0.35">
      <c r="A1584" s="1"/>
      <c r="C1584" s="1"/>
      <c r="D1584" s="1"/>
      <c r="P1584" s="12"/>
      <c r="AE1584" s="12"/>
      <c r="AK1584" s="12"/>
    </row>
    <row r="1585" spans="1:85" x14ac:dyDescent="0.35">
      <c r="A1585" s="1"/>
      <c r="C1585" s="1"/>
      <c r="D1585" s="1"/>
      <c r="O1585" s="12"/>
      <c r="P1585" s="12"/>
      <c r="AP1585" s="12"/>
    </row>
    <row r="1586" spans="1:85" x14ac:dyDescent="0.35">
      <c r="A1586" s="1"/>
      <c r="C1586" s="1"/>
      <c r="D1586" s="1"/>
      <c r="K1586" s="12"/>
      <c r="T1586" s="12"/>
      <c r="V1586" s="12"/>
      <c r="X1586" s="12"/>
      <c r="Z1586" s="12"/>
      <c r="AA1586" s="12"/>
      <c r="AI1586" s="12"/>
      <c r="AJ1586" s="12"/>
      <c r="AM1586" s="12"/>
      <c r="AU1586" s="12"/>
      <c r="BQ1586" s="17"/>
    </row>
    <row r="1587" spans="1:85" x14ac:dyDescent="0.35">
      <c r="A1587" s="1"/>
      <c r="C1587" s="1"/>
      <c r="D1587" s="1"/>
      <c r="E1587" s="12"/>
      <c r="I1587" s="12"/>
      <c r="J1587" s="12"/>
      <c r="K1587" s="12"/>
      <c r="L1587" s="12"/>
      <c r="Q1587" s="12"/>
      <c r="S1587" s="12"/>
      <c r="U1587" s="12"/>
      <c r="V1587" s="12"/>
      <c r="W1587" s="12"/>
      <c r="AB1587" s="12"/>
      <c r="AJ1587" s="12"/>
      <c r="AO1587" s="12"/>
      <c r="AP1587" s="12"/>
      <c r="AU1587" s="12"/>
      <c r="AV1587" s="12"/>
      <c r="AW1587" s="19"/>
      <c r="AY1587" s="17"/>
      <c r="BB1587" s="17"/>
      <c r="BP1587" s="17"/>
      <c r="BX1587" s="17"/>
    </row>
    <row r="1588" spans="1:85" x14ac:dyDescent="0.35">
      <c r="A1588" s="1"/>
      <c r="C1588" s="1"/>
      <c r="D1588" s="1"/>
      <c r="E1588" s="12"/>
      <c r="I1588" s="12"/>
      <c r="J1588" s="12"/>
      <c r="K1588" s="12"/>
      <c r="L1588" s="12"/>
      <c r="Q1588" s="12"/>
      <c r="X1588" s="12"/>
      <c r="AP1588" s="12"/>
      <c r="BV1588" s="17"/>
    </row>
    <row r="1589" spans="1:85" x14ac:dyDescent="0.35">
      <c r="A1589" s="1"/>
      <c r="C1589" s="1"/>
      <c r="D1589" s="1"/>
      <c r="F1589" s="12"/>
      <c r="R1589" s="12"/>
      <c r="X1589" s="12"/>
      <c r="AM1589" s="12"/>
      <c r="BQ1589" s="17"/>
    </row>
    <row r="1590" spans="1:85" x14ac:dyDescent="0.35">
      <c r="A1590" s="1"/>
      <c r="C1590" s="1"/>
      <c r="D1590" s="1"/>
      <c r="V1590" s="12"/>
      <c r="W1590" s="12"/>
      <c r="Y1590" s="12"/>
      <c r="AB1590" s="12"/>
      <c r="AL1590" s="12"/>
      <c r="AS1590" s="12"/>
      <c r="BI1590" s="17"/>
      <c r="BX1590" s="17"/>
    </row>
    <row r="1591" spans="1:85" x14ac:dyDescent="0.35">
      <c r="A1591" s="1"/>
      <c r="C1591" s="1"/>
      <c r="D1591" s="1"/>
      <c r="E1591" s="12"/>
      <c r="R1591" s="12"/>
      <c r="X1591" s="12"/>
      <c r="Y1591" s="12"/>
      <c r="Z1591" s="12"/>
      <c r="AA1591" s="12"/>
      <c r="AE1591" s="12"/>
      <c r="AF1591" s="12"/>
      <c r="AI1591" s="12"/>
      <c r="AJ1591" s="12"/>
      <c r="AM1591" s="12"/>
      <c r="AS1591" s="12"/>
      <c r="AU1591" s="12"/>
      <c r="AV1591" s="12"/>
      <c r="BF1591" s="17"/>
      <c r="BS1591" s="17"/>
      <c r="BV1591" s="17"/>
      <c r="CA1591" s="17"/>
    </row>
    <row r="1592" spans="1:85" x14ac:dyDescent="0.35">
      <c r="A1592" s="1"/>
      <c r="C1592" s="1"/>
      <c r="D1592" s="1"/>
      <c r="G1592" s="12"/>
      <c r="K1592" s="12"/>
      <c r="T1592" s="12"/>
      <c r="V1592" s="12"/>
      <c r="W1592" s="12"/>
      <c r="X1592" s="12"/>
      <c r="Y1592" s="12"/>
      <c r="AA1592" s="12"/>
      <c r="AB1592" s="12"/>
      <c r="AC1592" s="12"/>
      <c r="AE1592" s="12"/>
      <c r="AF1592" s="12"/>
      <c r="AG1592" s="12"/>
      <c r="AH1592" s="12"/>
      <c r="AI1592" s="12"/>
      <c r="AJ1592" s="12"/>
      <c r="AK1592" s="12"/>
      <c r="AL1592" s="12"/>
      <c r="AN1592" s="12"/>
      <c r="AQ1592" s="12"/>
      <c r="AR1592" s="12"/>
      <c r="AS1592" s="12"/>
      <c r="AT1592" s="12"/>
      <c r="AU1592" s="12"/>
      <c r="AV1592" s="12"/>
      <c r="BD1592" s="17"/>
      <c r="BG1592" s="17"/>
      <c r="BI1592" s="17"/>
      <c r="BJ1592" s="17"/>
      <c r="BK1592" s="17"/>
      <c r="BM1592" s="17"/>
      <c r="BN1592" s="17"/>
      <c r="BO1592" s="17"/>
      <c r="BP1592" s="17"/>
      <c r="BQ1592" s="17"/>
      <c r="BR1592" s="17"/>
      <c r="BS1592" s="17"/>
      <c r="BV1592" s="17"/>
      <c r="BW1592" s="17"/>
      <c r="BX1592" s="17"/>
      <c r="BY1592" s="17"/>
      <c r="BZ1592" s="17"/>
      <c r="CA1592" s="17"/>
      <c r="CC1592" s="17"/>
    </row>
    <row r="1593" spans="1:85" x14ac:dyDescent="0.35">
      <c r="A1593" s="1"/>
      <c r="C1593" s="1"/>
      <c r="D1593" s="1"/>
      <c r="J1593" s="12"/>
      <c r="V1593" s="12"/>
      <c r="W1593" s="12"/>
      <c r="X1593" s="12"/>
      <c r="Y1593" s="12"/>
      <c r="Z1593" s="12"/>
      <c r="AA1593" s="12"/>
      <c r="AB1593" s="12"/>
      <c r="AC1593" s="12"/>
      <c r="AD1593" s="12"/>
      <c r="AE1593" s="12"/>
      <c r="AF1593" s="12"/>
      <c r="AG1593" s="12"/>
      <c r="AH1593" s="12"/>
      <c r="AI1593" s="12"/>
      <c r="AJ1593" s="12"/>
      <c r="AK1593" s="12"/>
      <c r="AL1593" s="12"/>
      <c r="AM1593" s="12"/>
      <c r="AN1593" s="12"/>
      <c r="AO1593" s="12"/>
      <c r="AP1593" s="12"/>
      <c r="AQ1593" s="12"/>
      <c r="AR1593" s="12"/>
      <c r="AS1593" s="12"/>
      <c r="AT1593" s="12"/>
      <c r="AU1593" s="12"/>
      <c r="AV1593" s="12"/>
      <c r="AW1593" s="19"/>
      <c r="AX1593" s="17"/>
      <c r="AY1593" s="17"/>
      <c r="BD1593" s="17"/>
      <c r="BG1593" s="17"/>
      <c r="BH1593" s="17"/>
      <c r="BI1593" s="17"/>
      <c r="BJ1593" s="17"/>
      <c r="BK1593" s="17"/>
      <c r="BO1593" s="17"/>
      <c r="BP1593" s="17"/>
      <c r="BQ1593" s="17"/>
      <c r="BR1593" s="17"/>
      <c r="BS1593" s="17"/>
      <c r="BV1593" s="17"/>
      <c r="BW1593" s="17"/>
      <c r="BX1593" s="17"/>
      <c r="BY1593" s="17"/>
      <c r="BZ1593" s="17"/>
      <c r="CA1593" s="17"/>
      <c r="CB1593" s="17"/>
      <c r="CC1593" s="17"/>
      <c r="CF1593" s="17"/>
      <c r="CG1593" s="18"/>
    </row>
    <row r="1594" spans="1:85" x14ac:dyDescent="0.35">
      <c r="A1594" s="1"/>
      <c r="C1594" s="1"/>
      <c r="D1594" s="1"/>
      <c r="G1594" s="12"/>
      <c r="T1594" s="12"/>
      <c r="V1594" s="12"/>
      <c r="AK1594" s="12"/>
    </row>
    <row r="1595" spans="1:85" x14ac:dyDescent="0.35">
      <c r="A1595" s="1"/>
      <c r="C1595" s="1"/>
      <c r="D1595" s="1"/>
      <c r="I1595" s="12"/>
      <c r="Q1595" s="12"/>
      <c r="R1595" s="12"/>
      <c r="S1595" s="12"/>
      <c r="V1595" s="12"/>
      <c r="W1595" s="12"/>
      <c r="AB1595" s="12"/>
      <c r="AC1595" s="12"/>
      <c r="AE1595" s="12"/>
      <c r="AF1595" s="12"/>
      <c r="AG1595" s="12"/>
      <c r="AH1595" s="12"/>
      <c r="AI1595" s="12"/>
      <c r="AJ1595" s="12"/>
      <c r="AK1595" s="12"/>
      <c r="AL1595" s="12"/>
      <c r="AM1595" s="12"/>
      <c r="AN1595" s="12"/>
      <c r="AO1595" s="12"/>
      <c r="AQ1595" s="12"/>
      <c r="AR1595" s="12"/>
      <c r="AT1595" s="12"/>
      <c r="AV1595" s="12"/>
      <c r="AY1595" s="17"/>
      <c r="BB1595" s="17"/>
      <c r="BG1595" s="17"/>
      <c r="BH1595" s="17"/>
      <c r="BI1595" s="17"/>
      <c r="BJ1595" s="17"/>
      <c r="BM1595" s="17"/>
      <c r="BN1595" s="17"/>
      <c r="BO1595" s="17"/>
      <c r="BP1595" s="17"/>
      <c r="BQ1595" s="17"/>
      <c r="BW1595" s="17"/>
      <c r="BX1595" s="17"/>
      <c r="BY1595" s="17"/>
      <c r="CD1595" s="17"/>
      <c r="CG1595" s="18"/>
    </row>
    <row r="1596" spans="1:85" x14ac:dyDescent="0.35">
      <c r="A1596" s="1"/>
      <c r="C1596" s="1"/>
      <c r="D1596" s="1"/>
      <c r="E1596" s="12"/>
      <c r="G1596" s="12"/>
      <c r="I1596" s="12"/>
      <c r="J1596" s="12"/>
      <c r="K1596" s="12"/>
      <c r="L1596" s="12"/>
      <c r="Q1596" s="12"/>
      <c r="X1596" s="12"/>
      <c r="AP1596" s="12"/>
      <c r="AV1596" s="12"/>
    </row>
    <row r="1597" spans="1:85" x14ac:dyDescent="0.35">
      <c r="A1597" s="1"/>
      <c r="C1597" s="1"/>
      <c r="D1597" s="1"/>
      <c r="U1597" s="12"/>
      <c r="Y1597" s="12"/>
      <c r="Z1597" s="12"/>
      <c r="AA1597" s="12"/>
      <c r="AC1597" s="12"/>
      <c r="AR1597" s="12"/>
      <c r="AS1597" s="12"/>
      <c r="AX1597" s="17"/>
      <c r="BC1597" s="17"/>
    </row>
    <row r="1598" spans="1:85" x14ac:dyDescent="0.35">
      <c r="A1598" s="1"/>
      <c r="C1598" s="1"/>
      <c r="D1598" s="1"/>
      <c r="F1598" s="12"/>
      <c r="N1598" s="12"/>
      <c r="U1598" s="12"/>
      <c r="V1598" s="12"/>
      <c r="W1598" s="12"/>
      <c r="X1598" s="12"/>
      <c r="Y1598" s="12"/>
      <c r="Z1598" s="12"/>
      <c r="AA1598" s="12"/>
      <c r="AB1598" s="12"/>
      <c r="AC1598" s="12"/>
      <c r="AE1598" s="12"/>
      <c r="AH1598" s="12"/>
      <c r="AI1598" s="12"/>
      <c r="AJ1598" s="12"/>
      <c r="AK1598" s="12"/>
      <c r="AL1598" s="12"/>
      <c r="AM1598" s="12"/>
      <c r="AN1598" s="12"/>
      <c r="AO1598" s="12"/>
      <c r="AP1598" s="12"/>
      <c r="AQ1598" s="12"/>
      <c r="AR1598" s="12"/>
      <c r="AS1598" s="12"/>
      <c r="AU1598" s="12"/>
      <c r="AV1598" s="12"/>
      <c r="AX1598" s="17"/>
      <c r="BB1598" s="17"/>
      <c r="BH1598" s="17"/>
      <c r="BI1598" s="17"/>
      <c r="BK1598" s="17"/>
      <c r="BS1598" s="17"/>
      <c r="BV1598" s="17"/>
      <c r="BW1598" s="17"/>
      <c r="BX1598" s="17"/>
      <c r="BY1598" s="17"/>
      <c r="CA1598" s="17"/>
      <c r="CF1598" s="17"/>
      <c r="CG1598" s="18"/>
    </row>
    <row r="1599" spans="1:85" x14ac:dyDescent="0.35">
      <c r="A1599" s="1"/>
      <c r="C1599" s="1"/>
      <c r="D1599" s="1"/>
      <c r="N1599" s="12"/>
      <c r="V1599" s="12"/>
      <c r="Y1599" s="12"/>
      <c r="Z1599" s="12"/>
      <c r="AA1599" s="12"/>
      <c r="AD1599" s="12"/>
      <c r="AE1599" s="12"/>
      <c r="AQ1599" s="12"/>
      <c r="AR1599" s="12"/>
      <c r="AU1599" s="12"/>
      <c r="BD1599" s="17"/>
      <c r="BF1599" s="17"/>
      <c r="BL1599" s="17"/>
      <c r="BO1599" s="17"/>
      <c r="BP1599" s="17"/>
      <c r="BQ1599" s="17"/>
      <c r="BR1599" s="17"/>
      <c r="BS1599" s="17"/>
      <c r="BT1599" s="17"/>
      <c r="BU1599" s="17"/>
      <c r="BW1599" s="17"/>
      <c r="BX1599" s="17"/>
      <c r="BY1599" s="17"/>
      <c r="BZ1599" s="17"/>
      <c r="CA1599" s="17"/>
      <c r="CB1599" s="17"/>
      <c r="CC1599" s="17"/>
      <c r="CD1599" s="17"/>
      <c r="CF1599" s="17"/>
    </row>
    <row r="1600" spans="1:85" x14ac:dyDescent="0.35">
      <c r="A1600" s="1"/>
      <c r="C1600" s="1"/>
      <c r="D1600" s="1"/>
      <c r="Z1600" s="12"/>
      <c r="AA1600" s="12"/>
    </row>
    <row r="1601" spans="1:85" x14ac:dyDescent="0.35">
      <c r="A1601" s="1"/>
      <c r="C1601" s="1"/>
      <c r="D1601" s="1"/>
      <c r="E1601" s="12"/>
      <c r="G1601" s="12"/>
      <c r="I1601" s="12"/>
      <c r="J1601" s="12"/>
      <c r="K1601" s="12"/>
      <c r="L1601" s="12"/>
      <c r="Q1601" s="12"/>
      <c r="X1601" s="12"/>
      <c r="Z1601" s="12"/>
      <c r="AD1601" s="12"/>
      <c r="AE1601" s="12"/>
      <c r="AO1601" s="12"/>
      <c r="AP1601" s="12"/>
      <c r="AR1601" s="12"/>
      <c r="AU1601" s="12"/>
      <c r="AV1601" s="12"/>
    </row>
    <row r="1602" spans="1:85" x14ac:dyDescent="0.35">
      <c r="A1602" s="1"/>
      <c r="C1602" s="1"/>
      <c r="D1602" s="1"/>
      <c r="V1602" s="12"/>
      <c r="W1602" s="12"/>
      <c r="Y1602" s="12"/>
      <c r="AA1602" s="12"/>
      <c r="AB1602" s="12"/>
      <c r="AE1602" s="12"/>
      <c r="AH1602" s="12"/>
      <c r="AI1602" s="12"/>
      <c r="AJ1602" s="12"/>
      <c r="AK1602" s="12"/>
      <c r="AN1602" s="12"/>
      <c r="AT1602" s="12"/>
      <c r="AU1602" s="12"/>
      <c r="AV1602" s="12"/>
      <c r="BD1602" s="17"/>
      <c r="BF1602" s="17"/>
      <c r="BJ1602" s="17"/>
      <c r="BL1602" s="17"/>
      <c r="BN1602" s="17"/>
      <c r="BO1602" s="17"/>
      <c r="BP1602" s="17"/>
      <c r="BQ1602" s="17"/>
      <c r="BR1602" s="17"/>
      <c r="BS1602" s="17"/>
      <c r="BT1602" s="17"/>
      <c r="BU1602" s="17"/>
      <c r="BV1602" s="17"/>
      <c r="BW1602" s="17"/>
      <c r="BX1602" s="17"/>
      <c r="BY1602" s="17"/>
      <c r="BZ1602" s="17"/>
      <c r="CA1602" s="17"/>
      <c r="CC1602" s="17"/>
      <c r="CD1602" s="17"/>
      <c r="CG1602" s="18"/>
    </row>
    <row r="1603" spans="1:85" x14ac:dyDescent="0.35">
      <c r="A1603" s="1"/>
      <c r="C1603" s="1"/>
      <c r="D1603" s="1"/>
      <c r="I1603" s="12"/>
      <c r="J1603" s="12"/>
      <c r="K1603" s="12"/>
      <c r="Q1603" s="12"/>
      <c r="R1603" s="12"/>
      <c r="X1603" s="12"/>
      <c r="AP1603" s="12"/>
    </row>
    <row r="1604" spans="1:85" x14ac:dyDescent="0.35">
      <c r="A1604" s="1"/>
      <c r="C1604" s="1"/>
      <c r="D1604" s="1"/>
      <c r="T1604" s="12"/>
      <c r="U1604" s="12"/>
      <c r="AD1604" s="12"/>
    </row>
    <row r="1605" spans="1:85" x14ac:dyDescent="0.35">
      <c r="A1605" s="1"/>
      <c r="C1605" s="1"/>
      <c r="D1605" s="1"/>
      <c r="Y1605" s="12"/>
      <c r="Z1605" s="12"/>
      <c r="AA1605" s="12"/>
      <c r="AZ1605" s="17"/>
      <c r="BV1605" s="17"/>
      <c r="CG1605" s="18"/>
    </row>
    <row r="1606" spans="1:85" x14ac:dyDescent="0.35">
      <c r="A1606" s="1"/>
      <c r="C1606" s="1"/>
      <c r="D1606" s="1"/>
      <c r="E1606" s="12"/>
      <c r="F1606" s="12"/>
      <c r="G1606" s="12"/>
      <c r="H1606" s="12"/>
      <c r="I1606" s="12"/>
      <c r="J1606" s="12"/>
      <c r="L1606" s="12"/>
      <c r="Q1606" s="12"/>
      <c r="R1606" s="12"/>
      <c r="S1606" s="12"/>
      <c r="V1606" s="12"/>
      <c r="X1606" s="12"/>
      <c r="Y1606" s="12"/>
      <c r="Z1606" s="12"/>
      <c r="AA1606" s="12"/>
      <c r="AH1606" s="12"/>
      <c r="AI1606" s="12"/>
      <c r="AM1606" s="12"/>
      <c r="AN1606" s="12"/>
      <c r="AP1606" s="12"/>
      <c r="AQ1606" s="12"/>
      <c r="AR1606" s="12"/>
      <c r="AS1606" s="12"/>
      <c r="AU1606" s="12"/>
      <c r="AV1606" s="12"/>
      <c r="AX1606" s="17"/>
      <c r="BD1606" s="17"/>
      <c r="BQ1606" s="17"/>
      <c r="BR1606" s="17"/>
      <c r="BS1606" s="17"/>
      <c r="BV1606" s="17"/>
      <c r="BW1606" s="17"/>
      <c r="BX1606" s="17"/>
      <c r="BY1606" s="17"/>
      <c r="CA1606" s="17"/>
      <c r="CC1606" s="17"/>
      <c r="CF1606" s="17"/>
      <c r="CG1606" s="18"/>
    </row>
    <row r="1607" spans="1:85" x14ac:dyDescent="0.35">
      <c r="A1607" s="1"/>
      <c r="C1607" s="1"/>
      <c r="D1607" s="1"/>
      <c r="G1607" s="12"/>
      <c r="I1607" s="12"/>
      <c r="J1607" s="12"/>
      <c r="K1607" s="12"/>
      <c r="L1607" s="12"/>
      <c r="Q1607" s="12"/>
      <c r="X1607" s="12"/>
      <c r="AG1607" s="12"/>
      <c r="AI1607" s="12"/>
      <c r="AM1607" s="12"/>
      <c r="AP1607" s="12"/>
      <c r="AV1607" s="12"/>
      <c r="AW1607" s="19"/>
      <c r="CG1607" s="18"/>
    </row>
    <row r="1608" spans="1:85" x14ac:dyDescent="0.35">
      <c r="A1608" s="1"/>
      <c r="C1608" s="1"/>
      <c r="D1608" s="1"/>
      <c r="E1608" s="12"/>
      <c r="G1608" s="12"/>
      <c r="I1608" s="12"/>
      <c r="J1608" s="12"/>
      <c r="K1608" s="12"/>
      <c r="M1608" s="12"/>
      <c r="O1608" s="12"/>
      <c r="T1608" s="12"/>
      <c r="U1608" s="12"/>
      <c r="X1608" s="12"/>
      <c r="AM1608" s="12"/>
      <c r="AO1608" s="12"/>
      <c r="AP1608" s="12"/>
      <c r="AU1608" s="12"/>
      <c r="AV1608" s="12"/>
    </row>
    <row r="1609" spans="1:85" x14ac:dyDescent="0.35">
      <c r="A1609" s="1"/>
      <c r="C1609" s="1"/>
      <c r="D1609" s="1"/>
      <c r="E1609" s="12"/>
      <c r="T1609" s="12"/>
      <c r="U1609" s="12"/>
      <c r="AD1609" s="12"/>
      <c r="AI1609" s="12"/>
      <c r="AL1609" s="12"/>
      <c r="AP1609" s="12"/>
      <c r="CC1609" s="17"/>
    </row>
    <row r="1610" spans="1:85" x14ac:dyDescent="0.35">
      <c r="A1610" s="1"/>
      <c r="C1610" s="1"/>
      <c r="D1610" s="1"/>
      <c r="E1610" s="12"/>
      <c r="G1610" s="12"/>
      <c r="I1610" s="12"/>
      <c r="J1610" s="12"/>
      <c r="K1610" s="12"/>
      <c r="L1610" s="12"/>
      <c r="O1610" s="12"/>
      <c r="Q1610" s="12"/>
      <c r="S1610" s="12"/>
      <c r="X1610" s="12"/>
      <c r="Y1610" s="12"/>
      <c r="AM1610" s="12"/>
      <c r="AP1610" s="12"/>
      <c r="AS1610" s="12"/>
      <c r="AU1610" s="12"/>
      <c r="AV1610" s="12"/>
      <c r="CG1610" s="18"/>
    </row>
    <row r="1611" spans="1:85" x14ac:dyDescent="0.35">
      <c r="A1611" s="1"/>
      <c r="C1611" s="1"/>
      <c r="D1611" s="1"/>
      <c r="E1611" s="12"/>
      <c r="F1611" s="12"/>
      <c r="G1611" s="12"/>
      <c r="H1611" s="12"/>
      <c r="I1611" s="12"/>
      <c r="L1611" s="12"/>
      <c r="R1611" s="12"/>
      <c r="X1611" s="12"/>
      <c r="AM1611" s="12"/>
      <c r="AP1611" s="12"/>
      <c r="AU1611" s="12"/>
      <c r="AV1611" s="12"/>
      <c r="AW1611" s="19"/>
      <c r="BV1611" s="17"/>
      <c r="BW1611" s="17"/>
      <c r="CG1611" s="18"/>
    </row>
    <row r="1612" spans="1:85" x14ac:dyDescent="0.35">
      <c r="A1612" s="1"/>
      <c r="C1612" s="1"/>
      <c r="D1612" s="1"/>
      <c r="E1612" s="12"/>
      <c r="F1612" s="12"/>
      <c r="H1612" s="12"/>
      <c r="O1612" s="12"/>
      <c r="R1612" s="12"/>
      <c r="T1612" s="12"/>
      <c r="V1612" s="12"/>
      <c r="X1612" s="12"/>
      <c r="AE1612" s="12"/>
      <c r="AM1612" s="12"/>
    </row>
    <row r="1613" spans="1:85" x14ac:dyDescent="0.35">
      <c r="A1613" s="1"/>
      <c r="C1613" s="1"/>
      <c r="D1613" s="1"/>
      <c r="V1613" s="12"/>
      <c r="Y1613" s="12"/>
      <c r="Z1613" s="12"/>
      <c r="AA1613" s="12"/>
      <c r="AL1613" s="12"/>
      <c r="BW1613" s="17"/>
    </row>
    <row r="1614" spans="1:85" x14ac:dyDescent="0.35">
      <c r="A1614" s="1"/>
      <c r="C1614" s="1"/>
      <c r="D1614" s="1"/>
      <c r="H1614" s="12"/>
      <c r="P1614" s="12"/>
      <c r="S1614" s="12"/>
      <c r="Y1614" s="12"/>
      <c r="AF1614" s="12"/>
      <c r="AK1614" s="12"/>
      <c r="AM1614" s="12"/>
      <c r="AP1614" s="12"/>
      <c r="AQ1614" s="12"/>
      <c r="AS1614" s="12"/>
      <c r="AW1614" s="19"/>
      <c r="BL1614" s="17"/>
      <c r="BX1614" s="17"/>
      <c r="BY1614" s="17"/>
      <c r="CF1614" s="17"/>
      <c r="CG1614" s="18"/>
    </row>
    <row r="1615" spans="1:85" x14ac:dyDescent="0.35">
      <c r="A1615" s="1"/>
      <c r="C1615" s="1"/>
      <c r="D1615" s="1"/>
      <c r="I1615" s="12"/>
      <c r="T1615" s="12"/>
      <c r="X1615" s="12"/>
      <c r="Y1615" s="12"/>
      <c r="Z1615" s="12"/>
      <c r="AA1615" s="12"/>
      <c r="AC1615" s="12"/>
      <c r="AF1615" s="12"/>
      <c r="AH1615" s="12"/>
      <c r="AJ1615" s="12"/>
      <c r="AN1615" s="12"/>
      <c r="AS1615" s="12"/>
    </row>
    <row r="1616" spans="1:85" x14ac:dyDescent="0.35">
      <c r="A1616" s="1"/>
      <c r="C1616" s="1"/>
      <c r="D1616" s="1"/>
      <c r="S1616" s="12"/>
      <c r="U1616" s="12"/>
      <c r="AB1616" s="12"/>
      <c r="AC1616" s="12"/>
      <c r="AE1616" s="12"/>
      <c r="AF1616" s="12"/>
      <c r="AI1616" s="12"/>
      <c r="AJ1616" s="12"/>
      <c r="AS1616" s="12"/>
      <c r="AU1616" s="12"/>
      <c r="AV1616" s="12"/>
      <c r="BY1616" s="17"/>
    </row>
    <row r="1617" spans="1:85" x14ac:dyDescent="0.35">
      <c r="A1617" s="1"/>
      <c r="C1617" s="1"/>
      <c r="D1617" s="1"/>
      <c r="V1617" s="12"/>
      <c r="Z1617" s="12"/>
      <c r="AA1617" s="12"/>
      <c r="AB1617" s="12"/>
      <c r="AE1617" s="12"/>
      <c r="AH1617" s="12"/>
      <c r="AK1617" s="12"/>
      <c r="AL1617" s="12"/>
      <c r="AT1617" s="12"/>
      <c r="AX1617" s="17"/>
    </row>
    <row r="1618" spans="1:85" x14ac:dyDescent="0.35">
      <c r="A1618" s="1"/>
      <c r="C1618" s="1"/>
      <c r="D1618" s="1"/>
      <c r="I1618" s="12"/>
      <c r="M1618" s="12"/>
      <c r="N1618" s="12"/>
      <c r="O1618" s="12"/>
      <c r="P1618" s="12"/>
      <c r="U1618" s="12"/>
      <c r="V1618" s="12"/>
      <c r="Y1618" s="12"/>
      <c r="Z1618" s="12"/>
      <c r="AA1618" s="12"/>
      <c r="AB1618" s="12"/>
      <c r="AM1618" s="12"/>
      <c r="AP1618" s="12"/>
      <c r="AR1618" s="12"/>
      <c r="AS1618" s="12"/>
      <c r="AU1618" s="12"/>
      <c r="AV1618" s="12"/>
      <c r="BA1618" s="17"/>
      <c r="BX1618" s="17"/>
    </row>
    <row r="1619" spans="1:85" x14ac:dyDescent="0.35">
      <c r="A1619" s="1"/>
      <c r="C1619" s="1"/>
      <c r="D1619" s="1"/>
      <c r="K1619" s="12"/>
      <c r="L1619" s="12"/>
      <c r="R1619" s="12"/>
      <c r="Y1619" s="12"/>
      <c r="Z1619" s="12"/>
      <c r="AA1619" s="12"/>
      <c r="AE1619" s="12"/>
      <c r="AL1619" s="12"/>
      <c r="AR1619" s="12"/>
      <c r="AU1619" s="12"/>
      <c r="BV1619" s="17"/>
      <c r="BW1619" s="17"/>
    </row>
    <row r="1620" spans="1:85" x14ac:dyDescent="0.35">
      <c r="A1620" s="1"/>
      <c r="C1620" s="1"/>
      <c r="D1620" s="1"/>
      <c r="R1620" s="12"/>
      <c r="X1620" s="12"/>
      <c r="Z1620" s="12"/>
      <c r="AA1620" s="12"/>
      <c r="AU1620" s="12"/>
      <c r="AV1620" s="12"/>
      <c r="AW1620" s="19"/>
      <c r="AY1620" s="17"/>
      <c r="BV1620" s="17"/>
      <c r="BW1620" s="17"/>
      <c r="CF1620" s="17"/>
      <c r="CG1620" s="18"/>
    </row>
    <row r="1621" spans="1:85" x14ac:dyDescent="0.35">
      <c r="A1621" s="1"/>
      <c r="C1621" s="1"/>
      <c r="D1621" s="1"/>
      <c r="F1621" s="12"/>
      <c r="I1621" s="12"/>
      <c r="J1621" s="12"/>
      <c r="L1621" s="12"/>
      <c r="M1621" s="12"/>
      <c r="N1621" s="12"/>
      <c r="P1621" s="12"/>
      <c r="Q1621" s="12"/>
      <c r="U1621" s="12"/>
      <c r="W1621" s="12"/>
      <c r="X1621" s="12"/>
      <c r="Z1621" s="12"/>
      <c r="AA1621" s="12"/>
      <c r="AE1621" s="12"/>
      <c r="AF1621" s="12"/>
      <c r="AG1621" s="12"/>
      <c r="AH1621" s="12"/>
      <c r="AI1621" s="12"/>
      <c r="AJ1621" s="12"/>
      <c r="AM1621" s="12"/>
      <c r="AP1621" s="12"/>
      <c r="AQ1621" s="12"/>
      <c r="AR1621" s="12"/>
      <c r="AS1621" s="12"/>
      <c r="AU1621" s="12"/>
      <c r="AV1621" s="12"/>
      <c r="BS1621" s="17"/>
      <c r="BW1621" s="17"/>
      <c r="BX1621" s="17"/>
      <c r="BY1621" s="17"/>
      <c r="BZ1621" s="17"/>
      <c r="CA1621" s="17"/>
      <c r="CB1621" s="17"/>
      <c r="CG1621" s="18"/>
    </row>
    <row r="1622" spans="1:85" x14ac:dyDescent="0.35">
      <c r="A1622" s="1"/>
      <c r="C1622" s="1"/>
      <c r="D1622" s="1"/>
      <c r="T1622" s="12"/>
      <c r="U1622" s="12"/>
    </row>
    <row r="1623" spans="1:85" x14ac:dyDescent="0.35">
      <c r="A1623" s="1"/>
      <c r="C1623" s="1"/>
      <c r="D1623" s="1"/>
      <c r="P1623" s="12"/>
      <c r="R1623" s="12"/>
      <c r="U1623" s="12"/>
      <c r="Z1623" s="12"/>
      <c r="AA1623" s="12"/>
      <c r="AD1623" s="12"/>
      <c r="AF1623" s="12"/>
      <c r="AN1623" s="12"/>
      <c r="AS1623" s="12"/>
      <c r="BD1623" s="17"/>
      <c r="BG1623" s="17"/>
      <c r="BQ1623" s="17"/>
      <c r="BR1623" s="17"/>
      <c r="BS1623" s="17"/>
      <c r="BW1623" s="17"/>
      <c r="BX1623" s="17"/>
      <c r="BY1623" s="17"/>
      <c r="CA1623" s="17"/>
      <c r="CB1623" s="17"/>
      <c r="CF1623" s="17"/>
      <c r="CG1623" s="18"/>
    </row>
    <row r="1624" spans="1:85" x14ac:dyDescent="0.35">
      <c r="A1624" s="1"/>
      <c r="C1624" s="1"/>
      <c r="D1624" s="1"/>
      <c r="G1624" s="12"/>
      <c r="S1624" s="12"/>
      <c r="T1624" s="12"/>
      <c r="V1624" s="12"/>
      <c r="Z1624" s="12"/>
      <c r="AA1624" s="12"/>
      <c r="AB1624" s="12"/>
      <c r="AK1624" s="12"/>
      <c r="AM1624" s="12"/>
      <c r="AQ1624" s="12"/>
      <c r="AR1624" s="12"/>
      <c r="AS1624" s="12"/>
      <c r="BK1624" s="17"/>
      <c r="BO1624" s="17"/>
      <c r="BQ1624" s="17"/>
      <c r="CG1624" s="18"/>
    </row>
    <row r="1625" spans="1:85" x14ac:dyDescent="0.35">
      <c r="A1625" s="1"/>
      <c r="C1625" s="1"/>
      <c r="D1625" s="1"/>
      <c r="E1625" s="12"/>
      <c r="G1625" s="12"/>
      <c r="I1625" s="12"/>
      <c r="N1625" s="12"/>
      <c r="R1625" s="12"/>
      <c r="T1625" s="12"/>
      <c r="X1625" s="12"/>
      <c r="AD1625" s="12"/>
      <c r="AG1625" s="12"/>
      <c r="AM1625" s="12"/>
      <c r="AP1625" s="12"/>
      <c r="AU1625" s="12"/>
      <c r="AV1625" s="12"/>
      <c r="AW1625" s="19"/>
      <c r="BV1625" s="17"/>
      <c r="CG1625" s="18"/>
    </row>
    <row r="1626" spans="1:85" x14ac:dyDescent="0.35">
      <c r="A1626" s="1"/>
      <c r="C1626" s="1"/>
      <c r="D1626" s="1"/>
      <c r="E1626" s="12"/>
      <c r="J1626" s="12"/>
      <c r="N1626" s="12"/>
      <c r="U1626" s="12"/>
      <c r="V1626" s="12"/>
      <c r="Y1626" s="12"/>
      <c r="AA1626" s="12"/>
      <c r="AB1626" s="12"/>
      <c r="AC1626" s="12"/>
      <c r="AD1626" s="12"/>
      <c r="AE1626" s="12"/>
      <c r="AF1626" s="12"/>
      <c r="AH1626" s="12"/>
      <c r="AI1626" s="12"/>
      <c r="AJ1626" s="12"/>
      <c r="AK1626" s="12"/>
      <c r="AL1626" s="12"/>
      <c r="AM1626" s="12"/>
      <c r="AO1626" s="12"/>
      <c r="AP1626" s="12"/>
      <c r="AQ1626" s="12"/>
      <c r="AR1626" s="12"/>
      <c r="AU1626" s="12"/>
      <c r="AV1626" s="12"/>
      <c r="BS1626" s="17"/>
    </row>
    <row r="1627" spans="1:85" x14ac:dyDescent="0.35">
      <c r="A1627" s="1"/>
      <c r="C1627" s="1"/>
      <c r="D1627" s="1"/>
      <c r="E1627" s="12"/>
      <c r="G1627" s="12"/>
      <c r="I1627" s="12"/>
      <c r="J1627" s="12"/>
      <c r="K1627" s="12"/>
      <c r="L1627" s="12"/>
      <c r="O1627" s="12"/>
      <c r="Q1627" s="12"/>
      <c r="X1627" s="12"/>
      <c r="AF1627" s="12"/>
      <c r="AI1627" s="12"/>
      <c r="AP1627" s="12"/>
      <c r="AQ1627" s="12"/>
      <c r="AZ1627" s="17"/>
      <c r="BF1627" s="17"/>
      <c r="BQ1627" s="17"/>
      <c r="BX1627" s="17"/>
    </row>
    <row r="1628" spans="1:85" x14ac:dyDescent="0.35">
      <c r="A1628" s="1"/>
      <c r="C1628" s="1"/>
      <c r="D1628" s="1"/>
      <c r="I1628" s="12"/>
      <c r="J1628" s="12"/>
      <c r="K1628" s="12"/>
      <c r="Q1628" s="12"/>
      <c r="X1628" s="12"/>
      <c r="Z1628" s="12"/>
      <c r="AE1628" s="12"/>
      <c r="AH1628" s="12"/>
      <c r="AP1628" s="12"/>
    </row>
    <row r="1629" spans="1:85" x14ac:dyDescent="0.35">
      <c r="A1629" s="1"/>
      <c r="C1629" s="1"/>
      <c r="D1629" s="1"/>
      <c r="Y1629" s="12"/>
      <c r="Z1629" s="12"/>
      <c r="AA1629" s="12"/>
      <c r="AD1629" s="12"/>
      <c r="AM1629" s="12"/>
      <c r="AS1629" s="12"/>
    </row>
    <row r="1630" spans="1:85" x14ac:dyDescent="0.35">
      <c r="A1630" s="1"/>
      <c r="C1630" s="1"/>
      <c r="D1630" s="1"/>
      <c r="O1630" s="12"/>
      <c r="AP1630" s="12"/>
      <c r="AV1630" s="12"/>
    </row>
    <row r="1631" spans="1:85" x14ac:dyDescent="0.35">
      <c r="A1631" s="1"/>
      <c r="C1631" s="1"/>
      <c r="D1631" s="1"/>
      <c r="H1631" s="12"/>
      <c r="I1631" s="12"/>
      <c r="J1631" s="12"/>
      <c r="K1631" s="12"/>
      <c r="L1631" s="12"/>
      <c r="Q1631" s="12"/>
      <c r="W1631" s="12"/>
      <c r="AP1631" s="12"/>
    </row>
    <row r="1632" spans="1:85" x14ac:dyDescent="0.35">
      <c r="A1632" s="1"/>
      <c r="C1632" s="1"/>
      <c r="D1632" s="1"/>
      <c r="I1632" s="12"/>
      <c r="J1632" s="12"/>
      <c r="K1632" s="12"/>
      <c r="R1632" s="12"/>
      <c r="W1632" s="12"/>
      <c r="AP1632" s="12"/>
      <c r="AS1632" s="12"/>
      <c r="CG1632" s="18"/>
    </row>
    <row r="1633" spans="1:85" x14ac:dyDescent="0.35">
      <c r="A1633" s="1"/>
      <c r="C1633" s="1"/>
      <c r="D1633" s="1"/>
      <c r="G1633" s="12"/>
      <c r="I1633" s="12"/>
      <c r="J1633" s="12"/>
      <c r="O1633" s="12"/>
      <c r="Q1633" s="12"/>
      <c r="X1633" s="12"/>
      <c r="AC1633" s="12"/>
      <c r="AK1633" s="12"/>
      <c r="AP1633" s="12"/>
    </row>
    <row r="1634" spans="1:85" x14ac:dyDescent="0.35">
      <c r="A1634" s="1"/>
      <c r="C1634" s="1"/>
      <c r="D1634" s="1"/>
      <c r="F1634" s="12"/>
      <c r="Z1634" s="12"/>
      <c r="AA1634" s="12"/>
      <c r="AS1634" s="12"/>
      <c r="AW1634" s="19"/>
    </row>
    <row r="1635" spans="1:85" x14ac:dyDescent="0.35">
      <c r="A1635" s="1"/>
      <c r="C1635" s="1"/>
      <c r="D1635" s="1"/>
      <c r="E1635" s="12"/>
      <c r="L1635" s="12"/>
      <c r="R1635" s="12"/>
      <c r="X1635" s="12"/>
      <c r="AM1635" s="12"/>
      <c r="AS1635" s="12"/>
      <c r="BW1635" s="17"/>
      <c r="BZ1635" s="17"/>
    </row>
    <row r="1636" spans="1:85" x14ac:dyDescent="0.35">
      <c r="A1636" s="1"/>
      <c r="C1636" s="1"/>
      <c r="D1636" s="1"/>
      <c r="E1636" s="12"/>
      <c r="G1636" s="12"/>
      <c r="H1636" s="12"/>
      <c r="I1636" s="12"/>
      <c r="J1636" s="12"/>
      <c r="K1636" s="12"/>
      <c r="O1636" s="12"/>
      <c r="P1636" s="12"/>
      <c r="Q1636" s="12"/>
      <c r="U1636" s="12"/>
      <c r="X1636" s="12"/>
      <c r="AA1636" s="12"/>
      <c r="AD1636" s="12"/>
      <c r="AE1636" s="12"/>
      <c r="AI1636" s="12"/>
      <c r="AP1636" s="12"/>
      <c r="AV1636" s="12"/>
    </row>
    <row r="1637" spans="1:85" x14ac:dyDescent="0.35">
      <c r="A1637" s="1"/>
      <c r="C1637" s="1"/>
      <c r="D1637" s="1"/>
      <c r="H1637" s="12"/>
      <c r="V1637" s="12"/>
      <c r="W1637" s="12"/>
      <c r="X1637" s="12"/>
      <c r="AA1637" s="12"/>
      <c r="AD1637" s="12"/>
      <c r="AF1637" s="12"/>
      <c r="AJ1637" s="12"/>
      <c r="AK1637" s="12"/>
      <c r="AM1637" s="12"/>
      <c r="AO1637" s="12"/>
      <c r="AP1637" s="12"/>
      <c r="AQ1637" s="12"/>
      <c r="AR1637" s="12"/>
      <c r="AU1637" s="12"/>
      <c r="AV1637" s="12"/>
      <c r="CG1637" s="18"/>
    </row>
    <row r="1638" spans="1:85" x14ac:dyDescent="0.35">
      <c r="A1638" s="1"/>
      <c r="C1638" s="1"/>
      <c r="D1638" s="1"/>
      <c r="E1638" s="12"/>
      <c r="F1638" s="12"/>
      <c r="G1638" s="12"/>
      <c r="H1638" s="12"/>
      <c r="I1638" s="12"/>
      <c r="J1638" s="12"/>
      <c r="K1638" s="12"/>
      <c r="L1638" s="12"/>
      <c r="O1638" s="12"/>
      <c r="P1638" s="12"/>
      <c r="Q1638" s="12"/>
      <c r="R1638" s="12"/>
      <c r="S1638" s="12"/>
      <c r="U1638" s="12"/>
      <c r="X1638" s="12"/>
      <c r="AF1638" s="12"/>
      <c r="AG1638" s="12"/>
      <c r="AN1638" s="12"/>
      <c r="AP1638" s="12"/>
      <c r="AS1638" s="12"/>
      <c r="AU1638" s="12"/>
      <c r="AV1638" s="12"/>
      <c r="BY1638" s="17"/>
    </row>
    <row r="1639" spans="1:85" x14ac:dyDescent="0.35">
      <c r="A1639" s="1"/>
      <c r="C1639" s="1"/>
      <c r="D1639" s="1"/>
      <c r="E1639" s="12"/>
      <c r="G1639" s="12"/>
      <c r="H1639" s="12"/>
      <c r="I1639" s="12"/>
      <c r="J1639" s="12"/>
      <c r="K1639" s="12"/>
      <c r="L1639" s="12"/>
      <c r="O1639" s="12"/>
      <c r="P1639" s="12"/>
      <c r="Q1639" s="12"/>
      <c r="T1639" s="12"/>
      <c r="U1639" s="12"/>
      <c r="X1639" s="12"/>
      <c r="AH1639" s="12"/>
      <c r="AK1639" s="12"/>
      <c r="AM1639" s="12"/>
      <c r="AP1639" s="12"/>
      <c r="AS1639" s="12"/>
      <c r="AV1639" s="12"/>
      <c r="CA1639" s="17"/>
    </row>
    <row r="1640" spans="1:85" x14ac:dyDescent="0.35">
      <c r="A1640" s="1"/>
      <c r="C1640" s="1"/>
      <c r="D1640" s="1"/>
      <c r="I1640" s="12"/>
      <c r="O1640" s="12"/>
      <c r="Q1640" s="12"/>
      <c r="X1640" s="12"/>
      <c r="AP1640" s="12"/>
      <c r="AV1640" s="12"/>
    </row>
    <row r="1641" spans="1:85" x14ac:dyDescent="0.35">
      <c r="A1641" s="1"/>
      <c r="C1641" s="1"/>
      <c r="D1641" s="1"/>
      <c r="U1641" s="12"/>
      <c r="V1641" s="12"/>
      <c r="W1641" s="12"/>
      <c r="X1641" s="12"/>
      <c r="AB1641" s="12"/>
      <c r="AC1641" s="12"/>
      <c r="AD1641" s="12"/>
      <c r="AE1641" s="12"/>
      <c r="AF1641" s="12"/>
      <c r="AG1641" s="12"/>
      <c r="AH1641" s="12"/>
      <c r="AI1641" s="12"/>
      <c r="AJ1641" s="12"/>
      <c r="AK1641" s="12"/>
      <c r="AL1641" s="12"/>
      <c r="AM1641" s="12"/>
      <c r="AP1641" s="12"/>
      <c r="AR1641" s="12"/>
      <c r="AS1641" s="12"/>
      <c r="AV1641" s="12"/>
      <c r="BG1641" s="17"/>
      <c r="BV1641" s="17"/>
      <c r="BW1641" s="17"/>
      <c r="BY1641" s="17"/>
      <c r="CC1641" s="17"/>
      <c r="CF1641" s="17"/>
      <c r="CG1641" s="18"/>
    </row>
    <row r="1642" spans="1:85" x14ac:dyDescent="0.35">
      <c r="A1642" s="1"/>
      <c r="C1642" s="1"/>
      <c r="D1642" s="1"/>
      <c r="K1642" s="12"/>
      <c r="M1642" s="12"/>
      <c r="V1642" s="12"/>
      <c r="Y1642" s="12"/>
      <c r="Z1642" s="12"/>
      <c r="AA1642" s="12"/>
      <c r="AE1642" s="12"/>
      <c r="AG1642" s="12"/>
      <c r="AH1642" s="12"/>
      <c r="AI1642" s="12"/>
      <c r="AK1642" s="12"/>
      <c r="AN1642" s="12"/>
      <c r="AP1642" s="12"/>
      <c r="AQ1642" s="12"/>
      <c r="AS1642" s="12"/>
      <c r="AT1642" s="12"/>
      <c r="BB1642" s="17"/>
      <c r="BG1642" s="17"/>
      <c r="BK1642" s="17"/>
      <c r="BS1642" s="17"/>
      <c r="CA1642" s="17"/>
      <c r="CG1642" s="18"/>
    </row>
    <row r="1643" spans="1:85" x14ac:dyDescent="0.35">
      <c r="A1643" s="1"/>
      <c r="C1643" s="1"/>
      <c r="D1643" s="1"/>
      <c r="I1643" s="12"/>
      <c r="K1643" s="12"/>
      <c r="O1643" s="12"/>
      <c r="P1643" s="12"/>
    </row>
    <row r="1644" spans="1:85" x14ac:dyDescent="0.35">
      <c r="A1644" s="1"/>
      <c r="C1644" s="1"/>
      <c r="D1644" s="1"/>
      <c r="T1644" s="12"/>
      <c r="U1644" s="12"/>
      <c r="V1644" s="12"/>
      <c r="AF1644" s="12"/>
      <c r="AM1644" s="12"/>
      <c r="AQ1644" s="12"/>
      <c r="AR1644" s="12"/>
    </row>
    <row r="1645" spans="1:85" x14ac:dyDescent="0.35">
      <c r="A1645" s="1"/>
      <c r="C1645" s="1"/>
      <c r="D1645" s="1"/>
      <c r="V1645" s="12"/>
      <c r="Y1645" s="12"/>
      <c r="AB1645" s="12"/>
      <c r="AC1645" s="12"/>
      <c r="AE1645" s="12"/>
      <c r="AF1645" s="12"/>
      <c r="AH1645" s="12"/>
      <c r="AI1645" s="12"/>
      <c r="AJ1645" s="12"/>
      <c r="AK1645" s="12"/>
      <c r="AN1645" s="12"/>
      <c r="AQ1645" s="12"/>
      <c r="AR1645" s="12"/>
      <c r="AS1645" s="12"/>
      <c r="AT1645" s="12"/>
      <c r="AW1645" s="19"/>
      <c r="BD1645" s="17"/>
      <c r="BF1645" s="17"/>
      <c r="BG1645" s="17"/>
      <c r="BJ1645" s="17"/>
      <c r="BQ1645" s="17"/>
      <c r="BR1645" s="17"/>
      <c r="BS1645" s="17"/>
      <c r="BT1645" s="17"/>
      <c r="BU1645" s="17"/>
      <c r="BW1645" s="17"/>
      <c r="BX1645" s="17"/>
      <c r="CA1645" s="17"/>
      <c r="CC1645" s="17"/>
      <c r="CF1645" s="17"/>
    </row>
    <row r="1646" spans="1:85" x14ac:dyDescent="0.35">
      <c r="A1646" s="1"/>
      <c r="C1646" s="1"/>
      <c r="D1646" s="1"/>
      <c r="M1646" s="12"/>
      <c r="S1646" s="12"/>
      <c r="V1646" s="12"/>
      <c r="Z1646" s="12"/>
      <c r="AB1646" s="12"/>
      <c r="AC1646" s="12"/>
      <c r="AE1646" s="12"/>
      <c r="AF1646" s="12"/>
      <c r="AG1646" s="12"/>
      <c r="AH1646" s="12"/>
      <c r="AI1646" s="12"/>
      <c r="AM1646" s="12"/>
      <c r="AT1646" s="12"/>
      <c r="AX1646" s="17"/>
      <c r="AY1646" s="17"/>
      <c r="BA1646" s="17"/>
      <c r="BB1646" s="17"/>
      <c r="BI1646" s="17"/>
      <c r="BV1646" s="17"/>
      <c r="BY1646" s="17"/>
      <c r="CG1646" s="18"/>
    </row>
    <row r="1647" spans="1:85" x14ac:dyDescent="0.35">
      <c r="A1647" s="1"/>
      <c r="C1647" s="1"/>
      <c r="D1647" s="1"/>
      <c r="F1647" s="12"/>
      <c r="H1647" s="12"/>
      <c r="L1647" s="12"/>
      <c r="P1647" s="12"/>
      <c r="R1647" s="12"/>
      <c r="T1647" s="12"/>
      <c r="U1647" s="12"/>
      <c r="X1647" s="12"/>
      <c r="Z1647" s="12"/>
      <c r="AM1647" s="12"/>
      <c r="AP1647" s="12"/>
      <c r="AU1647" s="12"/>
      <c r="AV1647" s="12"/>
      <c r="CG1647" s="18"/>
    </row>
    <row r="1648" spans="1:85" x14ac:dyDescent="0.35">
      <c r="A1648" s="1"/>
      <c r="C1648" s="1"/>
      <c r="D1648" s="1"/>
      <c r="G1648" s="12"/>
      <c r="N1648" s="12"/>
      <c r="P1648" s="12"/>
      <c r="Q1648" s="12"/>
      <c r="S1648" s="12"/>
      <c r="T1648" s="12"/>
      <c r="U1648" s="12"/>
      <c r="X1648" s="12"/>
      <c r="Z1648" s="12"/>
      <c r="AA1648" s="12"/>
      <c r="AB1648" s="12"/>
      <c r="AC1648" s="12"/>
      <c r="AD1648" s="12"/>
      <c r="AF1648" s="12"/>
      <c r="AG1648" s="12"/>
      <c r="AI1648" s="12"/>
      <c r="AJ1648" s="12"/>
      <c r="AM1648" s="12"/>
      <c r="AP1648" s="12"/>
      <c r="AS1648" s="12"/>
      <c r="CG1648" s="18"/>
    </row>
    <row r="1649" spans="1:85" x14ac:dyDescent="0.35">
      <c r="A1649" s="1"/>
      <c r="C1649" s="1"/>
      <c r="D1649" s="1"/>
      <c r="E1649" s="12"/>
      <c r="G1649" s="12"/>
      <c r="R1649" s="12"/>
      <c r="X1649" s="12"/>
      <c r="AL1649" s="12"/>
      <c r="AM1649" s="12"/>
      <c r="AO1649" s="12"/>
      <c r="AP1649" s="12"/>
      <c r="AU1649" s="12"/>
      <c r="AV1649" s="12"/>
      <c r="AW1649" s="19"/>
      <c r="AY1649" s="17"/>
      <c r="BV1649" s="17"/>
      <c r="BW1649" s="17"/>
      <c r="BX1649" s="17"/>
      <c r="BZ1649" s="17"/>
      <c r="CF1649" s="17"/>
      <c r="CG1649" s="18"/>
    </row>
    <row r="1650" spans="1:85" x14ac:dyDescent="0.35">
      <c r="A1650" s="1"/>
      <c r="C1650" s="1"/>
      <c r="D1650" s="1"/>
      <c r="V1650" s="12"/>
      <c r="Y1650" s="12"/>
      <c r="Z1650" s="12"/>
      <c r="AA1650" s="12"/>
      <c r="AB1650" s="12"/>
      <c r="AN1650" s="12"/>
      <c r="AO1650" s="12"/>
      <c r="AQ1650" s="12"/>
      <c r="AR1650" s="12"/>
      <c r="AS1650" s="12"/>
      <c r="AU1650" s="12"/>
      <c r="AX1650" s="17"/>
      <c r="BS1650" s="17"/>
      <c r="BV1650" s="17"/>
      <c r="BX1650" s="17"/>
      <c r="BY1650" s="17"/>
      <c r="BZ1650" s="17"/>
      <c r="CA1650" s="17"/>
      <c r="CD1650" s="17"/>
      <c r="CF1650" s="17"/>
      <c r="CG1650" s="18"/>
    </row>
    <row r="1651" spans="1:85" x14ac:dyDescent="0.35">
      <c r="A1651" s="1"/>
      <c r="C1651" s="1"/>
      <c r="D1651" s="1"/>
      <c r="J1651" s="12"/>
      <c r="N1651" s="12"/>
      <c r="U1651" s="12"/>
      <c r="V1651" s="12"/>
      <c r="Y1651" s="12"/>
      <c r="Z1651" s="12"/>
      <c r="AA1651" s="12"/>
      <c r="AB1651" s="12"/>
      <c r="AM1651" s="12"/>
      <c r="AP1651" s="12"/>
      <c r="AQ1651" s="12"/>
      <c r="AR1651" s="12"/>
      <c r="AS1651" s="12"/>
      <c r="BT1651" s="17"/>
    </row>
    <row r="1652" spans="1:85" x14ac:dyDescent="0.35">
      <c r="A1652" s="1"/>
      <c r="C1652" s="1"/>
      <c r="D1652" s="1"/>
      <c r="Y1652" s="12"/>
      <c r="Z1652" s="12"/>
      <c r="AB1652" s="12"/>
      <c r="AD1652" s="12"/>
      <c r="AH1652" s="12"/>
      <c r="AI1652" s="12"/>
      <c r="AM1652" s="12"/>
      <c r="AN1652" s="12"/>
      <c r="AQ1652" s="12"/>
      <c r="AR1652" s="12"/>
      <c r="AS1652" s="12"/>
      <c r="AW1652" s="19"/>
      <c r="BD1652" s="17"/>
      <c r="BJ1652" s="17"/>
      <c r="BL1652" s="17"/>
      <c r="BO1652" s="17"/>
      <c r="BP1652" s="17"/>
      <c r="BQ1652" s="17"/>
      <c r="BR1652" s="17"/>
      <c r="BS1652" s="17"/>
      <c r="BV1652" s="17"/>
      <c r="BW1652" s="17"/>
      <c r="BX1652" s="17"/>
      <c r="BY1652" s="17"/>
      <c r="BZ1652" s="17"/>
      <c r="CA1652" s="17"/>
      <c r="CB1652" s="17"/>
      <c r="CD1652" s="17"/>
      <c r="CF1652" s="17"/>
      <c r="CG1652" s="18"/>
    </row>
    <row r="1653" spans="1:85" x14ac:dyDescent="0.35">
      <c r="A1653" s="1"/>
      <c r="C1653" s="1"/>
      <c r="D1653" s="1"/>
      <c r="E1653" s="12"/>
      <c r="F1653" s="12"/>
      <c r="G1653" s="12"/>
      <c r="H1653" s="12"/>
      <c r="I1653" s="12"/>
      <c r="J1653" s="12"/>
      <c r="K1653" s="12"/>
      <c r="L1653" s="12"/>
      <c r="O1653" s="12"/>
      <c r="Q1653" s="12"/>
      <c r="U1653" s="12"/>
      <c r="X1653" s="12"/>
      <c r="AE1653" s="12"/>
      <c r="AI1653" s="12"/>
      <c r="AP1653" s="12"/>
      <c r="AU1653" s="12"/>
      <c r="AV1653" s="12"/>
      <c r="CG1653" s="18"/>
    </row>
    <row r="1654" spans="1:85" x14ac:dyDescent="0.35">
      <c r="A1654" s="1"/>
      <c r="C1654" s="1"/>
      <c r="D1654" s="1"/>
      <c r="E1654" s="12"/>
      <c r="F1654" s="12"/>
      <c r="G1654" s="12"/>
      <c r="H1654" s="12"/>
      <c r="I1654" s="12"/>
      <c r="J1654" s="12"/>
      <c r="K1654" s="12"/>
      <c r="L1654" s="12"/>
      <c r="O1654" s="12"/>
      <c r="P1654" s="12"/>
      <c r="Q1654" s="12"/>
      <c r="X1654" s="12"/>
      <c r="Z1654" s="12"/>
      <c r="AA1654" s="12"/>
      <c r="AM1654" s="12"/>
      <c r="AP1654" s="12"/>
      <c r="AU1654" s="12"/>
      <c r="AV1654" s="12"/>
      <c r="BV1654" s="17"/>
    </row>
    <row r="1655" spans="1:85" x14ac:dyDescent="0.35">
      <c r="A1655" s="1"/>
      <c r="C1655" s="1"/>
      <c r="D1655" s="1"/>
      <c r="U1655" s="12"/>
      <c r="V1655" s="12"/>
      <c r="W1655" s="12"/>
      <c r="Z1655" s="12"/>
      <c r="AB1655" s="12"/>
      <c r="AC1655" s="12"/>
      <c r="AE1655" s="12"/>
      <c r="AF1655" s="12"/>
      <c r="AH1655" s="12"/>
      <c r="AI1655" s="12"/>
      <c r="AJ1655" s="12"/>
      <c r="AK1655" s="12"/>
      <c r="AL1655" s="12"/>
      <c r="AN1655" s="12"/>
      <c r="AP1655" s="12"/>
      <c r="AR1655" s="12"/>
      <c r="AS1655" s="12"/>
      <c r="AT1655" s="12"/>
      <c r="AU1655" s="12"/>
      <c r="AV1655" s="12"/>
      <c r="AX1655" s="17"/>
      <c r="BB1655" s="17"/>
      <c r="BD1655" s="17"/>
      <c r="BI1655" s="17"/>
      <c r="BJ1655" s="17"/>
      <c r="BM1655" s="17"/>
      <c r="BO1655" s="17"/>
      <c r="BQ1655" s="17"/>
      <c r="BR1655" s="17"/>
      <c r="BS1655" s="17"/>
      <c r="BW1655" s="17"/>
      <c r="CA1655" s="17"/>
      <c r="CF1655" s="17"/>
    </row>
    <row r="1656" spans="1:85" x14ac:dyDescent="0.35">
      <c r="A1656" s="1"/>
      <c r="C1656" s="1"/>
      <c r="D1656" s="1"/>
      <c r="F1656" s="12"/>
      <c r="G1656" s="12"/>
      <c r="H1656" s="12"/>
      <c r="J1656" s="12"/>
      <c r="AP1656" s="12"/>
      <c r="AU1656" s="12"/>
    </row>
    <row r="1657" spans="1:85" x14ac:dyDescent="0.35">
      <c r="A1657" s="1"/>
      <c r="C1657" s="1"/>
      <c r="D1657" s="1"/>
      <c r="O1657" s="12"/>
      <c r="P1657" s="12"/>
    </row>
    <row r="1658" spans="1:85" x14ac:dyDescent="0.35">
      <c r="A1658" s="1"/>
      <c r="C1658" s="1"/>
      <c r="D1658" s="1"/>
      <c r="V1658" s="12"/>
      <c r="AF1658" s="12"/>
      <c r="AH1658" s="12"/>
      <c r="AK1658" s="12"/>
      <c r="AM1658" s="12"/>
      <c r="AN1658" s="12"/>
      <c r="AP1658" s="12"/>
      <c r="AT1658" s="12"/>
      <c r="BV1658" s="17"/>
    </row>
    <row r="1659" spans="1:85" x14ac:dyDescent="0.35">
      <c r="A1659" s="1"/>
      <c r="C1659" s="1"/>
      <c r="D1659" s="1"/>
      <c r="J1659" s="12"/>
      <c r="K1659" s="12"/>
      <c r="Q1659" s="12"/>
      <c r="X1659" s="12"/>
      <c r="AB1659" s="12"/>
      <c r="AP1659" s="12"/>
    </row>
    <row r="1660" spans="1:85" x14ac:dyDescent="0.35">
      <c r="A1660" s="1"/>
      <c r="C1660" s="1"/>
      <c r="D1660" s="1"/>
      <c r="M1660" s="12"/>
      <c r="S1660" s="12"/>
      <c r="Y1660" s="12"/>
      <c r="Z1660" s="12"/>
      <c r="AB1660" s="12"/>
      <c r="AF1660" s="12"/>
      <c r="AG1660" s="12"/>
      <c r="AH1660" s="12"/>
      <c r="AK1660" s="12"/>
      <c r="BK1660" s="17"/>
      <c r="BS1660" s="17"/>
      <c r="BW1660" s="17"/>
      <c r="BX1660" s="17"/>
      <c r="BY1660" s="17"/>
      <c r="BZ1660" s="17"/>
      <c r="CA1660" s="17"/>
      <c r="CB1660" s="17"/>
      <c r="CC1660" s="17"/>
    </row>
    <row r="1661" spans="1:85" x14ac:dyDescent="0.35">
      <c r="A1661" s="1"/>
      <c r="C1661" s="1"/>
      <c r="D1661" s="1"/>
      <c r="G1661" s="12"/>
      <c r="K1661" s="12"/>
      <c r="Y1661" s="12"/>
      <c r="Z1661" s="12"/>
      <c r="AA1661" s="12"/>
      <c r="AI1661" s="12"/>
      <c r="AJ1661" s="12"/>
    </row>
    <row r="1662" spans="1:85" x14ac:dyDescent="0.35">
      <c r="A1662" s="1"/>
      <c r="C1662" s="1"/>
      <c r="D1662" s="1"/>
      <c r="E1662" s="12"/>
      <c r="F1662" s="12"/>
      <c r="R1662" s="12"/>
      <c r="T1662" s="12"/>
      <c r="U1662" s="12"/>
      <c r="X1662" s="12"/>
      <c r="AK1662" s="12"/>
      <c r="AW1662" s="19"/>
    </row>
    <row r="1663" spans="1:85" x14ac:dyDescent="0.35">
      <c r="A1663" s="1"/>
      <c r="C1663" s="1"/>
      <c r="D1663" s="1"/>
      <c r="E1663" s="12"/>
      <c r="M1663" s="12"/>
      <c r="S1663" s="12"/>
      <c r="U1663" s="12"/>
      <c r="V1663" s="12"/>
      <c r="X1663" s="12"/>
      <c r="Z1663" s="12"/>
      <c r="AA1663" s="12"/>
      <c r="AB1663" s="12"/>
      <c r="AD1663" s="12"/>
      <c r="AE1663" s="12"/>
      <c r="AF1663" s="12"/>
      <c r="AG1663" s="12"/>
      <c r="AH1663" s="12"/>
      <c r="AI1663" s="12"/>
      <c r="AJ1663" s="12"/>
      <c r="AL1663" s="12"/>
      <c r="AM1663" s="12"/>
      <c r="AP1663" s="12"/>
      <c r="AQ1663" s="12"/>
      <c r="AR1663" s="12"/>
      <c r="AS1663" s="12"/>
      <c r="AT1663" s="12"/>
      <c r="BO1663" s="17"/>
      <c r="BQ1663" s="17"/>
      <c r="BS1663" s="17"/>
    </row>
    <row r="1664" spans="1:85" x14ac:dyDescent="0.35">
      <c r="A1664" s="1"/>
      <c r="C1664" s="1"/>
      <c r="D1664" s="1"/>
      <c r="I1664" s="12"/>
      <c r="J1664" s="12"/>
      <c r="K1664" s="12"/>
      <c r="T1664" s="12"/>
      <c r="AJ1664" s="12"/>
    </row>
    <row r="1665" spans="1:85" x14ac:dyDescent="0.35">
      <c r="A1665" s="1"/>
      <c r="C1665" s="1"/>
      <c r="D1665" s="1"/>
      <c r="G1665" s="12"/>
      <c r="I1665" s="12"/>
      <c r="J1665" s="12"/>
      <c r="K1665" s="12"/>
      <c r="Q1665" s="12"/>
      <c r="X1665" s="12"/>
    </row>
    <row r="1666" spans="1:85" x14ac:dyDescent="0.35">
      <c r="A1666" s="1"/>
      <c r="C1666" s="1"/>
      <c r="D1666" s="1"/>
      <c r="F1666" s="12"/>
      <c r="I1666" s="12"/>
      <c r="J1666" s="12"/>
      <c r="AP1666" s="12"/>
      <c r="AS1666" s="12"/>
    </row>
    <row r="1667" spans="1:85" x14ac:dyDescent="0.35">
      <c r="A1667" s="1"/>
      <c r="C1667" s="1"/>
      <c r="D1667" s="1"/>
      <c r="E1667" s="12"/>
      <c r="G1667" s="12"/>
      <c r="H1667" s="12"/>
      <c r="I1667" s="12"/>
      <c r="J1667" s="12"/>
      <c r="K1667" s="12"/>
      <c r="L1667" s="12"/>
      <c r="O1667" s="12"/>
      <c r="R1667" s="12"/>
      <c r="X1667" s="12"/>
      <c r="AP1667" s="12"/>
    </row>
    <row r="1668" spans="1:85" x14ac:dyDescent="0.35">
      <c r="A1668" s="1"/>
      <c r="C1668" s="1"/>
      <c r="D1668" s="1"/>
      <c r="E1668" s="12"/>
      <c r="G1668" s="12"/>
      <c r="H1668" s="12"/>
      <c r="I1668" s="12"/>
      <c r="O1668" s="12"/>
      <c r="P1668" s="12"/>
      <c r="R1668" s="12"/>
      <c r="AM1668" s="12"/>
      <c r="BO1668" s="17"/>
      <c r="BY1668" s="17"/>
    </row>
    <row r="1669" spans="1:85" x14ac:dyDescent="0.35">
      <c r="A1669" s="1"/>
      <c r="C1669" s="1"/>
      <c r="D1669" s="1"/>
      <c r="G1669" s="12"/>
      <c r="H1669" s="12"/>
      <c r="I1669" s="12"/>
    </row>
    <row r="1670" spans="1:85" x14ac:dyDescent="0.35">
      <c r="A1670" s="1"/>
      <c r="C1670" s="1"/>
      <c r="D1670" s="1"/>
      <c r="E1670" s="12"/>
      <c r="F1670" s="12"/>
      <c r="G1670" s="12"/>
      <c r="I1670" s="12"/>
      <c r="J1670" s="12"/>
      <c r="K1670" s="12"/>
      <c r="L1670" s="12"/>
      <c r="O1670" s="12"/>
      <c r="Q1670" s="12"/>
      <c r="R1670" s="12"/>
      <c r="X1670" s="12"/>
      <c r="AF1670" s="12"/>
      <c r="AM1670" s="12"/>
      <c r="AO1670" s="12"/>
      <c r="AP1670" s="12"/>
      <c r="AR1670" s="12"/>
      <c r="AU1670" s="12"/>
      <c r="AV1670" s="12"/>
      <c r="CG1670" s="18"/>
    </row>
    <row r="1671" spans="1:85" x14ac:dyDescent="0.35">
      <c r="A1671" s="1"/>
      <c r="C1671" s="1"/>
      <c r="D1671" s="1"/>
      <c r="G1671" s="12"/>
      <c r="K1671" s="12"/>
      <c r="X1671" s="12"/>
      <c r="AL1671" s="12"/>
      <c r="AM1671" s="12"/>
      <c r="CB1671" s="17"/>
    </row>
    <row r="1672" spans="1:85" x14ac:dyDescent="0.35">
      <c r="A1672" s="1"/>
      <c r="C1672" s="1"/>
      <c r="D1672" s="1"/>
      <c r="AB1672" s="12"/>
      <c r="AC1672" s="12"/>
      <c r="AE1672" s="12"/>
      <c r="AF1672" s="12"/>
      <c r="AG1672" s="12"/>
      <c r="AH1672" s="12"/>
      <c r="AI1672" s="12"/>
      <c r="AN1672" s="12"/>
      <c r="AT1672" s="12"/>
      <c r="BJ1672" s="17"/>
      <c r="BQ1672" s="17"/>
      <c r="BW1672" s="17"/>
      <c r="BX1672" s="17"/>
      <c r="BY1672" s="17"/>
      <c r="CA1672" s="17"/>
    </row>
    <row r="1673" spans="1:85" x14ac:dyDescent="0.35">
      <c r="A1673" s="1"/>
      <c r="C1673" s="1"/>
      <c r="D1673" s="1"/>
      <c r="T1673" s="12"/>
      <c r="U1673" s="12"/>
      <c r="X1673" s="12"/>
      <c r="Z1673" s="12"/>
      <c r="AD1673" s="12"/>
      <c r="CD1673" s="17"/>
    </row>
    <row r="1674" spans="1:85" x14ac:dyDescent="0.35">
      <c r="A1674" s="1"/>
      <c r="C1674" s="1"/>
      <c r="D1674" s="1"/>
      <c r="E1674" s="12"/>
      <c r="G1674" s="12"/>
      <c r="I1674" s="12"/>
      <c r="J1674" s="12"/>
      <c r="K1674" s="12"/>
      <c r="L1674" s="12"/>
      <c r="Q1674" s="12"/>
      <c r="R1674" s="12"/>
      <c r="T1674" s="12"/>
      <c r="V1674" s="12"/>
      <c r="W1674" s="12"/>
      <c r="X1674" s="12"/>
      <c r="Y1674" s="12"/>
      <c r="Z1674" s="12"/>
      <c r="AA1674" s="12"/>
      <c r="AB1674" s="12"/>
      <c r="AC1674" s="12"/>
      <c r="AE1674" s="12"/>
      <c r="AF1674" s="12"/>
      <c r="AG1674" s="12"/>
      <c r="AH1674" s="12"/>
      <c r="AI1674" s="12"/>
      <c r="AJ1674" s="12"/>
      <c r="AK1674" s="12"/>
      <c r="AL1674" s="12"/>
      <c r="AM1674" s="12"/>
      <c r="AN1674" s="12"/>
      <c r="AO1674" s="12"/>
      <c r="AP1674" s="12"/>
      <c r="AQ1674" s="12"/>
      <c r="AR1674" s="12"/>
      <c r="AS1674" s="12"/>
      <c r="AT1674" s="12"/>
      <c r="AU1674" s="12"/>
      <c r="AV1674" s="12"/>
      <c r="AW1674" s="19"/>
      <c r="AX1674" s="17"/>
      <c r="BD1674" s="17"/>
      <c r="BF1674" s="17"/>
      <c r="BL1674" s="17"/>
      <c r="BN1674" s="17"/>
      <c r="BO1674" s="17"/>
      <c r="BP1674" s="17"/>
      <c r="BQ1674" s="17"/>
      <c r="BR1674" s="17"/>
      <c r="BS1674" s="17"/>
      <c r="BV1674" s="17"/>
      <c r="BW1674" s="17"/>
      <c r="BX1674" s="17"/>
      <c r="BY1674" s="17"/>
      <c r="BZ1674" s="17"/>
      <c r="CA1674" s="17"/>
      <c r="CB1674" s="17"/>
      <c r="CC1674" s="17"/>
      <c r="CD1674" s="17"/>
      <c r="CF1674" s="17"/>
      <c r="CG1674" s="18"/>
    </row>
    <row r="1675" spans="1:85" x14ac:dyDescent="0.35">
      <c r="A1675" s="1"/>
      <c r="C1675" s="1"/>
      <c r="D1675" s="1"/>
      <c r="R1675" s="12"/>
      <c r="AA1675" s="12"/>
      <c r="AG1675" s="12"/>
      <c r="AH1675" s="12"/>
      <c r="AM1675" s="12"/>
      <c r="AS1675" s="12"/>
    </row>
    <row r="1676" spans="1:85" x14ac:dyDescent="0.35">
      <c r="A1676" s="1"/>
      <c r="C1676" s="1"/>
      <c r="D1676" s="1"/>
      <c r="P1676" s="12"/>
      <c r="T1676" s="12"/>
      <c r="X1676" s="12"/>
      <c r="AB1676" s="12"/>
      <c r="AC1676" s="12"/>
      <c r="AE1676" s="12"/>
      <c r="AF1676" s="12"/>
      <c r="AH1676" s="12"/>
      <c r="AK1676" s="12"/>
      <c r="AP1676" s="12"/>
      <c r="AR1676" s="12"/>
      <c r="AU1676" s="12"/>
      <c r="BA1676" s="17"/>
      <c r="BO1676" s="17"/>
      <c r="BP1676" s="17"/>
      <c r="BQ1676" s="17"/>
      <c r="BY1676" s="17"/>
      <c r="BZ1676" s="17"/>
      <c r="CA1676" s="17"/>
    </row>
    <row r="1677" spans="1:85" x14ac:dyDescent="0.35">
      <c r="A1677" s="1"/>
      <c r="C1677" s="1"/>
      <c r="D1677" s="1"/>
      <c r="J1677" s="12"/>
      <c r="K1677" s="12"/>
      <c r="L1677" s="12"/>
      <c r="AP1677" s="12"/>
    </row>
    <row r="1678" spans="1:85" x14ac:dyDescent="0.35">
      <c r="A1678" s="1"/>
      <c r="C1678" s="1"/>
      <c r="D1678" s="1"/>
      <c r="F1678" s="12"/>
      <c r="H1678" s="12"/>
      <c r="L1678" s="12"/>
      <c r="X1678" s="12"/>
      <c r="Y1678" s="12"/>
      <c r="AD1678" s="12"/>
      <c r="AM1678" s="12"/>
      <c r="AP1678" s="12"/>
      <c r="AV1678" s="12"/>
      <c r="BY1678" s="17"/>
    </row>
    <row r="1679" spans="1:85" x14ac:dyDescent="0.35">
      <c r="A1679" s="1"/>
      <c r="C1679" s="1"/>
      <c r="D1679" s="1"/>
      <c r="BW1679" s="17"/>
      <c r="BX1679" s="17"/>
      <c r="CA1679" s="17"/>
    </row>
    <row r="1680" spans="1:85" x14ac:dyDescent="0.35">
      <c r="A1680" s="1"/>
      <c r="C1680" s="1"/>
      <c r="D1680" s="1"/>
      <c r="V1680" s="12"/>
      <c r="AB1680" s="12"/>
      <c r="AC1680" s="12"/>
      <c r="AD1680" s="12"/>
      <c r="AE1680" s="12"/>
      <c r="AH1680" s="12"/>
      <c r="AK1680" s="12"/>
      <c r="AL1680" s="12"/>
      <c r="AM1680" s="12"/>
      <c r="AN1680" s="12"/>
      <c r="AQ1680" s="12"/>
      <c r="AR1680" s="12"/>
      <c r="AS1680" s="12"/>
      <c r="AT1680" s="12"/>
      <c r="BD1680" s="17"/>
      <c r="BG1680" s="17"/>
      <c r="BJ1680" s="17"/>
      <c r="BK1680" s="17"/>
      <c r="BM1680" s="17"/>
      <c r="BO1680" s="17"/>
      <c r="BP1680" s="17"/>
      <c r="BR1680" s="17"/>
      <c r="CC1680" s="17"/>
      <c r="CG1680" s="18"/>
    </row>
    <row r="1681" spans="1:85" x14ac:dyDescent="0.35">
      <c r="A1681" s="1"/>
      <c r="C1681" s="1"/>
      <c r="D1681" s="1"/>
      <c r="F1681" s="12"/>
      <c r="J1681" s="12"/>
      <c r="N1681" s="12"/>
      <c r="O1681" s="12"/>
      <c r="U1681" s="12"/>
      <c r="X1681" s="12"/>
      <c r="Z1681" s="12"/>
      <c r="AA1681" s="12"/>
      <c r="AD1681" s="12"/>
      <c r="AH1681" s="12"/>
      <c r="AI1681" s="12"/>
      <c r="AL1681" s="12"/>
      <c r="AQ1681" s="12"/>
      <c r="AS1681" s="12"/>
      <c r="AU1681" s="12"/>
      <c r="BX1681" s="17"/>
    </row>
    <row r="1682" spans="1:85" x14ac:dyDescent="0.35">
      <c r="A1682" s="1"/>
      <c r="C1682" s="1"/>
      <c r="D1682" s="1"/>
      <c r="G1682" s="12"/>
      <c r="I1682" s="12"/>
      <c r="J1682" s="12"/>
      <c r="K1682" s="12"/>
      <c r="Q1682" s="12"/>
      <c r="X1682" s="12"/>
      <c r="AD1682" s="12"/>
      <c r="AH1682" s="12"/>
      <c r="AP1682" s="12"/>
      <c r="AQ1682" s="12"/>
    </row>
    <row r="1683" spans="1:85" x14ac:dyDescent="0.35">
      <c r="A1683" s="1"/>
      <c r="C1683" s="1"/>
      <c r="D1683" s="1"/>
      <c r="M1683" s="12"/>
      <c r="N1683" s="12"/>
      <c r="P1683" s="12"/>
      <c r="S1683" s="12"/>
      <c r="V1683" s="12"/>
      <c r="AA1683" s="12"/>
      <c r="AB1683" s="12"/>
      <c r="AC1683" s="12"/>
      <c r="AD1683" s="12"/>
      <c r="AE1683" s="12"/>
      <c r="AF1683" s="12"/>
      <c r="AH1683" s="12"/>
      <c r="AI1683" s="12"/>
      <c r="AJ1683" s="12"/>
      <c r="AK1683" s="12"/>
      <c r="AL1683" s="12"/>
      <c r="AN1683" s="12"/>
      <c r="AP1683" s="12"/>
      <c r="AQ1683" s="12"/>
      <c r="AR1683" s="12"/>
      <c r="AT1683" s="12"/>
      <c r="AU1683" s="12"/>
      <c r="AW1683" s="19"/>
      <c r="AY1683" s="17"/>
      <c r="BF1683" s="17"/>
      <c r="BJ1683" s="17"/>
      <c r="BL1683" s="17"/>
      <c r="BP1683" s="17"/>
      <c r="BQ1683" s="17"/>
      <c r="BR1683" s="17"/>
      <c r="BS1683" s="17"/>
      <c r="BV1683" s="17"/>
      <c r="BW1683" s="17"/>
      <c r="BX1683" s="17"/>
      <c r="BY1683" s="17"/>
      <c r="BZ1683" s="17"/>
      <c r="CC1683" s="17"/>
    </row>
    <row r="1684" spans="1:85" x14ac:dyDescent="0.35">
      <c r="A1684" s="1"/>
      <c r="C1684" s="1"/>
      <c r="D1684" s="1"/>
      <c r="P1684" s="12"/>
      <c r="T1684" s="12"/>
      <c r="U1684" s="12"/>
      <c r="AD1684" s="12"/>
      <c r="AG1684" s="12"/>
    </row>
    <row r="1685" spans="1:85" x14ac:dyDescent="0.35">
      <c r="A1685" s="1"/>
      <c r="C1685" s="1"/>
      <c r="D1685" s="1"/>
      <c r="K1685" s="12"/>
      <c r="BS1685" s="17"/>
      <c r="CB1685" s="17"/>
      <c r="CC1685" s="17"/>
    </row>
    <row r="1686" spans="1:85" x14ac:dyDescent="0.35">
      <c r="A1686" s="1"/>
      <c r="C1686" s="1"/>
      <c r="D1686" s="1"/>
      <c r="G1686" s="12"/>
      <c r="I1686" s="12"/>
      <c r="J1686" s="12"/>
      <c r="K1686" s="12"/>
      <c r="Q1686" s="12"/>
      <c r="X1686" s="12"/>
      <c r="AP1686" s="12"/>
    </row>
    <row r="1687" spans="1:85" x14ac:dyDescent="0.35">
      <c r="A1687" s="1"/>
      <c r="C1687" s="1"/>
      <c r="D1687" s="1"/>
      <c r="I1687" s="12"/>
      <c r="J1687" s="12"/>
      <c r="K1687" s="12"/>
      <c r="O1687" s="12"/>
      <c r="Q1687" s="12"/>
      <c r="AA1687" s="12"/>
      <c r="AP1687" s="12"/>
    </row>
    <row r="1688" spans="1:85" x14ac:dyDescent="0.35">
      <c r="A1688" s="1"/>
      <c r="C1688" s="1"/>
      <c r="D1688" s="1"/>
      <c r="K1688" s="12"/>
      <c r="Q1688" s="12"/>
      <c r="X1688" s="12"/>
      <c r="Y1688" s="12"/>
      <c r="AB1688" s="12"/>
      <c r="AD1688" s="12"/>
      <c r="AH1688" s="12"/>
      <c r="AP1688" s="12"/>
      <c r="AR1688" s="12"/>
      <c r="AT1688" s="12"/>
      <c r="AU1688" s="12"/>
      <c r="AV1688" s="12"/>
      <c r="BM1688" s="17"/>
    </row>
    <row r="1689" spans="1:85" x14ac:dyDescent="0.35">
      <c r="A1689" s="1"/>
      <c r="C1689" s="1"/>
      <c r="D1689" s="1"/>
      <c r="F1689" s="12"/>
      <c r="P1689" s="12"/>
      <c r="R1689" s="12"/>
      <c r="T1689" s="12"/>
      <c r="U1689" s="12"/>
      <c r="AB1689" s="12"/>
      <c r="AC1689" s="12"/>
      <c r="AD1689" s="12"/>
      <c r="AE1689" s="12"/>
      <c r="AF1689" s="12"/>
      <c r="AG1689" s="12"/>
      <c r="AI1689" s="12"/>
      <c r="AJ1689" s="12"/>
      <c r="AM1689" s="12"/>
      <c r="AS1689" s="12"/>
      <c r="CG1689" s="18"/>
    </row>
    <row r="1690" spans="1:85" x14ac:dyDescent="0.35">
      <c r="A1690" s="1"/>
      <c r="C1690" s="1"/>
      <c r="D1690" s="1"/>
      <c r="I1690" s="12"/>
      <c r="J1690" s="12"/>
      <c r="K1690" s="12"/>
      <c r="Q1690" s="12"/>
      <c r="T1690" s="12"/>
      <c r="X1690" s="12"/>
      <c r="AO1690" s="12"/>
      <c r="AP1690" s="12"/>
      <c r="AS1690" s="12"/>
      <c r="CG1690" s="18"/>
    </row>
    <row r="1691" spans="1:85" x14ac:dyDescent="0.35">
      <c r="A1691" s="1"/>
      <c r="C1691" s="1"/>
      <c r="D1691" s="1"/>
      <c r="G1691" s="12"/>
      <c r="H1691" s="12"/>
      <c r="I1691" s="12"/>
      <c r="J1691" s="12"/>
      <c r="K1691" s="12"/>
      <c r="L1691" s="12"/>
      <c r="Q1691" s="12"/>
      <c r="X1691" s="12"/>
      <c r="Z1691" s="12"/>
      <c r="AD1691" s="12"/>
      <c r="AL1691" s="12"/>
      <c r="AP1691" s="12"/>
    </row>
    <row r="1692" spans="1:85" x14ac:dyDescent="0.35">
      <c r="A1692" s="1"/>
      <c r="C1692" s="1"/>
      <c r="D1692" s="1"/>
      <c r="Y1692" s="12"/>
      <c r="Z1692" s="12"/>
      <c r="AB1692" s="12"/>
      <c r="AC1692" s="12"/>
      <c r="AD1692" s="12"/>
      <c r="AF1692" s="12"/>
      <c r="AJ1692" s="12"/>
      <c r="AL1692" s="12"/>
      <c r="AP1692" s="12"/>
    </row>
    <row r="1693" spans="1:85" x14ac:dyDescent="0.35">
      <c r="A1693" s="1"/>
      <c r="C1693" s="1"/>
      <c r="D1693" s="1"/>
      <c r="E1693" s="12"/>
      <c r="G1693" s="12"/>
      <c r="I1693" s="12"/>
      <c r="K1693" s="12"/>
      <c r="T1693" s="12"/>
      <c r="AA1693" s="12"/>
      <c r="AM1693" s="12"/>
      <c r="AP1693" s="12"/>
    </row>
    <row r="1694" spans="1:85" x14ac:dyDescent="0.35">
      <c r="A1694" s="1"/>
      <c r="C1694" s="1"/>
      <c r="D1694" s="1"/>
      <c r="I1694" s="12"/>
      <c r="K1694" s="12"/>
      <c r="O1694" s="12"/>
      <c r="R1694" s="12"/>
      <c r="X1694" s="12"/>
      <c r="AE1694" s="12"/>
      <c r="AM1694" s="12"/>
      <c r="AP1694" s="12"/>
      <c r="AU1694" s="12"/>
      <c r="AV1694" s="12"/>
    </row>
    <row r="1695" spans="1:85" x14ac:dyDescent="0.35">
      <c r="A1695" s="1"/>
      <c r="C1695" s="1"/>
      <c r="D1695" s="1"/>
      <c r="Y1695" s="12"/>
      <c r="Z1695" s="12"/>
      <c r="AA1695" s="12"/>
    </row>
    <row r="1696" spans="1:85" x14ac:dyDescent="0.35">
      <c r="A1696" s="1"/>
      <c r="C1696" s="1"/>
      <c r="D1696" s="1"/>
      <c r="G1696" s="12"/>
      <c r="N1696" s="12"/>
      <c r="AE1696" s="12"/>
      <c r="AH1696" s="12"/>
      <c r="AM1696" s="12"/>
    </row>
    <row r="1697" spans="1:85" x14ac:dyDescent="0.35">
      <c r="A1697" s="1"/>
      <c r="C1697" s="1"/>
      <c r="D1697" s="1"/>
      <c r="S1697" s="12"/>
      <c r="AC1697" s="12"/>
      <c r="AE1697" s="12"/>
      <c r="AI1697" s="12"/>
      <c r="AK1697" s="12"/>
      <c r="AR1697" s="12"/>
      <c r="AS1697" s="12"/>
      <c r="BD1697" s="17"/>
      <c r="BQ1697" s="17"/>
      <c r="BR1697" s="17"/>
      <c r="BS1697" s="17"/>
      <c r="BW1697" s="17"/>
      <c r="BX1697" s="17"/>
      <c r="BY1697" s="17"/>
      <c r="BZ1697" s="17"/>
      <c r="CA1697" s="17"/>
      <c r="CB1697" s="17"/>
      <c r="CG1697" s="18"/>
    </row>
    <row r="1698" spans="1:85" x14ac:dyDescent="0.35">
      <c r="A1698" s="1"/>
      <c r="C1698" s="1"/>
      <c r="D1698" s="1"/>
      <c r="E1698" s="12"/>
      <c r="G1698" s="12"/>
      <c r="H1698" s="12"/>
      <c r="I1698" s="12"/>
      <c r="J1698" s="12"/>
      <c r="K1698" s="12"/>
      <c r="L1698" s="12"/>
      <c r="O1698" s="12"/>
      <c r="X1698" s="12"/>
      <c r="AP1698" s="12"/>
      <c r="AW1698" s="19"/>
    </row>
    <row r="1699" spans="1:85" x14ac:dyDescent="0.35">
      <c r="A1699" s="1"/>
      <c r="C1699" s="1"/>
      <c r="D1699" s="1"/>
      <c r="F1699" s="12"/>
      <c r="H1699" s="12"/>
      <c r="M1699" s="12"/>
      <c r="R1699" s="12"/>
      <c r="X1699" s="12"/>
      <c r="AL1699" s="12"/>
      <c r="AP1699" s="12"/>
      <c r="AU1699" s="12"/>
      <c r="AV1699" s="12"/>
      <c r="BY1699" s="17"/>
    </row>
    <row r="1700" spans="1:85" x14ac:dyDescent="0.35">
      <c r="A1700" s="1"/>
      <c r="C1700" s="1"/>
      <c r="D1700" s="1"/>
      <c r="AB1700" s="12"/>
      <c r="AC1700" s="12"/>
      <c r="AD1700" s="12"/>
      <c r="AE1700" s="12"/>
      <c r="AF1700" s="12"/>
      <c r="AG1700" s="12"/>
      <c r="AH1700" s="12"/>
      <c r="AI1700" s="12"/>
      <c r="AJ1700" s="12"/>
      <c r="AN1700" s="12"/>
      <c r="AQ1700" s="12"/>
      <c r="AR1700" s="12"/>
      <c r="AT1700" s="12"/>
      <c r="AX1700" s="17"/>
      <c r="AZ1700" s="17"/>
      <c r="BA1700" s="17"/>
      <c r="BB1700" s="17"/>
      <c r="BC1700" s="17"/>
      <c r="BJ1700" s="17"/>
      <c r="BK1700" s="17"/>
      <c r="BQ1700" s="17"/>
      <c r="BV1700" s="17"/>
      <c r="BW1700" s="17"/>
      <c r="BX1700" s="17"/>
      <c r="BY1700" s="17"/>
      <c r="CA1700" s="17"/>
      <c r="CB1700" s="17"/>
      <c r="CF1700" s="17"/>
    </row>
    <row r="1701" spans="1:85" x14ac:dyDescent="0.35">
      <c r="A1701" s="1"/>
      <c r="C1701" s="1"/>
      <c r="D1701" s="1"/>
      <c r="G1701" s="12"/>
      <c r="I1701" s="12"/>
      <c r="K1701" s="12"/>
      <c r="AL1701" s="12"/>
    </row>
    <row r="1702" spans="1:85" x14ac:dyDescent="0.35">
      <c r="A1702" s="1"/>
      <c r="C1702" s="1"/>
      <c r="D1702" s="1"/>
      <c r="AB1702" s="12"/>
      <c r="AC1702" s="12"/>
      <c r="AD1702" s="12"/>
      <c r="AH1702" s="12"/>
      <c r="AI1702" s="12"/>
      <c r="AJ1702" s="12"/>
      <c r="AK1702" s="12"/>
      <c r="AN1702" s="12"/>
      <c r="AX1702" s="17"/>
      <c r="BD1702" s="17"/>
      <c r="BJ1702" s="17"/>
      <c r="BK1702" s="17"/>
      <c r="BL1702" s="17"/>
      <c r="BO1702" s="17"/>
      <c r="BP1702" s="17"/>
      <c r="BQ1702" s="17"/>
      <c r="BR1702" s="17"/>
      <c r="BS1702" s="17"/>
      <c r="BW1702" s="17"/>
      <c r="BX1702" s="17"/>
      <c r="BY1702" s="17"/>
      <c r="BZ1702" s="17"/>
      <c r="CA1702" s="17"/>
      <c r="CC1702" s="17"/>
      <c r="CD1702" s="17"/>
      <c r="CF1702" s="17"/>
    </row>
    <row r="1703" spans="1:85" x14ac:dyDescent="0.35">
      <c r="A1703" s="1"/>
      <c r="C1703" s="1"/>
      <c r="D1703" s="1"/>
      <c r="F1703" s="12"/>
      <c r="K1703" s="12"/>
      <c r="N1703" s="12"/>
      <c r="S1703" s="12"/>
      <c r="AB1703" s="12"/>
      <c r="AC1703" s="12"/>
      <c r="AD1703" s="12"/>
      <c r="AE1703" s="12"/>
      <c r="AF1703" s="12"/>
      <c r="AG1703" s="12"/>
      <c r="AH1703" s="12"/>
      <c r="AI1703" s="12"/>
      <c r="AJ1703" s="12"/>
      <c r="AK1703" s="12"/>
      <c r="AL1703" s="12"/>
      <c r="AM1703" s="12"/>
      <c r="AN1703" s="12"/>
      <c r="AP1703" s="12"/>
      <c r="AS1703" s="12"/>
      <c r="AT1703" s="12"/>
      <c r="AV1703" s="12"/>
      <c r="BW1703" s="17"/>
    </row>
    <row r="1704" spans="1:85" x14ac:dyDescent="0.35">
      <c r="A1704" s="1"/>
      <c r="C1704" s="1"/>
      <c r="D1704" s="1"/>
      <c r="E1704" s="12"/>
      <c r="I1704" s="12"/>
      <c r="J1704" s="12"/>
      <c r="K1704" s="12"/>
      <c r="L1704" s="12"/>
      <c r="P1704" s="12"/>
      <c r="Q1704" s="12"/>
      <c r="T1704" s="12"/>
      <c r="X1704" s="12"/>
      <c r="AB1704" s="12"/>
      <c r="AP1704" s="12"/>
      <c r="AS1704" s="12"/>
    </row>
    <row r="1705" spans="1:85" x14ac:dyDescent="0.35">
      <c r="A1705" s="1"/>
      <c r="C1705" s="1"/>
      <c r="D1705" s="1"/>
      <c r="AU1705" s="12"/>
      <c r="BD1705" s="17"/>
      <c r="BL1705" s="17"/>
      <c r="BR1705" s="17"/>
      <c r="BT1705" s="17"/>
      <c r="BU1705" s="17"/>
      <c r="BW1705" s="17"/>
      <c r="BX1705" s="17"/>
      <c r="CA1705" s="17"/>
      <c r="CF1705" s="17"/>
      <c r="CG1705" s="18"/>
    </row>
    <row r="1706" spans="1:85" x14ac:dyDescent="0.35">
      <c r="A1706" s="1"/>
      <c r="C1706" s="1"/>
      <c r="D1706" s="1"/>
      <c r="F1706" s="12"/>
      <c r="J1706" s="12"/>
      <c r="R1706" s="12"/>
      <c r="S1706" s="12"/>
      <c r="T1706" s="12"/>
      <c r="U1706" s="12"/>
      <c r="Y1706" s="12"/>
      <c r="Z1706" s="12"/>
      <c r="AC1706" s="12"/>
      <c r="AD1706" s="12"/>
      <c r="AM1706" s="12"/>
    </row>
    <row r="1707" spans="1:85" x14ac:dyDescent="0.35">
      <c r="A1707" s="1"/>
      <c r="C1707" s="1"/>
      <c r="D1707" s="1"/>
      <c r="E1707" s="12"/>
      <c r="F1707" s="12"/>
      <c r="G1707" s="12"/>
      <c r="H1707" s="12"/>
      <c r="I1707" s="12"/>
      <c r="J1707" s="12"/>
      <c r="K1707" s="12"/>
      <c r="L1707" s="12"/>
      <c r="O1707" s="12"/>
      <c r="Q1707" s="12"/>
      <c r="X1707" s="12"/>
      <c r="AH1707" s="12"/>
      <c r="AM1707" s="12"/>
      <c r="AP1707" s="12"/>
      <c r="AS1707" s="12"/>
      <c r="BG1707" s="17"/>
      <c r="BQ1707" s="17"/>
    </row>
    <row r="1708" spans="1:85" x14ac:dyDescent="0.35">
      <c r="A1708" s="1"/>
      <c r="C1708" s="1"/>
      <c r="D1708" s="1"/>
      <c r="E1708" s="12"/>
      <c r="G1708" s="12"/>
      <c r="K1708" s="12"/>
      <c r="R1708" s="12"/>
      <c r="U1708" s="12"/>
      <c r="X1708" s="12"/>
      <c r="AG1708" s="12"/>
      <c r="AJ1708" s="12"/>
      <c r="AM1708" s="12"/>
      <c r="AO1708" s="12"/>
      <c r="AP1708" s="12"/>
      <c r="AU1708" s="12"/>
      <c r="AV1708" s="12"/>
      <c r="AW1708" s="19"/>
      <c r="AY1708" s="17"/>
      <c r="AZ1708" s="17"/>
      <c r="BV1708" s="17"/>
      <c r="CA1708" s="17"/>
      <c r="CG1708" s="18"/>
    </row>
    <row r="1709" spans="1:85" x14ac:dyDescent="0.35">
      <c r="A1709" s="1"/>
      <c r="C1709" s="1"/>
      <c r="D1709" s="1"/>
      <c r="E1709" s="12"/>
      <c r="G1709" s="12"/>
      <c r="I1709" s="12"/>
      <c r="X1709" s="12"/>
      <c r="AM1709" s="12"/>
      <c r="AP1709" s="12"/>
    </row>
    <row r="1710" spans="1:85" x14ac:dyDescent="0.35">
      <c r="A1710" s="1"/>
      <c r="C1710" s="1"/>
      <c r="D1710" s="1"/>
      <c r="O1710" s="12"/>
      <c r="R1710" s="12"/>
      <c r="Z1710" s="12"/>
      <c r="AL1710" s="12"/>
      <c r="AM1710" s="12"/>
      <c r="AN1710" s="12"/>
      <c r="AQ1710" s="12"/>
      <c r="AR1710" s="12"/>
      <c r="AS1710" s="12"/>
      <c r="AT1710" s="12"/>
      <c r="BD1710" s="17"/>
      <c r="BI1710" s="17"/>
      <c r="BJ1710" s="17"/>
      <c r="BR1710" s="17"/>
      <c r="BS1710" s="17"/>
      <c r="BW1710" s="17"/>
      <c r="BX1710" s="17"/>
      <c r="CA1710" s="17"/>
      <c r="CF1710" s="17"/>
    </row>
    <row r="1711" spans="1:85" x14ac:dyDescent="0.35">
      <c r="A1711" s="1"/>
      <c r="C1711" s="1"/>
      <c r="D1711" s="1"/>
      <c r="AB1711" s="12"/>
      <c r="AC1711" s="12"/>
      <c r="AD1711" s="12"/>
      <c r="AE1711" s="12"/>
      <c r="AI1711" s="12"/>
      <c r="AJ1711" s="12"/>
    </row>
    <row r="1712" spans="1:85" x14ac:dyDescent="0.35">
      <c r="A1712" s="1"/>
      <c r="C1712" s="1"/>
      <c r="D1712" s="1"/>
      <c r="I1712" s="12"/>
      <c r="K1712" s="12"/>
      <c r="AP1712" s="12"/>
    </row>
    <row r="1713" spans="1:85" x14ac:dyDescent="0.35">
      <c r="A1713" s="1"/>
      <c r="C1713" s="1"/>
      <c r="D1713" s="1"/>
      <c r="G1713" s="12"/>
      <c r="I1713" s="12"/>
      <c r="J1713" s="12"/>
      <c r="K1713" s="12"/>
      <c r="Q1713" s="12"/>
      <c r="X1713" s="12"/>
      <c r="AM1713" s="12"/>
      <c r="AP1713" s="12"/>
      <c r="AV1713" s="12"/>
      <c r="CA1713" s="17"/>
    </row>
    <row r="1714" spans="1:85" x14ac:dyDescent="0.35">
      <c r="A1714" s="1"/>
      <c r="C1714" s="1"/>
      <c r="D1714" s="1"/>
      <c r="E1714" s="12"/>
      <c r="N1714" s="12"/>
      <c r="V1714" s="12"/>
      <c r="Z1714" s="12"/>
      <c r="AA1714" s="12"/>
      <c r="AB1714" s="12"/>
      <c r="AC1714" s="12"/>
      <c r="AD1714" s="12"/>
      <c r="AE1714" s="12"/>
      <c r="AF1714" s="12"/>
      <c r="AG1714" s="12"/>
      <c r="AH1714" s="12"/>
      <c r="AI1714" s="12"/>
      <c r="AJ1714" s="12"/>
      <c r="AK1714" s="12"/>
      <c r="AL1714" s="12"/>
      <c r="AM1714" s="12"/>
      <c r="AO1714" s="12"/>
      <c r="AQ1714" s="12"/>
      <c r="AR1714" s="12"/>
      <c r="AS1714" s="12"/>
      <c r="AT1714" s="12"/>
      <c r="AU1714" s="12"/>
      <c r="AX1714" s="17"/>
      <c r="AY1714" s="17"/>
      <c r="BB1714" s="17"/>
      <c r="BG1714" s="17"/>
      <c r="BH1714" s="17"/>
      <c r="BY1714" s="17"/>
    </row>
    <row r="1715" spans="1:85" x14ac:dyDescent="0.35">
      <c r="A1715" s="1"/>
      <c r="C1715" s="1"/>
      <c r="D1715" s="1"/>
      <c r="M1715" s="12"/>
      <c r="N1715" s="12"/>
      <c r="O1715" s="12"/>
      <c r="P1715" s="12"/>
      <c r="T1715" s="12"/>
      <c r="U1715" s="12"/>
      <c r="V1715" s="12"/>
      <c r="W1715" s="12"/>
      <c r="Y1715" s="12"/>
      <c r="AB1715" s="12"/>
      <c r="AC1715" s="12"/>
      <c r="AE1715" s="12"/>
      <c r="AM1715" s="12"/>
      <c r="AO1715" s="12"/>
      <c r="AS1715" s="12"/>
      <c r="AT1715" s="12"/>
    </row>
    <row r="1716" spans="1:85" x14ac:dyDescent="0.35">
      <c r="A1716" s="1"/>
      <c r="C1716" s="1"/>
      <c r="D1716" s="1"/>
      <c r="E1716" s="12"/>
      <c r="F1716" s="12"/>
      <c r="G1716" s="12"/>
      <c r="H1716" s="12"/>
      <c r="R1716" s="12"/>
      <c r="X1716" s="12"/>
      <c r="AM1716" s="12"/>
      <c r="AR1716" s="12"/>
      <c r="AS1716" s="12"/>
      <c r="AU1716" s="12"/>
      <c r="AV1716" s="12"/>
    </row>
    <row r="1717" spans="1:85" x14ac:dyDescent="0.35">
      <c r="A1717" s="1"/>
      <c r="C1717" s="1"/>
      <c r="D1717" s="1"/>
      <c r="G1717" s="12"/>
      <c r="I1717" s="12"/>
      <c r="J1717" s="12"/>
      <c r="K1717" s="12"/>
      <c r="U1717" s="12"/>
      <c r="AE1717" s="12"/>
      <c r="AF1717" s="12"/>
      <c r="AP1717" s="12"/>
    </row>
    <row r="1718" spans="1:85" x14ac:dyDescent="0.35">
      <c r="A1718" s="1"/>
      <c r="C1718" s="1"/>
      <c r="D1718" s="1"/>
      <c r="E1718" s="12"/>
      <c r="F1718" s="12"/>
      <c r="G1718" s="12"/>
      <c r="H1718" s="12"/>
      <c r="R1718" s="12"/>
      <c r="X1718" s="12"/>
      <c r="AP1718" s="12"/>
      <c r="AU1718" s="12"/>
      <c r="AV1718" s="12"/>
    </row>
    <row r="1719" spans="1:85" x14ac:dyDescent="0.35">
      <c r="A1719" s="1"/>
      <c r="C1719" s="1"/>
      <c r="D1719" s="1"/>
      <c r="P1719" s="12"/>
      <c r="S1719" s="12"/>
      <c r="T1719" s="12"/>
      <c r="U1719" s="12"/>
      <c r="X1719" s="12"/>
      <c r="AC1719" s="12"/>
      <c r="AD1719" s="12"/>
      <c r="AJ1719" s="12"/>
      <c r="AP1719" s="12"/>
      <c r="AV1719" s="12"/>
    </row>
    <row r="1720" spans="1:85" x14ac:dyDescent="0.35">
      <c r="A1720" s="1"/>
      <c r="C1720" s="1"/>
      <c r="D1720" s="1"/>
      <c r="G1720" s="12"/>
      <c r="L1720" s="12"/>
      <c r="T1720" s="12"/>
      <c r="W1720" s="12"/>
      <c r="X1720" s="12"/>
      <c r="AA1720" s="12"/>
      <c r="AD1720" s="12"/>
      <c r="AP1720" s="12"/>
    </row>
    <row r="1721" spans="1:85" x14ac:dyDescent="0.35">
      <c r="A1721" s="1"/>
      <c r="C1721" s="1"/>
      <c r="D1721" s="1"/>
      <c r="H1721" s="12"/>
      <c r="N1721" s="12"/>
      <c r="O1721" s="12"/>
      <c r="P1721" s="12"/>
      <c r="S1721" s="12"/>
      <c r="U1721" s="12"/>
      <c r="AB1721" s="12"/>
      <c r="AC1721" s="12"/>
      <c r="AD1721" s="12"/>
      <c r="AE1721" s="12"/>
      <c r="AF1721" s="12"/>
      <c r="AG1721" s="12"/>
      <c r="AJ1721" s="12"/>
      <c r="AK1721" s="12"/>
      <c r="AS1721" s="12"/>
      <c r="BO1721" s="17"/>
    </row>
    <row r="1722" spans="1:85" x14ac:dyDescent="0.35">
      <c r="A1722" s="1"/>
      <c r="C1722" s="1"/>
      <c r="D1722" s="1"/>
      <c r="T1722" s="12"/>
      <c r="BL1722" s="17"/>
      <c r="BS1722" s="17"/>
      <c r="BW1722" s="17"/>
      <c r="BX1722" s="17"/>
      <c r="BY1722" s="17"/>
      <c r="BZ1722" s="17"/>
      <c r="CA1722" s="17"/>
      <c r="CB1722" s="17"/>
      <c r="CD1722" s="17"/>
      <c r="CF1722" s="17"/>
      <c r="CG1722" s="18"/>
    </row>
    <row r="1723" spans="1:85" x14ac:dyDescent="0.35">
      <c r="A1723" s="1"/>
      <c r="C1723" s="1"/>
      <c r="D1723" s="1"/>
      <c r="I1723" s="12"/>
      <c r="K1723" s="12"/>
      <c r="L1723" s="12"/>
      <c r="X1723" s="12"/>
      <c r="AP1723" s="12"/>
    </row>
    <row r="1724" spans="1:85" x14ac:dyDescent="0.35">
      <c r="A1724" s="1"/>
      <c r="C1724" s="1"/>
      <c r="D1724" s="1"/>
      <c r="T1724" s="12"/>
      <c r="Z1724" s="12"/>
      <c r="AA1724" s="12"/>
      <c r="AN1724" s="12"/>
      <c r="AQ1724" s="12"/>
      <c r="AR1724" s="12"/>
      <c r="AS1724" s="12"/>
      <c r="AU1724" s="12"/>
    </row>
    <row r="1725" spans="1:85" x14ac:dyDescent="0.35">
      <c r="A1725" s="1"/>
      <c r="C1725" s="1"/>
      <c r="D1725" s="1"/>
      <c r="E1725" s="12"/>
      <c r="I1725" s="12"/>
      <c r="J1725" s="12"/>
      <c r="K1725" s="12"/>
      <c r="L1725" s="12"/>
      <c r="W1725" s="12"/>
      <c r="X1725" s="12"/>
      <c r="AP1725" s="12"/>
    </row>
    <row r="1726" spans="1:85" x14ac:dyDescent="0.35">
      <c r="A1726" s="1"/>
      <c r="C1726" s="1"/>
      <c r="D1726" s="1"/>
      <c r="H1726" s="12"/>
      <c r="I1726" s="12"/>
      <c r="J1726" s="12"/>
      <c r="L1726" s="12"/>
      <c r="X1726" s="12"/>
      <c r="AP1726" s="12"/>
    </row>
    <row r="1727" spans="1:85" x14ac:dyDescent="0.35">
      <c r="A1727" s="1"/>
      <c r="C1727" s="1"/>
      <c r="D1727" s="1"/>
      <c r="I1727" s="12"/>
      <c r="J1727" s="12"/>
      <c r="K1727" s="12"/>
      <c r="M1727" s="12"/>
      <c r="O1727" s="12"/>
      <c r="P1727" s="12"/>
      <c r="AA1727" s="12"/>
      <c r="AD1727" s="12"/>
      <c r="AJ1727" s="12"/>
      <c r="AM1727" s="12"/>
      <c r="AP1727" s="12"/>
      <c r="AV1727" s="12"/>
    </row>
    <row r="1728" spans="1:85" x14ac:dyDescent="0.35">
      <c r="A1728" s="1"/>
      <c r="C1728" s="1"/>
      <c r="D1728" s="1"/>
      <c r="U1728" s="12"/>
      <c r="V1728" s="12"/>
      <c r="W1728" s="12"/>
      <c r="Y1728" s="12"/>
      <c r="AA1728" s="12"/>
      <c r="AB1728" s="12"/>
      <c r="AC1728" s="12"/>
      <c r="AE1728" s="12"/>
      <c r="AF1728" s="12"/>
      <c r="AH1728" s="12"/>
      <c r="AI1728" s="12"/>
      <c r="AK1728" s="12"/>
      <c r="AL1728" s="12"/>
      <c r="AN1728" s="12"/>
      <c r="AQ1728" s="12"/>
      <c r="AR1728" s="12"/>
      <c r="AU1728" s="12"/>
      <c r="AX1728" s="17"/>
      <c r="BF1728" s="17"/>
      <c r="BG1728" s="17"/>
      <c r="BH1728" s="17"/>
      <c r="BI1728" s="17"/>
      <c r="BK1728" s="17"/>
      <c r="BR1728" s="17"/>
      <c r="BS1728" s="17"/>
      <c r="BV1728" s="17"/>
      <c r="BX1728" s="17"/>
      <c r="BY1728" s="17"/>
      <c r="BZ1728" s="17"/>
      <c r="CA1728" s="17"/>
    </row>
    <row r="1729" spans="1:85" x14ac:dyDescent="0.35">
      <c r="A1729" s="1"/>
      <c r="C1729" s="1"/>
      <c r="D1729" s="1"/>
      <c r="I1729" s="12"/>
      <c r="K1729" s="12"/>
      <c r="L1729" s="12"/>
    </row>
    <row r="1730" spans="1:85" x14ac:dyDescent="0.35">
      <c r="A1730" s="1"/>
      <c r="C1730" s="1"/>
      <c r="D1730" s="1"/>
      <c r="Z1730" s="12"/>
      <c r="AF1730" s="12"/>
      <c r="AM1730" s="12"/>
      <c r="BK1730" s="17"/>
    </row>
    <row r="1731" spans="1:85" x14ac:dyDescent="0.35">
      <c r="A1731" s="1"/>
      <c r="C1731" s="1"/>
      <c r="D1731" s="1"/>
      <c r="M1731" s="12"/>
      <c r="N1731" s="12"/>
      <c r="O1731" s="12"/>
      <c r="P1731" s="12"/>
      <c r="T1731" s="12"/>
      <c r="U1731" s="12"/>
      <c r="V1731" s="12"/>
      <c r="W1731" s="12"/>
      <c r="X1731" s="12"/>
      <c r="Y1731" s="12"/>
      <c r="AB1731" s="12"/>
      <c r="AC1731" s="12"/>
      <c r="AD1731" s="12"/>
      <c r="AI1731" s="12"/>
      <c r="AJ1731" s="12"/>
      <c r="AK1731" s="12"/>
      <c r="AL1731" s="12"/>
      <c r="AS1731" s="12"/>
      <c r="AU1731" s="12"/>
      <c r="AV1731" s="12"/>
      <c r="BV1731" s="17"/>
      <c r="BX1731" s="17"/>
    </row>
    <row r="1732" spans="1:85" x14ac:dyDescent="0.35">
      <c r="A1732" s="1"/>
      <c r="C1732" s="1"/>
      <c r="D1732" s="1"/>
      <c r="N1732" s="12"/>
      <c r="P1732" s="12"/>
      <c r="S1732" s="12"/>
      <c r="T1732" s="12"/>
      <c r="U1732" s="12"/>
      <c r="Y1732" s="12"/>
      <c r="AB1732" s="12"/>
      <c r="AC1732" s="12"/>
      <c r="AE1732" s="12"/>
      <c r="AJ1732" s="12"/>
      <c r="BD1732" s="17"/>
      <c r="BF1732" s="17"/>
      <c r="BJ1732" s="17"/>
      <c r="BL1732" s="17"/>
      <c r="BO1732" s="17"/>
      <c r="BQ1732" s="17"/>
      <c r="BR1732" s="17"/>
      <c r="BS1732" s="17"/>
      <c r="BT1732" s="17"/>
      <c r="BU1732" s="17"/>
      <c r="BW1732" s="17"/>
      <c r="BX1732" s="17"/>
      <c r="BY1732" s="17"/>
      <c r="CA1732" s="17"/>
      <c r="CB1732" s="17"/>
      <c r="CD1732" s="17"/>
      <c r="CF1732" s="17"/>
      <c r="CG1732" s="18"/>
    </row>
    <row r="1733" spans="1:85" x14ac:dyDescent="0.35">
      <c r="A1733" s="1"/>
      <c r="C1733" s="1"/>
      <c r="D1733" s="1"/>
      <c r="F1733" s="12"/>
      <c r="Q1733" s="12"/>
      <c r="W1733" s="12"/>
      <c r="X1733" s="12"/>
      <c r="Y1733" s="12"/>
      <c r="Z1733" s="12"/>
      <c r="AA1733" s="12"/>
      <c r="AB1733" s="12"/>
      <c r="AC1733" s="12"/>
      <c r="AE1733" s="12"/>
      <c r="AH1733" s="12"/>
      <c r="AJ1733" s="12"/>
      <c r="AK1733" s="12"/>
      <c r="AL1733" s="12"/>
      <c r="AM1733" s="12"/>
      <c r="AO1733" s="12"/>
      <c r="AP1733" s="12"/>
      <c r="AQ1733" s="12"/>
      <c r="AR1733" s="12"/>
      <c r="AS1733" s="12"/>
      <c r="AU1733" s="12"/>
      <c r="AV1733" s="12"/>
    </row>
    <row r="1734" spans="1:85" x14ac:dyDescent="0.35">
      <c r="A1734" s="1"/>
      <c r="C1734" s="1"/>
      <c r="D1734" s="1"/>
      <c r="X1734" s="12"/>
      <c r="Z1734" s="12"/>
      <c r="AA1734" s="12"/>
      <c r="AP1734" s="12"/>
      <c r="AS1734" s="12"/>
      <c r="AU1734" s="12"/>
      <c r="AV1734" s="12"/>
      <c r="AW1734" s="19"/>
      <c r="AX1734" s="17"/>
      <c r="BV1734" s="17"/>
      <c r="CG1734" s="18"/>
    </row>
    <row r="1735" spans="1:85" x14ac:dyDescent="0.35">
      <c r="A1735" s="1"/>
      <c r="C1735" s="1"/>
      <c r="D1735" s="1"/>
      <c r="E1735" s="12"/>
      <c r="F1735" s="12"/>
      <c r="G1735" s="12"/>
      <c r="I1735" s="12"/>
      <c r="J1735" s="12"/>
      <c r="K1735" s="12"/>
      <c r="L1735" s="12"/>
      <c r="N1735" s="12"/>
      <c r="Q1735" s="12"/>
      <c r="R1735" s="12"/>
      <c r="T1735" s="12"/>
      <c r="W1735" s="12"/>
      <c r="X1735" s="12"/>
      <c r="Y1735" s="12"/>
      <c r="Z1735" s="12"/>
      <c r="AA1735" s="12"/>
      <c r="AC1735" s="12"/>
      <c r="AK1735" s="12"/>
      <c r="AO1735" s="12"/>
      <c r="AQ1735" s="12"/>
      <c r="AU1735" s="12"/>
      <c r="AV1735" s="12"/>
      <c r="CG1735" s="18"/>
    </row>
    <row r="1736" spans="1:85" x14ac:dyDescent="0.35">
      <c r="A1736" s="1"/>
      <c r="C1736" s="1"/>
      <c r="D1736" s="1"/>
      <c r="E1736" s="12"/>
      <c r="F1736" s="12"/>
      <c r="H1736" s="12"/>
      <c r="J1736" s="12"/>
      <c r="L1736" s="12"/>
      <c r="R1736" s="12"/>
      <c r="X1736" s="12"/>
      <c r="AP1736" s="12"/>
      <c r="AU1736" s="12"/>
      <c r="AV1736" s="12"/>
      <c r="BX1736" s="17"/>
    </row>
    <row r="1737" spans="1:85" x14ac:dyDescent="0.35">
      <c r="A1737" s="1"/>
      <c r="C1737" s="1"/>
      <c r="D1737" s="1"/>
      <c r="N1737" s="12"/>
      <c r="P1737" s="12"/>
      <c r="S1737" s="12"/>
      <c r="T1737" s="12"/>
      <c r="U1737" s="12"/>
      <c r="AD1737" s="12"/>
    </row>
    <row r="1738" spans="1:85" x14ac:dyDescent="0.35">
      <c r="A1738" s="1"/>
      <c r="C1738" s="1"/>
      <c r="D1738" s="1"/>
      <c r="F1738" s="12"/>
      <c r="H1738" s="12"/>
      <c r="J1738" s="12"/>
      <c r="L1738" s="12"/>
      <c r="Q1738" s="12"/>
      <c r="R1738" s="12"/>
      <c r="X1738" s="12"/>
      <c r="AB1738" s="12"/>
      <c r="AP1738" s="12"/>
      <c r="AV1738" s="12"/>
    </row>
    <row r="1739" spans="1:85" x14ac:dyDescent="0.35">
      <c r="A1739" s="1"/>
      <c r="C1739" s="1"/>
      <c r="D1739" s="1"/>
      <c r="G1739" s="12"/>
      <c r="X1739" s="12"/>
      <c r="Z1739" s="12"/>
      <c r="AB1739" s="12"/>
      <c r="AF1739" s="12"/>
      <c r="AM1739" s="12"/>
      <c r="BP1739" s="17"/>
    </row>
    <row r="1740" spans="1:85" x14ac:dyDescent="0.35">
      <c r="A1740" s="1"/>
      <c r="C1740" s="1"/>
      <c r="D1740" s="1"/>
      <c r="Y1740" s="12"/>
      <c r="Z1740" s="12"/>
      <c r="AA1740" s="12"/>
      <c r="AB1740" s="12"/>
      <c r="AE1740" s="12"/>
      <c r="AI1740" s="12"/>
      <c r="AJ1740" s="12"/>
      <c r="AO1740" s="12"/>
      <c r="AS1740" s="12"/>
      <c r="BD1740" s="17"/>
      <c r="BF1740" s="17"/>
      <c r="BI1740" s="17"/>
      <c r="BL1740" s="17"/>
      <c r="BO1740" s="17"/>
      <c r="BQ1740" s="17"/>
      <c r="BR1740" s="17"/>
      <c r="BS1740" s="17"/>
      <c r="BT1740" s="17"/>
      <c r="BU1740" s="17"/>
      <c r="BW1740" s="17"/>
      <c r="BX1740" s="17"/>
      <c r="BY1740" s="17"/>
      <c r="BZ1740" s="17"/>
      <c r="CA1740" s="17"/>
      <c r="CB1740" s="17"/>
      <c r="CC1740" s="17"/>
      <c r="CF1740" s="17"/>
      <c r="CG1740" s="18"/>
    </row>
    <row r="1741" spans="1:85" x14ac:dyDescent="0.35">
      <c r="A1741" s="1"/>
      <c r="C1741" s="1"/>
      <c r="D1741" s="1"/>
      <c r="G1741" s="12"/>
      <c r="H1741" s="12"/>
      <c r="I1741" s="12"/>
      <c r="J1741" s="12"/>
      <c r="K1741" s="12"/>
      <c r="L1741" s="12"/>
      <c r="Q1741" s="12"/>
      <c r="X1741" s="12"/>
      <c r="AJ1741" s="12"/>
      <c r="AO1741" s="12"/>
      <c r="AP1741" s="12"/>
      <c r="AS1741" s="12"/>
    </row>
    <row r="1742" spans="1:85" x14ac:dyDescent="0.35">
      <c r="A1742" s="1"/>
      <c r="C1742" s="1"/>
      <c r="D1742" s="1"/>
      <c r="F1742" s="12"/>
      <c r="S1742" s="12"/>
      <c r="T1742" s="12"/>
      <c r="X1742" s="12"/>
      <c r="AB1742" s="12"/>
      <c r="AD1742" s="12"/>
      <c r="AG1742" s="12"/>
      <c r="AI1742" s="12"/>
      <c r="AM1742" s="12"/>
      <c r="AO1742" s="12"/>
      <c r="AT1742" s="12"/>
    </row>
    <row r="1743" spans="1:85" x14ac:dyDescent="0.35">
      <c r="A1743" s="1"/>
      <c r="C1743" s="1"/>
      <c r="D1743" s="1"/>
      <c r="E1743" s="12"/>
      <c r="G1743" s="12"/>
      <c r="I1743" s="12"/>
      <c r="K1743" s="12"/>
      <c r="N1743" s="12"/>
      <c r="Q1743" s="12"/>
      <c r="R1743" s="12"/>
      <c r="T1743" s="12"/>
      <c r="X1743" s="12"/>
      <c r="AP1743" s="12"/>
    </row>
    <row r="1744" spans="1:85" x14ac:dyDescent="0.35">
      <c r="A1744" s="1"/>
      <c r="C1744" s="1"/>
      <c r="D1744" s="1"/>
      <c r="E1744" s="12"/>
      <c r="I1744" s="12"/>
      <c r="K1744" s="12"/>
      <c r="O1744" s="12"/>
      <c r="AP1744" s="12"/>
    </row>
    <row r="1745" spans="1:85" x14ac:dyDescent="0.35">
      <c r="A1745" s="1"/>
      <c r="C1745" s="1"/>
      <c r="D1745" s="1"/>
      <c r="F1745" s="12"/>
      <c r="H1745" s="12"/>
      <c r="J1745" s="12"/>
      <c r="Q1745" s="12"/>
      <c r="R1745" s="12"/>
      <c r="X1745" s="12"/>
      <c r="AM1745" s="12"/>
      <c r="AP1745" s="12"/>
      <c r="AU1745" s="12"/>
    </row>
    <row r="1746" spans="1:85" x14ac:dyDescent="0.35">
      <c r="A1746" s="1"/>
      <c r="C1746" s="1"/>
      <c r="D1746" s="1"/>
      <c r="H1746" s="12"/>
      <c r="R1746" s="12"/>
      <c r="AM1746" s="12"/>
    </row>
    <row r="1747" spans="1:85" x14ac:dyDescent="0.35">
      <c r="A1747" s="1"/>
      <c r="C1747" s="1"/>
      <c r="D1747" s="1"/>
      <c r="I1747" s="12"/>
      <c r="K1747" s="12"/>
      <c r="R1747" s="12"/>
      <c r="U1747" s="12"/>
      <c r="AC1747" s="12"/>
      <c r="AD1747" s="12"/>
      <c r="AP1747" s="12"/>
      <c r="AV1747" s="12"/>
      <c r="BG1747" s="17"/>
    </row>
    <row r="1748" spans="1:85" x14ac:dyDescent="0.35">
      <c r="A1748" s="1"/>
      <c r="C1748" s="1"/>
      <c r="D1748" s="1"/>
      <c r="E1748" s="12"/>
      <c r="F1748" s="12"/>
      <c r="G1748" s="12"/>
      <c r="I1748" s="12"/>
      <c r="J1748" s="12"/>
      <c r="K1748" s="12"/>
      <c r="Q1748" s="12"/>
      <c r="R1748" s="12"/>
      <c r="U1748" s="12"/>
      <c r="V1748" s="12"/>
      <c r="X1748" s="12"/>
      <c r="AA1748" s="12"/>
      <c r="AC1748" s="12"/>
      <c r="AE1748" s="12"/>
      <c r="AF1748" s="12"/>
      <c r="AH1748" s="12"/>
      <c r="AI1748" s="12"/>
      <c r="AJ1748" s="12"/>
      <c r="AM1748" s="12"/>
      <c r="AN1748" s="12"/>
      <c r="AP1748" s="12"/>
      <c r="AR1748" s="12"/>
      <c r="AU1748" s="12"/>
      <c r="AV1748" s="12"/>
      <c r="AZ1748" s="17"/>
      <c r="BV1748" s="17"/>
      <c r="CD1748" s="17"/>
      <c r="CG1748" s="18"/>
    </row>
    <row r="1749" spans="1:85" x14ac:dyDescent="0.35">
      <c r="A1749" s="1"/>
      <c r="C1749" s="1"/>
      <c r="D1749" s="1"/>
      <c r="N1749" s="12"/>
      <c r="P1749" s="12"/>
      <c r="S1749" s="12"/>
      <c r="V1749" s="12"/>
      <c r="Y1749" s="12"/>
      <c r="Z1749" s="12"/>
      <c r="AA1749" s="12"/>
      <c r="AE1749" s="12"/>
      <c r="AJ1749" s="12"/>
      <c r="AK1749" s="12"/>
      <c r="AM1749" s="12"/>
      <c r="AN1749" s="12"/>
      <c r="AQ1749" s="12"/>
      <c r="AR1749" s="12"/>
      <c r="AS1749" s="12"/>
      <c r="AT1749" s="12"/>
      <c r="AX1749" s="17"/>
      <c r="BD1749" s="17"/>
      <c r="BH1749" s="17"/>
      <c r="BI1749" s="17"/>
      <c r="BK1749" s="17"/>
      <c r="BN1749" s="17"/>
      <c r="BR1749" s="17"/>
      <c r="BS1749" s="17"/>
      <c r="BV1749" s="17"/>
      <c r="BX1749" s="17"/>
      <c r="CA1749" s="17"/>
    </row>
    <row r="1750" spans="1:85" x14ac:dyDescent="0.35">
      <c r="A1750" s="1"/>
      <c r="C1750" s="1"/>
      <c r="D1750" s="1"/>
      <c r="E1750" s="12"/>
      <c r="G1750" s="12"/>
      <c r="I1750" s="12"/>
      <c r="K1750" s="12"/>
      <c r="M1750" s="12"/>
      <c r="Q1750" s="12"/>
      <c r="T1750" s="12"/>
      <c r="W1750" s="12"/>
      <c r="X1750" s="12"/>
      <c r="AE1750" s="12"/>
      <c r="AH1750" s="12"/>
      <c r="AL1750" s="12"/>
      <c r="AM1750" s="12"/>
      <c r="AS1750" s="12"/>
      <c r="BE1750" s="17"/>
      <c r="CA1750" s="17"/>
    </row>
    <row r="1751" spans="1:85" x14ac:dyDescent="0.35">
      <c r="A1751" s="1"/>
      <c r="C1751" s="1"/>
      <c r="D1751" s="1"/>
      <c r="F1751" s="12"/>
      <c r="J1751" s="12"/>
      <c r="L1751" s="12"/>
      <c r="Q1751" s="12"/>
      <c r="X1751" s="12"/>
      <c r="AP1751" s="12"/>
    </row>
    <row r="1752" spans="1:85" x14ac:dyDescent="0.35">
      <c r="A1752" s="1"/>
      <c r="C1752" s="1"/>
      <c r="D1752" s="1"/>
      <c r="P1752" s="12"/>
      <c r="S1752" s="12"/>
      <c r="T1752" s="12"/>
      <c r="U1752" s="12"/>
      <c r="AB1752" s="12"/>
      <c r="AC1752" s="12"/>
      <c r="AF1752" s="12"/>
    </row>
    <row r="1753" spans="1:85" x14ac:dyDescent="0.35">
      <c r="A1753" s="1"/>
      <c r="C1753" s="1"/>
      <c r="D1753" s="1"/>
      <c r="I1753" s="12"/>
      <c r="J1753" s="12"/>
      <c r="K1753" s="12"/>
      <c r="AP1753" s="12"/>
    </row>
    <row r="1754" spans="1:85" x14ac:dyDescent="0.35">
      <c r="A1754" s="1"/>
      <c r="C1754" s="1"/>
      <c r="D1754" s="1"/>
      <c r="W1754" s="12"/>
      <c r="AM1754" s="12"/>
      <c r="AO1754" s="12"/>
      <c r="AQ1754" s="12"/>
      <c r="AS1754" s="12"/>
      <c r="AV1754" s="12"/>
    </row>
    <row r="1755" spans="1:85" x14ac:dyDescent="0.35">
      <c r="A1755" s="1"/>
      <c r="C1755" s="1"/>
      <c r="D1755" s="1"/>
      <c r="K1755" s="12"/>
      <c r="R1755" s="12"/>
      <c r="V1755" s="12"/>
      <c r="Y1755" s="12"/>
      <c r="Z1755" s="12"/>
      <c r="AA1755" s="12"/>
      <c r="AB1755" s="12"/>
      <c r="AE1755" s="12"/>
      <c r="AF1755" s="12"/>
      <c r="AG1755" s="12"/>
      <c r="AI1755" s="12"/>
      <c r="AK1755" s="12"/>
      <c r="AM1755" s="12"/>
      <c r="AP1755" s="12"/>
      <c r="AQ1755" s="12"/>
      <c r="AR1755" s="12"/>
      <c r="AS1755" s="12"/>
      <c r="AX1755" s="17"/>
      <c r="BD1755" s="17"/>
      <c r="BF1755" s="17"/>
      <c r="BQ1755" s="17"/>
      <c r="BR1755" s="17"/>
      <c r="BW1755" s="17"/>
      <c r="BX1755" s="17"/>
      <c r="BY1755" s="17"/>
      <c r="CC1755" s="17"/>
    </row>
    <row r="1756" spans="1:85" x14ac:dyDescent="0.35">
      <c r="A1756" s="1"/>
      <c r="C1756" s="1"/>
      <c r="D1756" s="1"/>
      <c r="G1756" s="12"/>
      <c r="AE1756" s="12"/>
      <c r="AM1756" s="12"/>
      <c r="AO1756" s="12"/>
      <c r="AR1756" s="12"/>
      <c r="AV1756" s="12"/>
    </row>
    <row r="1757" spans="1:85" x14ac:dyDescent="0.35">
      <c r="A1757" s="1"/>
      <c r="C1757" s="1"/>
      <c r="D1757" s="1"/>
      <c r="H1757" s="12"/>
      <c r="S1757" s="12"/>
      <c r="Z1757" s="12"/>
      <c r="AB1757" s="12"/>
      <c r="AE1757" s="12"/>
      <c r="AF1757" s="12"/>
      <c r="AH1757" s="12"/>
      <c r="AI1757" s="12"/>
      <c r="AJ1757" s="12"/>
      <c r="AM1757" s="12"/>
      <c r="AN1757" s="12"/>
      <c r="AT1757" s="12"/>
      <c r="AW1757" s="19"/>
      <c r="AX1757" s="17"/>
      <c r="BD1757" s="17"/>
      <c r="BF1757" s="17"/>
      <c r="BJ1757" s="17"/>
      <c r="BL1757" s="17"/>
      <c r="BO1757" s="17"/>
      <c r="BP1757" s="17"/>
      <c r="BQ1757" s="17"/>
      <c r="BR1757" s="17"/>
      <c r="BS1757" s="17"/>
      <c r="BV1757" s="17"/>
      <c r="BW1757" s="17"/>
      <c r="BX1757" s="17"/>
      <c r="BY1757" s="17"/>
      <c r="BZ1757" s="17"/>
      <c r="CA1757" s="17"/>
      <c r="CB1757" s="17"/>
    </row>
    <row r="1758" spans="1:85" x14ac:dyDescent="0.35">
      <c r="A1758" s="1"/>
      <c r="C1758" s="1"/>
      <c r="D1758" s="1"/>
      <c r="K1758" s="12"/>
      <c r="L1758" s="12"/>
      <c r="O1758" s="12"/>
      <c r="T1758" s="12"/>
      <c r="Y1758" s="12"/>
      <c r="Z1758" s="12"/>
      <c r="AA1758" s="12"/>
      <c r="AF1758" s="12"/>
      <c r="AI1758" s="12"/>
      <c r="AM1758" s="12"/>
      <c r="AS1758" s="12"/>
      <c r="AV1758" s="12"/>
      <c r="CB1758" s="17"/>
      <c r="CD1758" s="17"/>
    </row>
    <row r="1759" spans="1:85" x14ac:dyDescent="0.35">
      <c r="A1759" s="1"/>
      <c r="C1759" s="1"/>
      <c r="D1759" s="1"/>
      <c r="N1759" s="12"/>
      <c r="O1759" s="12"/>
      <c r="P1759" s="12"/>
      <c r="S1759" s="12"/>
      <c r="V1759" s="12"/>
      <c r="W1759" s="12"/>
      <c r="Y1759" s="12"/>
      <c r="Z1759" s="12"/>
      <c r="AA1759" s="12"/>
      <c r="AC1759" s="12"/>
      <c r="AF1759" s="12"/>
      <c r="AQ1759" s="12"/>
      <c r="AR1759" s="12"/>
      <c r="AS1759" s="12"/>
      <c r="AT1759" s="12"/>
      <c r="AV1759" s="12"/>
    </row>
    <row r="1760" spans="1:85" x14ac:dyDescent="0.35">
      <c r="A1760" s="1"/>
      <c r="C1760" s="1"/>
      <c r="D1760" s="1"/>
      <c r="O1760" s="12"/>
      <c r="V1760" s="12"/>
      <c r="W1760" s="12"/>
      <c r="Z1760" s="12"/>
      <c r="AB1760" s="12"/>
      <c r="AC1760" s="12"/>
      <c r="AD1760" s="12"/>
      <c r="AE1760" s="12"/>
      <c r="AF1760" s="12"/>
      <c r="AH1760" s="12"/>
      <c r="AI1760" s="12"/>
      <c r="AK1760" s="12"/>
      <c r="AL1760" s="12"/>
      <c r="AM1760" s="12"/>
      <c r="AN1760" s="12"/>
      <c r="AP1760" s="12"/>
      <c r="AR1760" s="12"/>
      <c r="AS1760" s="12"/>
      <c r="AT1760" s="12"/>
      <c r="AU1760" s="12"/>
      <c r="AX1760" s="17"/>
      <c r="BC1760" s="17"/>
      <c r="BD1760" s="17"/>
      <c r="BE1760" s="17"/>
      <c r="BN1760" s="17"/>
      <c r="BQ1760" s="17"/>
      <c r="BR1760" s="17"/>
      <c r="BS1760" s="17"/>
      <c r="BV1760" s="17"/>
      <c r="BX1760" s="17"/>
      <c r="BY1760" s="17"/>
      <c r="CA1760" s="17"/>
      <c r="CB1760" s="17"/>
      <c r="CD1760" s="17"/>
      <c r="CF1760" s="17"/>
    </row>
    <row r="1761" spans="1:85" x14ac:dyDescent="0.35">
      <c r="A1761" s="1"/>
      <c r="C1761" s="1"/>
      <c r="D1761" s="1"/>
      <c r="G1761" s="12"/>
      <c r="H1761" s="12"/>
      <c r="I1761" s="12"/>
      <c r="J1761" s="12"/>
      <c r="K1761" s="12"/>
      <c r="L1761" s="12"/>
      <c r="O1761" s="12"/>
      <c r="P1761" s="12"/>
      <c r="Q1761" s="12"/>
      <c r="S1761" s="12"/>
      <c r="U1761" s="12"/>
      <c r="X1761" s="12"/>
      <c r="AP1761" s="12"/>
      <c r="BJ1761" s="17"/>
      <c r="BW1761" s="17"/>
      <c r="BX1761" s="17"/>
    </row>
    <row r="1762" spans="1:85" x14ac:dyDescent="0.35">
      <c r="A1762" s="1"/>
      <c r="C1762" s="1"/>
      <c r="D1762" s="1"/>
      <c r="S1762" s="12"/>
      <c r="V1762" s="12"/>
      <c r="AH1762" s="12"/>
      <c r="AK1762" s="12"/>
      <c r="AL1762" s="12"/>
      <c r="AN1762" s="12"/>
      <c r="AQ1762" s="12"/>
      <c r="AR1762" s="12"/>
      <c r="AT1762" s="12"/>
      <c r="AX1762" s="17"/>
      <c r="BB1762" s="17"/>
      <c r="BI1762" s="17"/>
      <c r="BJ1762" s="17"/>
      <c r="BV1762" s="17"/>
      <c r="CF1762" s="17"/>
    </row>
    <row r="1763" spans="1:85" x14ac:dyDescent="0.35">
      <c r="A1763" s="1"/>
      <c r="C1763" s="1"/>
      <c r="D1763" s="1"/>
      <c r="E1763" s="12"/>
      <c r="G1763" s="12"/>
      <c r="I1763" s="12"/>
      <c r="J1763" s="12"/>
      <c r="K1763" s="12"/>
      <c r="Q1763" s="12"/>
      <c r="X1763" s="12"/>
      <c r="AC1763" s="12"/>
      <c r="AM1763" s="12"/>
      <c r="AP1763" s="12"/>
      <c r="BJ1763" s="17"/>
    </row>
    <row r="1764" spans="1:85" x14ac:dyDescent="0.35">
      <c r="A1764" s="1"/>
      <c r="C1764" s="1"/>
      <c r="D1764" s="1"/>
      <c r="O1764" s="12"/>
      <c r="P1764" s="12"/>
      <c r="AS1764" s="12"/>
      <c r="CG1764" s="18"/>
    </row>
    <row r="1765" spans="1:85" x14ac:dyDescent="0.35">
      <c r="A1765" s="1"/>
      <c r="C1765" s="1"/>
      <c r="D1765" s="1"/>
      <c r="E1765" s="12"/>
      <c r="F1765" s="12"/>
      <c r="G1765" s="12"/>
      <c r="Q1765" s="12"/>
      <c r="R1765" s="12"/>
      <c r="X1765" s="12"/>
      <c r="AA1765" s="12"/>
      <c r="AM1765" s="12"/>
      <c r="AU1765" s="12"/>
    </row>
    <row r="1766" spans="1:85" x14ac:dyDescent="0.35">
      <c r="A1766" s="1"/>
      <c r="C1766" s="1"/>
      <c r="D1766" s="1"/>
      <c r="N1766" s="12"/>
      <c r="P1766" s="12"/>
      <c r="CG1766" s="18"/>
    </row>
    <row r="1767" spans="1:85" x14ac:dyDescent="0.35">
      <c r="A1767" s="1"/>
      <c r="C1767" s="1"/>
      <c r="D1767" s="1"/>
      <c r="E1767" s="12"/>
      <c r="G1767" s="12"/>
      <c r="H1767" s="12"/>
      <c r="I1767" s="12"/>
      <c r="K1767" s="12"/>
      <c r="R1767" s="12"/>
      <c r="X1767" s="12"/>
      <c r="AD1767" s="12"/>
      <c r="AM1767" s="12"/>
      <c r="AO1767" s="12"/>
      <c r="AP1767" s="12"/>
      <c r="AU1767" s="12"/>
      <c r="AV1767" s="12"/>
      <c r="AW1767" s="19"/>
      <c r="BV1767" s="17"/>
      <c r="BW1767" s="17"/>
      <c r="BY1767" s="17"/>
      <c r="CG1767" s="18"/>
    </row>
    <row r="1768" spans="1:85" x14ac:dyDescent="0.35">
      <c r="A1768" s="1"/>
      <c r="C1768" s="1"/>
      <c r="D1768" s="1"/>
      <c r="T1768" s="12"/>
    </row>
    <row r="1769" spans="1:85" x14ac:dyDescent="0.35">
      <c r="A1769" s="1"/>
      <c r="C1769" s="1"/>
      <c r="D1769" s="1"/>
      <c r="F1769" s="12"/>
      <c r="G1769" s="12"/>
      <c r="H1769" s="12"/>
      <c r="L1769" s="12"/>
      <c r="P1769" s="12"/>
      <c r="R1769" s="12"/>
      <c r="T1769" s="12"/>
      <c r="U1769" s="12"/>
      <c r="V1769" s="12"/>
      <c r="X1769" s="12"/>
      <c r="Y1769" s="12"/>
      <c r="Z1769" s="12"/>
      <c r="AA1769" s="12"/>
      <c r="AD1769" s="12"/>
      <c r="AG1769" s="12"/>
      <c r="AI1769" s="12"/>
      <c r="AJ1769" s="12"/>
      <c r="AQ1769" s="12"/>
      <c r="AR1769" s="12"/>
      <c r="AS1769" s="12"/>
      <c r="AU1769" s="12"/>
      <c r="AV1769" s="12"/>
      <c r="AW1769" s="19"/>
      <c r="AX1769" s="17"/>
      <c r="AY1769" s="17"/>
      <c r="AZ1769" s="17"/>
      <c r="BA1769" s="17"/>
      <c r="BC1769" s="17"/>
      <c r="BF1769" s="17"/>
      <c r="BL1769" s="17"/>
      <c r="BP1769" s="17"/>
      <c r="BQ1769" s="17"/>
      <c r="BS1769" s="17"/>
      <c r="BT1769" s="17"/>
      <c r="BU1769" s="17"/>
      <c r="BV1769" s="17"/>
      <c r="BW1769" s="17"/>
      <c r="BX1769" s="17"/>
      <c r="BY1769" s="17"/>
      <c r="BZ1769" s="17"/>
      <c r="CA1769" s="17"/>
      <c r="CB1769" s="17"/>
      <c r="CD1769" s="17"/>
      <c r="CF1769" s="17"/>
      <c r="CG1769" s="18"/>
    </row>
    <row r="1770" spans="1:85" x14ac:dyDescent="0.35">
      <c r="A1770" s="1"/>
      <c r="C1770" s="1"/>
      <c r="D1770" s="1"/>
      <c r="K1770" s="12"/>
      <c r="Y1770" s="12"/>
      <c r="Z1770" s="12"/>
      <c r="AA1770" s="12"/>
      <c r="AD1770" s="12"/>
      <c r="AS1770" s="12"/>
      <c r="AX1770" s="17"/>
    </row>
    <row r="1771" spans="1:85" x14ac:dyDescent="0.35">
      <c r="A1771" s="1"/>
      <c r="C1771" s="1"/>
      <c r="D1771" s="1"/>
      <c r="E1771" s="12"/>
      <c r="G1771" s="12"/>
      <c r="H1771" s="12"/>
      <c r="L1771" s="12"/>
      <c r="X1771" s="12"/>
      <c r="Z1771" s="12"/>
      <c r="AA1771" s="12"/>
      <c r="AH1771" s="12"/>
      <c r="AP1771" s="12"/>
      <c r="AU1771" s="12"/>
      <c r="AV1771" s="12"/>
      <c r="BD1771" s="17"/>
      <c r="BV1771" s="17"/>
    </row>
    <row r="1772" spans="1:85" x14ac:dyDescent="0.35">
      <c r="A1772" s="1"/>
      <c r="C1772" s="1"/>
      <c r="D1772" s="1"/>
      <c r="F1772" s="12"/>
      <c r="H1772" s="12"/>
      <c r="S1772" s="12"/>
      <c r="Z1772" s="12"/>
      <c r="AB1772" s="12"/>
      <c r="AC1772" s="12"/>
      <c r="AN1772" s="12"/>
      <c r="AQ1772" s="12"/>
      <c r="AR1772" s="12"/>
      <c r="AW1772" s="19"/>
      <c r="AX1772" s="17"/>
      <c r="BB1772" s="17"/>
      <c r="BE1772" s="17"/>
      <c r="BI1772" s="17"/>
      <c r="BJ1772" s="17"/>
      <c r="BK1772" s="17"/>
      <c r="BO1772" s="17"/>
      <c r="BP1772" s="17"/>
      <c r="BQ1772" s="17"/>
      <c r="BX1772" s="17"/>
      <c r="BY1772" s="17"/>
      <c r="CF1772" s="17"/>
    </row>
    <row r="1773" spans="1:85" x14ac:dyDescent="0.35">
      <c r="A1773" s="1"/>
      <c r="C1773" s="1"/>
      <c r="D1773" s="1"/>
      <c r="E1773" s="12"/>
      <c r="F1773" s="12"/>
      <c r="G1773" s="12"/>
      <c r="H1773" s="12"/>
      <c r="R1773" s="12"/>
      <c r="T1773" s="12"/>
      <c r="U1773" s="12"/>
      <c r="X1773" s="12"/>
      <c r="AD1773" s="12"/>
      <c r="AL1773" s="12"/>
      <c r="AM1773" s="12"/>
      <c r="AP1773" s="12"/>
      <c r="AS1773" s="12"/>
      <c r="AU1773" s="12"/>
      <c r="AV1773" s="12"/>
      <c r="AW1773" s="19"/>
      <c r="AY1773" s="17"/>
      <c r="BV1773" s="17"/>
      <c r="BW1773" s="17"/>
      <c r="CG1773" s="18"/>
    </row>
    <row r="1774" spans="1:85" x14ac:dyDescent="0.35">
      <c r="A1774" s="1"/>
      <c r="C1774" s="1"/>
      <c r="D1774" s="1"/>
      <c r="G1774" s="12"/>
      <c r="H1774" s="12"/>
      <c r="I1774" s="12"/>
      <c r="J1774" s="12"/>
      <c r="K1774" s="12"/>
      <c r="Q1774" s="12"/>
      <c r="U1774" s="12"/>
      <c r="X1774" s="12"/>
      <c r="Y1774" s="12"/>
      <c r="AB1774" s="12"/>
      <c r="AD1774" s="12"/>
      <c r="AH1774" s="12"/>
      <c r="AM1774" s="12"/>
      <c r="AP1774" s="12"/>
      <c r="AS1774" s="12"/>
      <c r="AU1774" s="12"/>
      <c r="BT1774" s="17"/>
      <c r="BU1774" s="17"/>
    </row>
    <row r="1775" spans="1:85" x14ac:dyDescent="0.35">
      <c r="A1775" s="1"/>
      <c r="C1775" s="1"/>
      <c r="D1775" s="1"/>
      <c r="O1775" s="12"/>
      <c r="Y1775" s="12"/>
      <c r="Z1775" s="12"/>
      <c r="AA1775" s="12"/>
    </row>
    <row r="1776" spans="1:85" x14ac:dyDescent="0.35">
      <c r="A1776" s="1"/>
      <c r="C1776" s="1"/>
      <c r="D1776" s="1"/>
      <c r="E1776" s="12"/>
      <c r="G1776" s="12"/>
      <c r="I1776" s="12"/>
      <c r="J1776" s="12"/>
      <c r="K1776" s="12"/>
      <c r="L1776" s="12"/>
      <c r="Q1776" s="12"/>
      <c r="X1776" s="12"/>
      <c r="AD1776" s="12"/>
      <c r="AF1776" s="12"/>
      <c r="AI1776" s="12"/>
      <c r="AJ1776" s="12"/>
      <c r="AP1776" s="12"/>
      <c r="BS1776" s="17"/>
      <c r="CG1776" s="18"/>
    </row>
    <row r="1777" spans="1:85" x14ac:dyDescent="0.35">
      <c r="A1777" s="1"/>
      <c r="C1777" s="1"/>
      <c r="D1777" s="1"/>
      <c r="F1777" s="12"/>
      <c r="H1777" s="12"/>
      <c r="K1777" s="12"/>
      <c r="P1777" s="12"/>
      <c r="R1777" s="12"/>
      <c r="T1777" s="12"/>
      <c r="Y1777" s="12"/>
      <c r="AA1777" s="12"/>
      <c r="AE1777" s="12"/>
      <c r="AR1777" s="12"/>
      <c r="AS1777" s="12"/>
      <c r="AV1777" s="12"/>
    </row>
    <row r="1778" spans="1:85" x14ac:dyDescent="0.35">
      <c r="A1778" s="1"/>
      <c r="C1778" s="1"/>
      <c r="D1778" s="1"/>
      <c r="AB1778" s="12"/>
      <c r="AC1778" s="12"/>
      <c r="AH1778" s="12"/>
      <c r="AX1778" s="17"/>
      <c r="BD1778" s="17"/>
      <c r="BQ1778" s="17"/>
      <c r="BS1778" s="17"/>
      <c r="BW1778" s="17"/>
      <c r="BY1778" s="17"/>
      <c r="CA1778" s="17"/>
      <c r="CB1778" s="17"/>
      <c r="CC1778" s="17"/>
    </row>
    <row r="1779" spans="1:85" x14ac:dyDescent="0.35">
      <c r="A1779" s="1"/>
      <c r="C1779" s="1"/>
      <c r="D1779" s="1"/>
      <c r="F1779" s="12"/>
      <c r="H1779" s="12"/>
      <c r="I1779" s="12"/>
      <c r="K1779" s="12"/>
      <c r="Q1779" s="12"/>
      <c r="R1779" s="12"/>
      <c r="V1779" s="12"/>
      <c r="W1779" s="12"/>
      <c r="X1779" s="12"/>
      <c r="Y1779" s="12"/>
      <c r="Z1779" s="12"/>
      <c r="AA1779" s="12"/>
      <c r="AB1779" s="12"/>
      <c r="AE1779" s="12"/>
      <c r="AH1779" s="12"/>
      <c r="AI1779" s="12"/>
      <c r="AJ1779" s="12"/>
      <c r="AL1779" s="12"/>
      <c r="AM1779" s="12"/>
      <c r="AN1779" s="12"/>
      <c r="AP1779" s="12"/>
      <c r="AQ1779" s="12"/>
      <c r="AR1779" s="12"/>
      <c r="AS1779" s="12"/>
      <c r="BD1779" s="17"/>
      <c r="BJ1779" s="17"/>
      <c r="BL1779" s="17"/>
      <c r="BM1779" s="17"/>
      <c r="BN1779" s="17"/>
      <c r="BP1779" s="17"/>
      <c r="BQ1779" s="17"/>
      <c r="BR1779" s="17"/>
      <c r="BS1779" s="17"/>
      <c r="BW1779" s="17"/>
      <c r="BX1779" s="17"/>
      <c r="BY1779" s="17"/>
      <c r="CA1779" s="17"/>
      <c r="CC1779" s="17"/>
      <c r="CG1779" s="18"/>
    </row>
    <row r="1780" spans="1:85" x14ac:dyDescent="0.35">
      <c r="A1780" s="1"/>
      <c r="C1780" s="1"/>
      <c r="D1780" s="1"/>
      <c r="I1780" s="12"/>
      <c r="J1780" s="12"/>
      <c r="K1780" s="12"/>
      <c r="Q1780" s="12"/>
      <c r="AF1780" s="12"/>
      <c r="AP1780" s="12"/>
    </row>
    <row r="1781" spans="1:85" x14ac:dyDescent="0.35">
      <c r="A1781" s="1"/>
      <c r="C1781" s="1"/>
      <c r="D1781" s="1"/>
      <c r="N1781" s="12"/>
      <c r="O1781" s="12"/>
      <c r="P1781" s="12"/>
      <c r="Q1781" s="12"/>
      <c r="U1781" s="12"/>
      <c r="AI1781" s="12"/>
    </row>
    <row r="1782" spans="1:85" x14ac:dyDescent="0.35">
      <c r="A1782" s="1"/>
      <c r="C1782" s="1"/>
      <c r="D1782" s="1"/>
      <c r="E1782" s="12"/>
      <c r="F1782" s="12"/>
      <c r="J1782" s="12"/>
      <c r="K1782" s="12"/>
      <c r="L1782" s="12"/>
      <c r="P1782" s="12"/>
      <c r="Q1782" s="12"/>
      <c r="U1782" s="12"/>
      <c r="W1782" s="12"/>
      <c r="X1782" s="12"/>
      <c r="AB1782" s="12"/>
      <c r="AD1782" s="12"/>
      <c r="AE1782" s="12"/>
      <c r="AF1782" s="12"/>
      <c r="AI1782" s="12"/>
      <c r="AJ1782" s="12"/>
      <c r="AK1782" s="12"/>
      <c r="AL1782" s="12"/>
      <c r="AM1782" s="12"/>
      <c r="AN1782" s="12"/>
      <c r="AO1782" s="12"/>
      <c r="AP1782" s="12"/>
      <c r="AS1782" s="12"/>
      <c r="AT1782" s="12"/>
      <c r="AU1782" s="12"/>
      <c r="AV1782" s="12"/>
      <c r="AW1782" s="19"/>
      <c r="CG1782" s="18"/>
    </row>
    <row r="1783" spans="1:85" x14ac:dyDescent="0.35">
      <c r="A1783" s="1"/>
      <c r="C1783" s="1"/>
      <c r="D1783" s="1"/>
      <c r="N1783" s="12"/>
      <c r="O1783" s="12"/>
      <c r="AB1783" s="12"/>
      <c r="AC1783" s="12"/>
      <c r="AE1783" s="12"/>
      <c r="AF1783" s="12"/>
      <c r="AG1783" s="12"/>
      <c r="AI1783" s="12"/>
      <c r="AJ1783" s="12"/>
    </row>
    <row r="1784" spans="1:85" x14ac:dyDescent="0.35">
      <c r="A1784" s="1"/>
      <c r="C1784" s="1"/>
      <c r="D1784" s="1"/>
      <c r="E1784" s="12"/>
      <c r="F1784" s="12"/>
      <c r="H1784" s="12"/>
      <c r="R1784" s="12"/>
      <c r="X1784" s="12"/>
      <c r="AA1784" s="12"/>
      <c r="AM1784" s="12"/>
      <c r="AU1784" s="12"/>
      <c r="AV1784" s="12"/>
      <c r="AY1784" s="17"/>
    </row>
    <row r="1785" spans="1:85" x14ac:dyDescent="0.35">
      <c r="A1785" s="1"/>
      <c r="C1785" s="1"/>
      <c r="D1785" s="1"/>
      <c r="H1785" s="12"/>
      <c r="I1785" s="12"/>
      <c r="J1785" s="12"/>
      <c r="K1785" s="12"/>
      <c r="L1785" s="12"/>
      <c r="Q1785" s="12"/>
      <c r="X1785" s="12"/>
      <c r="AD1785" s="12"/>
      <c r="AP1785" s="12"/>
    </row>
    <row r="1786" spans="1:85" x14ac:dyDescent="0.35">
      <c r="A1786" s="1"/>
      <c r="C1786" s="1"/>
      <c r="D1786" s="1"/>
      <c r="I1786" s="12"/>
      <c r="J1786" s="12"/>
      <c r="K1786" s="12"/>
      <c r="L1786" s="12"/>
      <c r="O1786" s="12"/>
      <c r="P1786" s="12"/>
      <c r="Q1786" s="12"/>
      <c r="U1786" s="12"/>
      <c r="X1786" s="12"/>
      <c r="AO1786" s="12"/>
      <c r="AP1786" s="12"/>
    </row>
    <row r="1787" spans="1:85" x14ac:dyDescent="0.35">
      <c r="A1787" s="1"/>
      <c r="C1787" s="1"/>
      <c r="D1787" s="1"/>
      <c r="Q1787" s="12"/>
      <c r="V1787" s="12"/>
      <c r="AA1787" s="12"/>
      <c r="AB1787" s="12"/>
      <c r="AC1787" s="12"/>
      <c r="AE1787" s="12"/>
      <c r="AH1787" s="12"/>
      <c r="AI1787" s="12"/>
      <c r="AJ1787" s="12"/>
      <c r="AK1787" s="12"/>
      <c r="AL1787" s="12"/>
      <c r="AM1787" s="12"/>
      <c r="AN1787" s="12"/>
      <c r="AR1787" s="12"/>
      <c r="AT1787" s="12"/>
      <c r="AU1787" s="12"/>
      <c r="BE1787" s="17"/>
      <c r="BH1787" s="17"/>
      <c r="BI1787" s="17"/>
      <c r="BK1787" s="17"/>
      <c r="BL1787" s="17"/>
      <c r="BS1787" s="17"/>
      <c r="BV1787" s="17"/>
      <c r="BW1787" s="17"/>
      <c r="BY1787" s="17"/>
      <c r="CA1787" s="17"/>
      <c r="CB1787" s="17"/>
      <c r="CG1787" s="18"/>
    </row>
    <row r="1788" spans="1:85" x14ac:dyDescent="0.35">
      <c r="A1788" s="1"/>
      <c r="C1788" s="1"/>
      <c r="D1788" s="1"/>
      <c r="I1788" s="12"/>
      <c r="K1788" s="12"/>
      <c r="L1788" s="12"/>
      <c r="Q1788" s="12"/>
      <c r="R1788" s="12"/>
      <c r="X1788" s="12"/>
      <c r="AP1788" s="12"/>
    </row>
    <row r="1789" spans="1:85" x14ac:dyDescent="0.35">
      <c r="A1789" s="1"/>
      <c r="C1789" s="1"/>
      <c r="D1789" s="1"/>
      <c r="E1789" s="12"/>
      <c r="F1789" s="12"/>
      <c r="J1789" s="12"/>
      <c r="K1789" s="12"/>
      <c r="L1789" s="12"/>
      <c r="R1789" s="12"/>
      <c r="V1789" s="12"/>
      <c r="W1789" s="12"/>
      <c r="X1789" s="12"/>
      <c r="AG1789" s="12"/>
      <c r="AH1789" s="12"/>
      <c r="AI1789" s="12"/>
      <c r="AJ1789" s="12"/>
      <c r="AK1789" s="12"/>
      <c r="AL1789" s="12"/>
      <c r="AM1789" s="12"/>
      <c r="AN1789" s="12"/>
      <c r="AP1789" s="12"/>
      <c r="AQ1789" s="12"/>
      <c r="AR1789" s="12"/>
      <c r="AT1789" s="12"/>
      <c r="AU1789" s="12"/>
      <c r="AV1789" s="12"/>
      <c r="AW1789" s="19"/>
      <c r="AX1789" s="17"/>
      <c r="AY1789" s="17"/>
      <c r="BB1789" s="17"/>
      <c r="BG1789" s="17"/>
      <c r="BH1789" s="17"/>
      <c r="BI1789" s="17"/>
      <c r="BJ1789" s="17"/>
      <c r="BV1789" s="17"/>
      <c r="BX1789" s="17"/>
      <c r="CG1789" s="18"/>
    </row>
    <row r="1790" spans="1:85" x14ac:dyDescent="0.35">
      <c r="A1790" s="1"/>
      <c r="C1790" s="1"/>
      <c r="D1790" s="1"/>
      <c r="E1790" s="12"/>
      <c r="I1790" s="12"/>
      <c r="J1790" s="12"/>
      <c r="K1790" s="12"/>
      <c r="L1790" s="12"/>
      <c r="O1790" s="12"/>
      <c r="P1790" s="12"/>
      <c r="Q1790" s="12"/>
      <c r="AD1790" s="12"/>
      <c r="AM1790" s="12"/>
      <c r="AP1790" s="12"/>
    </row>
    <row r="1791" spans="1:85" x14ac:dyDescent="0.35">
      <c r="A1791" s="1"/>
      <c r="C1791" s="1"/>
      <c r="D1791" s="1"/>
      <c r="E1791" s="12"/>
      <c r="G1791" s="12"/>
      <c r="I1791" s="12"/>
      <c r="K1791" s="12"/>
      <c r="L1791" s="12"/>
      <c r="O1791" s="12"/>
      <c r="X1791" s="12"/>
      <c r="AP1791" s="12"/>
    </row>
    <row r="1792" spans="1:85" x14ac:dyDescent="0.35">
      <c r="A1792" s="1"/>
      <c r="C1792" s="1"/>
      <c r="D1792" s="1"/>
      <c r="J1792" s="12"/>
      <c r="Y1792" s="12"/>
      <c r="Z1792" s="12"/>
      <c r="AA1792" s="12"/>
      <c r="AD1792" s="12"/>
      <c r="AH1792" s="12"/>
      <c r="AS1792" s="12"/>
    </row>
    <row r="1793" spans="1:85" x14ac:dyDescent="0.35">
      <c r="A1793" s="1"/>
      <c r="C1793" s="1"/>
      <c r="D1793" s="1"/>
      <c r="E1793" s="12"/>
      <c r="F1793" s="12"/>
      <c r="G1793" s="12"/>
      <c r="H1793" s="12"/>
      <c r="J1793" s="12"/>
      <c r="L1793" s="12"/>
      <c r="N1793" s="12"/>
      <c r="Q1793" s="12"/>
      <c r="R1793" s="12"/>
      <c r="S1793" s="12"/>
      <c r="U1793" s="12"/>
      <c r="X1793" s="12"/>
      <c r="AA1793" s="12"/>
      <c r="AB1793" s="12"/>
      <c r="AE1793" s="12"/>
      <c r="AJ1793" s="12"/>
      <c r="AM1793" s="12"/>
      <c r="AN1793" s="12"/>
      <c r="AU1793" s="12"/>
      <c r="AV1793" s="12"/>
    </row>
    <row r="1794" spans="1:85" x14ac:dyDescent="0.35">
      <c r="A1794" s="1"/>
      <c r="C1794" s="1"/>
      <c r="D1794" s="1"/>
      <c r="E1794" s="12"/>
      <c r="X1794" s="12"/>
      <c r="AM1794" s="12"/>
    </row>
    <row r="1795" spans="1:85" x14ac:dyDescent="0.35">
      <c r="A1795" s="1"/>
      <c r="C1795" s="1"/>
      <c r="D1795" s="1"/>
      <c r="I1795" s="12"/>
      <c r="J1795" s="12"/>
      <c r="K1795" s="12"/>
      <c r="O1795" s="12"/>
      <c r="Q1795" s="12"/>
      <c r="X1795" s="12"/>
      <c r="Z1795" s="12"/>
      <c r="AC1795" s="12"/>
      <c r="AP1795" s="12"/>
      <c r="AS1795" s="12"/>
    </row>
    <row r="1796" spans="1:85" x14ac:dyDescent="0.35">
      <c r="A1796" s="1"/>
      <c r="C1796" s="1"/>
      <c r="D1796" s="1"/>
      <c r="S1796" s="12"/>
      <c r="T1796" s="12"/>
      <c r="Y1796" s="12"/>
      <c r="Z1796" s="12"/>
      <c r="AA1796" s="12"/>
      <c r="AB1796" s="12"/>
      <c r="AE1796" s="12"/>
      <c r="AR1796" s="12"/>
      <c r="BO1796" s="17"/>
      <c r="BQ1796" s="17"/>
    </row>
    <row r="1797" spans="1:85" x14ac:dyDescent="0.35">
      <c r="A1797" s="1"/>
      <c r="C1797" s="1"/>
      <c r="D1797" s="1"/>
      <c r="F1797" s="12"/>
      <c r="H1797" s="12"/>
      <c r="I1797" s="12"/>
      <c r="J1797" s="12"/>
      <c r="L1797" s="12"/>
      <c r="T1797" s="12"/>
      <c r="X1797" s="12"/>
      <c r="AG1797" s="12"/>
      <c r="AM1797" s="12"/>
      <c r="AP1797" s="12"/>
    </row>
    <row r="1798" spans="1:85" x14ac:dyDescent="0.35">
      <c r="A1798" s="1"/>
      <c r="C1798" s="1"/>
      <c r="D1798" s="1"/>
      <c r="N1798" s="12"/>
      <c r="O1798" s="12"/>
      <c r="S1798" s="12"/>
      <c r="V1798" s="12"/>
      <c r="AB1798" s="12"/>
      <c r="AC1798" s="12"/>
      <c r="AF1798" s="12"/>
      <c r="AG1798" s="12"/>
      <c r="AH1798" s="12"/>
      <c r="AI1798" s="12"/>
      <c r="AJ1798" s="12"/>
      <c r="AL1798" s="12"/>
      <c r="AM1798" s="12"/>
      <c r="AN1798" s="12"/>
      <c r="AQ1798" s="12"/>
      <c r="AR1798" s="12"/>
      <c r="CA1798" s="17"/>
    </row>
    <row r="1799" spans="1:85" x14ac:dyDescent="0.35">
      <c r="A1799" s="1"/>
      <c r="C1799" s="1"/>
      <c r="D1799" s="1"/>
      <c r="E1799" s="12"/>
      <c r="F1799" s="12"/>
      <c r="N1799" s="12"/>
      <c r="R1799" s="12"/>
      <c r="S1799" s="12"/>
      <c r="X1799" s="12"/>
      <c r="AM1799" s="12"/>
      <c r="AN1799" s="12"/>
    </row>
    <row r="1800" spans="1:85" x14ac:dyDescent="0.35">
      <c r="A1800" s="1"/>
      <c r="C1800" s="1"/>
      <c r="D1800" s="1"/>
      <c r="S1800" s="12"/>
      <c r="V1800" s="12"/>
      <c r="AB1800" s="12"/>
      <c r="AC1800" s="12"/>
      <c r="AE1800" s="12"/>
      <c r="AG1800" s="12"/>
      <c r="AH1800" s="12"/>
      <c r="AI1800" s="12"/>
      <c r="AK1800" s="12"/>
      <c r="AL1800" s="12"/>
      <c r="AN1800" s="12"/>
      <c r="AT1800" s="12"/>
      <c r="AU1800" s="12"/>
      <c r="BF1800" s="17"/>
      <c r="BG1800" s="17"/>
      <c r="BJ1800" s="17"/>
      <c r="BS1800" s="17"/>
    </row>
    <row r="1801" spans="1:85" x14ac:dyDescent="0.35">
      <c r="A1801" s="1"/>
      <c r="C1801" s="1"/>
      <c r="D1801" s="1"/>
      <c r="E1801" s="12"/>
      <c r="F1801" s="12"/>
      <c r="G1801" s="12"/>
      <c r="H1801" s="12"/>
      <c r="I1801" s="12"/>
      <c r="J1801" s="12"/>
      <c r="K1801" s="12"/>
      <c r="L1801" s="12"/>
      <c r="Q1801" s="12"/>
      <c r="X1801" s="12"/>
      <c r="AD1801" s="12"/>
      <c r="AP1801" s="12"/>
      <c r="AU1801" s="12"/>
    </row>
    <row r="1802" spans="1:85" x14ac:dyDescent="0.35">
      <c r="A1802" s="1"/>
      <c r="C1802" s="1"/>
      <c r="D1802" s="1"/>
      <c r="Z1802" s="12"/>
      <c r="AB1802" s="12"/>
      <c r="AK1802" s="12"/>
      <c r="AL1802" s="12"/>
      <c r="AS1802" s="12"/>
      <c r="AX1802" s="17"/>
      <c r="BB1802" s="17"/>
      <c r="BI1802" s="17"/>
      <c r="CC1802" s="17"/>
    </row>
    <row r="1803" spans="1:85" x14ac:dyDescent="0.35">
      <c r="A1803" s="1"/>
      <c r="C1803" s="1"/>
      <c r="D1803" s="1"/>
      <c r="N1803" s="12"/>
      <c r="R1803" s="12"/>
      <c r="U1803" s="12"/>
      <c r="V1803" s="12"/>
      <c r="W1803" s="12"/>
      <c r="AB1803" s="12"/>
      <c r="AK1803" s="12"/>
      <c r="AL1803" s="12"/>
      <c r="AO1803" s="12"/>
      <c r="AU1803" s="12"/>
      <c r="AV1803" s="12"/>
      <c r="BB1803" s="17"/>
      <c r="BO1803" s="17"/>
      <c r="BW1803" s="17"/>
      <c r="BX1803" s="17"/>
      <c r="CF1803" s="17"/>
    </row>
    <row r="1804" spans="1:85" x14ac:dyDescent="0.35">
      <c r="A1804" s="1"/>
      <c r="C1804" s="1"/>
      <c r="D1804" s="1"/>
      <c r="H1804" s="12"/>
      <c r="I1804" s="12"/>
      <c r="K1804" s="12"/>
      <c r="L1804" s="12"/>
      <c r="Q1804" s="12"/>
      <c r="Z1804" s="12"/>
      <c r="AP1804" s="12"/>
    </row>
    <row r="1805" spans="1:85" x14ac:dyDescent="0.35">
      <c r="A1805" s="1"/>
      <c r="C1805" s="1"/>
      <c r="D1805" s="1"/>
      <c r="F1805" s="12"/>
      <c r="J1805" s="12"/>
      <c r="L1805" s="12"/>
      <c r="Q1805" s="12"/>
      <c r="AP1805" s="12"/>
    </row>
    <row r="1806" spans="1:85" x14ac:dyDescent="0.35">
      <c r="A1806" s="1"/>
      <c r="C1806" s="1"/>
      <c r="D1806" s="1"/>
      <c r="F1806" s="12"/>
      <c r="I1806" s="12"/>
      <c r="J1806" s="12"/>
      <c r="K1806" s="12"/>
      <c r="O1806" s="12"/>
      <c r="P1806" s="12"/>
      <c r="V1806" s="12"/>
      <c r="X1806" s="12"/>
      <c r="Y1806" s="12"/>
      <c r="Z1806" s="12"/>
      <c r="AA1806" s="12"/>
      <c r="AB1806" s="12"/>
      <c r="AC1806" s="12"/>
      <c r="AE1806" s="12"/>
      <c r="AJ1806" s="12"/>
      <c r="AK1806" s="12"/>
      <c r="AM1806" s="12"/>
      <c r="AP1806" s="12"/>
      <c r="AQ1806" s="12"/>
      <c r="AR1806" s="12"/>
      <c r="AS1806" s="12"/>
      <c r="AU1806" s="12"/>
      <c r="AX1806" s="17"/>
      <c r="BS1806" s="17"/>
      <c r="BV1806" s="17"/>
      <c r="BX1806" s="17"/>
      <c r="BY1806" s="17"/>
      <c r="CA1806" s="17"/>
      <c r="CB1806" s="17"/>
      <c r="CC1806" s="17"/>
      <c r="CG1806" s="18"/>
    </row>
    <row r="1807" spans="1:85" x14ac:dyDescent="0.35">
      <c r="A1807" s="1"/>
      <c r="C1807" s="1"/>
      <c r="D1807" s="1"/>
      <c r="I1807" s="12"/>
      <c r="K1807" s="12"/>
      <c r="Q1807" s="12"/>
      <c r="X1807" s="12"/>
      <c r="AE1807" s="12"/>
      <c r="AP1807" s="12"/>
      <c r="AU1807" s="12"/>
    </row>
    <row r="1808" spans="1:85" x14ac:dyDescent="0.35">
      <c r="A1808" s="1"/>
      <c r="C1808" s="1"/>
      <c r="D1808" s="1"/>
      <c r="E1808" s="12"/>
      <c r="G1808" s="12"/>
      <c r="K1808" s="12"/>
      <c r="P1808" s="12"/>
      <c r="R1808" s="12"/>
      <c r="X1808" s="12"/>
      <c r="AB1808" s="12"/>
      <c r="AF1808" s="12"/>
      <c r="AG1808" s="12"/>
      <c r="AI1808" s="12"/>
      <c r="AJ1808" s="12"/>
      <c r="AP1808" s="12"/>
      <c r="AU1808" s="12"/>
      <c r="AV1808" s="12"/>
      <c r="AZ1808" s="17"/>
      <c r="BV1808" s="17"/>
      <c r="BY1808" s="17"/>
    </row>
    <row r="1809" spans="1:85" x14ac:dyDescent="0.35">
      <c r="A1809" s="1"/>
      <c r="C1809" s="1"/>
      <c r="D1809" s="1"/>
      <c r="N1809" s="12"/>
      <c r="O1809" s="12"/>
      <c r="P1809" s="12"/>
      <c r="S1809" s="12"/>
      <c r="T1809" s="12"/>
      <c r="U1809" s="12"/>
      <c r="AB1809" s="12"/>
      <c r="AC1809" s="12"/>
      <c r="AD1809" s="12"/>
      <c r="AE1809" s="12"/>
      <c r="AF1809" s="12"/>
      <c r="AG1809" s="12"/>
      <c r="AH1809" s="12"/>
      <c r="AI1809" s="12"/>
      <c r="AJ1809" s="12"/>
      <c r="AK1809" s="12"/>
      <c r="BE1809" s="17"/>
    </row>
    <row r="1810" spans="1:85" x14ac:dyDescent="0.35">
      <c r="A1810" s="1"/>
      <c r="C1810" s="1"/>
      <c r="D1810" s="1"/>
      <c r="L1810" s="12"/>
    </row>
    <row r="1811" spans="1:85" x14ac:dyDescent="0.35">
      <c r="A1811" s="1"/>
      <c r="C1811" s="1"/>
      <c r="D1811" s="1"/>
      <c r="G1811" s="12"/>
      <c r="I1811" s="12"/>
      <c r="J1811" s="12"/>
      <c r="K1811" s="12"/>
      <c r="O1811" s="12"/>
      <c r="Q1811" s="12"/>
      <c r="AA1811" s="12"/>
      <c r="AN1811" s="12"/>
      <c r="AP1811" s="12"/>
      <c r="AS1811" s="12"/>
    </row>
    <row r="1812" spans="1:85" x14ac:dyDescent="0.35">
      <c r="A1812" s="1"/>
      <c r="C1812" s="1"/>
      <c r="D1812" s="1"/>
      <c r="I1812" s="12"/>
      <c r="V1812" s="12"/>
      <c r="Y1812" s="12"/>
      <c r="Z1812" s="12"/>
      <c r="AA1812" s="12"/>
      <c r="AK1812" s="12"/>
      <c r="AL1812" s="12"/>
      <c r="AM1812" s="12"/>
      <c r="AN1812" s="12"/>
      <c r="AP1812" s="12"/>
      <c r="AQ1812" s="12"/>
      <c r="AR1812" s="12"/>
      <c r="AS1812" s="12"/>
      <c r="AW1812" s="19"/>
      <c r="AX1812" s="17"/>
      <c r="BD1812" s="17"/>
      <c r="BE1812" s="17"/>
      <c r="BH1812" s="17"/>
      <c r="BI1812" s="17"/>
      <c r="BJ1812" s="17"/>
      <c r="BK1812" s="17"/>
      <c r="BM1812" s="17"/>
      <c r="BO1812" s="17"/>
      <c r="BQ1812" s="17"/>
      <c r="BR1812" s="17"/>
      <c r="BS1812" s="17"/>
      <c r="BW1812" s="17"/>
      <c r="BX1812" s="17"/>
      <c r="BY1812" s="17"/>
      <c r="BZ1812" s="17"/>
      <c r="CA1812" s="17"/>
      <c r="CB1812" s="17"/>
      <c r="CC1812" s="17"/>
      <c r="CD1812" s="17"/>
      <c r="CF1812" s="17"/>
      <c r="CG1812" s="18"/>
    </row>
    <row r="1813" spans="1:85" x14ac:dyDescent="0.35">
      <c r="A1813" s="1"/>
      <c r="C1813" s="1"/>
      <c r="D1813" s="1"/>
      <c r="U1813" s="12"/>
      <c r="AK1813" s="12"/>
      <c r="AL1813" s="12"/>
      <c r="AN1813" s="12"/>
    </row>
    <row r="1814" spans="1:85" x14ac:dyDescent="0.35">
      <c r="A1814" s="1"/>
      <c r="C1814" s="1"/>
      <c r="D1814" s="1"/>
      <c r="F1814" s="12"/>
      <c r="Y1814" s="12"/>
      <c r="Z1814" s="12"/>
      <c r="AA1814" s="12"/>
      <c r="AH1814" s="12"/>
      <c r="AK1814" s="12"/>
      <c r="AL1814" s="12"/>
      <c r="AN1814" s="12"/>
      <c r="AQ1814" s="12"/>
      <c r="AR1814" s="12"/>
      <c r="AS1814" s="12"/>
      <c r="AT1814" s="12"/>
      <c r="AV1814" s="12"/>
      <c r="AX1814" s="17"/>
      <c r="AY1814" s="17"/>
      <c r="BB1814" s="17"/>
      <c r="BS1814" s="17"/>
      <c r="BV1814" s="17"/>
      <c r="BW1814" s="17"/>
      <c r="BX1814" s="17"/>
      <c r="BY1814" s="17"/>
      <c r="CA1814" s="17"/>
      <c r="CD1814" s="17"/>
      <c r="CF1814" s="17"/>
      <c r="CG1814" s="18"/>
    </row>
    <row r="1815" spans="1:85" x14ac:dyDescent="0.35">
      <c r="A1815" s="1"/>
      <c r="C1815" s="1"/>
      <c r="D1815" s="1"/>
      <c r="M1815" s="12"/>
      <c r="N1815" s="12"/>
      <c r="O1815" s="12"/>
      <c r="P1815" s="12"/>
      <c r="S1815" s="12"/>
      <c r="T1815" s="12"/>
      <c r="AB1815" s="12"/>
      <c r="AC1815" s="12"/>
      <c r="AD1815" s="12"/>
      <c r="AE1815" s="12"/>
      <c r="AF1815" s="12"/>
      <c r="AG1815" s="12"/>
      <c r="AI1815" s="12"/>
      <c r="AJ1815" s="12"/>
      <c r="AM1815" s="12"/>
    </row>
    <row r="1816" spans="1:85" x14ac:dyDescent="0.35">
      <c r="A1816" s="1"/>
      <c r="C1816" s="1"/>
      <c r="D1816" s="1"/>
      <c r="V1816" s="12"/>
      <c r="Y1816" s="12"/>
      <c r="Z1816" s="12"/>
      <c r="AA1816" s="12"/>
      <c r="AE1816" s="12"/>
      <c r="AG1816" s="12"/>
      <c r="AO1816" s="12"/>
      <c r="AQ1816" s="12"/>
      <c r="AR1816" s="12"/>
      <c r="AS1816" s="12"/>
      <c r="AT1816" s="12"/>
      <c r="AV1816" s="12"/>
      <c r="AX1816" s="17"/>
      <c r="BC1816" s="17"/>
      <c r="BS1816" s="17"/>
      <c r="BV1816" s="17"/>
      <c r="BX1816" s="17"/>
      <c r="CA1816" s="17"/>
      <c r="CE1816" s="17"/>
      <c r="CG1816" s="18"/>
    </row>
    <row r="1817" spans="1:85" x14ac:dyDescent="0.35">
      <c r="A1817" s="1"/>
      <c r="C1817" s="1"/>
      <c r="D1817" s="1"/>
      <c r="E1817" s="12"/>
      <c r="F1817" s="12"/>
      <c r="G1817" s="12"/>
      <c r="H1817" s="12"/>
      <c r="R1817" s="12"/>
      <c r="S1817" s="12"/>
      <c r="X1817" s="12"/>
      <c r="AB1817" s="12"/>
      <c r="AC1817" s="12"/>
      <c r="AM1817" s="12"/>
      <c r="AS1817" s="12"/>
    </row>
    <row r="1818" spans="1:85" x14ac:dyDescent="0.35">
      <c r="A1818" s="1"/>
      <c r="C1818" s="1"/>
      <c r="D1818" s="1"/>
      <c r="Y1818" s="12"/>
      <c r="AI1818" s="12"/>
      <c r="AT1818" s="12"/>
      <c r="AX1818" s="17"/>
      <c r="BB1818" s="17"/>
      <c r="CF1818" s="17"/>
    </row>
    <row r="1819" spans="1:85" x14ac:dyDescent="0.35">
      <c r="A1819" s="1"/>
      <c r="C1819" s="1"/>
      <c r="D1819" s="1"/>
      <c r="Y1819" s="12"/>
      <c r="Z1819" s="12"/>
      <c r="AA1819" s="12"/>
    </row>
    <row r="1820" spans="1:85" x14ac:dyDescent="0.35">
      <c r="A1820" s="1"/>
      <c r="C1820" s="1"/>
      <c r="D1820" s="1"/>
      <c r="E1820" s="12"/>
      <c r="F1820" s="12"/>
      <c r="G1820" s="12"/>
      <c r="H1820" s="12"/>
      <c r="I1820" s="12"/>
      <c r="K1820" s="12"/>
      <c r="R1820" s="12"/>
      <c r="S1820" s="12"/>
      <c r="T1820" s="12"/>
      <c r="U1820" s="12"/>
      <c r="V1820" s="12"/>
      <c r="X1820" s="12"/>
      <c r="Y1820" s="12"/>
      <c r="Z1820" s="12"/>
      <c r="AA1820" s="12"/>
      <c r="AB1820" s="12"/>
      <c r="AD1820" s="12"/>
      <c r="AE1820" s="12"/>
      <c r="AF1820" s="12"/>
      <c r="AG1820" s="12"/>
      <c r="AH1820" s="12"/>
      <c r="AJ1820" s="12"/>
      <c r="AK1820" s="12"/>
      <c r="AM1820" s="12"/>
      <c r="AN1820" s="12"/>
      <c r="AO1820" s="12"/>
      <c r="AQ1820" s="12"/>
      <c r="AR1820" s="12"/>
      <c r="AS1820" s="12"/>
      <c r="AT1820" s="12"/>
      <c r="AU1820" s="12"/>
      <c r="AV1820" s="12"/>
      <c r="BD1820" s="17"/>
      <c r="BF1820" s="17"/>
      <c r="BJ1820" s="17"/>
      <c r="BL1820" s="17"/>
      <c r="BN1820" s="17"/>
      <c r="BO1820" s="17"/>
      <c r="BP1820" s="17"/>
      <c r="BQ1820" s="17"/>
      <c r="BR1820" s="17"/>
      <c r="BS1820" s="17"/>
      <c r="BT1820" s="17"/>
      <c r="BU1820" s="17"/>
      <c r="BV1820" s="17"/>
      <c r="BW1820" s="17"/>
      <c r="BX1820" s="17"/>
      <c r="BY1820" s="17"/>
      <c r="BZ1820" s="17"/>
      <c r="CA1820" s="17"/>
      <c r="CB1820" s="17"/>
      <c r="CC1820" s="17"/>
      <c r="CD1820" s="17"/>
      <c r="CF1820" s="17"/>
      <c r="CG1820" s="18"/>
    </row>
    <row r="1821" spans="1:85" x14ac:dyDescent="0.35">
      <c r="A1821" s="1"/>
      <c r="C1821" s="1"/>
      <c r="D1821" s="1"/>
      <c r="AM1821" s="12"/>
      <c r="AR1821" s="12"/>
      <c r="AT1821" s="12"/>
      <c r="CA1821" s="17"/>
    </row>
    <row r="1822" spans="1:85" x14ac:dyDescent="0.35">
      <c r="A1822" s="1"/>
      <c r="C1822" s="1"/>
      <c r="D1822" s="1"/>
      <c r="V1822" s="12"/>
      <c r="Y1822" s="12"/>
      <c r="Z1822" s="12"/>
      <c r="AB1822" s="12"/>
      <c r="AC1822" s="12"/>
      <c r="AE1822" s="12"/>
      <c r="AF1822" s="12"/>
      <c r="AH1822" s="12"/>
      <c r="AI1822" s="12"/>
      <c r="AJ1822" s="12"/>
      <c r="AK1822" s="12"/>
      <c r="AL1822" s="12"/>
      <c r="AM1822" s="12"/>
      <c r="AQ1822" s="12"/>
      <c r="AS1822" s="12"/>
      <c r="AT1822" s="12"/>
      <c r="BA1822" s="17"/>
      <c r="BB1822" s="17"/>
      <c r="BE1822" s="17"/>
      <c r="BF1822" s="17"/>
      <c r="BG1822" s="17"/>
      <c r="BI1822" s="17"/>
      <c r="BJ1822" s="17"/>
      <c r="BK1822" s="17"/>
      <c r="BL1822" s="17"/>
      <c r="BM1822" s="17"/>
      <c r="BQ1822" s="17"/>
      <c r="BS1822" s="17"/>
      <c r="BV1822" s="17"/>
      <c r="BX1822" s="17"/>
      <c r="CA1822" s="17"/>
      <c r="CF1822" s="17"/>
      <c r="CG1822" s="18"/>
    </row>
    <row r="1823" spans="1:85" x14ac:dyDescent="0.35">
      <c r="A1823" s="1"/>
      <c r="C1823" s="1"/>
      <c r="D1823" s="1"/>
      <c r="I1823" s="12"/>
      <c r="V1823" s="12"/>
      <c r="Y1823" s="12"/>
      <c r="Z1823" s="12"/>
      <c r="AA1823" s="12"/>
      <c r="AD1823" s="12"/>
      <c r="AH1823" s="12"/>
      <c r="AJ1823" s="12"/>
      <c r="AL1823" s="12"/>
      <c r="AN1823" s="12"/>
      <c r="AR1823" s="12"/>
      <c r="AT1823" s="12"/>
      <c r="AU1823" s="12"/>
      <c r="AV1823" s="12"/>
      <c r="AX1823" s="17"/>
      <c r="BF1823" s="17"/>
      <c r="BI1823" s="17"/>
      <c r="BS1823" s="17"/>
      <c r="BT1823" s="17"/>
      <c r="BV1823" s="17"/>
      <c r="BW1823" s="17"/>
      <c r="BX1823" s="17"/>
      <c r="BY1823" s="17"/>
      <c r="BZ1823" s="17"/>
      <c r="CA1823" s="17"/>
      <c r="CF1823" s="17"/>
    </row>
    <row r="1824" spans="1:85" x14ac:dyDescent="0.35">
      <c r="A1824" s="1"/>
      <c r="C1824" s="1"/>
      <c r="D1824" s="1"/>
      <c r="G1824" s="12"/>
      <c r="I1824" s="12"/>
      <c r="K1824" s="12"/>
      <c r="N1824" s="12"/>
      <c r="O1824" s="12"/>
      <c r="P1824" s="12"/>
      <c r="Q1824" s="12"/>
      <c r="W1824" s="12"/>
      <c r="X1824" s="12"/>
      <c r="AA1824" s="12"/>
      <c r="AP1824" s="12"/>
      <c r="CC1824" s="17"/>
    </row>
    <row r="1825" spans="1:85" x14ac:dyDescent="0.35">
      <c r="A1825" s="1"/>
      <c r="C1825" s="1"/>
      <c r="D1825" s="1"/>
      <c r="S1825" s="12"/>
      <c r="V1825" s="12"/>
      <c r="Y1825" s="12"/>
      <c r="AA1825" s="12"/>
      <c r="AB1825" s="12"/>
      <c r="AC1825" s="12"/>
      <c r="AE1825" s="12"/>
      <c r="AF1825" s="12"/>
      <c r="AH1825" s="12"/>
      <c r="AI1825" s="12"/>
      <c r="AK1825" s="12"/>
      <c r="AL1825" s="12"/>
      <c r="AN1825" s="12"/>
      <c r="AR1825" s="12"/>
      <c r="AT1825" s="12"/>
      <c r="BD1825" s="17"/>
      <c r="BQ1825" s="17"/>
      <c r="BV1825" s="17"/>
    </row>
    <row r="1826" spans="1:85" x14ac:dyDescent="0.35">
      <c r="A1826" s="1"/>
      <c r="C1826" s="1"/>
      <c r="D1826" s="1"/>
      <c r="G1826" s="12"/>
      <c r="I1826" s="12"/>
      <c r="J1826" s="12"/>
      <c r="K1826" s="12"/>
      <c r="L1826" s="12"/>
      <c r="O1826" s="12"/>
      <c r="P1826" s="12"/>
      <c r="Q1826" s="12"/>
      <c r="X1826" s="12"/>
      <c r="Y1826" s="12"/>
      <c r="AE1826" s="12"/>
      <c r="AM1826" s="12"/>
      <c r="AN1826" s="12"/>
      <c r="AP1826" s="12"/>
      <c r="AV1826" s="12"/>
    </row>
    <row r="1827" spans="1:85" x14ac:dyDescent="0.35">
      <c r="A1827" s="1"/>
      <c r="C1827" s="1"/>
      <c r="D1827" s="1"/>
      <c r="N1827" s="12"/>
      <c r="S1827" s="12"/>
      <c r="AA1827" s="12"/>
      <c r="AB1827" s="12"/>
      <c r="AC1827" s="12"/>
      <c r="AD1827" s="12"/>
    </row>
    <row r="1828" spans="1:85" x14ac:dyDescent="0.35">
      <c r="A1828" s="1"/>
      <c r="C1828" s="1"/>
      <c r="D1828" s="1"/>
      <c r="T1828" s="12"/>
      <c r="W1828" s="12"/>
      <c r="X1828" s="12"/>
      <c r="AA1828" s="12"/>
      <c r="AL1828" s="12"/>
      <c r="AM1828" s="12"/>
      <c r="AN1828" s="12"/>
      <c r="AO1828" s="12"/>
      <c r="AS1828" s="12"/>
      <c r="AT1828" s="12"/>
      <c r="AU1828" s="12"/>
      <c r="AV1828" s="12"/>
    </row>
    <row r="1829" spans="1:85" x14ac:dyDescent="0.35">
      <c r="A1829" s="1"/>
      <c r="C1829" s="1"/>
      <c r="D1829" s="1"/>
      <c r="F1829" s="12"/>
      <c r="H1829" s="12"/>
      <c r="J1829" s="12"/>
      <c r="K1829" s="12"/>
      <c r="L1829" s="12"/>
      <c r="O1829" s="12"/>
      <c r="Q1829" s="12"/>
      <c r="X1829" s="12"/>
      <c r="AP1829" s="12"/>
    </row>
    <row r="1830" spans="1:85" x14ac:dyDescent="0.35">
      <c r="A1830" s="1"/>
      <c r="C1830" s="1"/>
      <c r="D1830" s="1"/>
      <c r="E1830" s="12"/>
      <c r="G1830" s="12"/>
      <c r="I1830" s="12"/>
      <c r="J1830" s="12"/>
      <c r="K1830" s="12"/>
      <c r="L1830" s="12"/>
      <c r="O1830" s="12"/>
      <c r="Q1830" s="12"/>
      <c r="X1830" s="12"/>
      <c r="AO1830" s="12"/>
      <c r="AP1830" s="12"/>
      <c r="AU1830" s="12"/>
      <c r="AV1830" s="12"/>
    </row>
    <row r="1831" spans="1:85" x14ac:dyDescent="0.35">
      <c r="A1831" s="1"/>
      <c r="C1831" s="1"/>
      <c r="D1831" s="1"/>
      <c r="S1831" s="12"/>
      <c r="Y1831" s="12"/>
      <c r="AA1831" s="12"/>
      <c r="AB1831" s="12"/>
      <c r="AK1831" s="12"/>
      <c r="AM1831" s="12"/>
      <c r="AR1831" s="12"/>
      <c r="AS1831" s="12"/>
      <c r="AV1831" s="12"/>
      <c r="BV1831" s="17"/>
      <c r="CG1831" s="18"/>
    </row>
    <row r="1832" spans="1:85" x14ac:dyDescent="0.35">
      <c r="A1832" s="1"/>
      <c r="C1832" s="1"/>
      <c r="D1832" s="1"/>
      <c r="E1832" s="12"/>
      <c r="G1832" s="12"/>
      <c r="I1832" s="12"/>
      <c r="K1832" s="12"/>
      <c r="Q1832" s="12"/>
      <c r="X1832" s="12"/>
      <c r="AP1832" s="12"/>
    </row>
    <row r="1833" spans="1:85" x14ac:dyDescent="0.35">
      <c r="A1833" s="1"/>
      <c r="C1833" s="1"/>
      <c r="D1833" s="1"/>
      <c r="E1833" s="12"/>
      <c r="G1833" s="12"/>
      <c r="I1833" s="12"/>
      <c r="J1833" s="12"/>
      <c r="K1833" s="12"/>
      <c r="L1833" s="12"/>
      <c r="Q1833" s="12"/>
      <c r="X1833" s="12"/>
      <c r="AN1833" s="12"/>
      <c r="AP1833" s="12"/>
      <c r="AV1833" s="12"/>
    </row>
    <row r="1834" spans="1:85" x14ac:dyDescent="0.35">
      <c r="A1834" s="1"/>
      <c r="C1834" s="1"/>
      <c r="D1834" s="1"/>
      <c r="F1834" s="12"/>
      <c r="G1834" s="12"/>
      <c r="H1834" s="12"/>
      <c r="I1834" s="12"/>
      <c r="J1834" s="12"/>
      <c r="K1834" s="12"/>
      <c r="L1834" s="12"/>
      <c r="P1834" s="12"/>
      <c r="Q1834" s="12"/>
      <c r="U1834" s="12"/>
      <c r="X1834" s="12"/>
      <c r="Y1834" s="12"/>
      <c r="Z1834" s="12"/>
      <c r="AA1834" s="12"/>
      <c r="AE1834" s="12"/>
      <c r="AF1834" s="12"/>
      <c r="AH1834" s="12"/>
      <c r="AL1834" s="12"/>
      <c r="AN1834" s="12"/>
      <c r="AP1834" s="12"/>
      <c r="AS1834" s="12"/>
      <c r="AU1834" s="12"/>
      <c r="AV1834" s="12"/>
      <c r="BA1834" s="17"/>
      <c r="BY1834" s="17"/>
      <c r="BZ1834" s="17"/>
    </row>
    <row r="1835" spans="1:85" x14ac:dyDescent="0.35">
      <c r="A1835" s="1"/>
      <c r="C1835" s="1"/>
      <c r="D1835" s="1"/>
      <c r="H1835" s="12"/>
      <c r="J1835" s="12"/>
      <c r="L1835" s="12"/>
      <c r="R1835" s="12"/>
      <c r="S1835" s="12"/>
      <c r="T1835" s="12"/>
      <c r="X1835" s="12"/>
      <c r="AA1835" s="12"/>
      <c r="AF1835" s="12"/>
      <c r="AM1835" s="12"/>
      <c r="AP1835" s="12"/>
      <c r="AU1835" s="12"/>
      <c r="AV1835" s="12"/>
    </row>
    <row r="1836" spans="1:85" x14ac:dyDescent="0.35">
      <c r="A1836" s="1"/>
      <c r="C1836" s="1"/>
      <c r="D1836" s="1"/>
      <c r="X1836" s="12"/>
      <c r="AB1836" s="12"/>
      <c r="AF1836" s="12"/>
      <c r="AM1836" s="12"/>
    </row>
    <row r="1837" spans="1:85" x14ac:dyDescent="0.35">
      <c r="A1837" s="1"/>
      <c r="C1837" s="1"/>
      <c r="D1837" s="1"/>
      <c r="E1837" s="12"/>
      <c r="I1837" s="12"/>
      <c r="J1837" s="12"/>
      <c r="K1837" s="12"/>
      <c r="L1837" s="12"/>
      <c r="O1837" s="12"/>
      <c r="Q1837" s="12"/>
      <c r="R1837" s="12"/>
      <c r="X1837" s="12"/>
      <c r="AB1837" s="12"/>
      <c r="AC1837" s="12"/>
      <c r="AP1837" s="12"/>
      <c r="AU1837" s="12"/>
      <c r="CC1837" s="17"/>
    </row>
    <row r="1838" spans="1:85" x14ac:dyDescent="0.35">
      <c r="A1838" s="1"/>
      <c r="C1838" s="1"/>
      <c r="D1838" s="1"/>
      <c r="G1838" s="12"/>
      <c r="I1838" s="12"/>
      <c r="J1838" s="12"/>
      <c r="K1838" s="12"/>
      <c r="L1838" s="12"/>
      <c r="O1838" s="12"/>
      <c r="Q1838" s="12"/>
      <c r="X1838" s="12"/>
      <c r="AD1838" s="12"/>
      <c r="AK1838" s="12"/>
      <c r="AM1838" s="12"/>
      <c r="AP1838" s="12"/>
    </row>
    <row r="1839" spans="1:85" x14ac:dyDescent="0.35">
      <c r="A1839" s="1"/>
      <c r="C1839" s="1"/>
      <c r="D1839" s="1"/>
      <c r="Z1839" s="12"/>
      <c r="AA1839" s="12"/>
      <c r="AF1839" s="12"/>
      <c r="AM1839" s="12"/>
      <c r="AP1839" s="12"/>
      <c r="AU1839" s="12"/>
      <c r="AV1839" s="12"/>
      <c r="AW1839" s="19"/>
      <c r="AY1839" s="17"/>
      <c r="BS1839" s="17"/>
      <c r="BV1839" s="17"/>
      <c r="BW1839" s="17"/>
      <c r="CA1839" s="17"/>
      <c r="CB1839" s="17"/>
      <c r="CD1839" s="17"/>
      <c r="CF1839" s="17"/>
      <c r="CG1839" s="18"/>
    </row>
    <row r="1840" spans="1:85" x14ac:dyDescent="0.35">
      <c r="A1840" s="1"/>
      <c r="C1840" s="1"/>
      <c r="D1840" s="1"/>
      <c r="E1840" s="12"/>
      <c r="I1840" s="12"/>
      <c r="K1840" s="12"/>
      <c r="Q1840" s="12"/>
      <c r="X1840" s="12"/>
      <c r="AC1840" s="12"/>
      <c r="AP1840" s="12"/>
    </row>
    <row r="1841" spans="1:85" x14ac:dyDescent="0.35">
      <c r="A1841" s="1"/>
      <c r="C1841" s="1"/>
      <c r="D1841" s="1"/>
      <c r="E1841" s="12"/>
      <c r="G1841" s="12"/>
      <c r="I1841" s="12"/>
      <c r="K1841" s="12"/>
      <c r="O1841" s="12"/>
      <c r="P1841" s="12"/>
      <c r="Q1841" s="12"/>
      <c r="S1841" s="12"/>
      <c r="T1841" s="12"/>
      <c r="V1841" s="12"/>
      <c r="X1841" s="12"/>
      <c r="Z1841" s="12"/>
      <c r="AA1841" s="12"/>
      <c r="AB1841" s="12"/>
      <c r="AD1841" s="12"/>
      <c r="AE1841" s="12"/>
      <c r="AG1841" s="12"/>
      <c r="AM1841" s="12"/>
      <c r="AP1841" s="12"/>
      <c r="AU1841" s="12"/>
      <c r="AV1841" s="12"/>
      <c r="AW1841" s="19"/>
      <c r="BV1841" s="17"/>
      <c r="CC1841" s="17"/>
    </row>
    <row r="1842" spans="1:85" x14ac:dyDescent="0.35">
      <c r="A1842" s="1"/>
      <c r="C1842" s="1"/>
      <c r="D1842" s="1"/>
      <c r="G1842" s="12"/>
      <c r="H1842" s="12"/>
      <c r="I1842" s="12"/>
      <c r="J1842" s="12"/>
      <c r="K1842" s="12"/>
      <c r="L1842" s="12"/>
      <c r="Q1842" s="12"/>
      <c r="X1842" s="12"/>
      <c r="AP1842" s="12"/>
    </row>
    <row r="1843" spans="1:85" x14ac:dyDescent="0.35">
      <c r="A1843" s="1"/>
      <c r="C1843" s="1"/>
      <c r="D1843" s="1"/>
      <c r="K1843" s="12"/>
      <c r="M1843" s="12"/>
      <c r="N1843" s="12"/>
      <c r="O1843" s="12"/>
      <c r="P1843" s="12"/>
      <c r="T1843" s="12"/>
      <c r="U1843" s="12"/>
      <c r="AD1843" s="12"/>
      <c r="AG1843" s="12"/>
      <c r="AH1843" s="12"/>
      <c r="AI1843" s="12"/>
    </row>
    <row r="1844" spans="1:85" x14ac:dyDescent="0.35">
      <c r="A1844" s="1"/>
      <c r="C1844" s="1"/>
      <c r="D1844" s="1"/>
      <c r="E1844" s="12"/>
      <c r="F1844" s="12"/>
      <c r="G1844" s="12"/>
      <c r="I1844" s="12"/>
      <c r="J1844" s="12"/>
      <c r="L1844" s="12"/>
      <c r="R1844" s="12"/>
      <c r="X1844" s="12"/>
      <c r="Y1844" s="12"/>
      <c r="Z1844" s="12"/>
      <c r="AB1844" s="12"/>
      <c r="AD1844" s="12"/>
      <c r="AE1844" s="12"/>
      <c r="AF1844" s="12"/>
      <c r="AM1844" s="12"/>
      <c r="AO1844" s="12"/>
      <c r="AP1844" s="12"/>
      <c r="AU1844" s="12"/>
      <c r="AX1844" s="17"/>
    </row>
    <row r="1845" spans="1:85" x14ac:dyDescent="0.35">
      <c r="A1845" s="1"/>
      <c r="C1845" s="1"/>
      <c r="D1845" s="1"/>
      <c r="F1845" s="12"/>
      <c r="N1845" s="12"/>
      <c r="V1845" s="12"/>
      <c r="W1845" s="12"/>
      <c r="AR1845" s="12"/>
      <c r="AS1845" s="12"/>
      <c r="AU1845" s="12"/>
    </row>
    <row r="1846" spans="1:85" x14ac:dyDescent="0.35">
      <c r="A1846" s="1"/>
      <c r="C1846" s="1"/>
      <c r="D1846" s="1"/>
      <c r="E1846" s="12"/>
      <c r="F1846" s="12"/>
      <c r="H1846" s="12"/>
      <c r="L1846" s="12"/>
      <c r="R1846" s="12"/>
      <c r="X1846" s="12"/>
      <c r="Z1846" s="12"/>
      <c r="AA1846" s="12"/>
      <c r="AM1846" s="12"/>
      <c r="AR1846" s="12"/>
      <c r="AS1846" s="12"/>
      <c r="AU1846" s="12"/>
      <c r="AV1846" s="12"/>
      <c r="BB1846" s="17"/>
    </row>
    <row r="1847" spans="1:85" x14ac:dyDescent="0.35">
      <c r="A1847" s="1"/>
      <c r="C1847" s="1"/>
      <c r="D1847" s="1"/>
      <c r="E1847" s="12"/>
      <c r="F1847" s="12"/>
      <c r="AB1847" s="12"/>
      <c r="AC1847" s="12"/>
      <c r="AF1847" s="12"/>
      <c r="AM1847" s="12"/>
      <c r="AQ1847" s="12"/>
      <c r="AV1847" s="12"/>
    </row>
    <row r="1848" spans="1:85" x14ac:dyDescent="0.35">
      <c r="A1848" s="1"/>
      <c r="C1848" s="1"/>
      <c r="D1848" s="1"/>
      <c r="F1848" s="12"/>
      <c r="T1848" s="12"/>
      <c r="U1848" s="12"/>
      <c r="AD1848" s="12"/>
      <c r="AJ1848" s="12"/>
    </row>
    <row r="1849" spans="1:85" x14ac:dyDescent="0.35">
      <c r="A1849" s="1"/>
      <c r="C1849" s="1"/>
      <c r="D1849" s="1"/>
      <c r="J1849" s="12"/>
      <c r="K1849" s="12"/>
      <c r="Q1849" s="12"/>
      <c r="V1849" s="12"/>
      <c r="X1849" s="12"/>
      <c r="AA1849" s="12"/>
      <c r="AC1849" s="12"/>
      <c r="AD1849" s="12"/>
      <c r="AJ1849" s="12"/>
      <c r="AL1849" s="12"/>
      <c r="AM1849" s="12"/>
      <c r="AP1849" s="12"/>
      <c r="AS1849" s="12"/>
      <c r="AU1849" s="12"/>
      <c r="AV1849" s="12"/>
      <c r="AW1849" s="19"/>
      <c r="BW1849" s="17"/>
      <c r="BX1849" s="17"/>
      <c r="CC1849" s="17"/>
    </row>
    <row r="1850" spans="1:85" x14ac:dyDescent="0.35">
      <c r="A1850" s="1"/>
      <c r="C1850" s="1"/>
      <c r="D1850" s="1"/>
      <c r="J1850" s="12"/>
      <c r="Y1850" s="12"/>
      <c r="Z1850" s="12"/>
      <c r="AA1850" s="12"/>
      <c r="AB1850" s="12"/>
      <c r="AC1850" s="12"/>
      <c r="AF1850" s="12"/>
      <c r="AG1850" s="12"/>
      <c r="AI1850" s="12"/>
      <c r="AK1850" s="12"/>
      <c r="AY1850" s="17"/>
    </row>
    <row r="1851" spans="1:85" x14ac:dyDescent="0.35">
      <c r="A1851" s="1"/>
      <c r="C1851" s="1"/>
      <c r="D1851" s="1"/>
      <c r="O1851" s="12"/>
      <c r="R1851" s="12"/>
      <c r="T1851" s="12"/>
      <c r="U1851" s="12"/>
      <c r="Z1851" s="12"/>
      <c r="AA1851" s="12"/>
      <c r="AB1851" s="12"/>
      <c r="AH1851" s="12"/>
      <c r="AK1851" s="12"/>
      <c r="AS1851" s="12"/>
      <c r="BS1851" s="17"/>
    </row>
    <row r="1852" spans="1:85" x14ac:dyDescent="0.35">
      <c r="A1852" s="1"/>
      <c r="C1852" s="1"/>
      <c r="D1852" s="1"/>
      <c r="Z1852" s="12"/>
      <c r="AA1852" s="12"/>
      <c r="AG1852" s="12"/>
      <c r="AK1852" s="12"/>
      <c r="AP1852" s="12"/>
      <c r="AR1852" s="12"/>
      <c r="CF1852" s="17"/>
      <c r="CG1852" s="18"/>
    </row>
    <row r="1853" spans="1:85" x14ac:dyDescent="0.35">
      <c r="A1853" s="1"/>
      <c r="C1853" s="1"/>
      <c r="D1853" s="1"/>
      <c r="AD1853" s="12"/>
      <c r="AG1853" s="12"/>
      <c r="AI1853" s="12"/>
      <c r="AJ1853" s="12"/>
      <c r="AL1853" s="12"/>
      <c r="AP1853" s="12"/>
      <c r="CF1853" s="17"/>
    </row>
    <row r="1854" spans="1:85" x14ac:dyDescent="0.35">
      <c r="A1854" s="1"/>
      <c r="C1854" s="1"/>
      <c r="D1854" s="1"/>
      <c r="E1854" s="12"/>
      <c r="T1854" s="12"/>
      <c r="U1854" s="12"/>
      <c r="AG1854" s="12"/>
      <c r="AU1854" s="12"/>
    </row>
    <row r="1855" spans="1:85" x14ac:dyDescent="0.35">
      <c r="A1855" s="1"/>
      <c r="C1855" s="1"/>
      <c r="D1855" s="1"/>
      <c r="E1855" s="12"/>
      <c r="F1855" s="12"/>
      <c r="G1855" s="12"/>
      <c r="H1855" s="12"/>
      <c r="I1855" s="12"/>
      <c r="K1855" s="12"/>
      <c r="X1855" s="12"/>
      <c r="AB1855" s="12"/>
      <c r="AC1855" s="12"/>
      <c r="AK1855" s="12"/>
      <c r="AP1855" s="12"/>
      <c r="AS1855" s="12"/>
      <c r="AU1855" s="12"/>
      <c r="AV1855" s="12"/>
      <c r="AW1855" s="19"/>
      <c r="CF1855" s="17"/>
    </row>
    <row r="1856" spans="1:85" x14ac:dyDescent="0.35">
      <c r="A1856" s="1"/>
      <c r="C1856" s="1"/>
      <c r="D1856" s="1"/>
      <c r="E1856" s="12"/>
      <c r="G1856" s="12"/>
      <c r="I1856" s="12"/>
      <c r="K1856" s="12"/>
      <c r="Q1856" s="12"/>
      <c r="R1856" s="12"/>
      <c r="X1856" s="12"/>
      <c r="Y1856" s="12"/>
      <c r="AA1856" s="12"/>
      <c r="AI1856" s="12"/>
      <c r="AL1856" s="12"/>
      <c r="AM1856" s="12"/>
      <c r="AO1856" s="12"/>
      <c r="AP1856" s="12"/>
      <c r="AQ1856" s="12"/>
      <c r="AS1856" s="12"/>
      <c r="AU1856" s="12"/>
      <c r="AV1856" s="12"/>
      <c r="BS1856" s="17"/>
    </row>
    <row r="1857" spans="1:85" x14ac:dyDescent="0.35">
      <c r="A1857" s="1"/>
      <c r="C1857" s="1"/>
      <c r="D1857" s="1"/>
      <c r="R1857" s="12"/>
      <c r="U1857" s="12"/>
      <c r="W1857" s="12"/>
      <c r="Y1857" s="12"/>
      <c r="Z1857" s="12"/>
      <c r="AA1857" s="12"/>
      <c r="AB1857" s="12"/>
      <c r="AD1857" s="12"/>
      <c r="AI1857" s="12"/>
      <c r="AJ1857" s="12"/>
      <c r="AP1857" s="12"/>
      <c r="AQ1857" s="12"/>
      <c r="AR1857" s="12"/>
      <c r="AS1857" s="12"/>
      <c r="AU1857" s="12"/>
      <c r="AV1857" s="12"/>
      <c r="AY1857" s="17"/>
      <c r="BD1857" s="17"/>
      <c r="BN1857" s="17"/>
      <c r="BO1857" s="17"/>
      <c r="BP1857" s="17"/>
      <c r="BQ1857" s="17"/>
      <c r="BR1857" s="17"/>
      <c r="BS1857" s="17"/>
      <c r="BV1857" s="17"/>
      <c r="BX1857" s="17"/>
      <c r="BY1857" s="17"/>
      <c r="CA1857" s="17"/>
      <c r="CB1857" s="17"/>
      <c r="CC1857" s="17"/>
      <c r="CG1857" s="18"/>
    </row>
    <row r="1858" spans="1:85" x14ac:dyDescent="0.35">
      <c r="A1858" s="1"/>
      <c r="C1858" s="1"/>
      <c r="D1858" s="1"/>
      <c r="N1858" s="12"/>
      <c r="O1858" s="12"/>
      <c r="P1858" s="12"/>
      <c r="S1858" s="12"/>
      <c r="T1858" s="12"/>
      <c r="AB1858" s="12"/>
      <c r="AC1858" s="12"/>
      <c r="AD1858" s="12"/>
      <c r="AK1858" s="12"/>
      <c r="AN1858" s="12"/>
      <c r="AV1858" s="12"/>
    </row>
    <row r="1859" spans="1:85" x14ac:dyDescent="0.35">
      <c r="A1859" s="1"/>
      <c r="C1859" s="1"/>
      <c r="D1859" s="1"/>
      <c r="I1859" s="12"/>
      <c r="J1859" s="12"/>
      <c r="K1859" s="12"/>
      <c r="O1859" s="12"/>
      <c r="X1859" s="12"/>
      <c r="AP1859" s="12"/>
      <c r="AU1859" s="12"/>
      <c r="AV1859" s="12"/>
    </row>
    <row r="1860" spans="1:85" x14ac:dyDescent="0.35">
      <c r="A1860" s="1"/>
      <c r="C1860" s="1"/>
      <c r="D1860" s="1"/>
      <c r="AP1860" s="12"/>
    </row>
    <row r="1861" spans="1:85" x14ac:dyDescent="0.35">
      <c r="A1861" s="1"/>
      <c r="C1861" s="1"/>
      <c r="D1861" s="1"/>
      <c r="AB1861" s="12"/>
      <c r="AE1861" s="12"/>
      <c r="AK1861" s="12"/>
      <c r="AN1861" s="12"/>
      <c r="AT1861" s="12"/>
      <c r="BG1861" s="17"/>
      <c r="BJ1861" s="17"/>
      <c r="BQ1861" s="17"/>
    </row>
    <row r="1862" spans="1:85" x14ac:dyDescent="0.35">
      <c r="A1862" s="1"/>
      <c r="C1862" s="1"/>
      <c r="D1862" s="1"/>
      <c r="G1862" s="12"/>
      <c r="I1862" s="12"/>
      <c r="J1862" s="12"/>
      <c r="K1862" s="12"/>
      <c r="L1862" s="12"/>
      <c r="AP1862" s="12"/>
    </row>
    <row r="1863" spans="1:85" x14ac:dyDescent="0.35">
      <c r="A1863" s="1"/>
      <c r="C1863" s="1"/>
      <c r="D1863" s="1"/>
      <c r="I1863" s="12"/>
      <c r="T1863" s="12"/>
      <c r="U1863" s="12"/>
      <c r="Y1863" s="12"/>
      <c r="AA1863" s="12"/>
      <c r="AB1863" s="12"/>
      <c r="AC1863" s="12"/>
      <c r="AF1863" s="12"/>
      <c r="AH1863" s="12"/>
      <c r="AI1863" s="12"/>
      <c r="AK1863" s="12"/>
      <c r="AL1863" s="12"/>
      <c r="AM1863" s="12"/>
      <c r="AQ1863" s="12"/>
      <c r="AR1863" s="12"/>
      <c r="AT1863" s="12"/>
      <c r="BJ1863" s="17"/>
      <c r="BO1863" s="17"/>
      <c r="BP1863" s="17"/>
      <c r="BQ1863" s="17"/>
      <c r="BS1863" s="17"/>
      <c r="BW1863" s="17"/>
      <c r="BX1863" s="17"/>
      <c r="BY1863" s="17"/>
      <c r="CG1863" s="18"/>
    </row>
    <row r="1864" spans="1:85" x14ac:dyDescent="0.35">
      <c r="A1864" s="1"/>
      <c r="C1864" s="1"/>
      <c r="D1864" s="1"/>
      <c r="G1864" s="12"/>
      <c r="I1864" s="12"/>
      <c r="J1864" s="12"/>
      <c r="K1864" s="12"/>
      <c r="L1864" s="12"/>
      <c r="Q1864" s="12"/>
      <c r="AP1864" s="12"/>
    </row>
    <row r="1865" spans="1:85" x14ac:dyDescent="0.35">
      <c r="A1865" s="1"/>
      <c r="C1865" s="1"/>
      <c r="D1865" s="1"/>
      <c r="Y1865" s="12"/>
      <c r="Z1865" s="12"/>
      <c r="AA1865" s="12"/>
      <c r="AE1865" s="12"/>
      <c r="AF1865" s="12"/>
      <c r="AH1865" s="12"/>
      <c r="AQ1865" s="12"/>
      <c r="AR1865" s="12"/>
      <c r="AS1865" s="12"/>
      <c r="AT1865" s="12"/>
      <c r="BD1865" s="17"/>
      <c r="BF1865" s="17"/>
      <c r="BL1865" s="17"/>
      <c r="BM1865" s="17"/>
      <c r="BN1865" s="17"/>
      <c r="BO1865" s="17"/>
      <c r="BQ1865" s="17"/>
      <c r="BR1865" s="17"/>
      <c r="BS1865" s="17"/>
      <c r="BT1865" s="17"/>
      <c r="BU1865" s="17"/>
      <c r="BW1865" s="17"/>
      <c r="BX1865" s="17"/>
      <c r="BY1865" s="17"/>
      <c r="BZ1865" s="17"/>
      <c r="CA1865" s="17"/>
      <c r="CB1865" s="17"/>
      <c r="CC1865" s="17"/>
    </row>
    <row r="1866" spans="1:85" x14ac:dyDescent="0.35">
      <c r="A1866" s="1"/>
      <c r="C1866" s="1"/>
      <c r="D1866" s="1"/>
      <c r="E1866" s="12"/>
      <c r="R1866" s="12"/>
      <c r="V1866" s="12"/>
      <c r="Y1866" s="12"/>
      <c r="Z1866" s="12"/>
      <c r="AA1866" s="12"/>
      <c r="AF1866" s="12"/>
      <c r="AH1866" s="12"/>
      <c r="AI1866" s="12"/>
      <c r="AS1866" s="12"/>
      <c r="AW1866" s="19"/>
      <c r="CB1866" s="17"/>
    </row>
    <row r="1867" spans="1:85" x14ac:dyDescent="0.35">
      <c r="A1867" s="1"/>
      <c r="C1867" s="1"/>
      <c r="D1867" s="1"/>
      <c r="Y1867" s="12"/>
      <c r="Z1867" s="12"/>
      <c r="AA1867" s="12"/>
      <c r="CB1867" s="17"/>
      <c r="CG1867" s="18"/>
    </row>
    <row r="1868" spans="1:85" x14ac:dyDescent="0.35">
      <c r="A1868" s="1"/>
      <c r="C1868" s="1"/>
      <c r="D1868" s="1"/>
      <c r="F1868" s="12"/>
      <c r="Y1868" s="12"/>
      <c r="Z1868" s="12"/>
      <c r="AA1868" s="12"/>
      <c r="AB1868" s="12"/>
      <c r="AC1868" s="12"/>
      <c r="AN1868" s="12"/>
      <c r="AR1868" s="12"/>
      <c r="AX1868" s="17"/>
      <c r="BB1868" s="17"/>
      <c r="BC1868" s="17"/>
      <c r="BE1868" s="17"/>
      <c r="BM1868" s="17"/>
      <c r="BO1868" s="17"/>
      <c r="BQ1868" s="17"/>
      <c r="BS1868" s="17"/>
    </row>
    <row r="1869" spans="1:85" x14ac:dyDescent="0.35">
      <c r="A1869" s="1"/>
      <c r="C1869" s="1"/>
      <c r="D1869" s="1"/>
      <c r="E1869" s="12"/>
      <c r="F1869" s="12"/>
      <c r="G1869" s="12"/>
      <c r="H1869" s="12"/>
      <c r="I1869" s="12"/>
      <c r="J1869" s="12"/>
      <c r="K1869" s="12"/>
      <c r="L1869" s="12"/>
      <c r="Q1869" s="12"/>
      <c r="X1869" s="12"/>
      <c r="Z1869" s="12"/>
      <c r="AB1869" s="12"/>
      <c r="AK1869" s="12"/>
      <c r="AM1869" s="12"/>
      <c r="AP1869" s="12"/>
      <c r="AU1869" s="12"/>
      <c r="AV1869" s="12"/>
    </row>
    <row r="1870" spans="1:85" x14ac:dyDescent="0.35">
      <c r="A1870" s="1"/>
      <c r="C1870" s="1"/>
      <c r="D1870" s="1"/>
      <c r="F1870" s="12"/>
      <c r="K1870" s="12"/>
      <c r="P1870" s="12"/>
      <c r="R1870" s="12"/>
      <c r="U1870" s="12"/>
      <c r="W1870" s="12"/>
      <c r="Y1870" s="12"/>
      <c r="Z1870" s="12"/>
      <c r="AA1870" s="12"/>
      <c r="AB1870" s="12"/>
      <c r="AC1870" s="12"/>
      <c r="AH1870" s="12"/>
      <c r="AI1870" s="12"/>
      <c r="AJ1870" s="12"/>
      <c r="AK1870" s="12"/>
      <c r="AM1870" s="12"/>
      <c r="AN1870" s="12"/>
      <c r="AP1870" s="12"/>
      <c r="AQ1870" s="12"/>
      <c r="AR1870" s="12"/>
      <c r="AS1870" s="12"/>
      <c r="AT1870" s="12"/>
      <c r="AV1870" s="12"/>
      <c r="BH1870" s="17"/>
      <c r="BQ1870" s="17"/>
      <c r="BS1870" s="17"/>
      <c r="BT1870" s="17"/>
      <c r="BV1870" s="17"/>
      <c r="BX1870" s="17"/>
      <c r="CB1870" s="17"/>
      <c r="CG1870" s="18"/>
    </row>
    <row r="1871" spans="1:85" x14ac:dyDescent="0.35">
      <c r="A1871" s="1"/>
      <c r="C1871" s="1"/>
      <c r="D1871" s="1"/>
      <c r="Q1871" s="12"/>
      <c r="T1871" s="12"/>
      <c r="X1871" s="12"/>
      <c r="AA1871" s="12"/>
      <c r="AN1871" s="12"/>
      <c r="AS1871" s="12"/>
      <c r="AV1871" s="12"/>
      <c r="AW1871" s="19"/>
      <c r="AZ1871" s="17"/>
    </row>
    <row r="1872" spans="1:85" x14ac:dyDescent="0.35">
      <c r="A1872" s="1"/>
      <c r="C1872" s="1"/>
      <c r="D1872" s="1"/>
      <c r="N1872" s="12"/>
      <c r="Q1872" s="12"/>
      <c r="V1872" s="12"/>
      <c r="Y1872" s="12"/>
      <c r="Z1872" s="12"/>
      <c r="AA1872" s="12"/>
      <c r="AC1872" s="12"/>
      <c r="AE1872" s="12"/>
      <c r="AH1872" s="12"/>
      <c r="AI1872" s="12"/>
      <c r="AK1872" s="12"/>
      <c r="AM1872" s="12"/>
      <c r="AN1872" s="12"/>
      <c r="AP1872" s="12"/>
      <c r="AQ1872" s="12"/>
      <c r="AR1872" s="12"/>
      <c r="AS1872" s="12"/>
      <c r="AU1872" s="12"/>
      <c r="AV1872" s="12"/>
      <c r="BF1872" s="17"/>
      <c r="BQ1872" s="17"/>
      <c r="BV1872" s="17"/>
      <c r="CC1872" s="17"/>
    </row>
    <row r="1873" spans="1:85" x14ac:dyDescent="0.35">
      <c r="A1873" s="1"/>
      <c r="C1873" s="1"/>
      <c r="D1873" s="1"/>
      <c r="E1873" s="12"/>
      <c r="F1873" s="12"/>
      <c r="G1873" s="12"/>
      <c r="J1873" s="12"/>
      <c r="P1873" s="12"/>
      <c r="R1873" s="12"/>
      <c r="V1873" s="12"/>
      <c r="W1873" s="12"/>
      <c r="X1873" s="12"/>
      <c r="AF1873" s="12"/>
      <c r="AI1873" s="12"/>
      <c r="AN1873" s="12"/>
      <c r="AO1873" s="12"/>
      <c r="AP1873" s="12"/>
      <c r="AU1873" s="12"/>
      <c r="AV1873" s="12"/>
      <c r="BB1873" s="17"/>
      <c r="BV1873" s="17"/>
      <c r="CB1873" s="17"/>
    </row>
    <row r="1874" spans="1:85" x14ac:dyDescent="0.35">
      <c r="A1874" s="1"/>
      <c r="C1874" s="1"/>
      <c r="D1874" s="1"/>
      <c r="N1874" s="12"/>
      <c r="O1874" s="12"/>
      <c r="P1874" s="12"/>
      <c r="T1874" s="12"/>
      <c r="AB1874" s="12"/>
      <c r="AC1874" s="12"/>
      <c r="AD1874" s="12"/>
      <c r="AI1874" s="12"/>
      <c r="AJ1874" s="12"/>
      <c r="AL1874" s="12"/>
    </row>
    <row r="1875" spans="1:85" x14ac:dyDescent="0.35">
      <c r="A1875" s="1"/>
      <c r="C1875" s="1"/>
      <c r="D1875" s="1"/>
      <c r="G1875" s="12"/>
      <c r="J1875" s="12"/>
      <c r="K1875" s="12"/>
      <c r="M1875" s="12"/>
      <c r="R1875" s="12"/>
      <c r="X1875" s="12"/>
      <c r="Z1875" s="12"/>
      <c r="AA1875" s="12"/>
      <c r="AB1875" s="12"/>
      <c r="AI1875" s="12"/>
      <c r="AK1875" s="12"/>
      <c r="AL1875" s="12"/>
      <c r="AM1875" s="12"/>
      <c r="AN1875" s="12"/>
      <c r="AO1875" s="12"/>
      <c r="AP1875" s="12"/>
      <c r="AR1875" s="12"/>
      <c r="AS1875" s="12"/>
      <c r="AT1875" s="12"/>
      <c r="AU1875" s="12"/>
      <c r="AV1875" s="12"/>
      <c r="BK1875" s="17"/>
      <c r="BV1875" s="17"/>
      <c r="CG1875" s="18"/>
    </row>
    <row r="1876" spans="1:85" x14ac:dyDescent="0.35">
      <c r="A1876" s="1"/>
      <c r="C1876" s="1"/>
      <c r="D1876" s="1"/>
      <c r="T1876" s="12"/>
      <c r="U1876" s="12"/>
      <c r="AB1876" s="12"/>
      <c r="AD1876" s="12"/>
    </row>
    <row r="1877" spans="1:85" x14ac:dyDescent="0.35">
      <c r="A1877" s="1"/>
      <c r="C1877" s="1"/>
      <c r="D1877" s="1"/>
      <c r="G1877" s="12"/>
      <c r="M1877" s="12"/>
      <c r="T1877" s="12"/>
      <c r="U1877" s="12"/>
      <c r="X1877" s="12"/>
      <c r="AC1877" s="12"/>
      <c r="AD1877" s="12"/>
      <c r="AG1877" s="12"/>
      <c r="AM1877" s="12"/>
      <c r="AW1877" s="19"/>
      <c r="CA1877" s="17"/>
    </row>
    <row r="1878" spans="1:85" x14ac:dyDescent="0.35">
      <c r="A1878" s="1"/>
      <c r="C1878" s="1"/>
      <c r="D1878" s="1"/>
      <c r="Q1878" s="12"/>
      <c r="Z1878" s="12"/>
      <c r="AA1878" s="12"/>
      <c r="AS1878" s="12"/>
      <c r="AV1878" s="12"/>
    </row>
    <row r="1879" spans="1:85" x14ac:dyDescent="0.35">
      <c r="A1879" s="1"/>
      <c r="C1879" s="1"/>
      <c r="D1879" s="1"/>
      <c r="I1879" s="12"/>
      <c r="J1879" s="12"/>
      <c r="K1879" s="12"/>
      <c r="L1879" s="12"/>
      <c r="O1879" s="12"/>
      <c r="U1879" s="12"/>
      <c r="AI1879" s="12"/>
      <c r="AO1879" s="12"/>
      <c r="AP1879" s="12"/>
      <c r="AT1879" s="12"/>
      <c r="AU1879" s="12"/>
    </row>
    <row r="1880" spans="1:85" x14ac:dyDescent="0.35">
      <c r="A1880" s="1"/>
      <c r="C1880" s="1"/>
      <c r="D1880" s="1"/>
      <c r="N1880" s="12"/>
      <c r="V1880" s="12"/>
      <c r="Z1880" s="12"/>
      <c r="AE1880" s="12"/>
      <c r="AH1880" s="12"/>
      <c r="AK1880" s="12"/>
      <c r="AL1880" s="12"/>
      <c r="AN1880" s="12"/>
      <c r="AR1880" s="12"/>
      <c r="AT1880" s="12"/>
      <c r="AZ1880" s="17"/>
      <c r="BJ1880" s="17"/>
      <c r="BK1880" s="17"/>
      <c r="BQ1880" s="17"/>
      <c r="BV1880" s="17"/>
      <c r="CF1880" s="17"/>
      <c r="CG1880" s="18"/>
    </row>
    <row r="1881" spans="1:85" x14ac:dyDescent="0.35">
      <c r="A1881" s="1"/>
      <c r="C1881" s="1"/>
      <c r="D1881" s="1"/>
      <c r="G1881" s="12"/>
      <c r="H1881" s="12"/>
      <c r="I1881" s="12"/>
      <c r="J1881" s="12"/>
      <c r="K1881" s="12"/>
      <c r="L1881" s="12"/>
      <c r="Q1881" s="12"/>
      <c r="V1881" s="12"/>
      <c r="X1881" s="12"/>
      <c r="AP1881" s="12"/>
    </row>
    <row r="1882" spans="1:85" x14ac:dyDescent="0.35">
      <c r="A1882" s="1"/>
      <c r="C1882" s="1"/>
      <c r="D1882" s="1"/>
      <c r="F1882" s="12"/>
      <c r="H1882" s="12"/>
      <c r="K1882" s="12"/>
      <c r="T1882" s="12"/>
      <c r="U1882" s="12"/>
      <c r="AD1882" s="12"/>
      <c r="AO1882" s="12"/>
      <c r="AP1882" s="12"/>
    </row>
    <row r="1883" spans="1:85" x14ac:dyDescent="0.35">
      <c r="A1883" s="1"/>
      <c r="C1883" s="1"/>
      <c r="D1883" s="1"/>
      <c r="F1883" s="12"/>
      <c r="H1883" s="12"/>
      <c r="J1883" s="12"/>
      <c r="L1883" s="12"/>
      <c r="S1883" s="12"/>
      <c r="X1883" s="12"/>
      <c r="AD1883" s="12"/>
      <c r="AG1883" s="12"/>
      <c r="AM1883" s="12"/>
      <c r="AP1883" s="12"/>
      <c r="AV1883" s="12"/>
    </row>
    <row r="1884" spans="1:85" x14ac:dyDescent="0.35">
      <c r="A1884" s="1"/>
      <c r="C1884" s="1"/>
      <c r="D1884" s="1"/>
      <c r="E1884" s="12"/>
      <c r="F1884" s="12"/>
      <c r="G1884" s="12"/>
      <c r="R1884" s="12"/>
      <c r="X1884" s="12"/>
      <c r="AE1884" s="12"/>
      <c r="AJ1884" s="12"/>
      <c r="AM1884" s="12"/>
      <c r="AP1884" s="12"/>
      <c r="AU1884" s="12"/>
      <c r="AV1884" s="12"/>
      <c r="AW1884" s="19"/>
    </row>
    <row r="1885" spans="1:85" x14ac:dyDescent="0.35">
      <c r="A1885" s="1"/>
      <c r="C1885" s="1"/>
      <c r="D1885" s="1"/>
      <c r="F1885" s="12"/>
      <c r="X1885" s="12"/>
      <c r="Z1885" s="12"/>
      <c r="AA1885" s="12"/>
      <c r="AB1885" s="12"/>
      <c r="AG1885" s="12"/>
      <c r="AH1885" s="12"/>
      <c r="AN1885" s="12"/>
      <c r="AO1885" s="12"/>
      <c r="AS1885" s="12"/>
      <c r="AU1885" s="12"/>
      <c r="AV1885" s="12"/>
      <c r="BK1885" s="17"/>
      <c r="BW1885" s="17"/>
      <c r="CG1885" s="18"/>
    </row>
    <row r="1886" spans="1:85" x14ac:dyDescent="0.35">
      <c r="A1886" s="1"/>
      <c r="C1886" s="1"/>
      <c r="D1886" s="1"/>
      <c r="E1886" s="12"/>
      <c r="F1886" s="12"/>
      <c r="G1886" s="12"/>
      <c r="J1886" s="12"/>
      <c r="L1886" s="12"/>
      <c r="Q1886" s="12"/>
      <c r="R1886" s="12"/>
      <c r="V1886" s="12"/>
      <c r="X1886" s="12"/>
      <c r="Y1886" s="12"/>
      <c r="Z1886" s="12"/>
      <c r="AA1886" s="12"/>
      <c r="AB1886" s="12"/>
      <c r="AC1886" s="12"/>
      <c r="AH1886" s="12"/>
      <c r="AI1886" s="12"/>
      <c r="AJ1886" s="12"/>
      <c r="AM1886" s="12"/>
      <c r="AO1886" s="12"/>
      <c r="AP1886" s="12"/>
      <c r="AQ1886" s="12"/>
      <c r="AR1886" s="12"/>
      <c r="AS1886" s="12"/>
      <c r="AU1886" s="12"/>
      <c r="AV1886" s="12"/>
      <c r="BX1886" s="17"/>
    </row>
    <row r="1887" spans="1:85" x14ac:dyDescent="0.35">
      <c r="A1887" s="1"/>
      <c r="C1887" s="1"/>
      <c r="D1887" s="1"/>
      <c r="V1887" s="12"/>
      <c r="AA1887" s="12"/>
      <c r="AE1887" s="12"/>
      <c r="AH1887" s="12"/>
      <c r="AJ1887" s="12"/>
      <c r="AL1887" s="12"/>
      <c r="AN1887" s="12"/>
      <c r="BJ1887" s="17"/>
      <c r="BV1887" s="17"/>
      <c r="CA1887" s="17"/>
    </row>
    <row r="1888" spans="1:85" x14ac:dyDescent="0.35">
      <c r="A1888" s="1"/>
      <c r="C1888" s="1"/>
      <c r="D1888" s="1"/>
      <c r="I1888" s="12"/>
      <c r="K1888" s="12"/>
      <c r="O1888" s="12"/>
      <c r="Q1888" s="12"/>
      <c r="W1888" s="12"/>
      <c r="X1888" s="12"/>
      <c r="AP1888" s="12"/>
      <c r="AU1888" s="12"/>
    </row>
    <row r="1889" spans="1:85" x14ac:dyDescent="0.35">
      <c r="A1889" s="1"/>
      <c r="C1889" s="1"/>
      <c r="D1889" s="1"/>
      <c r="Y1889" s="12"/>
      <c r="Z1889" s="12"/>
      <c r="AA1889" s="12"/>
      <c r="AJ1889" s="12"/>
      <c r="AS1889" s="12"/>
      <c r="BV1889" s="17"/>
      <c r="BZ1889" s="17"/>
      <c r="CA1889" s="17"/>
    </row>
    <row r="1890" spans="1:85" x14ac:dyDescent="0.35">
      <c r="A1890" s="1"/>
      <c r="C1890" s="1"/>
      <c r="D1890" s="1"/>
      <c r="Y1890" s="12"/>
      <c r="Z1890" s="12"/>
      <c r="AA1890" s="12"/>
      <c r="AH1890" s="12"/>
      <c r="AP1890" s="12"/>
      <c r="AQ1890" s="12"/>
      <c r="AR1890" s="12"/>
      <c r="AS1890" s="12"/>
    </row>
    <row r="1891" spans="1:85" x14ac:dyDescent="0.35">
      <c r="A1891" s="1"/>
      <c r="C1891" s="1"/>
      <c r="D1891" s="1"/>
      <c r="O1891" s="12"/>
      <c r="P1891" s="12"/>
      <c r="X1891" s="12"/>
      <c r="AP1891" s="12"/>
    </row>
    <row r="1892" spans="1:85" x14ac:dyDescent="0.35">
      <c r="A1892" s="1"/>
      <c r="C1892" s="1"/>
      <c r="D1892" s="1"/>
      <c r="M1892" s="12"/>
      <c r="N1892" s="12"/>
      <c r="O1892" s="12"/>
      <c r="P1892" s="12"/>
      <c r="R1892" s="12"/>
      <c r="S1892" s="12"/>
      <c r="T1892" s="12"/>
      <c r="U1892" s="12"/>
      <c r="Y1892" s="12"/>
      <c r="AA1892" s="12"/>
      <c r="AB1892" s="12"/>
      <c r="AC1892" s="12"/>
      <c r="AD1892" s="12"/>
      <c r="AF1892" s="12"/>
      <c r="AG1892" s="12"/>
      <c r="AI1892" s="12"/>
      <c r="AM1892" s="12"/>
      <c r="AW1892" s="19"/>
    </row>
    <row r="1893" spans="1:85" x14ac:dyDescent="0.35">
      <c r="A1893" s="1"/>
      <c r="C1893" s="1"/>
      <c r="D1893" s="1"/>
      <c r="O1893" s="12"/>
      <c r="T1893" s="12"/>
      <c r="U1893" s="12"/>
      <c r="AB1893" s="12"/>
      <c r="AC1893" s="12"/>
      <c r="AF1893" s="12"/>
      <c r="AG1893" s="12"/>
      <c r="AI1893" s="12"/>
      <c r="AJ1893" s="12"/>
      <c r="AM1893" s="12"/>
    </row>
    <row r="1894" spans="1:85" x14ac:dyDescent="0.35">
      <c r="A1894" s="1"/>
      <c r="C1894" s="1"/>
      <c r="D1894" s="1"/>
      <c r="E1894" s="12"/>
      <c r="G1894" s="12"/>
      <c r="K1894" s="12"/>
      <c r="R1894" s="12"/>
      <c r="X1894" s="12"/>
      <c r="AA1894" s="12"/>
      <c r="AN1894" s="12"/>
      <c r="AU1894" s="12"/>
      <c r="AV1894" s="12"/>
      <c r="BX1894" s="17"/>
    </row>
    <row r="1895" spans="1:85" x14ac:dyDescent="0.35">
      <c r="A1895" s="1"/>
      <c r="C1895" s="1"/>
      <c r="D1895" s="1"/>
      <c r="M1895" s="12"/>
      <c r="N1895" s="12"/>
      <c r="O1895" s="12"/>
      <c r="P1895" s="12"/>
      <c r="S1895" s="12"/>
      <c r="V1895" s="12"/>
      <c r="AB1895" s="12"/>
      <c r="AC1895" s="12"/>
      <c r="AD1895" s="12"/>
      <c r="AE1895" s="12"/>
      <c r="AF1895" s="12"/>
      <c r="AG1895" s="12"/>
      <c r="AH1895" s="12"/>
      <c r="AI1895" s="12"/>
      <c r="AJ1895" s="12"/>
      <c r="AK1895" s="12"/>
      <c r="AM1895" s="12"/>
      <c r="AN1895" s="12"/>
      <c r="BQ1895" s="17"/>
      <c r="BY1895" s="17"/>
      <c r="CA1895" s="17"/>
    </row>
    <row r="1896" spans="1:85" x14ac:dyDescent="0.35">
      <c r="A1896" s="1"/>
      <c r="C1896" s="1"/>
      <c r="D1896" s="1"/>
      <c r="E1896" s="12"/>
      <c r="F1896" s="12"/>
      <c r="G1896" s="12"/>
      <c r="R1896" s="12"/>
      <c r="Y1896" s="12"/>
      <c r="AB1896" s="12"/>
      <c r="AC1896" s="12"/>
      <c r="AE1896" s="12"/>
      <c r="AK1896" s="12"/>
      <c r="AL1896" s="12"/>
      <c r="AM1896" s="12"/>
      <c r="AP1896" s="12"/>
      <c r="AS1896" s="12"/>
      <c r="BB1896" s="17"/>
      <c r="BJ1896" s="17"/>
      <c r="BQ1896" s="17"/>
      <c r="BS1896" s="17"/>
      <c r="BW1896" s="17"/>
      <c r="CF1896" s="17"/>
    </row>
    <row r="1897" spans="1:85" x14ac:dyDescent="0.35">
      <c r="A1897" s="1"/>
      <c r="C1897" s="1"/>
      <c r="D1897" s="1"/>
      <c r="G1897" s="12"/>
      <c r="I1897" s="12"/>
      <c r="K1897" s="12"/>
      <c r="X1897" s="12"/>
      <c r="AM1897" s="12"/>
      <c r="AP1897" s="12"/>
    </row>
    <row r="1898" spans="1:85" x14ac:dyDescent="0.35">
      <c r="A1898" s="1"/>
      <c r="C1898" s="1"/>
      <c r="D1898" s="1"/>
      <c r="N1898" s="12"/>
      <c r="P1898" s="12"/>
      <c r="AM1898" s="12"/>
    </row>
    <row r="1899" spans="1:85" x14ac:dyDescent="0.35">
      <c r="A1899" s="1"/>
      <c r="C1899" s="1"/>
      <c r="D1899" s="1"/>
      <c r="E1899" s="12"/>
      <c r="F1899" s="12"/>
      <c r="H1899" s="12"/>
      <c r="J1899" s="12"/>
      <c r="T1899" s="12"/>
      <c r="X1899" s="12"/>
      <c r="AP1899" s="12"/>
      <c r="AU1899" s="12"/>
      <c r="AV1899" s="12"/>
    </row>
    <row r="1900" spans="1:85" x14ac:dyDescent="0.35">
      <c r="A1900" s="1"/>
      <c r="C1900" s="1"/>
      <c r="D1900" s="1"/>
      <c r="V1900" s="12"/>
      <c r="AF1900" s="12"/>
      <c r="AN1900" s="12"/>
      <c r="BD1900" s="17"/>
      <c r="BL1900" s="17"/>
      <c r="BO1900" s="17"/>
      <c r="BP1900" s="17"/>
      <c r="BQ1900" s="17"/>
      <c r="BR1900" s="17"/>
      <c r="BS1900" s="17"/>
      <c r="BW1900" s="17"/>
      <c r="BY1900" s="17"/>
      <c r="CA1900" s="17"/>
      <c r="CG1900" s="18"/>
    </row>
    <row r="1901" spans="1:85" x14ac:dyDescent="0.35">
      <c r="A1901" s="1"/>
      <c r="C1901" s="1"/>
      <c r="D1901" s="1"/>
      <c r="O1901" s="12"/>
      <c r="AM1901" s="12"/>
      <c r="AP1901" s="12"/>
    </row>
    <row r="1902" spans="1:85" x14ac:dyDescent="0.35">
      <c r="A1902" s="1"/>
      <c r="C1902" s="1"/>
      <c r="D1902" s="1"/>
      <c r="Q1902" s="12"/>
    </row>
    <row r="1903" spans="1:85" x14ac:dyDescent="0.35">
      <c r="A1903" s="1"/>
      <c r="C1903" s="1"/>
      <c r="D1903" s="1"/>
      <c r="Z1903" s="12"/>
      <c r="AS1903" s="12"/>
      <c r="AX1903" s="17"/>
      <c r="BB1903" s="17"/>
      <c r="BL1903" s="17"/>
      <c r="BM1903" s="17"/>
      <c r="BQ1903" s="17"/>
      <c r="BY1903" s="17"/>
      <c r="CB1903" s="17"/>
      <c r="CF1903" s="17"/>
    </row>
    <row r="1904" spans="1:85" x14ac:dyDescent="0.35">
      <c r="A1904" s="1"/>
      <c r="C1904" s="1"/>
      <c r="D1904" s="1"/>
      <c r="P1904" s="12"/>
      <c r="S1904" s="12"/>
      <c r="V1904" s="12"/>
      <c r="Y1904" s="12"/>
      <c r="Z1904" s="12"/>
      <c r="AA1904" s="12"/>
      <c r="AC1904" s="12"/>
      <c r="AD1904" s="12"/>
      <c r="AH1904" s="12"/>
      <c r="AK1904" s="12"/>
      <c r="AM1904" s="12"/>
      <c r="AP1904" s="12"/>
      <c r="AR1904" s="12"/>
      <c r="AS1904" s="12"/>
    </row>
    <row r="1905" spans="1:85" x14ac:dyDescent="0.35">
      <c r="A1905" s="1"/>
      <c r="C1905" s="1"/>
      <c r="D1905" s="1"/>
      <c r="Y1905" s="12"/>
      <c r="Z1905" s="12"/>
      <c r="AA1905" s="12"/>
      <c r="AE1905" s="12"/>
      <c r="AK1905" s="12"/>
      <c r="AL1905" s="12"/>
      <c r="AN1905" s="12"/>
      <c r="AR1905" s="12"/>
      <c r="AS1905" s="12"/>
      <c r="BD1905" s="17"/>
      <c r="BE1905" s="17"/>
      <c r="BL1905" s="17"/>
      <c r="BO1905" s="17"/>
      <c r="BQ1905" s="17"/>
      <c r="BR1905" s="17"/>
      <c r="BS1905" s="17"/>
      <c r="BT1905" s="17"/>
      <c r="BU1905" s="17"/>
      <c r="BV1905" s="17"/>
      <c r="BW1905" s="17"/>
      <c r="BX1905" s="17"/>
      <c r="BY1905" s="17"/>
      <c r="BZ1905" s="17"/>
      <c r="CA1905" s="17"/>
      <c r="CB1905" s="17"/>
      <c r="CC1905" s="17"/>
      <c r="CD1905" s="17"/>
      <c r="CF1905" s="17"/>
    </row>
    <row r="1906" spans="1:85" x14ac:dyDescent="0.35">
      <c r="A1906" s="1"/>
      <c r="C1906" s="1"/>
      <c r="D1906" s="1"/>
      <c r="N1906" s="12"/>
      <c r="O1906" s="12"/>
      <c r="P1906" s="12"/>
      <c r="S1906" s="12"/>
      <c r="V1906" s="12"/>
      <c r="AB1906" s="12"/>
      <c r="AC1906" s="12"/>
      <c r="AD1906" s="12"/>
      <c r="AF1906" s="12"/>
      <c r="AH1906" s="12"/>
      <c r="AI1906" s="12"/>
      <c r="AJ1906" s="12"/>
      <c r="AK1906" s="12"/>
      <c r="AL1906" s="12"/>
      <c r="AN1906" s="12"/>
      <c r="AR1906" s="12"/>
      <c r="AX1906" s="17"/>
      <c r="BB1906" s="17"/>
      <c r="BD1906" s="17"/>
      <c r="BE1906" s="17"/>
      <c r="BG1906" s="17"/>
      <c r="BQ1906" s="17"/>
      <c r="BR1906" s="17"/>
      <c r="BZ1906" s="17"/>
      <c r="CF1906" s="17"/>
      <c r="CG1906" s="18"/>
    </row>
    <row r="1907" spans="1:85" x14ac:dyDescent="0.35">
      <c r="A1907" s="1"/>
      <c r="C1907" s="1"/>
      <c r="D1907" s="1"/>
      <c r="E1907" s="12"/>
      <c r="F1907" s="12"/>
      <c r="G1907" s="12"/>
      <c r="I1907" s="12"/>
      <c r="J1907" s="12"/>
      <c r="K1907" s="12"/>
      <c r="L1907" s="12"/>
      <c r="Q1907" s="12"/>
      <c r="R1907" s="12"/>
      <c r="W1907" s="12"/>
      <c r="X1907" s="12"/>
      <c r="AP1907" s="12"/>
      <c r="AU1907" s="12"/>
      <c r="AV1907" s="12"/>
      <c r="BY1907" s="17"/>
    </row>
    <row r="1908" spans="1:85" x14ac:dyDescent="0.35">
      <c r="A1908" s="1"/>
      <c r="C1908" s="1"/>
      <c r="D1908" s="1"/>
      <c r="X1908" s="12"/>
      <c r="Z1908" s="12"/>
      <c r="AA1908" s="12"/>
      <c r="AS1908" s="12"/>
      <c r="AV1908" s="12"/>
    </row>
    <row r="1909" spans="1:85" x14ac:dyDescent="0.35">
      <c r="A1909" s="1"/>
      <c r="C1909" s="1"/>
      <c r="D1909" s="1"/>
      <c r="N1909" s="12"/>
      <c r="R1909" s="12"/>
      <c r="AB1909" s="12"/>
      <c r="AC1909" s="12"/>
      <c r="AD1909" s="12"/>
      <c r="AE1909" s="12"/>
      <c r="AF1909" s="12"/>
      <c r="AG1909" s="12"/>
      <c r="AI1909" s="12"/>
      <c r="AJ1909" s="12"/>
      <c r="AR1909" s="12"/>
      <c r="AV1909" s="12"/>
      <c r="CG1909" s="18"/>
    </row>
    <row r="1910" spans="1:85" x14ac:dyDescent="0.35">
      <c r="A1910" s="1"/>
      <c r="C1910" s="1"/>
      <c r="D1910" s="1"/>
      <c r="E1910" s="12"/>
      <c r="V1910" s="12"/>
      <c r="W1910" s="12"/>
      <c r="Z1910" s="12"/>
      <c r="AA1910" s="12"/>
      <c r="AB1910" s="12"/>
      <c r="AH1910" s="12"/>
      <c r="AI1910" s="12"/>
      <c r="AK1910" s="12"/>
      <c r="AL1910" s="12"/>
      <c r="AN1910" s="12"/>
      <c r="AS1910" s="12"/>
      <c r="AT1910" s="12"/>
      <c r="BS1910" s="17"/>
      <c r="BV1910" s="17"/>
      <c r="BW1910" s="17"/>
      <c r="CC1910" s="17"/>
      <c r="CG1910" s="18"/>
    </row>
    <row r="1911" spans="1:85" x14ac:dyDescent="0.35">
      <c r="A1911" s="1"/>
      <c r="C1911" s="1"/>
      <c r="D1911" s="1"/>
      <c r="K1911" s="12"/>
      <c r="R1911" s="12"/>
      <c r="X1911" s="12"/>
      <c r="AB1911" s="12"/>
      <c r="AM1911" s="12"/>
      <c r="AP1911" s="12"/>
      <c r="AS1911" s="12"/>
      <c r="CD1911" s="17"/>
    </row>
    <row r="1912" spans="1:85" x14ac:dyDescent="0.35">
      <c r="A1912" s="1"/>
      <c r="C1912" s="1"/>
      <c r="D1912" s="1"/>
      <c r="J1912" s="12"/>
      <c r="Z1912" s="12"/>
      <c r="AA1912" s="12"/>
      <c r="AS1912" s="12"/>
    </row>
    <row r="1913" spans="1:85" x14ac:dyDescent="0.35">
      <c r="A1913" s="1"/>
      <c r="C1913" s="1"/>
      <c r="D1913" s="1"/>
      <c r="J1913" s="12"/>
      <c r="O1913" s="12"/>
      <c r="P1913" s="12"/>
      <c r="AB1913" s="12"/>
      <c r="BJ1913" s="17"/>
    </row>
    <row r="1914" spans="1:85" x14ac:dyDescent="0.35">
      <c r="A1914" s="1"/>
      <c r="C1914" s="1"/>
      <c r="D1914" s="1"/>
      <c r="E1914" s="12"/>
      <c r="F1914" s="12"/>
      <c r="H1914" s="12"/>
      <c r="L1914" s="12"/>
      <c r="R1914" s="12"/>
      <c r="X1914" s="12"/>
      <c r="AI1914" s="12"/>
      <c r="AM1914" s="12"/>
      <c r="AN1914" s="12"/>
      <c r="AP1914" s="12"/>
      <c r="AU1914" s="12"/>
      <c r="AV1914" s="12"/>
      <c r="BS1914" s="17"/>
      <c r="BV1914" s="17"/>
      <c r="BX1914" s="17"/>
      <c r="CA1914" s="17"/>
    </row>
    <row r="1915" spans="1:85" x14ac:dyDescent="0.35">
      <c r="A1915" s="1"/>
      <c r="C1915" s="1"/>
      <c r="D1915" s="1"/>
      <c r="T1915" s="12"/>
      <c r="U1915" s="12"/>
      <c r="AA1915" s="12"/>
      <c r="AC1915" s="12"/>
      <c r="AD1915" s="12"/>
    </row>
    <row r="1916" spans="1:85" x14ac:dyDescent="0.35">
      <c r="A1916" s="1"/>
      <c r="C1916" s="1"/>
      <c r="D1916" s="1"/>
      <c r="L1916" s="12"/>
      <c r="Y1916" s="12"/>
      <c r="AE1916" s="12"/>
      <c r="AK1916" s="12"/>
      <c r="AL1916" s="12"/>
      <c r="AP1916" s="12"/>
      <c r="AQ1916" s="12"/>
      <c r="AR1916" s="12"/>
      <c r="AW1916" s="19"/>
      <c r="AX1916" s="17"/>
      <c r="BB1916" s="17"/>
      <c r="BI1916" s="17"/>
      <c r="BL1916" s="17"/>
      <c r="BM1916" s="17"/>
      <c r="BQ1916" s="17"/>
      <c r="BS1916" s="17"/>
      <c r="BW1916" s="17"/>
      <c r="BX1916" s="17"/>
      <c r="BY1916" s="17"/>
      <c r="CB1916" s="17"/>
      <c r="CF1916" s="17"/>
    </row>
    <row r="1917" spans="1:85" x14ac:dyDescent="0.35">
      <c r="A1917" s="1"/>
      <c r="C1917" s="1"/>
      <c r="D1917" s="1"/>
      <c r="J1917" s="12"/>
      <c r="V1917" s="12"/>
      <c r="W1917" s="12"/>
      <c r="Y1917" s="12"/>
      <c r="Z1917" s="12"/>
      <c r="AA1917" s="12"/>
      <c r="AK1917" s="12"/>
      <c r="AR1917" s="12"/>
      <c r="AS1917" s="12"/>
      <c r="BX1917" s="17"/>
      <c r="CA1917" s="17"/>
      <c r="CB1917" s="17"/>
    </row>
    <row r="1918" spans="1:85" x14ac:dyDescent="0.35">
      <c r="A1918" s="1"/>
      <c r="C1918" s="1"/>
      <c r="D1918" s="1"/>
      <c r="U1918" s="12"/>
      <c r="Y1918" s="12"/>
      <c r="Z1918" s="12"/>
      <c r="AA1918" s="12"/>
      <c r="AC1918" s="12"/>
      <c r="AO1918" s="12"/>
      <c r="AS1918" s="12"/>
    </row>
    <row r="1919" spans="1:85" x14ac:dyDescent="0.35">
      <c r="A1919" s="1"/>
      <c r="C1919" s="1"/>
      <c r="D1919" s="1"/>
      <c r="F1919" s="12"/>
      <c r="Y1919" s="12"/>
      <c r="Z1919" s="12"/>
      <c r="AA1919" s="12"/>
      <c r="AH1919" s="12"/>
    </row>
    <row r="1920" spans="1:85" x14ac:dyDescent="0.35">
      <c r="A1920" s="1"/>
      <c r="C1920" s="1"/>
      <c r="D1920" s="1"/>
      <c r="N1920" s="12"/>
      <c r="P1920" s="12"/>
      <c r="AB1920" s="12"/>
    </row>
    <row r="1921" spans="1:85" x14ac:dyDescent="0.35">
      <c r="A1921" s="1"/>
      <c r="C1921" s="1"/>
      <c r="D1921" s="1"/>
      <c r="I1921" s="12"/>
      <c r="K1921" s="12"/>
      <c r="O1921" s="12"/>
      <c r="AA1921" s="12"/>
      <c r="AM1921" s="12"/>
      <c r="AO1921" s="12"/>
      <c r="AP1921" s="12"/>
    </row>
    <row r="1922" spans="1:85" x14ac:dyDescent="0.35">
      <c r="A1922" s="1"/>
      <c r="C1922" s="1"/>
      <c r="D1922" s="1"/>
      <c r="E1922" s="12"/>
      <c r="F1922" s="12"/>
      <c r="G1922" s="12"/>
      <c r="H1922" s="12"/>
      <c r="I1922" s="12"/>
      <c r="J1922" s="12"/>
      <c r="K1922" s="12"/>
      <c r="L1922" s="12"/>
      <c r="P1922" s="12"/>
      <c r="Q1922" s="12"/>
      <c r="R1922" s="12"/>
      <c r="T1922" s="12"/>
      <c r="U1922" s="12"/>
      <c r="X1922" s="12"/>
      <c r="Y1922" s="12"/>
      <c r="Z1922" s="12"/>
      <c r="AA1922" s="12"/>
      <c r="AD1922" s="12"/>
      <c r="AG1922" s="12"/>
      <c r="AH1922" s="12"/>
      <c r="AM1922" s="12"/>
      <c r="AP1922" s="12"/>
      <c r="AQ1922" s="12"/>
      <c r="AS1922" s="12"/>
      <c r="AU1922" s="12"/>
      <c r="AV1922" s="12"/>
      <c r="BV1922" s="17"/>
      <c r="BW1922" s="17"/>
      <c r="BY1922" s="17"/>
      <c r="CA1922" s="17"/>
      <c r="CG1922" s="18"/>
    </row>
    <row r="1923" spans="1:85" x14ac:dyDescent="0.35">
      <c r="A1923" s="1"/>
      <c r="C1923" s="1"/>
      <c r="D1923" s="1"/>
      <c r="H1923" s="12"/>
      <c r="X1923" s="12"/>
      <c r="Z1923" s="12"/>
      <c r="AD1923" s="12"/>
      <c r="AJ1923" s="12"/>
      <c r="AM1923" s="12"/>
      <c r="AN1923" s="12"/>
      <c r="AP1923" s="12"/>
      <c r="AU1923" s="12"/>
      <c r="AV1923" s="12"/>
    </row>
    <row r="1924" spans="1:85" x14ac:dyDescent="0.35">
      <c r="A1924" s="1"/>
      <c r="C1924" s="1"/>
      <c r="D1924" s="1"/>
      <c r="I1924" s="12"/>
      <c r="J1924" s="12"/>
      <c r="K1924" s="12"/>
      <c r="L1924" s="12"/>
      <c r="O1924" s="12"/>
      <c r="Q1924" s="12"/>
      <c r="AG1924" s="12"/>
      <c r="AJ1924" s="12"/>
      <c r="AP1924" s="12"/>
      <c r="AX1924" s="17"/>
    </row>
    <row r="1925" spans="1:85" x14ac:dyDescent="0.35">
      <c r="A1925" s="1"/>
      <c r="C1925" s="1"/>
      <c r="D1925" s="1"/>
      <c r="G1925" s="12"/>
      <c r="J1925" s="12"/>
      <c r="L1925" s="12"/>
      <c r="N1925" s="12"/>
      <c r="P1925" s="12"/>
      <c r="Q1925" s="12"/>
      <c r="Z1925" s="12"/>
      <c r="AA1925" s="12"/>
      <c r="AD1925" s="12"/>
      <c r="AE1925" s="12"/>
      <c r="AJ1925" s="12"/>
      <c r="AM1925" s="12"/>
      <c r="AO1925" s="12"/>
      <c r="AP1925" s="12"/>
      <c r="AR1925" s="12"/>
      <c r="AS1925" s="12"/>
      <c r="AU1925" s="12"/>
      <c r="AV1925" s="12"/>
      <c r="AZ1925" s="17"/>
      <c r="BS1925" s="17"/>
      <c r="BX1925" s="17"/>
      <c r="CA1925" s="17"/>
      <c r="CB1925" s="17"/>
      <c r="CF1925" s="17"/>
    </row>
    <row r="1926" spans="1:85" x14ac:dyDescent="0.35">
      <c r="A1926" s="1"/>
      <c r="C1926" s="1"/>
      <c r="D1926" s="1"/>
      <c r="E1926" s="12"/>
      <c r="G1926" s="12"/>
      <c r="H1926" s="12"/>
      <c r="I1926" s="12"/>
      <c r="J1926" s="12"/>
      <c r="K1926" s="12"/>
      <c r="L1926" s="12"/>
      <c r="Q1926" s="12"/>
      <c r="X1926" s="12"/>
      <c r="AP1926" s="12"/>
      <c r="AV1926" s="12"/>
    </row>
    <row r="1927" spans="1:85" x14ac:dyDescent="0.35">
      <c r="A1927" s="1"/>
      <c r="C1927" s="1"/>
      <c r="D1927" s="1"/>
      <c r="M1927" s="12"/>
      <c r="O1927" s="12"/>
      <c r="P1927" s="12"/>
    </row>
    <row r="1928" spans="1:85" x14ac:dyDescent="0.35">
      <c r="A1928" s="1"/>
      <c r="C1928" s="1"/>
      <c r="D1928" s="1"/>
      <c r="E1928" s="12"/>
      <c r="F1928" s="12"/>
      <c r="G1928" s="12"/>
      <c r="H1928" s="12"/>
      <c r="I1928" s="12"/>
      <c r="J1928" s="12"/>
      <c r="K1928" s="12"/>
      <c r="L1928" s="12"/>
      <c r="P1928" s="12"/>
      <c r="Q1928" s="12"/>
      <c r="U1928" s="12"/>
      <c r="X1928" s="12"/>
      <c r="AP1928" s="12"/>
      <c r="AV1928" s="12"/>
      <c r="CG1928" s="18"/>
    </row>
    <row r="1929" spans="1:85" x14ac:dyDescent="0.35">
      <c r="A1929" s="1"/>
      <c r="C1929" s="1"/>
      <c r="D1929" s="1"/>
      <c r="E1929" s="12"/>
      <c r="G1929" s="12"/>
      <c r="R1929" s="12"/>
      <c r="T1929" s="12"/>
      <c r="AB1929" s="12"/>
      <c r="AE1929" s="12"/>
      <c r="AF1929" s="12"/>
      <c r="AJ1929" s="12"/>
      <c r="AM1929" s="12"/>
      <c r="AV1929" s="12"/>
    </row>
    <row r="1930" spans="1:85" x14ac:dyDescent="0.35">
      <c r="A1930" s="1"/>
      <c r="C1930" s="1"/>
      <c r="D1930" s="1"/>
      <c r="G1930" s="12"/>
      <c r="Z1930" s="12"/>
      <c r="AA1930" s="12"/>
      <c r="AC1930" s="12"/>
      <c r="AS1930" s="12"/>
      <c r="BO1930" s="17"/>
      <c r="BQ1930" s="17"/>
      <c r="BS1930" s="17"/>
      <c r="BX1930" s="17"/>
      <c r="CF1930" s="17"/>
    </row>
    <row r="1931" spans="1:85" x14ac:dyDescent="0.35">
      <c r="A1931" s="1"/>
      <c r="C1931" s="1"/>
      <c r="D1931" s="1"/>
      <c r="N1931" s="12"/>
      <c r="O1931" s="12"/>
      <c r="P1931" s="12"/>
      <c r="S1931" s="12"/>
      <c r="T1931" s="12"/>
      <c r="U1931" s="12"/>
      <c r="Y1931" s="12"/>
      <c r="AC1931" s="12"/>
      <c r="AD1931" s="12"/>
      <c r="AE1931" s="12"/>
      <c r="BJ1931" s="17"/>
    </row>
    <row r="1932" spans="1:85" x14ac:dyDescent="0.35">
      <c r="A1932" s="1"/>
      <c r="C1932" s="1"/>
      <c r="D1932" s="1"/>
      <c r="F1932" s="12"/>
      <c r="O1932" s="12"/>
      <c r="P1932" s="12"/>
      <c r="T1932" s="12"/>
      <c r="U1932" s="12"/>
      <c r="AD1932" s="12"/>
      <c r="AE1932" s="12"/>
      <c r="AM1932" s="12"/>
    </row>
    <row r="1933" spans="1:85" x14ac:dyDescent="0.35">
      <c r="A1933" s="1"/>
      <c r="C1933" s="1"/>
      <c r="D1933" s="1"/>
      <c r="E1933" s="12"/>
      <c r="G1933" s="12"/>
      <c r="H1933" s="12"/>
      <c r="I1933" s="12"/>
      <c r="J1933" s="12"/>
      <c r="K1933" s="12"/>
      <c r="L1933" s="12"/>
      <c r="Q1933" s="12"/>
      <c r="X1933" s="12"/>
      <c r="AP1933" s="12"/>
    </row>
    <row r="1934" spans="1:85" x14ac:dyDescent="0.35">
      <c r="A1934" s="1"/>
      <c r="C1934" s="1"/>
      <c r="D1934" s="1"/>
      <c r="F1934" s="12"/>
      <c r="G1934" s="12"/>
      <c r="H1934" s="12"/>
      <c r="I1934" s="12"/>
      <c r="L1934" s="12"/>
      <c r="W1934" s="12"/>
      <c r="X1934" s="12"/>
      <c r="AE1934" s="12"/>
      <c r="AJ1934" s="12"/>
      <c r="AL1934" s="12"/>
      <c r="AM1934" s="12"/>
      <c r="AO1934" s="12"/>
      <c r="AP1934" s="12"/>
      <c r="AS1934" s="12"/>
      <c r="AU1934" s="12"/>
      <c r="AV1934" s="12"/>
      <c r="BV1934" s="17"/>
      <c r="CG1934" s="18"/>
    </row>
    <row r="1935" spans="1:85" x14ac:dyDescent="0.35">
      <c r="A1935" s="1"/>
      <c r="C1935" s="1"/>
      <c r="D1935" s="1"/>
      <c r="N1935" s="12"/>
      <c r="V1935" s="12"/>
      <c r="Y1935" s="12"/>
      <c r="Z1935" s="12"/>
      <c r="AA1935" s="12"/>
      <c r="AJ1935" s="12"/>
      <c r="AK1935" s="12"/>
      <c r="AN1935" s="12"/>
      <c r="AO1935" s="12"/>
      <c r="AQ1935" s="12"/>
      <c r="AR1935" s="12"/>
      <c r="AS1935" s="12"/>
      <c r="AT1935" s="12"/>
      <c r="AX1935" s="17"/>
      <c r="BV1935" s="17"/>
    </row>
    <row r="1936" spans="1:85" x14ac:dyDescent="0.35">
      <c r="A1936" s="1"/>
      <c r="C1936" s="1"/>
      <c r="D1936" s="1"/>
      <c r="K1936" s="12"/>
      <c r="AP1936" s="12"/>
    </row>
    <row r="1937" spans="1:85" x14ac:dyDescent="0.35">
      <c r="A1937" s="1"/>
      <c r="C1937" s="1"/>
      <c r="D1937" s="1"/>
      <c r="E1937" s="12"/>
      <c r="G1937" s="12"/>
      <c r="I1937" s="12"/>
      <c r="J1937" s="12"/>
      <c r="K1937" s="12"/>
      <c r="L1937" s="12"/>
      <c r="O1937" s="12"/>
      <c r="Q1937" s="12"/>
      <c r="V1937" s="12"/>
      <c r="X1937" s="12"/>
      <c r="AA1937" s="12"/>
      <c r="AM1937" s="12"/>
      <c r="AO1937" s="12"/>
      <c r="AP1937" s="12"/>
      <c r="AQ1937" s="12"/>
      <c r="CG1937" s="18"/>
    </row>
    <row r="1938" spans="1:85" x14ac:dyDescent="0.35">
      <c r="A1938" s="1"/>
      <c r="C1938" s="1"/>
      <c r="D1938" s="1"/>
      <c r="E1938" s="12"/>
      <c r="I1938" s="12"/>
      <c r="K1938" s="12"/>
      <c r="N1938" s="12"/>
      <c r="O1938" s="12"/>
      <c r="AP1938" s="12"/>
    </row>
    <row r="1939" spans="1:85" x14ac:dyDescent="0.35">
      <c r="A1939" s="1"/>
      <c r="C1939" s="1"/>
      <c r="D1939" s="1"/>
      <c r="H1939" s="12"/>
      <c r="O1939" s="12"/>
      <c r="V1939" s="12"/>
      <c r="Y1939" s="12"/>
      <c r="AA1939" s="12"/>
      <c r="AC1939" s="12"/>
      <c r="AF1939" s="12"/>
      <c r="AN1939" s="12"/>
      <c r="AO1939" s="12"/>
      <c r="AP1939" s="12"/>
      <c r="AQ1939" s="12"/>
      <c r="AR1939" s="12"/>
      <c r="AS1939" s="12"/>
      <c r="AU1939" s="12"/>
      <c r="AV1939" s="12"/>
      <c r="BS1939" s="17"/>
      <c r="CF1939" s="17"/>
    </row>
    <row r="1940" spans="1:85" x14ac:dyDescent="0.35">
      <c r="A1940" s="1"/>
      <c r="C1940" s="1"/>
      <c r="D1940" s="1"/>
      <c r="E1940" s="12"/>
      <c r="G1940" s="12"/>
      <c r="I1940" s="12"/>
      <c r="J1940" s="12"/>
      <c r="K1940" s="12"/>
      <c r="L1940" s="12"/>
      <c r="Q1940" s="12"/>
      <c r="V1940" s="12"/>
      <c r="AP1940" s="12"/>
    </row>
    <row r="1941" spans="1:85" x14ac:dyDescent="0.35">
      <c r="A1941" s="1"/>
      <c r="C1941" s="1"/>
      <c r="D1941" s="1"/>
      <c r="O1941" s="12"/>
      <c r="P1941" s="12"/>
    </row>
    <row r="1942" spans="1:85" x14ac:dyDescent="0.35">
      <c r="A1942" s="1"/>
      <c r="C1942" s="1"/>
      <c r="D1942" s="1"/>
      <c r="J1942" s="12"/>
      <c r="T1942" s="12"/>
      <c r="U1942" s="12"/>
      <c r="AC1942" s="12"/>
      <c r="AD1942" s="12"/>
      <c r="AS1942" s="12"/>
    </row>
    <row r="1943" spans="1:85" x14ac:dyDescent="0.35">
      <c r="A1943" s="1"/>
      <c r="C1943" s="1"/>
      <c r="D1943" s="1"/>
      <c r="I1943" s="12"/>
      <c r="J1943" s="12"/>
      <c r="K1943" s="12"/>
      <c r="L1943" s="12"/>
      <c r="Q1943" s="12"/>
      <c r="X1943" s="12"/>
      <c r="AP1943" s="12"/>
      <c r="AU1943" s="12"/>
    </row>
    <row r="1944" spans="1:85" x14ac:dyDescent="0.35">
      <c r="A1944" s="1"/>
      <c r="C1944" s="1"/>
      <c r="D1944" s="1"/>
      <c r="G1944" s="12"/>
      <c r="T1944" s="12"/>
      <c r="AB1944" s="12"/>
      <c r="AS1944" s="12"/>
      <c r="BW1944" s="17"/>
      <c r="CA1944" s="17"/>
      <c r="CF1944" s="17"/>
      <c r="CG1944" s="18"/>
    </row>
    <row r="1945" spans="1:85" x14ac:dyDescent="0.35">
      <c r="A1945" s="1"/>
      <c r="C1945" s="1"/>
      <c r="D1945" s="1"/>
      <c r="G1945" s="12"/>
      <c r="K1945" s="12"/>
      <c r="N1945" s="12"/>
      <c r="O1945" s="12"/>
      <c r="P1945" s="12"/>
      <c r="Q1945" s="12"/>
      <c r="AA1945" s="12"/>
      <c r="AM1945" s="12"/>
      <c r="AP1945" s="12"/>
      <c r="AR1945" s="12"/>
      <c r="AS1945" s="12"/>
      <c r="BL1945" s="17"/>
      <c r="BX1945" s="17"/>
      <c r="CA1945" s="17"/>
    </row>
    <row r="1946" spans="1:85" x14ac:dyDescent="0.35">
      <c r="A1946" s="1"/>
      <c r="C1946" s="1"/>
      <c r="D1946" s="1"/>
      <c r="F1946" s="12"/>
      <c r="O1946" s="12"/>
      <c r="R1946" s="12"/>
      <c r="U1946" s="12"/>
      <c r="V1946" s="12"/>
      <c r="Y1946" s="12"/>
      <c r="Z1946" s="12"/>
      <c r="AA1946" s="12"/>
      <c r="AB1946" s="12"/>
      <c r="AC1946" s="12"/>
      <c r="AD1946" s="12"/>
      <c r="AE1946" s="12"/>
      <c r="AF1946" s="12"/>
      <c r="AH1946" s="12"/>
      <c r="AK1946" s="12"/>
      <c r="AL1946" s="12"/>
      <c r="AM1946" s="12"/>
      <c r="AN1946" s="12"/>
      <c r="AP1946" s="12"/>
      <c r="AR1946" s="12"/>
      <c r="AX1946" s="17"/>
      <c r="BD1946" s="17"/>
      <c r="BG1946" s="17"/>
      <c r="BJ1946" s="17"/>
      <c r="BR1946" s="17"/>
      <c r="BS1946" s="17"/>
      <c r="BV1946" s="17"/>
      <c r="BW1946" s="17"/>
      <c r="BY1946" s="17"/>
      <c r="CA1946" s="17"/>
      <c r="CG1946" s="18"/>
    </row>
    <row r="1947" spans="1:85" x14ac:dyDescent="0.35">
      <c r="A1947" s="1"/>
      <c r="C1947" s="1"/>
      <c r="D1947" s="1"/>
      <c r="F1947" s="12"/>
      <c r="H1947" s="12"/>
      <c r="Q1947" s="12"/>
      <c r="R1947" s="12"/>
      <c r="X1947" s="12"/>
      <c r="Y1947" s="12"/>
      <c r="Z1947" s="12"/>
      <c r="AA1947" s="12"/>
      <c r="AB1947" s="12"/>
      <c r="AM1947" s="12"/>
      <c r="AS1947" s="12"/>
      <c r="AU1947" s="12"/>
    </row>
    <row r="1948" spans="1:85" x14ac:dyDescent="0.35">
      <c r="A1948" s="1"/>
      <c r="C1948" s="1"/>
      <c r="D1948" s="1"/>
      <c r="I1948" s="12"/>
      <c r="J1948" s="12"/>
      <c r="K1948" s="12"/>
      <c r="L1948" s="12"/>
      <c r="O1948" s="12"/>
      <c r="P1948" s="12"/>
      <c r="Q1948" s="12"/>
      <c r="AL1948" s="12"/>
      <c r="AP1948" s="12"/>
      <c r="AV1948" s="12"/>
    </row>
    <row r="1949" spans="1:85" x14ac:dyDescent="0.35">
      <c r="A1949" s="1"/>
      <c r="C1949" s="1"/>
      <c r="D1949" s="1"/>
      <c r="G1949" s="12"/>
      <c r="S1949" s="12"/>
      <c r="Z1949" s="12"/>
      <c r="AA1949" s="12"/>
      <c r="AB1949" s="12"/>
      <c r="AH1949" s="12"/>
      <c r="AP1949" s="12"/>
      <c r="AS1949" s="12"/>
      <c r="AV1949" s="12"/>
      <c r="AW1949" s="19"/>
      <c r="BV1949" s="17"/>
    </row>
    <row r="1950" spans="1:85" x14ac:dyDescent="0.35">
      <c r="A1950" s="1"/>
      <c r="C1950" s="1"/>
      <c r="D1950" s="1"/>
      <c r="S1950" s="12"/>
      <c r="W1950" s="12"/>
      <c r="AE1950" s="12"/>
      <c r="AH1950" s="12"/>
      <c r="AJ1950" s="12"/>
      <c r="AK1950" s="12"/>
      <c r="AL1950" s="12"/>
      <c r="AN1950" s="12"/>
      <c r="AO1950" s="12"/>
      <c r="AT1950" s="12"/>
      <c r="AV1950" s="12"/>
      <c r="BD1950" s="17"/>
      <c r="BL1950" s="17"/>
      <c r="BN1950" s="17"/>
      <c r="BO1950" s="17"/>
      <c r="BQ1950" s="17"/>
      <c r="BW1950" s="17"/>
      <c r="BX1950" s="17"/>
      <c r="BY1950" s="17"/>
      <c r="CA1950" s="17"/>
      <c r="CB1950" s="17"/>
      <c r="CC1950" s="17"/>
      <c r="CD1950" s="17"/>
      <c r="CF1950" s="17"/>
      <c r="CG1950" s="18"/>
    </row>
    <row r="1951" spans="1:85" x14ac:dyDescent="0.35">
      <c r="A1951" s="1"/>
      <c r="C1951" s="1"/>
      <c r="D1951" s="1"/>
      <c r="F1951" s="12"/>
      <c r="G1951" s="12"/>
      <c r="I1951" s="12"/>
      <c r="J1951" s="12"/>
      <c r="K1951" s="12"/>
      <c r="L1951" s="12"/>
      <c r="N1951" s="12"/>
      <c r="P1951" s="12"/>
      <c r="Q1951" s="12"/>
      <c r="X1951" s="12"/>
      <c r="Y1951" s="12"/>
      <c r="Z1951" s="12"/>
      <c r="AA1951" s="12"/>
      <c r="AB1951" s="12"/>
      <c r="AD1951" s="12"/>
      <c r="AE1951" s="12"/>
      <c r="AG1951" s="12"/>
      <c r="AM1951" s="12"/>
      <c r="AO1951" s="12"/>
      <c r="AP1951" s="12"/>
      <c r="AQ1951" s="12"/>
      <c r="AR1951" s="12"/>
      <c r="AS1951" s="12"/>
      <c r="AU1951" s="12"/>
      <c r="AV1951" s="12"/>
      <c r="AW1951" s="19"/>
      <c r="BS1951" s="17"/>
      <c r="BT1951" s="17"/>
      <c r="BU1951" s="17"/>
      <c r="BW1951" s="17"/>
      <c r="BX1951" s="17"/>
      <c r="BY1951" s="17"/>
      <c r="BZ1951" s="17"/>
      <c r="CA1951" s="17"/>
      <c r="CC1951" s="17"/>
      <c r="CF1951" s="17"/>
      <c r="CG1951" s="18"/>
    </row>
    <row r="1952" spans="1:85" x14ac:dyDescent="0.35">
      <c r="A1952" s="1"/>
      <c r="C1952" s="1"/>
      <c r="D1952" s="1"/>
      <c r="E1952" s="12"/>
      <c r="F1952" s="12"/>
      <c r="H1952" s="12"/>
      <c r="J1952" s="12"/>
      <c r="T1952" s="12"/>
      <c r="U1952" s="12"/>
      <c r="X1952" s="12"/>
      <c r="AM1952" s="12"/>
      <c r="AP1952" s="12"/>
      <c r="AS1952" s="12"/>
      <c r="AU1952" s="12"/>
      <c r="AV1952" s="12"/>
    </row>
    <row r="1953" spans="1:85" x14ac:dyDescent="0.35">
      <c r="A1953" s="1"/>
      <c r="C1953" s="1"/>
      <c r="D1953" s="1"/>
      <c r="N1953" s="12"/>
      <c r="S1953" s="12"/>
      <c r="U1953" s="12"/>
      <c r="Y1953" s="12"/>
      <c r="Z1953" s="12"/>
      <c r="AD1953" s="12"/>
      <c r="AK1953" s="12"/>
    </row>
    <row r="1954" spans="1:85" x14ac:dyDescent="0.35">
      <c r="A1954" s="1"/>
      <c r="C1954" s="1"/>
      <c r="D1954" s="1"/>
      <c r="F1954" s="12"/>
      <c r="U1954" s="12"/>
      <c r="Y1954" s="12"/>
      <c r="Z1954" s="12"/>
      <c r="AA1954" s="12"/>
      <c r="AB1954" s="12"/>
      <c r="AI1954" s="12"/>
      <c r="AQ1954" s="12"/>
      <c r="AR1954" s="12"/>
      <c r="AZ1954" s="17"/>
      <c r="BS1954" s="17"/>
      <c r="BY1954" s="17"/>
    </row>
    <row r="1955" spans="1:85" x14ac:dyDescent="0.35">
      <c r="A1955" s="1"/>
      <c r="C1955" s="1"/>
      <c r="D1955" s="1"/>
      <c r="T1955" s="12"/>
      <c r="U1955" s="12"/>
      <c r="Y1955" s="12"/>
      <c r="Z1955" s="12"/>
      <c r="AD1955" s="12"/>
      <c r="AM1955" s="12"/>
      <c r="AS1955" s="12"/>
      <c r="BW1955" s="17"/>
    </row>
    <row r="1956" spans="1:85" x14ac:dyDescent="0.35">
      <c r="A1956" s="1"/>
      <c r="C1956" s="1"/>
      <c r="D1956" s="1"/>
      <c r="R1956" s="12"/>
      <c r="T1956" s="12"/>
      <c r="U1956" s="12"/>
      <c r="AG1956" s="12"/>
      <c r="AN1956" s="12"/>
      <c r="AO1956" s="12"/>
      <c r="AV1956" s="12"/>
      <c r="CB1956" s="17"/>
    </row>
    <row r="1957" spans="1:85" x14ac:dyDescent="0.35">
      <c r="A1957" s="1"/>
      <c r="C1957" s="1"/>
      <c r="D1957" s="1"/>
      <c r="Z1957" s="12"/>
      <c r="AA1957" s="12"/>
      <c r="AC1957" s="12"/>
    </row>
    <row r="1958" spans="1:85" x14ac:dyDescent="0.35">
      <c r="A1958" s="1"/>
      <c r="C1958" s="1"/>
      <c r="D1958" s="1"/>
      <c r="E1958" s="12"/>
      <c r="G1958" s="12"/>
      <c r="I1958" s="12"/>
      <c r="J1958" s="12"/>
      <c r="K1958" s="12"/>
      <c r="L1958" s="12"/>
      <c r="Q1958" s="12"/>
      <c r="X1958" s="12"/>
      <c r="Z1958" s="12"/>
      <c r="AM1958" s="12"/>
      <c r="AP1958" s="12"/>
      <c r="AR1958" s="12"/>
      <c r="AU1958" s="12"/>
      <c r="AV1958" s="12"/>
    </row>
    <row r="1959" spans="1:85" x14ac:dyDescent="0.35">
      <c r="A1959" s="1"/>
      <c r="C1959" s="1"/>
      <c r="D1959" s="1"/>
      <c r="F1959" s="12"/>
      <c r="G1959" s="12"/>
      <c r="H1959" s="12"/>
      <c r="I1959" s="12"/>
      <c r="J1959" s="12"/>
      <c r="K1959" s="12"/>
      <c r="L1959" s="12"/>
      <c r="Q1959" s="12"/>
      <c r="X1959" s="12"/>
      <c r="AH1959" s="12"/>
      <c r="AP1959" s="12"/>
      <c r="AU1959" s="12"/>
      <c r="AV1959" s="12"/>
      <c r="BS1959" s="17"/>
    </row>
    <row r="1960" spans="1:85" x14ac:dyDescent="0.35">
      <c r="A1960" s="1"/>
      <c r="C1960" s="1"/>
      <c r="D1960" s="1"/>
      <c r="E1960" s="12"/>
      <c r="G1960" s="12"/>
      <c r="K1960" s="12"/>
      <c r="R1960" s="12"/>
      <c r="X1960" s="12"/>
      <c r="AM1960" s="12"/>
      <c r="AO1960" s="12"/>
      <c r="AV1960" s="12"/>
      <c r="BS1960" s="17"/>
      <c r="BZ1960" s="17"/>
      <c r="CB1960" s="17"/>
      <c r="CG1960" s="18"/>
    </row>
    <row r="1961" spans="1:85" x14ac:dyDescent="0.35">
      <c r="A1961" s="1"/>
      <c r="C1961" s="1"/>
      <c r="D1961" s="1"/>
      <c r="Y1961" s="12"/>
      <c r="Z1961" s="12"/>
      <c r="AA1961" s="12"/>
      <c r="AN1961" s="12"/>
      <c r="AQ1961" s="12"/>
      <c r="AR1961" s="12"/>
      <c r="AS1961" s="12"/>
      <c r="AY1961" s="17"/>
      <c r="BA1961" s="17"/>
    </row>
    <row r="1962" spans="1:85" x14ac:dyDescent="0.35">
      <c r="A1962" s="1"/>
      <c r="C1962" s="1"/>
      <c r="D1962" s="1"/>
      <c r="H1962" s="12"/>
      <c r="J1962" s="12"/>
      <c r="U1962" s="12"/>
      <c r="X1962" s="12"/>
      <c r="AD1962" s="12"/>
      <c r="AM1962" s="12"/>
      <c r="AN1962" s="12"/>
      <c r="AP1962" s="12"/>
    </row>
    <row r="1963" spans="1:85" x14ac:dyDescent="0.35">
      <c r="A1963" s="1"/>
      <c r="C1963" s="1"/>
      <c r="D1963" s="1"/>
      <c r="E1963" s="12"/>
      <c r="F1963" s="12"/>
      <c r="H1963" s="12"/>
      <c r="K1963" s="12"/>
      <c r="P1963" s="12"/>
      <c r="T1963" s="12"/>
      <c r="X1963" s="12"/>
      <c r="AF1963" s="12"/>
      <c r="AG1963" s="12"/>
      <c r="AM1963" s="12"/>
      <c r="AR1963" s="12"/>
      <c r="AU1963" s="12"/>
      <c r="AV1963" s="12"/>
    </row>
    <row r="1964" spans="1:85" x14ac:dyDescent="0.35">
      <c r="A1964" s="1"/>
      <c r="C1964" s="1"/>
      <c r="D1964" s="1"/>
      <c r="F1964" s="12"/>
      <c r="H1964" s="12"/>
      <c r="J1964" s="12"/>
      <c r="L1964" s="12"/>
      <c r="P1964" s="12"/>
      <c r="X1964" s="12"/>
      <c r="AA1964" s="12"/>
      <c r="AF1964" s="12"/>
      <c r="AI1964" s="12"/>
      <c r="AL1964" s="12"/>
      <c r="AM1964" s="12"/>
      <c r="AN1964" s="12"/>
      <c r="AP1964" s="12"/>
      <c r="AT1964" s="12"/>
      <c r="AU1964" s="12"/>
      <c r="AV1964" s="12"/>
    </row>
    <row r="1965" spans="1:85" x14ac:dyDescent="0.35">
      <c r="A1965" s="1"/>
      <c r="C1965" s="1"/>
      <c r="D1965" s="1"/>
      <c r="T1965" s="12"/>
      <c r="U1965" s="12"/>
      <c r="AA1965" s="12"/>
      <c r="AK1965" s="12"/>
      <c r="AS1965" s="12"/>
    </row>
    <row r="1966" spans="1:85" x14ac:dyDescent="0.35">
      <c r="A1966" s="1"/>
      <c r="C1966" s="1"/>
      <c r="D1966" s="1"/>
      <c r="F1966" s="12"/>
      <c r="N1966" s="12"/>
      <c r="P1966" s="12"/>
      <c r="S1966" s="12"/>
      <c r="AB1966" s="12"/>
      <c r="AC1966" s="12"/>
      <c r="AD1966" s="12"/>
      <c r="AE1966" s="12"/>
      <c r="AN1966" s="12"/>
      <c r="BS1966" s="17"/>
      <c r="BW1966" s="17"/>
    </row>
    <row r="1967" spans="1:85" x14ac:dyDescent="0.35">
      <c r="A1967" s="1"/>
      <c r="C1967" s="1"/>
      <c r="D1967" s="1"/>
      <c r="I1967" s="12"/>
      <c r="J1967" s="12"/>
      <c r="AP1967" s="12"/>
    </row>
    <row r="1968" spans="1:85" x14ac:dyDescent="0.35">
      <c r="A1968" s="1"/>
      <c r="C1968" s="1"/>
      <c r="D1968" s="1"/>
      <c r="E1968" s="12"/>
      <c r="G1968" s="12"/>
      <c r="I1968" s="12"/>
      <c r="K1968" s="12"/>
      <c r="O1968" s="12"/>
      <c r="Q1968" s="12"/>
      <c r="AB1968" s="12"/>
      <c r="AP1968" s="12"/>
    </row>
    <row r="1969" spans="1:85" x14ac:dyDescent="0.35">
      <c r="A1969" s="1"/>
      <c r="C1969" s="1"/>
      <c r="D1969" s="1"/>
      <c r="X1969" s="12"/>
      <c r="Z1969" s="12"/>
    </row>
    <row r="1970" spans="1:85" x14ac:dyDescent="0.35">
      <c r="A1970" s="1"/>
      <c r="C1970" s="1"/>
      <c r="D1970" s="1"/>
      <c r="O1970" s="12"/>
      <c r="AM1970" s="12"/>
      <c r="AP1970" s="12"/>
    </row>
    <row r="1971" spans="1:85" x14ac:dyDescent="0.35">
      <c r="A1971" s="1"/>
      <c r="C1971" s="1"/>
      <c r="D1971" s="1"/>
      <c r="F1971" s="12"/>
      <c r="H1971" s="12"/>
      <c r="L1971" s="12"/>
      <c r="M1971" s="12"/>
      <c r="R1971" s="12"/>
      <c r="X1971" s="12"/>
      <c r="AE1971" s="12"/>
      <c r="AH1971" s="12"/>
      <c r="AI1971" s="12"/>
      <c r="AM1971" s="12"/>
      <c r="AP1971" s="12"/>
      <c r="AT1971" s="12"/>
      <c r="AU1971" s="12"/>
      <c r="BB1971" s="17"/>
      <c r="BD1971" s="17"/>
      <c r="BO1971" s="17"/>
      <c r="BS1971" s="17"/>
      <c r="CG1971" s="18"/>
    </row>
    <row r="1972" spans="1:85" x14ac:dyDescent="0.35">
      <c r="A1972" s="1"/>
      <c r="C1972" s="1"/>
      <c r="D1972" s="1"/>
      <c r="E1972" s="12"/>
      <c r="G1972" s="12"/>
      <c r="I1972" s="12"/>
      <c r="J1972" s="12"/>
      <c r="K1972" s="12"/>
      <c r="L1972" s="12"/>
      <c r="Q1972" s="12"/>
      <c r="X1972" s="12"/>
      <c r="AA1972" s="12"/>
      <c r="AP1972" s="12"/>
    </row>
    <row r="1973" spans="1:85" x14ac:dyDescent="0.35">
      <c r="A1973" s="1"/>
      <c r="C1973" s="1"/>
      <c r="D1973" s="1"/>
      <c r="F1973" s="12"/>
      <c r="J1973" s="12"/>
      <c r="P1973" s="12"/>
      <c r="AU1973" s="12"/>
    </row>
    <row r="1974" spans="1:85" x14ac:dyDescent="0.35">
      <c r="A1974" s="1"/>
      <c r="C1974" s="1"/>
      <c r="D1974" s="1"/>
      <c r="F1974" s="12"/>
      <c r="G1974" s="12"/>
      <c r="H1974" s="12"/>
      <c r="I1974" s="12"/>
      <c r="J1974" s="12"/>
      <c r="K1974" s="12"/>
      <c r="L1974" s="12"/>
      <c r="O1974" s="12"/>
      <c r="Q1974" s="12"/>
      <c r="X1974" s="12"/>
      <c r="AA1974" s="12"/>
      <c r="AP1974" s="12"/>
      <c r="AS1974" s="12"/>
    </row>
    <row r="1975" spans="1:85" x14ac:dyDescent="0.35">
      <c r="A1975" s="1"/>
      <c r="C1975" s="1"/>
      <c r="D1975" s="1"/>
      <c r="E1975" s="12"/>
      <c r="F1975" s="12"/>
      <c r="G1975" s="12"/>
      <c r="H1975" s="12"/>
      <c r="J1975" s="12"/>
      <c r="K1975" s="12"/>
      <c r="L1975" s="12"/>
      <c r="Q1975" s="12"/>
      <c r="R1975" s="12"/>
      <c r="X1975" s="12"/>
      <c r="Z1975" s="12"/>
      <c r="AC1975" s="12"/>
      <c r="AH1975" s="12"/>
      <c r="AP1975" s="12"/>
      <c r="AU1975" s="12"/>
      <c r="AV1975" s="12"/>
    </row>
    <row r="1976" spans="1:85" x14ac:dyDescent="0.35">
      <c r="A1976" s="1"/>
      <c r="C1976" s="1"/>
      <c r="D1976" s="1"/>
      <c r="M1976" s="12"/>
      <c r="N1976" s="12"/>
      <c r="O1976" s="12"/>
      <c r="P1976" s="12"/>
      <c r="Q1976" s="12"/>
      <c r="Y1976" s="12"/>
      <c r="AB1976" s="12"/>
      <c r="AD1976" s="12"/>
      <c r="AE1976" s="12"/>
      <c r="AH1976" s="12"/>
      <c r="AI1976" s="12"/>
      <c r="AJ1976" s="12"/>
      <c r="AM1976" s="12"/>
      <c r="AP1976" s="12"/>
      <c r="AT1976" s="12"/>
      <c r="AV1976" s="12"/>
      <c r="BA1976" s="17"/>
      <c r="BB1976" s="17"/>
      <c r="BG1976" s="17"/>
      <c r="BS1976" s="17"/>
      <c r="BV1976" s="17"/>
      <c r="CA1976" s="17"/>
      <c r="CG1976" s="18"/>
    </row>
    <row r="1977" spans="1:85" x14ac:dyDescent="0.35">
      <c r="A1977" s="1"/>
      <c r="C1977" s="1"/>
      <c r="D1977" s="1"/>
      <c r="G1977" s="12"/>
      <c r="H1977" s="12"/>
      <c r="I1977" s="12"/>
      <c r="J1977" s="12"/>
      <c r="K1977" s="12"/>
      <c r="O1977" s="12"/>
      <c r="X1977" s="12"/>
    </row>
    <row r="1978" spans="1:85" x14ac:dyDescent="0.35">
      <c r="A1978" s="1"/>
      <c r="C1978" s="1"/>
      <c r="D1978" s="1"/>
      <c r="E1978" s="12"/>
      <c r="Q1978" s="12"/>
      <c r="X1978" s="12"/>
      <c r="AB1978" s="12"/>
      <c r="AM1978" s="12"/>
    </row>
    <row r="1979" spans="1:85" x14ac:dyDescent="0.35">
      <c r="A1979" s="1"/>
      <c r="C1979" s="1"/>
      <c r="D1979" s="1"/>
      <c r="T1979" s="12"/>
      <c r="U1979" s="12"/>
      <c r="AD1979" s="12"/>
      <c r="AS1979" s="12"/>
    </row>
    <row r="1980" spans="1:85" x14ac:dyDescent="0.35">
      <c r="A1980" s="1"/>
      <c r="C1980" s="1"/>
      <c r="D1980" s="1"/>
      <c r="O1980" s="12"/>
      <c r="V1980" s="12"/>
      <c r="Y1980" s="12"/>
      <c r="AA1980" s="12"/>
      <c r="AE1980" s="12"/>
      <c r="AH1980" s="12"/>
      <c r="AJ1980" s="12"/>
      <c r="AK1980" s="12"/>
      <c r="AM1980" s="12"/>
      <c r="AR1980" s="12"/>
      <c r="AW1980" s="19"/>
      <c r="AZ1980" s="17"/>
      <c r="BD1980" s="17"/>
      <c r="BF1980" s="17"/>
      <c r="BJ1980" s="17"/>
      <c r="BQ1980" s="17"/>
      <c r="BR1980" s="17"/>
      <c r="BS1980" s="17"/>
      <c r="BV1980" s="17"/>
      <c r="BW1980" s="17"/>
      <c r="BX1980" s="17"/>
      <c r="CA1980" s="17"/>
      <c r="CB1980" s="17"/>
      <c r="CG1980" s="18"/>
    </row>
    <row r="1981" spans="1:85" x14ac:dyDescent="0.35">
      <c r="A1981" s="1"/>
      <c r="C1981" s="1"/>
      <c r="D1981" s="1"/>
      <c r="AA1981" s="12"/>
      <c r="AG1981" s="12"/>
      <c r="AH1981" s="12"/>
      <c r="AL1981" s="12"/>
      <c r="AQ1981" s="12"/>
      <c r="AU1981" s="12"/>
      <c r="AV1981" s="12"/>
    </row>
    <row r="1982" spans="1:85" x14ac:dyDescent="0.35">
      <c r="A1982" s="1"/>
      <c r="C1982" s="1"/>
      <c r="D1982" s="1"/>
      <c r="T1982" s="12"/>
      <c r="U1982" s="12"/>
      <c r="Y1982" s="12"/>
      <c r="AA1982" s="12"/>
      <c r="AD1982" s="12"/>
      <c r="AN1982" s="12"/>
      <c r="AS1982" s="12"/>
      <c r="AT1982" s="12"/>
      <c r="BJ1982" s="17"/>
      <c r="BK1982" s="17"/>
      <c r="BS1982" s="17"/>
      <c r="BV1982" s="17"/>
      <c r="BZ1982" s="17"/>
      <c r="CG1982" s="18"/>
    </row>
    <row r="1983" spans="1:85" x14ac:dyDescent="0.35">
      <c r="A1983" s="1"/>
      <c r="C1983" s="1"/>
      <c r="D1983" s="1"/>
      <c r="N1983" s="12"/>
      <c r="O1983" s="12"/>
      <c r="R1983" s="12"/>
      <c r="V1983" s="12"/>
      <c r="AA1983" s="12"/>
      <c r="AB1983" s="12"/>
      <c r="AC1983" s="12"/>
      <c r="AD1983" s="12"/>
      <c r="AE1983" s="12"/>
      <c r="AF1983" s="12"/>
      <c r="AH1983" s="12"/>
      <c r="AI1983" s="12"/>
      <c r="AJ1983" s="12"/>
      <c r="AK1983" s="12"/>
      <c r="AL1983" s="12"/>
      <c r="AM1983" s="12"/>
      <c r="AN1983" s="12"/>
      <c r="AO1983" s="12"/>
      <c r="AR1983" s="12"/>
      <c r="AS1983" s="12"/>
      <c r="AT1983" s="12"/>
      <c r="AV1983" s="12"/>
      <c r="AX1983" s="17"/>
      <c r="AY1983" s="17"/>
      <c r="BD1983" s="17"/>
      <c r="BF1983" s="17"/>
      <c r="BG1983" s="17"/>
      <c r="BJ1983" s="17"/>
      <c r="BK1983" s="17"/>
      <c r="BL1983" s="17"/>
      <c r="BM1983" s="17"/>
      <c r="BN1983" s="17"/>
      <c r="BO1983" s="17"/>
      <c r="BP1983" s="17"/>
      <c r="BQ1983" s="17"/>
      <c r="BR1983" s="17"/>
      <c r="BS1983" s="17"/>
      <c r="BV1983" s="17"/>
      <c r="BW1983" s="17"/>
      <c r="BX1983" s="17"/>
      <c r="BY1983" s="17"/>
      <c r="CA1983" s="17"/>
      <c r="CB1983" s="17"/>
      <c r="CC1983" s="17"/>
      <c r="CD1983" s="17"/>
      <c r="CG1983" s="18"/>
    </row>
    <row r="1984" spans="1:85" x14ac:dyDescent="0.35">
      <c r="A1984" s="1"/>
      <c r="C1984" s="1"/>
      <c r="D1984" s="1"/>
      <c r="U1984" s="12"/>
      <c r="V1984" s="12"/>
      <c r="Z1984" s="12"/>
      <c r="AA1984" s="12"/>
      <c r="AB1984" s="12"/>
      <c r="AC1984" s="12"/>
      <c r="AD1984" s="12"/>
      <c r="AH1984" s="12"/>
      <c r="AJ1984" s="12"/>
      <c r="AK1984" s="12"/>
      <c r="AL1984" s="12"/>
      <c r="AN1984" s="12"/>
      <c r="AR1984" s="12"/>
      <c r="AT1984" s="12"/>
      <c r="AX1984" s="17"/>
      <c r="BD1984" s="17"/>
      <c r="BG1984" s="17"/>
      <c r="BH1984" s="17"/>
      <c r="BI1984" s="17"/>
      <c r="BJ1984" s="17"/>
      <c r="BO1984" s="17"/>
      <c r="BP1984" s="17"/>
      <c r="BQ1984" s="17"/>
      <c r="BR1984" s="17"/>
      <c r="BV1984" s="17"/>
      <c r="BW1984" s="17"/>
      <c r="BX1984" s="17"/>
      <c r="BY1984" s="17"/>
      <c r="CA1984" s="17"/>
      <c r="CF1984" s="17"/>
    </row>
    <row r="1985" spans="1:85" x14ac:dyDescent="0.35">
      <c r="A1985" s="1"/>
      <c r="C1985" s="1"/>
      <c r="D1985" s="1"/>
      <c r="F1985" s="12"/>
      <c r="L1985" s="12"/>
      <c r="N1985" s="12"/>
      <c r="O1985" s="12"/>
      <c r="S1985" s="12"/>
      <c r="T1985" s="12"/>
      <c r="U1985" s="12"/>
      <c r="W1985" s="12"/>
      <c r="AA1985" s="12"/>
      <c r="AD1985" s="12"/>
      <c r="BL1985" s="17"/>
    </row>
    <row r="1986" spans="1:85" x14ac:dyDescent="0.35">
      <c r="A1986" s="1"/>
      <c r="C1986" s="1"/>
      <c r="D1986" s="1"/>
      <c r="N1986" s="12"/>
      <c r="P1986" s="12"/>
      <c r="AB1986" s="12"/>
      <c r="AC1986" s="12"/>
      <c r="AF1986" s="12"/>
      <c r="AI1986" s="12"/>
      <c r="AJ1986" s="12"/>
    </row>
    <row r="1987" spans="1:85" x14ac:dyDescent="0.35">
      <c r="A1987" s="1"/>
      <c r="C1987" s="1"/>
      <c r="D1987" s="1"/>
      <c r="W1987" s="12"/>
      <c r="Y1987" s="12"/>
      <c r="Z1987" s="12"/>
      <c r="AA1987" s="12"/>
      <c r="AB1987" s="12"/>
      <c r="AE1987" s="12"/>
      <c r="AH1987" s="12"/>
      <c r="AK1987" s="12"/>
      <c r="AL1987" s="12"/>
      <c r="AO1987" s="12"/>
      <c r="AP1987" s="12"/>
      <c r="AQ1987" s="12"/>
      <c r="AR1987" s="12"/>
      <c r="AS1987" s="12"/>
      <c r="AU1987" s="12"/>
      <c r="AV1987" s="12"/>
      <c r="AX1987" s="17"/>
      <c r="BA1987" s="17"/>
      <c r="BB1987" s="17"/>
      <c r="BC1987" s="17"/>
      <c r="BK1987" s="17"/>
      <c r="CE1987" s="17"/>
    </row>
    <row r="1988" spans="1:85" x14ac:dyDescent="0.35">
      <c r="A1988" s="1"/>
      <c r="C1988" s="1"/>
      <c r="D1988" s="1"/>
      <c r="E1988" s="12"/>
      <c r="F1988" s="12"/>
      <c r="H1988" s="12"/>
      <c r="P1988" s="12"/>
      <c r="R1988" s="12"/>
      <c r="Z1988" s="12"/>
      <c r="AA1988" s="12"/>
      <c r="AI1988" s="12"/>
      <c r="AS1988" s="12"/>
    </row>
    <row r="1989" spans="1:85" x14ac:dyDescent="0.35">
      <c r="A1989" s="1"/>
      <c r="C1989" s="1"/>
      <c r="D1989" s="1"/>
      <c r="T1989" s="12"/>
      <c r="U1989" s="12"/>
      <c r="AD1989" s="12"/>
      <c r="AQ1989" s="12"/>
      <c r="AS1989" s="12"/>
    </row>
    <row r="1990" spans="1:85" x14ac:dyDescent="0.35">
      <c r="A1990" s="1"/>
      <c r="C1990" s="1"/>
      <c r="D1990" s="1"/>
      <c r="I1990" s="12"/>
      <c r="K1990" s="12"/>
      <c r="T1990" s="12"/>
      <c r="AP1990" s="12"/>
      <c r="AU1990" s="12"/>
    </row>
    <row r="1991" spans="1:85" x14ac:dyDescent="0.35">
      <c r="A1991" s="1"/>
      <c r="C1991" s="1"/>
      <c r="D1991" s="1"/>
      <c r="E1991" s="12"/>
      <c r="F1991" s="12"/>
      <c r="G1991" s="12"/>
      <c r="H1991" s="12"/>
      <c r="I1991" s="12"/>
      <c r="J1991" s="12"/>
      <c r="K1991" s="12"/>
      <c r="L1991" s="12"/>
      <c r="O1991" s="12"/>
      <c r="Q1991" s="12"/>
      <c r="X1991" s="12"/>
      <c r="Z1991" s="12"/>
      <c r="AP1991" s="12"/>
      <c r="AU1991" s="12"/>
      <c r="CB1991" s="17"/>
    </row>
    <row r="1992" spans="1:85" x14ac:dyDescent="0.35">
      <c r="A1992" s="1"/>
      <c r="C1992" s="1"/>
      <c r="D1992" s="1"/>
      <c r="P1992" s="12"/>
      <c r="T1992" s="12"/>
      <c r="U1992" s="12"/>
      <c r="AD1992" s="12"/>
    </row>
    <row r="1993" spans="1:85" x14ac:dyDescent="0.35">
      <c r="A1993" s="1"/>
      <c r="C1993" s="1"/>
      <c r="D1993" s="1"/>
      <c r="G1993" s="12"/>
      <c r="I1993" s="12"/>
      <c r="J1993" s="12"/>
      <c r="K1993" s="12"/>
      <c r="O1993" s="12"/>
      <c r="X1993" s="12"/>
      <c r="AP1993" s="12"/>
    </row>
    <row r="1994" spans="1:85" x14ac:dyDescent="0.35">
      <c r="A1994" s="1"/>
      <c r="C1994" s="1"/>
      <c r="D1994" s="1"/>
      <c r="E1994" s="12"/>
      <c r="F1994" s="12"/>
      <c r="G1994" s="12"/>
      <c r="H1994" s="12"/>
      <c r="I1994" s="12"/>
      <c r="K1994" s="12"/>
      <c r="L1994" s="12"/>
      <c r="R1994" s="12"/>
      <c r="T1994" s="12"/>
      <c r="X1994" s="12"/>
      <c r="Z1994" s="12"/>
      <c r="AA1994" s="12"/>
      <c r="AM1994" s="12"/>
      <c r="AO1994" s="12"/>
      <c r="AP1994" s="12"/>
      <c r="AR1994" s="12"/>
      <c r="AS1994" s="12"/>
      <c r="AU1994" s="12"/>
      <c r="AV1994" s="12"/>
      <c r="AW1994" s="19"/>
      <c r="AX1994" s="17"/>
      <c r="AY1994" s="17"/>
      <c r="AZ1994" s="17"/>
      <c r="BA1994" s="17"/>
      <c r="BC1994" s="17"/>
      <c r="BV1994" s="17"/>
      <c r="BW1994" s="17"/>
      <c r="BY1994" s="17"/>
      <c r="CD1994" s="17"/>
      <c r="CE1994" s="17"/>
      <c r="CF1994" s="17"/>
      <c r="CG1994" s="18"/>
    </row>
    <row r="1995" spans="1:85" x14ac:dyDescent="0.35">
      <c r="A1995" s="1"/>
      <c r="C1995" s="1"/>
      <c r="D1995" s="1"/>
      <c r="E1995" s="12"/>
      <c r="G1995" s="12"/>
      <c r="I1995" s="12"/>
      <c r="J1995" s="12"/>
      <c r="K1995" s="12"/>
      <c r="L1995" s="12"/>
      <c r="O1995" s="12"/>
      <c r="Q1995" s="12"/>
      <c r="X1995" s="12"/>
      <c r="AM1995" s="12"/>
      <c r="AP1995" s="12"/>
      <c r="AU1995" s="12"/>
      <c r="AV1995" s="12"/>
    </row>
    <row r="1996" spans="1:85" x14ac:dyDescent="0.35">
      <c r="A1996" s="1"/>
      <c r="C1996" s="1"/>
      <c r="D1996" s="1"/>
      <c r="E1996" s="12"/>
      <c r="G1996" s="12"/>
      <c r="L1996" s="12"/>
      <c r="O1996" s="12"/>
      <c r="Q1996" s="12"/>
      <c r="R1996" s="12"/>
      <c r="V1996" s="12"/>
      <c r="W1996" s="12"/>
      <c r="X1996" s="12"/>
      <c r="AG1996" s="12"/>
      <c r="AM1996" s="12"/>
      <c r="AP1996" s="12"/>
      <c r="AU1996" s="12"/>
      <c r="AV1996" s="12"/>
      <c r="BW1996" s="17"/>
      <c r="CF1996" s="17"/>
    </row>
    <row r="1997" spans="1:85" x14ac:dyDescent="0.35">
      <c r="A1997" s="1"/>
      <c r="C1997" s="1"/>
      <c r="D1997" s="1"/>
      <c r="F1997" s="12"/>
      <c r="H1997" s="12"/>
      <c r="J1997" s="12"/>
      <c r="T1997" s="12"/>
      <c r="X1997" s="12"/>
      <c r="Z1997" s="12"/>
      <c r="AB1997" s="12"/>
      <c r="AP1997" s="12"/>
    </row>
    <row r="1998" spans="1:85" x14ac:dyDescent="0.35">
      <c r="A1998" s="1"/>
      <c r="C1998" s="1"/>
      <c r="D1998" s="1"/>
      <c r="E1998" s="12"/>
      <c r="F1998" s="12"/>
      <c r="G1998" s="12"/>
      <c r="H1998" s="12"/>
      <c r="J1998" s="12"/>
      <c r="K1998" s="12"/>
      <c r="L1998" s="12"/>
      <c r="N1998" s="12"/>
      <c r="O1998" s="12"/>
      <c r="P1998" s="12"/>
      <c r="Q1998" s="12"/>
      <c r="R1998" s="12"/>
      <c r="S1998" s="12"/>
      <c r="T1998" s="12"/>
      <c r="U1998" s="12"/>
      <c r="W1998" s="12"/>
      <c r="X1998" s="12"/>
      <c r="AB1998" s="12"/>
      <c r="AC1998" s="12"/>
      <c r="AD1998" s="12"/>
      <c r="AF1998" s="12"/>
      <c r="AG1998" s="12"/>
      <c r="AI1998" s="12"/>
      <c r="AJ1998" s="12"/>
      <c r="AK1998" s="12"/>
      <c r="AL1998" s="12"/>
      <c r="AM1998" s="12"/>
      <c r="AN1998" s="12"/>
      <c r="AO1998" s="12"/>
      <c r="AP1998" s="12"/>
      <c r="AQ1998" s="12"/>
      <c r="AS1998" s="12"/>
      <c r="AT1998" s="12"/>
      <c r="AU1998" s="12"/>
      <c r="AV1998" s="12"/>
      <c r="AW1998" s="19"/>
      <c r="AX1998" s="17"/>
      <c r="AY1998" s="17"/>
      <c r="AZ1998" s="17"/>
      <c r="BJ1998" s="17"/>
      <c r="BV1998" s="17"/>
      <c r="CD1998" s="17"/>
      <c r="CG1998" s="18"/>
    </row>
    <row r="1999" spans="1:85" x14ac:dyDescent="0.35">
      <c r="A1999" s="1"/>
      <c r="C1999" s="1"/>
      <c r="D1999" s="1"/>
      <c r="G1999" s="12"/>
      <c r="I1999" s="12"/>
      <c r="J1999" s="12"/>
      <c r="K1999" s="12"/>
      <c r="L1999" s="12"/>
      <c r="O1999" s="12"/>
      <c r="Q1999" s="12"/>
      <c r="R1999" s="12"/>
      <c r="U1999" s="12"/>
      <c r="X1999" s="12"/>
      <c r="AO1999" s="12"/>
      <c r="AP1999" s="12"/>
      <c r="AV1999" s="12"/>
    </row>
    <row r="2000" spans="1:85" x14ac:dyDescent="0.35">
      <c r="A2000" s="1"/>
      <c r="C2000" s="1"/>
      <c r="D2000" s="1"/>
      <c r="F2000" s="12"/>
      <c r="G2000" s="12"/>
      <c r="H2000" s="12"/>
      <c r="I2000" s="12"/>
      <c r="J2000" s="12"/>
      <c r="K2000" s="12"/>
      <c r="L2000" s="12"/>
      <c r="Q2000" s="12"/>
      <c r="R2000" s="12"/>
      <c r="X2000" s="12"/>
      <c r="AP2000" s="12"/>
      <c r="AV2000" s="12"/>
    </row>
    <row r="2001" spans="1:85" x14ac:dyDescent="0.35">
      <c r="A2001" s="1"/>
      <c r="C2001" s="1"/>
      <c r="D2001" s="1"/>
      <c r="F2001" s="12"/>
      <c r="T2001" s="12"/>
      <c r="V2001" s="12"/>
      <c r="X2001" s="12"/>
      <c r="Z2001" s="12"/>
      <c r="AA2001" s="12"/>
      <c r="AE2001" s="12"/>
      <c r="AH2001" s="12"/>
      <c r="AI2001" s="12"/>
      <c r="AR2001" s="12"/>
      <c r="AS2001" s="12"/>
      <c r="AU2001" s="12"/>
    </row>
    <row r="2002" spans="1:85" x14ac:dyDescent="0.35">
      <c r="A2002" s="1"/>
      <c r="C2002" s="1"/>
      <c r="D2002" s="1"/>
      <c r="H2002" s="12"/>
      <c r="I2002" s="12"/>
      <c r="J2002" s="12"/>
      <c r="L2002" s="12"/>
      <c r="Q2002" s="12"/>
    </row>
    <row r="2003" spans="1:85" x14ac:dyDescent="0.35">
      <c r="A2003" s="1"/>
      <c r="C2003" s="1"/>
      <c r="D2003" s="1"/>
      <c r="I2003" s="12"/>
      <c r="P2003" s="12"/>
      <c r="R2003" s="12"/>
      <c r="S2003" s="12"/>
      <c r="T2003" s="12"/>
      <c r="U2003" s="12"/>
      <c r="W2003" s="12"/>
      <c r="Y2003" s="12"/>
      <c r="AB2003" s="12"/>
      <c r="AC2003" s="12"/>
      <c r="AE2003" s="12"/>
      <c r="AF2003" s="12"/>
      <c r="AH2003" s="12"/>
      <c r="AK2003" s="12"/>
      <c r="AM2003" s="12"/>
      <c r="AN2003" s="12"/>
      <c r="AO2003" s="12"/>
      <c r="AP2003" s="12"/>
      <c r="AQ2003" s="12"/>
      <c r="AT2003" s="12"/>
      <c r="AU2003" s="12"/>
      <c r="AV2003" s="12"/>
      <c r="BS2003" s="17"/>
      <c r="BX2003" s="17"/>
      <c r="BY2003" s="17"/>
      <c r="CA2003" s="17"/>
      <c r="CB2003" s="17"/>
      <c r="CG2003" s="18"/>
    </row>
    <row r="2004" spans="1:85" x14ac:dyDescent="0.35">
      <c r="A2004" s="1"/>
      <c r="C2004" s="1"/>
      <c r="D2004" s="1"/>
      <c r="T2004" s="12"/>
      <c r="U2004" s="12"/>
      <c r="X2004" s="12"/>
      <c r="AI2004" s="12"/>
      <c r="AJ2004" s="12"/>
      <c r="AM2004" s="12"/>
      <c r="AV2004" s="12"/>
    </row>
    <row r="2005" spans="1:85" x14ac:dyDescent="0.35">
      <c r="A2005" s="1"/>
      <c r="C2005" s="1"/>
      <c r="D2005" s="1"/>
      <c r="E2005" s="12"/>
      <c r="G2005" s="12"/>
      <c r="H2005" s="12"/>
      <c r="I2005" s="12"/>
      <c r="J2005" s="12"/>
      <c r="K2005" s="12"/>
      <c r="L2005" s="12"/>
      <c r="O2005" s="12"/>
      <c r="P2005" s="12"/>
      <c r="Q2005" s="12"/>
      <c r="S2005" s="12"/>
      <c r="AC2005" s="12"/>
      <c r="BS2005" s="17"/>
      <c r="CB2005" s="17"/>
    </row>
    <row r="2006" spans="1:85" x14ac:dyDescent="0.35">
      <c r="A2006" s="1"/>
      <c r="C2006" s="1"/>
      <c r="D2006" s="1"/>
      <c r="R2006" s="12"/>
      <c r="T2006" s="12"/>
      <c r="U2006" s="12"/>
      <c r="X2006" s="12"/>
      <c r="AE2006" s="12"/>
      <c r="AM2006" s="12"/>
    </row>
    <row r="2007" spans="1:85" x14ac:dyDescent="0.35">
      <c r="A2007" s="1"/>
      <c r="C2007" s="1"/>
      <c r="D2007" s="1"/>
      <c r="O2007" s="12"/>
      <c r="P2007" s="12"/>
      <c r="AC2007" s="12"/>
      <c r="AD2007" s="12"/>
      <c r="AE2007" s="12"/>
      <c r="AF2007" s="12"/>
      <c r="AG2007" s="12"/>
      <c r="AI2007" s="12"/>
      <c r="AJ2007" s="12"/>
    </row>
    <row r="2008" spans="1:85" x14ac:dyDescent="0.35">
      <c r="A2008" s="1"/>
      <c r="C2008" s="1"/>
      <c r="D2008" s="1"/>
      <c r="E2008" s="12"/>
      <c r="G2008" s="12"/>
      <c r="I2008" s="12"/>
      <c r="J2008" s="12"/>
      <c r="K2008" s="12"/>
      <c r="L2008" s="12"/>
      <c r="O2008" s="12"/>
      <c r="Q2008" s="12"/>
      <c r="X2008" s="12"/>
      <c r="Z2008" s="12"/>
      <c r="AE2008" s="12"/>
      <c r="AP2008" s="12"/>
      <c r="AV2008" s="12"/>
      <c r="BV2008" s="17"/>
    </row>
    <row r="2009" spans="1:85" x14ac:dyDescent="0.35">
      <c r="A2009" s="1"/>
      <c r="C2009" s="1"/>
      <c r="D2009" s="1"/>
      <c r="F2009" s="12"/>
      <c r="J2009" s="12"/>
      <c r="N2009" s="12"/>
      <c r="Z2009" s="12"/>
      <c r="AA2009" s="12"/>
      <c r="AC2009" s="12"/>
      <c r="AE2009" s="12"/>
      <c r="AH2009" s="12"/>
      <c r="AK2009" s="12"/>
      <c r="AL2009" s="12"/>
      <c r="AM2009" s="12"/>
      <c r="AN2009" s="12"/>
      <c r="AO2009" s="12"/>
      <c r="AQ2009" s="12"/>
      <c r="AR2009" s="12"/>
      <c r="AS2009" s="12"/>
      <c r="AT2009" s="12"/>
      <c r="AU2009" s="12"/>
      <c r="AW2009" s="19"/>
      <c r="BH2009" s="17"/>
      <c r="BJ2009" s="17"/>
      <c r="BK2009" s="17"/>
      <c r="BM2009" s="17"/>
      <c r="BO2009" s="17"/>
      <c r="BQ2009" s="17"/>
      <c r="BV2009" s="17"/>
      <c r="BW2009" s="17"/>
      <c r="BY2009" s="17"/>
      <c r="CG2009" s="18"/>
    </row>
    <row r="2010" spans="1:85" x14ac:dyDescent="0.35">
      <c r="A2010" s="1"/>
      <c r="C2010" s="1"/>
      <c r="D2010" s="1"/>
      <c r="T2010" s="12"/>
      <c r="U2010" s="12"/>
    </row>
    <row r="2011" spans="1:85" x14ac:dyDescent="0.35">
      <c r="A2011" s="1"/>
      <c r="C2011" s="1"/>
      <c r="D2011" s="1"/>
      <c r="L2011" s="12"/>
      <c r="O2011" s="12"/>
      <c r="P2011" s="12"/>
      <c r="Z2011" s="12"/>
      <c r="AA2011" s="12"/>
      <c r="AG2011" s="12"/>
      <c r="AI2011" s="12"/>
    </row>
    <row r="2012" spans="1:85" x14ac:dyDescent="0.35">
      <c r="A2012" s="1"/>
      <c r="C2012" s="1"/>
      <c r="D2012" s="1"/>
      <c r="E2012" s="12"/>
      <c r="G2012" s="12"/>
      <c r="K2012" s="12"/>
      <c r="L2012" s="12"/>
      <c r="R2012" s="12"/>
      <c r="T2012" s="12"/>
      <c r="X2012" s="12"/>
      <c r="AA2012" s="12"/>
      <c r="AG2012" s="12"/>
      <c r="AM2012" s="12"/>
      <c r="AP2012" s="12"/>
      <c r="AS2012" s="12"/>
      <c r="AU2012" s="12"/>
      <c r="AV2012" s="12"/>
      <c r="BP2012" s="17"/>
      <c r="CA2012" s="17"/>
      <c r="CG2012" s="18"/>
    </row>
    <row r="2013" spans="1:85" x14ac:dyDescent="0.35">
      <c r="A2013" s="1"/>
      <c r="C2013" s="1"/>
      <c r="D2013" s="1"/>
      <c r="V2013" s="12"/>
      <c r="AA2013" s="12"/>
      <c r="AB2013" s="12"/>
      <c r="AC2013" s="12"/>
      <c r="AE2013" s="12"/>
      <c r="AG2013" s="12"/>
      <c r="AH2013" s="12"/>
      <c r="AI2013" s="12"/>
      <c r="BL2013" s="17"/>
      <c r="BS2013" s="17"/>
      <c r="BW2013" s="17"/>
      <c r="BX2013" s="17"/>
      <c r="BY2013" s="17"/>
      <c r="BZ2013" s="17"/>
      <c r="CA2013" s="17"/>
    </row>
    <row r="2014" spans="1:85" x14ac:dyDescent="0.35">
      <c r="A2014" s="1"/>
      <c r="C2014" s="1"/>
      <c r="D2014" s="1"/>
      <c r="F2014" s="12"/>
      <c r="R2014" s="12"/>
      <c r="X2014" s="12"/>
      <c r="Y2014" s="12"/>
      <c r="Z2014" s="12"/>
      <c r="AA2014" s="12"/>
      <c r="AB2014" s="12"/>
      <c r="AN2014" s="12"/>
      <c r="AQ2014" s="12"/>
      <c r="AR2014" s="12"/>
      <c r="AS2014" s="12"/>
      <c r="AU2014" s="12"/>
      <c r="AV2014" s="12"/>
      <c r="BV2014" s="17"/>
    </row>
    <row r="2015" spans="1:85" x14ac:dyDescent="0.35">
      <c r="A2015" s="1"/>
      <c r="C2015" s="1"/>
      <c r="D2015" s="1"/>
      <c r="I2015" s="12"/>
      <c r="K2015" s="12"/>
      <c r="X2015" s="12"/>
      <c r="AP2015" s="12"/>
      <c r="AS2015" s="12"/>
    </row>
    <row r="2016" spans="1:85" x14ac:dyDescent="0.35">
      <c r="A2016" s="1"/>
      <c r="C2016" s="1"/>
      <c r="D2016" s="1"/>
      <c r="E2016" s="12"/>
      <c r="F2016" s="12"/>
      <c r="O2016" s="12"/>
      <c r="R2016" s="12"/>
      <c r="S2016" s="12"/>
      <c r="T2016" s="12"/>
      <c r="U2016" s="12"/>
      <c r="W2016" s="12"/>
      <c r="X2016" s="12"/>
      <c r="Y2016" s="12"/>
      <c r="Z2016" s="12"/>
      <c r="AA2016" s="12"/>
      <c r="AB2016" s="12"/>
      <c r="AD2016" s="12"/>
      <c r="AE2016" s="12"/>
      <c r="AH2016" s="12"/>
      <c r="AI2016" s="12"/>
      <c r="AK2016" s="12"/>
      <c r="AL2016" s="12"/>
      <c r="AM2016" s="12"/>
      <c r="AN2016" s="12"/>
      <c r="AR2016" s="12"/>
      <c r="AS2016" s="12"/>
      <c r="AW2016" s="19"/>
      <c r="BQ2016" s="17"/>
      <c r="BS2016" s="17"/>
      <c r="BX2016" s="17"/>
      <c r="CA2016" s="17"/>
      <c r="CG2016" s="18"/>
    </row>
    <row r="2017" spans="1:85" x14ac:dyDescent="0.35">
      <c r="A2017" s="1"/>
      <c r="C2017" s="1"/>
      <c r="D2017" s="1"/>
      <c r="F2017" s="12"/>
      <c r="Z2017" s="12"/>
      <c r="AA2017" s="12"/>
      <c r="AF2017" s="12"/>
      <c r="AS2017" s="12"/>
      <c r="AU2017" s="12"/>
    </row>
    <row r="2018" spans="1:85" x14ac:dyDescent="0.35">
      <c r="A2018" s="1"/>
      <c r="C2018" s="1"/>
      <c r="D2018" s="1"/>
      <c r="E2018" s="12"/>
      <c r="G2018" s="12"/>
      <c r="H2018" s="12"/>
      <c r="I2018" s="12"/>
      <c r="K2018" s="12"/>
      <c r="O2018" s="12"/>
      <c r="P2018" s="12"/>
      <c r="Q2018" s="12"/>
      <c r="R2018" s="12"/>
      <c r="X2018" s="12"/>
      <c r="AD2018" s="12"/>
      <c r="AM2018" s="12"/>
      <c r="AP2018" s="12"/>
      <c r="AU2018" s="12"/>
      <c r="AV2018" s="12"/>
    </row>
    <row r="2019" spans="1:85" x14ac:dyDescent="0.35">
      <c r="A2019" s="1"/>
      <c r="C2019" s="1"/>
      <c r="D2019" s="1"/>
      <c r="E2019" s="12"/>
      <c r="I2019" s="12"/>
      <c r="N2019" s="12"/>
      <c r="Y2019" s="12"/>
      <c r="AA2019" s="12"/>
      <c r="AB2019" s="12"/>
      <c r="AC2019" s="12"/>
      <c r="AE2019" s="12"/>
      <c r="AF2019" s="12"/>
      <c r="AH2019" s="12"/>
      <c r="AK2019" s="12"/>
      <c r="AL2019" s="12"/>
      <c r="AN2019" s="12"/>
      <c r="AO2019" s="12"/>
      <c r="AP2019" s="12"/>
      <c r="AQ2019" s="12"/>
      <c r="AR2019" s="12"/>
      <c r="AS2019" s="12"/>
      <c r="AU2019" s="12"/>
      <c r="AV2019" s="12"/>
      <c r="AX2019" s="17"/>
      <c r="BG2019" s="17"/>
      <c r="BQ2019" s="17"/>
      <c r="BS2019" s="17"/>
      <c r="BV2019" s="17"/>
      <c r="BW2019" s="17"/>
      <c r="BX2019" s="17"/>
      <c r="BY2019" s="17"/>
      <c r="CB2019" s="17"/>
      <c r="CG2019" s="18"/>
    </row>
    <row r="2020" spans="1:85" x14ac:dyDescent="0.35">
      <c r="A2020" s="1"/>
      <c r="C2020" s="1"/>
      <c r="D2020" s="1"/>
      <c r="E2020" s="12"/>
      <c r="F2020" s="12"/>
      <c r="H2020" s="12"/>
      <c r="R2020" s="12"/>
      <c r="X2020" s="12"/>
      <c r="Z2020" s="12"/>
      <c r="AA2020" s="12"/>
      <c r="AF2020" s="12"/>
      <c r="AL2020" s="12"/>
      <c r="AM2020" s="12"/>
      <c r="AP2020" s="12"/>
    </row>
    <row r="2021" spans="1:85" x14ac:dyDescent="0.35">
      <c r="A2021" s="1"/>
      <c r="C2021" s="1"/>
      <c r="D2021" s="1"/>
      <c r="O2021" s="12"/>
      <c r="P2021" s="12"/>
      <c r="AP2021" s="12"/>
    </row>
    <row r="2022" spans="1:85" x14ac:dyDescent="0.35">
      <c r="A2022" s="1"/>
      <c r="C2022" s="1"/>
      <c r="D2022" s="1"/>
      <c r="Q2022" s="12"/>
      <c r="T2022" s="12"/>
      <c r="U2022" s="12"/>
      <c r="AD2022" s="12"/>
      <c r="AT2022" s="12"/>
    </row>
    <row r="2023" spans="1:85" x14ac:dyDescent="0.35">
      <c r="A2023" s="1"/>
      <c r="C2023" s="1"/>
      <c r="D2023" s="1"/>
      <c r="E2023" s="12"/>
      <c r="G2023" s="12"/>
      <c r="H2023" s="12"/>
      <c r="I2023" s="12"/>
      <c r="J2023" s="12"/>
      <c r="K2023" s="12"/>
      <c r="Q2023" s="12"/>
      <c r="X2023" s="12"/>
      <c r="AO2023" s="12"/>
      <c r="AP2023" s="12"/>
      <c r="AU2023" s="12"/>
      <c r="AV2023" s="12"/>
      <c r="BQ2023" s="17"/>
    </row>
    <row r="2024" spans="1:85" x14ac:dyDescent="0.35">
      <c r="A2024" s="1"/>
      <c r="C2024" s="1"/>
      <c r="D2024" s="1"/>
      <c r="E2024" s="12"/>
      <c r="R2024" s="12"/>
      <c r="X2024" s="12"/>
      <c r="Z2024" s="12"/>
      <c r="AA2024" s="12"/>
      <c r="AB2024" s="12"/>
      <c r="AS2024" s="12"/>
      <c r="AU2024" s="12"/>
      <c r="AV2024" s="12"/>
    </row>
    <row r="2025" spans="1:85" x14ac:dyDescent="0.35">
      <c r="A2025" s="1"/>
      <c r="C2025" s="1"/>
      <c r="D2025" s="1"/>
      <c r="G2025" s="12"/>
      <c r="R2025" s="12"/>
      <c r="X2025" s="12"/>
      <c r="AA2025" s="12"/>
      <c r="AM2025" s="12"/>
      <c r="AS2025" s="12"/>
    </row>
    <row r="2026" spans="1:85" x14ac:dyDescent="0.35">
      <c r="A2026" s="1"/>
      <c r="C2026" s="1"/>
      <c r="D2026" s="1"/>
      <c r="I2026" s="12"/>
      <c r="K2026" s="12"/>
      <c r="Q2026" s="12"/>
      <c r="AP2026" s="12"/>
    </row>
    <row r="2027" spans="1:85" x14ac:dyDescent="0.35">
      <c r="A2027" s="1"/>
      <c r="C2027" s="1"/>
      <c r="D2027" s="1"/>
      <c r="E2027" s="12"/>
      <c r="I2027" s="12"/>
      <c r="AB2027" s="12"/>
      <c r="AL2027" s="12"/>
      <c r="BY2027" s="17"/>
    </row>
    <row r="2028" spans="1:85" x14ac:dyDescent="0.35">
      <c r="A2028" s="1"/>
      <c r="C2028" s="1"/>
      <c r="D2028" s="1"/>
      <c r="I2028" s="12"/>
      <c r="M2028" s="12"/>
      <c r="S2028" s="12"/>
      <c r="T2028" s="12"/>
      <c r="V2028" s="12"/>
      <c r="AN2028" s="12"/>
      <c r="AP2028" s="12"/>
      <c r="AQ2028" s="12"/>
      <c r="AR2028" s="12"/>
      <c r="AS2028" s="12"/>
      <c r="AT2028" s="12"/>
      <c r="BD2028" s="17"/>
      <c r="BF2028" s="17"/>
      <c r="BL2028" s="17"/>
      <c r="BQ2028" s="17"/>
      <c r="BR2028" s="17"/>
      <c r="BS2028" s="17"/>
      <c r="BW2028" s="17"/>
      <c r="BX2028" s="17"/>
      <c r="BY2028" s="17"/>
      <c r="BZ2028" s="17"/>
      <c r="CA2028" s="17"/>
      <c r="CB2028" s="17"/>
      <c r="CC2028" s="17"/>
      <c r="CF2028" s="17"/>
    </row>
    <row r="2029" spans="1:85" x14ac:dyDescent="0.35">
      <c r="A2029" s="1"/>
      <c r="C2029" s="1"/>
      <c r="D2029" s="1"/>
      <c r="R2029" s="12"/>
      <c r="Y2029" s="12"/>
      <c r="Z2029" s="12"/>
      <c r="AA2029" s="12"/>
      <c r="AB2029" s="12"/>
      <c r="AE2029" s="12"/>
      <c r="AH2029" s="12"/>
      <c r="AI2029" s="12"/>
      <c r="AJ2029" s="12"/>
      <c r="AK2029" s="12"/>
      <c r="AL2029" s="12"/>
      <c r="AN2029" s="12"/>
      <c r="AP2029" s="12"/>
      <c r="AR2029" s="12"/>
      <c r="AS2029" s="12"/>
      <c r="AT2029" s="12"/>
      <c r="AU2029" s="12"/>
      <c r="AX2029" s="17"/>
      <c r="AY2029" s="17"/>
      <c r="BA2029" s="17"/>
      <c r="BL2029" s="17"/>
      <c r="BQ2029" s="17"/>
      <c r="BS2029" s="17"/>
      <c r="BV2029" s="17"/>
      <c r="BW2029" s="17"/>
      <c r="BX2029" s="17"/>
      <c r="BY2029" s="17"/>
      <c r="BZ2029" s="17"/>
      <c r="CA2029" s="17"/>
      <c r="CF2029" s="17"/>
      <c r="CG2029" s="18"/>
    </row>
    <row r="2030" spans="1:85" x14ac:dyDescent="0.35">
      <c r="A2030" s="1"/>
      <c r="C2030" s="1"/>
      <c r="D2030" s="1"/>
      <c r="P2030" s="12"/>
      <c r="T2030" s="12"/>
      <c r="U2030" s="12"/>
      <c r="AA2030" s="12"/>
      <c r="AB2030" s="12"/>
      <c r="AC2030" s="12"/>
      <c r="AD2030" s="12"/>
      <c r="AG2030" s="12"/>
      <c r="AH2030" s="12"/>
      <c r="AI2030" s="12"/>
      <c r="AJ2030" s="12"/>
      <c r="AM2030" s="12"/>
    </row>
    <row r="2031" spans="1:85" x14ac:dyDescent="0.35">
      <c r="A2031" s="1"/>
      <c r="C2031" s="1"/>
      <c r="D2031" s="1"/>
      <c r="I2031" s="12"/>
      <c r="J2031" s="12"/>
      <c r="K2031" s="12"/>
      <c r="L2031" s="12"/>
      <c r="Q2031" s="12"/>
      <c r="T2031" s="12"/>
      <c r="X2031" s="12"/>
      <c r="Z2031" s="12"/>
      <c r="AK2031" s="12"/>
      <c r="AP2031" s="12"/>
    </row>
    <row r="2032" spans="1:85" x14ac:dyDescent="0.35">
      <c r="A2032" s="1"/>
      <c r="C2032" s="1"/>
      <c r="D2032" s="1"/>
      <c r="O2032" s="12"/>
      <c r="R2032" s="12"/>
      <c r="U2032" s="12"/>
      <c r="X2032" s="12"/>
      <c r="Z2032" s="12"/>
      <c r="AA2032" s="12"/>
      <c r="AE2032" s="12"/>
      <c r="AN2032" s="12"/>
      <c r="AR2032" s="12"/>
      <c r="AS2032" s="12"/>
      <c r="BJ2032" s="17"/>
    </row>
    <row r="2033" spans="1:85" x14ac:dyDescent="0.35">
      <c r="A2033" s="1"/>
      <c r="C2033" s="1"/>
      <c r="D2033" s="1"/>
      <c r="E2033" s="12"/>
      <c r="I2033" s="12"/>
      <c r="J2033" s="12"/>
      <c r="K2033" s="12"/>
      <c r="Q2033" s="12"/>
      <c r="X2033" s="12"/>
      <c r="AP2033" s="12"/>
    </row>
    <row r="2034" spans="1:85" x14ac:dyDescent="0.35">
      <c r="A2034" s="1"/>
      <c r="C2034" s="1"/>
      <c r="D2034" s="1"/>
      <c r="S2034" s="12"/>
      <c r="V2034" s="12"/>
      <c r="W2034" s="12"/>
      <c r="Y2034" s="12"/>
      <c r="Z2034" s="12"/>
      <c r="AA2034" s="12"/>
      <c r="AB2034" s="12"/>
      <c r="AE2034" s="12"/>
      <c r="AH2034" s="12"/>
      <c r="AJ2034" s="12"/>
      <c r="AO2034" s="12"/>
      <c r="AP2034" s="12"/>
      <c r="AR2034" s="12"/>
      <c r="AT2034" s="12"/>
      <c r="AU2034" s="12"/>
      <c r="AV2034" s="12"/>
    </row>
    <row r="2035" spans="1:85" x14ac:dyDescent="0.35">
      <c r="A2035" s="1"/>
      <c r="C2035" s="1"/>
      <c r="D2035" s="1"/>
      <c r="E2035" s="12"/>
      <c r="I2035" s="12"/>
      <c r="J2035" s="12"/>
      <c r="K2035" s="12"/>
      <c r="L2035" s="12"/>
      <c r="O2035" s="12"/>
      <c r="P2035" s="12"/>
      <c r="Q2035" s="12"/>
      <c r="T2035" s="12"/>
      <c r="X2035" s="12"/>
      <c r="Z2035" s="12"/>
      <c r="AA2035" s="12"/>
      <c r="AE2035" s="12"/>
      <c r="AF2035" s="12"/>
      <c r="AM2035" s="12"/>
      <c r="AO2035" s="12"/>
      <c r="AP2035" s="12"/>
      <c r="AT2035" s="12"/>
      <c r="AV2035" s="12"/>
      <c r="AX2035" s="17"/>
      <c r="BM2035" s="17"/>
    </row>
    <row r="2036" spans="1:85" x14ac:dyDescent="0.35">
      <c r="A2036" s="1"/>
      <c r="C2036" s="1"/>
      <c r="D2036" s="1"/>
      <c r="E2036" s="12"/>
      <c r="N2036" s="12"/>
      <c r="S2036" s="12"/>
      <c r="AB2036" s="12"/>
      <c r="AC2036" s="12"/>
      <c r="AD2036" s="12"/>
      <c r="AE2036" s="12"/>
      <c r="AF2036" s="12"/>
      <c r="AG2036" s="12"/>
      <c r="AH2036" s="12"/>
      <c r="AI2036" s="12"/>
      <c r="AJ2036" s="12"/>
      <c r="AL2036" s="12"/>
      <c r="AU2036" s="12"/>
      <c r="CA2036" s="17"/>
    </row>
    <row r="2037" spans="1:85" x14ac:dyDescent="0.35">
      <c r="A2037" s="1"/>
      <c r="C2037" s="1"/>
      <c r="D2037" s="1"/>
      <c r="G2037" s="12"/>
      <c r="AM2037" s="12"/>
    </row>
    <row r="2038" spans="1:85" x14ac:dyDescent="0.35">
      <c r="A2038" s="1"/>
      <c r="C2038" s="1"/>
      <c r="D2038" s="1"/>
      <c r="F2038" s="12"/>
      <c r="H2038" s="12"/>
      <c r="K2038" s="12"/>
      <c r="Q2038" s="12"/>
      <c r="T2038" s="12"/>
      <c r="U2038" s="12"/>
      <c r="Y2038" s="12"/>
      <c r="Z2038" s="12"/>
      <c r="AA2038" s="12"/>
      <c r="AF2038" s="12"/>
      <c r="AM2038" s="12"/>
      <c r="AO2038" s="12"/>
      <c r="AS2038" s="12"/>
      <c r="BW2038" s="17"/>
    </row>
    <row r="2039" spans="1:85" x14ac:dyDescent="0.35">
      <c r="A2039" s="1"/>
      <c r="C2039" s="1"/>
      <c r="D2039" s="1"/>
      <c r="E2039" s="12"/>
      <c r="F2039" s="12"/>
      <c r="G2039" s="12"/>
      <c r="I2039" s="12"/>
      <c r="N2039" s="12"/>
      <c r="S2039" s="12"/>
      <c r="T2039" s="12"/>
      <c r="W2039" s="12"/>
      <c r="Z2039" s="12"/>
      <c r="AA2039" s="12"/>
      <c r="AB2039" s="12"/>
      <c r="AC2039" s="12"/>
      <c r="AE2039" s="12"/>
      <c r="AL2039" s="12"/>
      <c r="AO2039" s="12"/>
      <c r="AR2039" s="12"/>
      <c r="AS2039" s="12"/>
      <c r="AY2039" s="17"/>
      <c r="AZ2039" s="17"/>
      <c r="BF2039" s="17"/>
      <c r="BJ2039" s="17"/>
      <c r="BL2039" s="17"/>
      <c r="BO2039" s="17"/>
      <c r="BS2039" s="17"/>
      <c r="BT2039" s="17"/>
      <c r="BU2039" s="17"/>
      <c r="BV2039" s="17"/>
      <c r="BW2039" s="17"/>
      <c r="BX2039" s="17"/>
      <c r="BY2039" s="17"/>
      <c r="BZ2039" s="17"/>
      <c r="CA2039" s="17"/>
      <c r="CB2039" s="17"/>
      <c r="CF2039" s="17"/>
      <c r="CG2039" s="18"/>
    </row>
    <row r="2040" spans="1:85" x14ac:dyDescent="0.35">
      <c r="A2040" s="1"/>
      <c r="C2040" s="1"/>
      <c r="D2040" s="1"/>
      <c r="W2040" s="12"/>
      <c r="Y2040" s="12"/>
      <c r="Z2040" s="12"/>
    </row>
    <row r="2041" spans="1:85" x14ac:dyDescent="0.35">
      <c r="A2041" s="1"/>
      <c r="C2041" s="1"/>
      <c r="D2041" s="1"/>
      <c r="H2041" s="12"/>
      <c r="I2041" s="12"/>
      <c r="J2041" s="12"/>
      <c r="K2041" s="12"/>
      <c r="L2041" s="12"/>
      <c r="Q2041" s="12"/>
      <c r="X2041" s="12"/>
      <c r="AJ2041" s="12"/>
      <c r="AP2041" s="12"/>
    </row>
    <row r="2042" spans="1:85" x14ac:dyDescent="0.35">
      <c r="A2042" s="1"/>
      <c r="C2042" s="1"/>
      <c r="D2042" s="1"/>
      <c r="P2042" s="12"/>
      <c r="S2042" s="12"/>
      <c r="T2042" s="12"/>
      <c r="AB2042" s="12"/>
      <c r="AC2042" s="12"/>
      <c r="AE2042" s="12"/>
      <c r="AJ2042" s="12"/>
    </row>
    <row r="2043" spans="1:85" x14ac:dyDescent="0.35">
      <c r="A2043" s="1"/>
      <c r="C2043" s="1"/>
      <c r="D2043" s="1"/>
      <c r="R2043" s="12"/>
      <c r="Z2043" s="12"/>
      <c r="AA2043" s="12"/>
      <c r="AC2043" s="12"/>
      <c r="AE2043" s="12"/>
      <c r="AJ2043" s="12"/>
      <c r="AN2043" s="12"/>
      <c r="AQ2043" s="12"/>
      <c r="AR2043" s="12"/>
      <c r="AS2043" s="12"/>
      <c r="AZ2043" s="17"/>
      <c r="BW2043" s="17"/>
      <c r="BX2043" s="17"/>
      <c r="CD2043" s="17"/>
      <c r="CG2043" s="18"/>
    </row>
    <row r="2044" spans="1:85" x14ac:dyDescent="0.35">
      <c r="A2044" s="1"/>
      <c r="C2044" s="1"/>
      <c r="D2044" s="1"/>
      <c r="O2044" s="12"/>
      <c r="P2044" s="12"/>
      <c r="AP2044" s="12"/>
    </row>
    <row r="2045" spans="1:85" x14ac:dyDescent="0.35">
      <c r="A2045" s="1"/>
      <c r="C2045" s="1"/>
      <c r="D2045" s="1"/>
      <c r="N2045" s="12"/>
      <c r="O2045" s="12"/>
      <c r="P2045" s="12"/>
      <c r="S2045" s="12"/>
      <c r="T2045" s="12"/>
      <c r="AA2045" s="12"/>
      <c r="AB2045" s="12"/>
      <c r="AD2045" s="12"/>
      <c r="AI2045" s="12"/>
      <c r="AJ2045" s="12"/>
      <c r="AN2045" s="12"/>
    </row>
    <row r="2046" spans="1:85" x14ac:dyDescent="0.35">
      <c r="A2046" s="1"/>
      <c r="C2046" s="1"/>
      <c r="D2046" s="1"/>
      <c r="I2046" s="12"/>
      <c r="O2046" s="12"/>
      <c r="P2046" s="12"/>
      <c r="AB2046" s="12"/>
      <c r="AD2046" s="12"/>
      <c r="AF2046" s="12"/>
      <c r="AM2046" s="12"/>
      <c r="AN2046" s="12"/>
      <c r="AO2046" s="12"/>
    </row>
    <row r="2047" spans="1:85" x14ac:dyDescent="0.35">
      <c r="A2047" s="1"/>
      <c r="C2047" s="1"/>
      <c r="D2047" s="1"/>
      <c r="G2047" s="12"/>
      <c r="I2047" s="12"/>
      <c r="O2047" s="12"/>
      <c r="Q2047" s="12"/>
      <c r="U2047" s="12"/>
      <c r="X2047" s="12"/>
      <c r="AA2047" s="12"/>
      <c r="AC2047" s="12"/>
      <c r="AP2047" s="12"/>
      <c r="AT2047" s="12"/>
    </row>
    <row r="2048" spans="1:85" x14ac:dyDescent="0.35">
      <c r="A2048" s="1"/>
      <c r="C2048" s="1"/>
      <c r="D2048" s="1"/>
      <c r="O2048" s="12"/>
      <c r="AF2048" s="12"/>
      <c r="AX2048" s="17"/>
      <c r="AY2048" s="17"/>
      <c r="BI2048" s="17"/>
      <c r="BO2048" s="17"/>
      <c r="BS2048" s="17"/>
      <c r="BX2048" s="17"/>
      <c r="CA2048" s="17"/>
      <c r="CB2048" s="17"/>
      <c r="CF2048" s="17"/>
      <c r="CG2048" s="18"/>
    </row>
    <row r="2049" spans="1:85" x14ac:dyDescent="0.35">
      <c r="A2049" s="1"/>
      <c r="C2049" s="1"/>
      <c r="D2049" s="1"/>
      <c r="E2049" s="12"/>
      <c r="F2049" s="12"/>
      <c r="G2049" s="12"/>
      <c r="I2049" s="12"/>
      <c r="J2049" s="12"/>
      <c r="K2049" s="12"/>
      <c r="Q2049" s="12"/>
      <c r="X2049" s="12"/>
      <c r="AE2049" s="12"/>
      <c r="AM2049" s="12"/>
      <c r="AP2049" s="12"/>
    </row>
    <row r="2050" spans="1:85" x14ac:dyDescent="0.35">
      <c r="A2050" s="1"/>
      <c r="C2050" s="1"/>
      <c r="D2050" s="1"/>
      <c r="F2050" s="12"/>
      <c r="T2050" s="12"/>
      <c r="V2050" s="12"/>
      <c r="AB2050" s="12"/>
      <c r="AI2050" s="12"/>
      <c r="AJ2050" s="12"/>
      <c r="AK2050" s="12"/>
      <c r="AL2050" s="12"/>
      <c r="AN2050" s="12"/>
      <c r="AO2050" s="12"/>
      <c r="AP2050" s="12"/>
      <c r="AR2050" s="12"/>
      <c r="AT2050" s="12"/>
      <c r="AX2050" s="17"/>
      <c r="BO2050" s="17"/>
      <c r="BP2050" s="17"/>
      <c r="BQ2050" s="17"/>
      <c r="CC2050" s="17"/>
    </row>
    <row r="2051" spans="1:85" x14ac:dyDescent="0.35">
      <c r="A2051" s="1"/>
      <c r="C2051" s="1"/>
      <c r="D2051" s="1"/>
      <c r="H2051" s="12"/>
      <c r="N2051" s="12"/>
      <c r="O2051" s="12"/>
      <c r="P2051" s="12"/>
      <c r="S2051" s="12"/>
      <c r="V2051" s="12"/>
      <c r="AC2051" s="12"/>
      <c r="AD2051" s="12"/>
      <c r="AE2051" s="12"/>
      <c r="AJ2051" s="12"/>
      <c r="AK2051" s="12"/>
      <c r="AM2051" s="12"/>
    </row>
    <row r="2052" spans="1:85" x14ac:dyDescent="0.35">
      <c r="A2052" s="1"/>
      <c r="C2052" s="1"/>
      <c r="D2052" s="1"/>
      <c r="H2052" s="12"/>
      <c r="I2052" s="12"/>
      <c r="J2052" s="12"/>
      <c r="L2052" s="12"/>
      <c r="Q2052" s="12"/>
      <c r="X2052" s="12"/>
      <c r="AP2052" s="12"/>
    </row>
    <row r="2053" spans="1:85" x14ac:dyDescent="0.35">
      <c r="A2053" s="1"/>
      <c r="C2053" s="1"/>
      <c r="D2053" s="1"/>
      <c r="I2053" s="12"/>
      <c r="J2053" s="12"/>
      <c r="Q2053" s="12"/>
      <c r="AC2053" s="12"/>
    </row>
    <row r="2054" spans="1:85" x14ac:dyDescent="0.35">
      <c r="A2054" s="1"/>
      <c r="C2054" s="1"/>
      <c r="D2054" s="1"/>
      <c r="N2054" s="12"/>
      <c r="Y2054" s="12"/>
      <c r="AA2054" s="12"/>
      <c r="AM2054" s="12"/>
      <c r="AO2054" s="12"/>
      <c r="AQ2054" s="12"/>
      <c r="AR2054" s="12"/>
      <c r="AS2054" s="12"/>
      <c r="AT2054" s="12"/>
      <c r="AV2054" s="12"/>
      <c r="AW2054" s="19"/>
      <c r="AY2054" s="17"/>
      <c r="BV2054" s="17"/>
    </row>
    <row r="2055" spans="1:85" x14ac:dyDescent="0.35">
      <c r="A2055" s="1"/>
      <c r="C2055" s="1"/>
      <c r="D2055" s="1"/>
      <c r="N2055" s="12"/>
      <c r="O2055" s="12"/>
      <c r="P2055" s="12"/>
      <c r="T2055" s="12"/>
      <c r="Y2055" s="12"/>
      <c r="AB2055" s="12"/>
      <c r="AC2055" s="12"/>
      <c r="AE2055" s="12"/>
      <c r="AF2055" s="12"/>
      <c r="AH2055" s="12"/>
      <c r="AI2055" s="12"/>
      <c r="AJ2055" s="12"/>
      <c r="AQ2055" s="12"/>
      <c r="AR2055" s="12"/>
      <c r="BH2055" s="17"/>
    </row>
    <row r="2056" spans="1:85" x14ac:dyDescent="0.35">
      <c r="A2056" s="1"/>
      <c r="C2056" s="1"/>
      <c r="D2056" s="1"/>
      <c r="G2056" s="12"/>
      <c r="I2056" s="12"/>
      <c r="J2056" s="12"/>
      <c r="Q2056" s="12"/>
      <c r="T2056" s="12"/>
      <c r="X2056" s="12"/>
      <c r="AE2056" s="12"/>
      <c r="AF2056" s="12"/>
      <c r="AH2056" s="12"/>
      <c r="AJ2056" s="12"/>
      <c r="AL2056" s="12"/>
      <c r="AP2056" s="12"/>
      <c r="AS2056" s="12"/>
      <c r="AT2056" s="12"/>
      <c r="AV2056" s="12"/>
      <c r="AX2056" s="17"/>
      <c r="CG2056" s="18"/>
    </row>
    <row r="2057" spans="1:85" x14ac:dyDescent="0.35">
      <c r="A2057" s="1"/>
      <c r="C2057" s="1"/>
      <c r="D2057" s="1"/>
      <c r="F2057" s="12"/>
      <c r="H2057" s="12"/>
      <c r="Q2057" s="12"/>
      <c r="R2057" s="12"/>
      <c r="V2057" s="12"/>
      <c r="X2057" s="12"/>
      <c r="Y2057" s="12"/>
      <c r="AE2057" s="12"/>
      <c r="AF2057" s="12"/>
      <c r="AI2057" s="12"/>
      <c r="AM2057" s="12"/>
      <c r="AP2057" s="12"/>
      <c r="AU2057" s="12"/>
      <c r="AV2057" s="12"/>
      <c r="BV2057" s="17"/>
      <c r="CD2057" s="17"/>
    </row>
    <row r="2058" spans="1:85" x14ac:dyDescent="0.35">
      <c r="A2058" s="1"/>
      <c r="C2058" s="1"/>
      <c r="D2058" s="1"/>
      <c r="O2058" s="12"/>
      <c r="P2058" s="12"/>
      <c r="Q2058" s="12"/>
      <c r="AM2058" s="12"/>
    </row>
    <row r="2059" spans="1:85" x14ac:dyDescent="0.35">
      <c r="A2059" s="1"/>
      <c r="C2059" s="1"/>
      <c r="D2059" s="1"/>
      <c r="G2059" s="12"/>
      <c r="H2059" s="12"/>
      <c r="I2059" s="12"/>
      <c r="J2059" s="12"/>
      <c r="K2059" s="12"/>
      <c r="L2059" s="12"/>
      <c r="P2059" s="12"/>
      <c r="Q2059" s="12"/>
      <c r="X2059" s="12"/>
      <c r="AP2059" s="12"/>
    </row>
    <row r="2060" spans="1:85" x14ac:dyDescent="0.35">
      <c r="A2060" s="1"/>
      <c r="C2060" s="1"/>
      <c r="D2060" s="1"/>
      <c r="F2060" s="12"/>
      <c r="R2060" s="12"/>
      <c r="U2060" s="12"/>
      <c r="X2060" s="12"/>
      <c r="AM2060" s="12"/>
    </row>
    <row r="2061" spans="1:85" x14ac:dyDescent="0.35">
      <c r="A2061" s="1"/>
      <c r="C2061" s="1"/>
      <c r="D2061" s="1"/>
      <c r="G2061" s="12"/>
      <c r="I2061" s="12"/>
      <c r="J2061" s="12"/>
      <c r="K2061" s="12"/>
      <c r="L2061" s="12"/>
      <c r="O2061" s="12"/>
      <c r="Q2061" s="12"/>
      <c r="U2061" s="12"/>
      <c r="X2061" s="12"/>
      <c r="AA2061" s="12"/>
      <c r="AI2061" s="12"/>
      <c r="AK2061" s="12"/>
      <c r="AM2061" s="12"/>
      <c r="AP2061" s="12"/>
    </row>
    <row r="2062" spans="1:85" x14ac:dyDescent="0.35">
      <c r="A2062" s="1"/>
      <c r="C2062" s="1"/>
      <c r="D2062" s="1"/>
      <c r="E2062" s="12"/>
      <c r="S2062" s="12"/>
      <c r="V2062" s="12"/>
      <c r="W2062" s="12"/>
      <c r="AC2062" s="12"/>
      <c r="AK2062" s="12"/>
      <c r="AL2062" s="12"/>
      <c r="AM2062" s="12"/>
      <c r="AN2062" s="12"/>
      <c r="AO2062" s="12"/>
      <c r="AP2062" s="12"/>
      <c r="AQ2062" s="12"/>
      <c r="AS2062" s="12"/>
      <c r="AU2062" s="12"/>
      <c r="AV2062" s="12"/>
      <c r="AX2062" s="17"/>
      <c r="BB2062" s="17"/>
      <c r="BV2062" s="17"/>
      <c r="CG2062" s="18"/>
    </row>
    <row r="2063" spans="1:85" x14ac:dyDescent="0.35">
      <c r="A2063" s="1"/>
      <c r="C2063" s="1"/>
      <c r="D2063" s="1"/>
      <c r="F2063" s="12"/>
      <c r="G2063" s="12"/>
      <c r="H2063" s="12"/>
      <c r="I2063" s="12"/>
      <c r="J2063" s="12"/>
      <c r="K2063" s="12"/>
      <c r="L2063" s="12"/>
      <c r="N2063" s="12"/>
      <c r="O2063" s="12"/>
      <c r="Q2063" s="12"/>
      <c r="X2063" s="12"/>
      <c r="AD2063" s="12"/>
      <c r="AP2063" s="12"/>
      <c r="AV2063" s="12"/>
      <c r="BS2063" s="17"/>
    </row>
    <row r="2064" spans="1:85" x14ac:dyDescent="0.35">
      <c r="A2064" s="1"/>
      <c r="C2064" s="1"/>
      <c r="D2064" s="1"/>
      <c r="F2064" s="12"/>
      <c r="H2064" s="12"/>
      <c r="I2064" s="12"/>
      <c r="J2064" s="12"/>
      <c r="L2064" s="12"/>
      <c r="P2064" s="12"/>
      <c r="Q2064" s="12"/>
      <c r="X2064" s="12"/>
      <c r="AN2064" s="12"/>
      <c r="AP2064" s="12"/>
    </row>
    <row r="2065" spans="1:85" x14ac:dyDescent="0.35">
      <c r="A2065" s="1"/>
      <c r="C2065" s="1"/>
      <c r="D2065" s="1"/>
      <c r="F2065" s="12"/>
      <c r="G2065" s="12"/>
      <c r="H2065" s="12"/>
      <c r="I2065" s="12"/>
      <c r="K2065" s="12"/>
      <c r="L2065" s="12"/>
      <c r="P2065" s="12"/>
      <c r="Q2065" s="12"/>
      <c r="R2065" s="12"/>
      <c r="X2065" s="12"/>
      <c r="AK2065" s="12"/>
      <c r="AM2065" s="12"/>
      <c r="AP2065" s="12"/>
      <c r="AV2065" s="12"/>
    </row>
    <row r="2066" spans="1:85" x14ac:dyDescent="0.35">
      <c r="A2066" s="1"/>
      <c r="C2066" s="1"/>
      <c r="D2066" s="1"/>
      <c r="O2066" s="12"/>
      <c r="P2066" s="12"/>
      <c r="Z2066" s="12"/>
      <c r="AU2066" s="12"/>
    </row>
    <row r="2067" spans="1:85" x14ac:dyDescent="0.35">
      <c r="A2067" s="1"/>
      <c r="C2067" s="1"/>
      <c r="D2067" s="1"/>
      <c r="E2067" s="12"/>
      <c r="F2067" s="12"/>
      <c r="G2067" s="12"/>
      <c r="H2067" s="12"/>
      <c r="J2067" s="12"/>
      <c r="K2067" s="12"/>
      <c r="L2067" s="12"/>
      <c r="O2067" s="12"/>
      <c r="P2067" s="12"/>
      <c r="R2067" s="12"/>
      <c r="T2067" s="12"/>
      <c r="X2067" s="12"/>
      <c r="AM2067" s="12"/>
      <c r="AP2067" s="12"/>
      <c r="AS2067" s="12"/>
      <c r="AU2067" s="12"/>
      <c r="BI2067" s="17"/>
    </row>
    <row r="2068" spans="1:85" x14ac:dyDescent="0.35">
      <c r="A2068" s="1"/>
      <c r="C2068" s="1"/>
      <c r="D2068" s="1"/>
      <c r="I2068" s="12"/>
      <c r="O2068" s="12"/>
      <c r="P2068" s="12"/>
      <c r="S2068" s="12"/>
      <c r="AD2068" s="12"/>
      <c r="AM2068" s="12"/>
      <c r="AP2068" s="12"/>
      <c r="BJ2068" s="17"/>
      <c r="CD2068" s="17"/>
    </row>
    <row r="2069" spans="1:85" x14ac:dyDescent="0.35">
      <c r="A2069" s="1"/>
      <c r="C2069" s="1"/>
      <c r="D2069" s="1"/>
      <c r="F2069" s="12"/>
      <c r="I2069" s="12"/>
      <c r="K2069" s="12"/>
      <c r="O2069" s="12"/>
      <c r="P2069" s="12"/>
      <c r="R2069" s="12"/>
      <c r="AM2069" s="12"/>
      <c r="AP2069" s="12"/>
      <c r="AR2069" s="12"/>
      <c r="AS2069" s="12"/>
      <c r="AV2069" s="12"/>
      <c r="CG2069" s="18"/>
    </row>
    <row r="2070" spans="1:85" x14ac:dyDescent="0.35">
      <c r="A2070" s="1"/>
      <c r="C2070" s="1"/>
      <c r="D2070" s="1"/>
      <c r="G2070" s="12"/>
      <c r="T2070" s="12"/>
      <c r="U2070" s="12"/>
      <c r="AD2070" s="12"/>
    </row>
    <row r="2071" spans="1:85" x14ac:dyDescent="0.35">
      <c r="A2071" s="1"/>
      <c r="C2071" s="1"/>
      <c r="D2071" s="1"/>
      <c r="F2071" s="12"/>
      <c r="X2071" s="12"/>
      <c r="Z2071" s="12"/>
      <c r="AB2071" s="12"/>
      <c r="AC2071" s="12"/>
      <c r="AF2071" s="12"/>
      <c r="AG2071" s="12"/>
      <c r="AI2071" s="12"/>
      <c r="AJ2071" s="12"/>
    </row>
    <row r="2072" spans="1:85" x14ac:dyDescent="0.35">
      <c r="A2072" s="1"/>
      <c r="C2072" s="1"/>
      <c r="D2072" s="1"/>
      <c r="I2072" s="12"/>
      <c r="J2072" s="12"/>
      <c r="K2072" s="12"/>
      <c r="Q2072" s="12"/>
      <c r="X2072" s="12"/>
      <c r="AP2072" s="12"/>
      <c r="CF2072" s="17"/>
    </row>
    <row r="2073" spans="1:85" x14ac:dyDescent="0.35">
      <c r="A2073" s="1"/>
      <c r="C2073" s="1"/>
      <c r="D2073" s="1"/>
      <c r="E2073" s="12"/>
      <c r="F2073" s="12"/>
      <c r="I2073" s="12"/>
      <c r="J2073" s="12"/>
      <c r="K2073" s="12"/>
      <c r="O2073" s="12"/>
      <c r="AC2073" s="12"/>
      <c r="AH2073" s="12"/>
      <c r="AP2073" s="12"/>
      <c r="CA2073" s="17"/>
    </row>
    <row r="2074" spans="1:85" x14ac:dyDescent="0.35">
      <c r="A2074" s="1"/>
      <c r="C2074" s="1"/>
      <c r="D2074" s="1"/>
      <c r="O2074" s="12"/>
      <c r="P2074" s="12"/>
      <c r="AB2074" s="12"/>
      <c r="AC2074" s="12"/>
      <c r="AD2074" s="12"/>
      <c r="AF2074" s="12"/>
      <c r="AG2074" s="12"/>
      <c r="AI2074" s="12"/>
      <c r="AJ2074" s="12"/>
      <c r="CG2074" s="18"/>
    </row>
    <row r="2075" spans="1:85" x14ac:dyDescent="0.35">
      <c r="A2075" s="1"/>
      <c r="C2075" s="1"/>
      <c r="D2075" s="1"/>
      <c r="E2075" s="12"/>
      <c r="F2075" s="12"/>
      <c r="G2075" s="12"/>
      <c r="H2075" s="12"/>
      <c r="J2075" s="12"/>
      <c r="L2075" s="12"/>
      <c r="Q2075" s="12"/>
      <c r="R2075" s="12"/>
      <c r="X2075" s="12"/>
      <c r="AA2075" s="12"/>
      <c r="AK2075" s="12"/>
      <c r="AN2075" s="12"/>
      <c r="AP2075" s="12"/>
      <c r="AU2075" s="12"/>
      <c r="AV2075" s="12"/>
      <c r="BB2075" s="17"/>
      <c r="BV2075" s="17"/>
    </row>
    <row r="2076" spans="1:85" x14ac:dyDescent="0.35">
      <c r="A2076" s="1"/>
      <c r="C2076" s="1"/>
      <c r="D2076" s="1"/>
      <c r="T2076" s="12"/>
      <c r="U2076" s="12"/>
      <c r="Y2076" s="12"/>
      <c r="Z2076" s="12"/>
      <c r="AS2076" s="12"/>
      <c r="BV2076" s="17"/>
    </row>
    <row r="2077" spans="1:85" x14ac:dyDescent="0.35">
      <c r="A2077" s="1"/>
      <c r="C2077" s="1"/>
      <c r="D2077" s="1"/>
      <c r="J2077" s="12"/>
      <c r="N2077" s="12"/>
      <c r="P2077" s="12"/>
      <c r="S2077" s="12"/>
      <c r="V2077" s="12"/>
      <c r="X2077" s="12"/>
      <c r="Y2077" s="12"/>
      <c r="Z2077" s="12"/>
      <c r="AA2077" s="12"/>
      <c r="AB2077" s="12"/>
      <c r="AC2077" s="12"/>
      <c r="AD2077" s="12"/>
      <c r="AE2077" s="12"/>
      <c r="AF2077" s="12"/>
      <c r="AH2077" s="12"/>
      <c r="AI2077" s="12"/>
      <c r="AJ2077" s="12"/>
      <c r="AK2077" s="12"/>
      <c r="AL2077" s="12"/>
      <c r="AM2077" s="12"/>
      <c r="AN2077" s="12"/>
      <c r="AQ2077" s="12"/>
      <c r="AR2077" s="12"/>
      <c r="AS2077" s="12"/>
      <c r="AT2077" s="12"/>
      <c r="AU2077" s="12"/>
      <c r="AV2077" s="12"/>
      <c r="AW2077" s="19"/>
      <c r="AX2077" s="17"/>
      <c r="BF2077" s="17"/>
      <c r="BL2077" s="17"/>
      <c r="BQ2077" s="17"/>
      <c r="BS2077" s="17"/>
      <c r="BV2077" s="17"/>
      <c r="BW2077" s="17"/>
      <c r="BX2077" s="17"/>
      <c r="BY2077" s="17"/>
      <c r="BZ2077" s="17"/>
      <c r="CA2077" s="17"/>
      <c r="CF2077" s="17"/>
    </row>
    <row r="2078" spans="1:85" x14ac:dyDescent="0.35">
      <c r="A2078" s="1"/>
      <c r="C2078" s="1"/>
      <c r="D2078" s="1"/>
      <c r="E2078" s="12"/>
      <c r="AB2078" s="12"/>
      <c r="AC2078" s="12"/>
      <c r="AH2078" s="12"/>
      <c r="AS2078" s="12"/>
      <c r="AW2078" s="19"/>
      <c r="BD2078" s="17"/>
      <c r="BF2078" s="17"/>
      <c r="BP2078" s="17"/>
      <c r="BQ2078" s="17"/>
      <c r="BR2078" s="17"/>
      <c r="BS2078" s="17"/>
      <c r="BT2078" s="17"/>
      <c r="BU2078" s="17"/>
      <c r="BX2078" s="17"/>
      <c r="BY2078" s="17"/>
      <c r="CA2078" s="17"/>
      <c r="CB2078" s="17"/>
      <c r="CC2078" s="17"/>
      <c r="CF2078" s="17"/>
    </row>
    <row r="2079" spans="1:85" x14ac:dyDescent="0.35">
      <c r="A2079" s="1"/>
      <c r="C2079" s="1"/>
      <c r="D2079" s="1"/>
      <c r="G2079" s="12"/>
      <c r="H2079" s="12"/>
      <c r="I2079" s="12"/>
      <c r="J2079" s="12"/>
      <c r="K2079" s="12"/>
      <c r="L2079" s="12"/>
      <c r="Q2079" s="12"/>
      <c r="X2079" s="12"/>
      <c r="AP2079" s="12"/>
    </row>
    <row r="2080" spans="1:85" x14ac:dyDescent="0.35">
      <c r="A2080" s="1"/>
      <c r="C2080" s="1"/>
      <c r="D2080" s="1"/>
      <c r="F2080" s="12"/>
      <c r="H2080" s="12"/>
      <c r="V2080" s="12"/>
      <c r="W2080" s="12"/>
      <c r="AB2080" s="12"/>
      <c r="AC2080" s="12"/>
      <c r="AE2080" s="12"/>
      <c r="AH2080" s="12"/>
      <c r="AJ2080" s="12"/>
      <c r="AK2080" s="12"/>
      <c r="AL2080" s="12"/>
      <c r="AN2080" s="12"/>
      <c r="AR2080" s="12"/>
      <c r="AT2080" s="12"/>
      <c r="AU2080" s="12"/>
      <c r="BI2080" s="17"/>
      <c r="BJ2080" s="17"/>
      <c r="BK2080" s="17"/>
      <c r="BM2080" s="17"/>
      <c r="BN2080" s="17"/>
      <c r="BQ2080" s="17"/>
      <c r="CG2080" s="18"/>
    </row>
    <row r="2081" spans="1:85" x14ac:dyDescent="0.35">
      <c r="A2081" s="1"/>
      <c r="C2081" s="1"/>
      <c r="D2081" s="1"/>
      <c r="J2081" s="12"/>
      <c r="L2081" s="12"/>
      <c r="AE2081" s="12"/>
      <c r="AM2081" s="12"/>
      <c r="AP2081" s="12"/>
    </row>
    <row r="2082" spans="1:85" x14ac:dyDescent="0.35">
      <c r="A2082" s="1"/>
      <c r="C2082" s="1"/>
      <c r="D2082" s="1"/>
      <c r="G2082" s="12"/>
      <c r="K2082" s="12"/>
      <c r="X2082" s="12"/>
      <c r="AM2082" s="12"/>
      <c r="AV2082" s="12"/>
    </row>
    <row r="2083" spans="1:85" x14ac:dyDescent="0.35">
      <c r="A2083" s="1"/>
      <c r="C2083" s="1"/>
      <c r="D2083" s="1"/>
      <c r="I2083" s="12"/>
      <c r="O2083" s="12"/>
      <c r="AE2083" s="12"/>
      <c r="AM2083" s="12"/>
    </row>
    <row r="2084" spans="1:85" x14ac:dyDescent="0.35">
      <c r="A2084" s="1"/>
      <c r="C2084" s="1"/>
      <c r="D2084" s="1"/>
      <c r="G2084" s="12"/>
      <c r="H2084" s="12"/>
      <c r="N2084" s="12"/>
      <c r="T2084" s="12"/>
      <c r="V2084" s="12"/>
      <c r="Z2084" s="12"/>
      <c r="AB2084" s="12"/>
      <c r="AC2084" s="12"/>
      <c r="AD2084" s="12"/>
      <c r="AE2084" s="12"/>
      <c r="AF2084" s="12"/>
      <c r="AH2084" s="12"/>
      <c r="AI2084" s="12"/>
      <c r="AJ2084" s="12"/>
      <c r="AK2084" s="12"/>
      <c r="AL2084" s="12"/>
      <c r="AM2084" s="12"/>
      <c r="AN2084" s="12"/>
      <c r="AP2084" s="12"/>
      <c r="AQ2084" s="12"/>
      <c r="AR2084" s="12"/>
      <c r="AS2084" s="12"/>
      <c r="AT2084" s="12"/>
      <c r="AV2084" s="12"/>
      <c r="AX2084" s="17"/>
      <c r="BA2084" s="17"/>
      <c r="BD2084" s="17"/>
      <c r="BG2084" s="17"/>
      <c r="BI2084" s="17"/>
      <c r="BJ2084" s="17"/>
      <c r="BK2084" s="17"/>
      <c r="BQ2084" s="17"/>
      <c r="BR2084" s="17"/>
      <c r="BS2084" s="17"/>
      <c r="BW2084" s="17"/>
      <c r="BX2084" s="17"/>
      <c r="CA2084" s="17"/>
      <c r="CC2084" s="17"/>
      <c r="CF2084" s="17"/>
      <c r="CG2084" s="18"/>
    </row>
    <row r="2085" spans="1:85" x14ac:dyDescent="0.35">
      <c r="A2085" s="1"/>
      <c r="C2085" s="1"/>
      <c r="D2085" s="1"/>
      <c r="N2085" s="12"/>
      <c r="Z2085" s="12"/>
      <c r="AB2085" s="12"/>
      <c r="AC2085" s="12"/>
      <c r="AE2085" s="12"/>
      <c r="AT2085" s="12"/>
      <c r="BD2085" s="17"/>
      <c r="BJ2085" s="17"/>
      <c r="BK2085" s="17"/>
      <c r="BL2085" s="17"/>
      <c r="BO2085" s="17"/>
      <c r="BP2085" s="17"/>
      <c r="BQ2085" s="17"/>
      <c r="BR2085" s="17"/>
      <c r="BS2085" s="17"/>
      <c r="BT2085" s="17"/>
      <c r="BU2085" s="17"/>
      <c r="BW2085" s="17"/>
      <c r="BX2085" s="17"/>
      <c r="BY2085" s="17"/>
      <c r="CA2085" s="17"/>
      <c r="CB2085" s="17"/>
      <c r="CF2085" s="17"/>
      <c r="CG2085" s="18"/>
    </row>
    <row r="2086" spans="1:85" x14ac:dyDescent="0.35">
      <c r="A2086" s="1"/>
      <c r="C2086" s="1"/>
      <c r="D2086" s="1"/>
      <c r="AC2086" s="12"/>
      <c r="AN2086" s="12"/>
      <c r="AS2086" s="12"/>
      <c r="AW2086" s="19"/>
      <c r="BQ2086" s="17"/>
      <c r="BS2086" s="17"/>
      <c r="BV2086" s="17"/>
      <c r="BW2086" s="17"/>
      <c r="BX2086" s="17"/>
      <c r="BZ2086" s="17"/>
      <c r="CA2086" s="17"/>
      <c r="CC2086" s="17"/>
      <c r="CG2086" s="18"/>
    </row>
    <row r="2087" spans="1:85" x14ac:dyDescent="0.35">
      <c r="A2087" s="1"/>
      <c r="C2087" s="1"/>
      <c r="D2087" s="1"/>
      <c r="H2087" s="12"/>
      <c r="I2087" s="12"/>
      <c r="J2087" s="12"/>
      <c r="K2087" s="12"/>
      <c r="L2087" s="12"/>
      <c r="AP2087" s="12"/>
      <c r="BE2087" s="17"/>
    </row>
    <row r="2088" spans="1:85" x14ac:dyDescent="0.35">
      <c r="A2088" s="1"/>
      <c r="C2088" s="1"/>
      <c r="D2088" s="1"/>
      <c r="Y2088" s="12"/>
      <c r="Z2088" s="12"/>
      <c r="AA2088" s="12"/>
      <c r="AB2088" s="12"/>
      <c r="AG2088" s="12"/>
    </row>
    <row r="2089" spans="1:85" x14ac:dyDescent="0.35">
      <c r="A2089" s="1"/>
      <c r="C2089" s="1"/>
      <c r="D2089" s="1"/>
      <c r="H2089" s="12"/>
      <c r="T2089" s="12"/>
      <c r="BT2089" s="17"/>
    </row>
    <row r="2090" spans="1:85" x14ac:dyDescent="0.35">
      <c r="A2090" s="1"/>
      <c r="C2090" s="1"/>
      <c r="D2090" s="1"/>
      <c r="P2090" s="12"/>
      <c r="S2090" s="12"/>
      <c r="AA2090" s="12"/>
      <c r="AC2090" s="12"/>
      <c r="AD2090" s="12"/>
      <c r="AE2090" s="12"/>
      <c r="AN2090" s="12"/>
      <c r="AX2090" s="17"/>
      <c r="BQ2090" s="17"/>
      <c r="BX2090" s="17"/>
    </row>
    <row r="2091" spans="1:85" x14ac:dyDescent="0.35">
      <c r="A2091" s="1"/>
      <c r="C2091" s="1"/>
      <c r="D2091" s="1"/>
      <c r="K2091" s="12"/>
      <c r="L2091" s="12"/>
      <c r="X2091" s="12"/>
      <c r="AE2091" s="12"/>
      <c r="AM2091" s="12"/>
      <c r="AS2091" s="12"/>
      <c r="AT2091" s="12"/>
    </row>
    <row r="2092" spans="1:85" x14ac:dyDescent="0.35">
      <c r="A2092" s="1"/>
      <c r="C2092" s="1"/>
      <c r="D2092" s="1"/>
      <c r="H2092" s="12"/>
      <c r="I2092" s="12"/>
      <c r="J2092" s="12"/>
      <c r="O2092" s="12"/>
      <c r="Q2092" s="12"/>
      <c r="AC2092" s="12"/>
      <c r="AG2092" s="12"/>
      <c r="AN2092" s="12"/>
      <c r="AP2092" s="12"/>
    </row>
    <row r="2093" spans="1:85" x14ac:dyDescent="0.35">
      <c r="A2093" s="1"/>
      <c r="C2093" s="1"/>
      <c r="D2093" s="1"/>
      <c r="T2093" s="12"/>
      <c r="V2093" s="12"/>
      <c r="W2093" s="12"/>
      <c r="Z2093" s="12"/>
      <c r="AC2093" s="12"/>
      <c r="AD2093" s="12"/>
      <c r="AG2093" s="12"/>
      <c r="AK2093" s="12"/>
      <c r="AL2093" s="12"/>
      <c r="AM2093" s="12"/>
      <c r="AP2093" s="12"/>
      <c r="AT2093" s="12"/>
      <c r="AV2093" s="12"/>
      <c r="AX2093" s="17"/>
      <c r="AY2093" s="17"/>
      <c r="BA2093" s="17"/>
      <c r="BV2093" s="17"/>
    </row>
    <row r="2094" spans="1:85" x14ac:dyDescent="0.35">
      <c r="A2094" s="1"/>
      <c r="C2094" s="1"/>
      <c r="D2094" s="1"/>
      <c r="R2094" s="12"/>
      <c r="AB2094" s="12"/>
      <c r="AD2094" s="12"/>
      <c r="AS2094" s="12"/>
      <c r="BO2094" s="17"/>
      <c r="BS2094" s="17"/>
      <c r="BV2094" s="17"/>
      <c r="BW2094" s="17"/>
      <c r="BX2094" s="17"/>
      <c r="BY2094" s="17"/>
      <c r="CA2094" s="17"/>
      <c r="CB2094" s="17"/>
      <c r="CD2094" s="17"/>
      <c r="CF2094" s="17"/>
      <c r="CG2094" s="18"/>
    </row>
    <row r="2095" spans="1:85" x14ac:dyDescent="0.35">
      <c r="A2095" s="1"/>
      <c r="C2095" s="1"/>
      <c r="D2095" s="1"/>
      <c r="V2095" s="12"/>
      <c r="Y2095" s="12"/>
      <c r="Z2095" s="12"/>
      <c r="AA2095" s="12"/>
      <c r="AE2095" s="12"/>
      <c r="AF2095" s="12"/>
      <c r="AH2095" s="12"/>
      <c r="AK2095" s="12"/>
      <c r="AL2095" s="12"/>
      <c r="AM2095" s="12"/>
      <c r="AN2095" s="12"/>
      <c r="AQ2095" s="12"/>
      <c r="AR2095" s="12"/>
      <c r="AS2095" s="12"/>
      <c r="AT2095" s="12"/>
      <c r="AV2095" s="12"/>
      <c r="AZ2095" s="17"/>
      <c r="BG2095" s="17"/>
      <c r="BH2095" s="17"/>
      <c r="BI2095" s="17"/>
      <c r="BK2095" s="17"/>
      <c r="BM2095" s="17"/>
      <c r="BP2095" s="17"/>
      <c r="BS2095" s="17"/>
      <c r="BW2095" s="17"/>
      <c r="BX2095" s="17"/>
      <c r="BY2095" s="17"/>
      <c r="BZ2095" s="17"/>
      <c r="CA2095" s="17"/>
      <c r="CB2095" s="17"/>
      <c r="CC2095" s="17"/>
      <c r="CD2095" s="17"/>
      <c r="CF2095" s="17"/>
      <c r="CG2095" s="18"/>
    </row>
    <row r="2096" spans="1:85" x14ac:dyDescent="0.35">
      <c r="A2096" s="1"/>
      <c r="C2096" s="1"/>
      <c r="D2096" s="1"/>
      <c r="P2096" s="12"/>
      <c r="S2096" s="12"/>
      <c r="U2096" s="12"/>
      <c r="V2096" s="12"/>
      <c r="Z2096" s="12"/>
      <c r="AB2096" s="12"/>
      <c r="AC2096" s="12"/>
      <c r="AD2096" s="12"/>
      <c r="AE2096" s="12"/>
      <c r="AF2096" s="12"/>
      <c r="AG2096" s="12"/>
      <c r="AH2096" s="12"/>
      <c r="AI2096" s="12"/>
      <c r="AJ2096" s="12"/>
      <c r="AN2096" s="12"/>
      <c r="AS2096" s="12"/>
      <c r="AU2096" s="12"/>
      <c r="BJ2096" s="17"/>
    </row>
    <row r="2097" spans="1:85" x14ac:dyDescent="0.35">
      <c r="A2097" s="1"/>
      <c r="C2097" s="1"/>
      <c r="D2097" s="1"/>
      <c r="N2097" s="12"/>
      <c r="V2097" s="12"/>
      <c r="Z2097" s="12"/>
      <c r="AF2097" s="12"/>
      <c r="AL2097" s="12"/>
      <c r="AQ2097" s="12"/>
      <c r="AR2097" s="12"/>
      <c r="AS2097" s="12"/>
      <c r="AV2097" s="12"/>
      <c r="BD2097" s="17"/>
      <c r="BF2097" s="17"/>
      <c r="BL2097" s="17"/>
      <c r="BQ2097" s="17"/>
      <c r="BR2097" s="17"/>
      <c r="BS2097" s="17"/>
      <c r="BW2097" s="17"/>
      <c r="BX2097" s="17"/>
      <c r="BY2097" s="17"/>
      <c r="BZ2097" s="17"/>
      <c r="CB2097" s="17"/>
      <c r="CC2097" s="17"/>
      <c r="CF2097" s="17"/>
    </row>
    <row r="2098" spans="1:85" x14ac:dyDescent="0.35">
      <c r="A2098" s="1"/>
      <c r="C2098" s="1"/>
      <c r="D2098" s="1"/>
      <c r="T2098" s="12"/>
      <c r="U2098" s="12"/>
      <c r="V2098" s="12"/>
      <c r="W2098" s="12"/>
      <c r="AA2098" s="12"/>
      <c r="AD2098" s="12"/>
      <c r="AL2098" s="12"/>
      <c r="AN2098" s="12"/>
      <c r="AP2098" s="12"/>
      <c r="AS2098" s="12"/>
      <c r="AU2098" s="12"/>
    </row>
    <row r="2099" spans="1:85" x14ac:dyDescent="0.35">
      <c r="A2099" s="1"/>
      <c r="C2099" s="1"/>
      <c r="D2099" s="1"/>
      <c r="N2099" s="12"/>
      <c r="V2099" s="12"/>
      <c r="Y2099" s="12"/>
      <c r="Z2099" s="12"/>
      <c r="AA2099" s="12"/>
      <c r="AB2099" s="12"/>
      <c r="AJ2099" s="12"/>
      <c r="AM2099" s="12"/>
      <c r="AN2099" s="12"/>
      <c r="AO2099" s="12"/>
      <c r="AQ2099" s="12"/>
      <c r="AR2099" s="12"/>
      <c r="AS2099" s="12"/>
      <c r="AT2099" s="12"/>
      <c r="AU2099" s="12"/>
      <c r="AV2099" s="12"/>
      <c r="AX2099" s="17"/>
      <c r="BS2099" s="17"/>
      <c r="CB2099" s="17"/>
      <c r="CF2099" s="17"/>
    </row>
    <row r="2100" spans="1:85" x14ac:dyDescent="0.35">
      <c r="A2100" s="1"/>
      <c r="C2100" s="1"/>
      <c r="D2100" s="1"/>
      <c r="G2100" s="12"/>
      <c r="I2100" s="12"/>
      <c r="J2100" s="12"/>
      <c r="K2100" s="12"/>
      <c r="L2100" s="12"/>
      <c r="Q2100" s="12"/>
      <c r="AN2100" s="12"/>
      <c r="AP2100" s="12"/>
    </row>
    <row r="2101" spans="1:85" x14ac:dyDescent="0.35">
      <c r="A2101" s="1"/>
      <c r="C2101" s="1"/>
      <c r="D2101" s="1"/>
      <c r="F2101" s="12"/>
      <c r="R2101" s="12"/>
      <c r="S2101" s="12"/>
      <c r="T2101" s="12"/>
      <c r="V2101" s="12"/>
      <c r="W2101" s="12"/>
      <c r="Y2101" s="12"/>
      <c r="AA2101" s="12"/>
      <c r="AB2101" s="12"/>
      <c r="AC2101" s="12"/>
      <c r="AD2101" s="12"/>
      <c r="AE2101" s="12"/>
      <c r="AF2101" s="12"/>
      <c r="AH2101" s="12"/>
      <c r="AI2101" s="12"/>
      <c r="AJ2101" s="12"/>
      <c r="AK2101" s="12"/>
      <c r="AL2101" s="12"/>
      <c r="AM2101" s="12"/>
      <c r="AN2101" s="12"/>
      <c r="AP2101" s="12"/>
      <c r="AR2101" s="12"/>
      <c r="AT2101" s="12"/>
      <c r="AU2101" s="12"/>
      <c r="AV2101" s="12"/>
      <c r="AX2101" s="17"/>
      <c r="AY2101" s="17"/>
      <c r="BB2101" s="17"/>
      <c r="BD2101" s="17"/>
      <c r="BF2101" s="17"/>
      <c r="BG2101" s="17"/>
      <c r="BI2101" s="17"/>
      <c r="BJ2101" s="17"/>
      <c r="BN2101" s="17"/>
      <c r="BQ2101" s="17"/>
      <c r="BR2101" s="17"/>
      <c r="BS2101" s="17"/>
      <c r="BV2101" s="17"/>
      <c r="BW2101" s="17"/>
      <c r="BX2101" s="17"/>
      <c r="BY2101" s="17"/>
      <c r="CB2101" s="17"/>
      <c r="CG2101" s="18"/>
    </row>
    <row r="2102" spans="1:85" x14ac:dyDescent="0.35">
      <c r="A2102" s="1"/>
      <c r="C2102" s="1"/>
      <c r="D2102" s="1"/>
      <c r="E2102" s="12"/>
      <c r="F2102" s="12"/>
      <c r="H2102" s="12"/>
      <c r="I2102" s="12"/>
      <c r="L2102" s="12"/>
      <c r="R2102" s="12"/>
      <c r="S2102" s="12"/>
      <c r="T2102" s="12"/>
      <c r="U2102" s="12"/>
      <c r="V2102" s="12"/>
      <c r="W2102" s="12"/>
      <c r="X2102" s="12"/>
      <c r="Y2102" s="12"/>
      <c r="Z2102" s="12"/>
      <c r="AA2102" s="12"/>
      <c r="AB2102" s="12"/>
      <c r="AC2102" s="12"/>
      <c r="AF2102" s="12"/>
      <c r="AI2102" s="12"/>
      <c r="AJ2102" s="12"/>
      <c r="AM2102" s="12"/>
      <c r="AN2102" s="12"/>
      <c r="AO2102" s="12"/>
      <c r="AP2102" s="12"/>
      <c r="AQ2102" s="12"/>
      <c r="AR2102" s="12"/>
      <c r="AS2102" s="12"/>
      <c r="AU2102" s="12"/>
      <c r="AV2102" s="12"/>
      <c r="BN2102" s="17"/>
      <c r="BQ2102" s="17"/>
      <c r="BV2102" s="17"/>
      <c r="BW2102" s="17"/>
      <c r="CA2102" s="17"/>
      <c r="CG2102" s="18"/>
    </row>
    <row r="2103" spans="1:85" x14ac:dyDescent="0.35">
      <c r="A2103" s="1"/>
      <c r="C2103" s="1"/>
      <c r="D2103" s="1"/>
      <c r="E2103" s="12"/>
      <c r="G2103" s="12"/>
      <c r="I2103" s="12"/>
      <c r="J2103" s="12"/>
      <c r="K2103" s="12"/>
      <c r="L2103" s="12"/>
      <c r="Q2103" s="12"/>
      <c r="T2103" s="12"/>
      <c r="X2103" s="12"/>
      <c r="Z2103" s="12"/>
      <c r="AP2103" s="12"/>
      <c r="AV2103" s="12"/>
    </row>
    <row r="2104" spans="1:85" x14ac:dyDescent="0.35">
      <c r="A2104" s="1"/>
      <c r="C2104" s="1"/>
      <c r="D2104" s="1"/>
      <c r="S2104" s="12"/>
      <c r="T2104" s="12"/>
      <c r="U2104" s="12"/>
      <c r="AB2104" s="12"/>
      <c r="AC2104" s="12"/>
      <c r="AD2104" s="12"/>
      <c r="AG2104" s="12"/>
      <c r="AJ2104" s="12"/>
      <c r="AM2104" s="12"/>
      <c r="AQ2104" s="12"/>
    </row>
    <row r="2105" spans="1:85" x14ac:dyDescent="0.35">
      <c r="A2105" s="1"/>
      <c r="C2105" s="1"/>
      <c r="D2105" s="1"/>
      <c r="O2105" s="12"/>
      <c r="P2105" s="12"/>
      <c r="V2105" s="12"/>
      <c r="W2105" s="12"/>
      <c r="AD2105" s="12"/>
      <c r="AJ2105" s="12"/>
      <c r="AM2105" s="12"/>
      <c r="AV2105" s="12"/>
      <c r="BD2105" s="17"/>
      <c r="BM2105" s="17"/>
      <c r="BS2105" s="17"/>
    </row>
    <row r="2106" spans="1:85" x14ac:dyDescent="0.35">
      <c r="A2106" s="1"/>
      <c r="C2106" s="1"/>
      <c r="D2106" s="1"/>
      <c r="P2106" s="12"/>
      <c r="S2106" s="12"/>
      <c r="V2106" s="12"/>
      <c r="W2106" s="12"/>
      <c r="AA2106" s="12"/>
      <c r="AB2106" s="12"/>
      <c r="AC2106" s="12"/>
      <c r="AD2106" s="12"/>
      <c r="AF2106" s="12"/>
      <c r="AI2106" s="12"/>
      <c r="AJ2106" s="12"/>
      <c r="AM2106" s="12"/>
    </row>
    <row r="2107" spans="1:85" x14ac:dyDescent="0.35">
      <c r="A2107" s="1"/>
      <c r="C2107" s="1"/>
      <c r="D2107" s="1"/>
      <c r="Y2107" s="12"/>
      <c r="AA2107" s="12"/>
      <c r="AE2107" s="12"/>
      <c r="AW2107" s="19"/>
      <c r="BO2107" s="17"/>
      <c r="BW2107" s="17"/>
      <c r="BX2107" s="17"/>
      <c r="BY2107" s="17"/>
      <c r="BZ2107" s="17"/>
      <c r="CG2107" s="18"/>
    </row>
    <row r="2108" spans="1:85" x14ac:dyDescent="0.35">
      <c r="A2108" s="1"/>
      <c r="C2108" s="1"/>
      <c r="D2108" s="1"/>
      <c r="G2108" s="12"/>
      <c r="I2108" s="12"/>
      <c r="J2108" s="12"/>
      <c r="K2108" s="12"/>
      <c r="M2108" s="12"/>
      <c r="O2108" s="12"/>
      <c r="P2108" s="12"/>
      <c r="Q2108" s="12"/>
      <c r="X2108" s="12"/>
      <c r="AA2108" s="12"/>
      <c r="AB2108" s="12"/>
      <c r="AD2108" s="12"/>
      <c r="AH2108" s="12"/>
      <c r="AM2108" s="12"/>
      <c r="AP2108" s="12"/>
      <c r="AT2108" s="12"/>
      <c r="BQ2108" s="17"/>
    </row>
    <row r="2109" spans="1:85" x14ac:dyDescent="0.35">
      <c r="A2109" s="1"/>
      <c r="C2109" s="1"/>
      <c r="D2109" s="1"/>
      <c r="F2109" s="12"/>
      <c r="I2109" s="12"/>
      <c r="V2109" s="12"/>
      <c r="W2109" s="12"/>
      <c r="AH2109" s="12"/>
      <c r="AI2109" s="12"/>
      <c r="AM2109" s="12"/>
      <c r="AO2109" s="12"/>
      <c r="AP2109" s="12"/>
      <c r="AR2109" s="12"/>
      <c r="AS2109" s="12"/>
      <c r="AU2109" s="12"/>
      <c r="AV2109" s="12"/>
      <c r="AX2109" s="17"/>
      <c r="BY2109" s="17"/>
      <c r="BZ2109" s="17"/>
      <c r="CG2109" s="18"/>
    </row>
    <row r="2110" spans="1:85" x14ac:dyDescent="0.35">
      <c r="A2110" s="1"/>
      <c r="C2110" s="1"/>
      <c r="D2110" s="1"/>
      <c r="E2110" s="12"/>
      <c r="H2110" s="12"/>
      <c r="O2110" s="12"/>
      <c r="P2110" s="12"/>
      <c r="S2110" s="12"/>
      <c r="T2110" s="12"/>
      <c r="Z2110" s="12"/>
      <c r="AC2110" s="12"/>
      <c r="AD2110" s="12"/>
      <c r="AM2110" s="12"/>
      <c r="AP2110" s="12"/>
      <c r="AS2110" s="12"/>
    </row>
    <row r="2111" spans="1:85" x14ac:dyDescent="0.35">
      <c r="A2111" s="1"/>
      <c r="C2111" s="1"/>
      <c r="D2111" s="1"/>
      <c r="I2111" s="12"/>
      <c r="J2111" s="12"/>
      <c r="K2111" s="12"/>
      <c r="O2111" s="12"/>
      <c r="Q2111" s="12"/>
      <c r="X2111" s="12"/>
      <c r="AD2111" s="12"/>
      <c r="AP2111" s="12"/>
      <c r="AS2111" s="12"/>
      <c r="AU2111" s="12"/>
    </row>
    <row r="2112" spans="1:85" x14ac:dyDescent="0.35">
      <c r="A2112" s="1"/>
      <c r="C2112" s="1"/>
      <c r="D2112" s="1"/>
      <c r="I2112" s="12"/>
      <c r="L2112" s="12"/>
      <c r="Y2112" s="12"/>
      <c r="AE2112" s="12"/>
      <c r="BD2112" s="17"/>
      <c r="BI2112" s="17"/>
      <c r="BO2112" s="17"/>
      <c r="BP2112" s="17"/>
      <c r="BQ2112" s="17"/>
      <c r="BR2112" s="17"/>
      <c r="CD2112" s="17"/>
      <c r="CG2112" s="18"/>
    </row>
    <row r="2113" spans="1:85" x14ac:dyDescent="0.35">
      <c r="A2113" s="1"/>
      <c r="C2113" s="1"/>
      <c r="D2113" s="1"/>
      <c r="N2113" s="12"/>
      <c r="S2113" s="12"/>
      <c r="T2113" s="12"/>
      <c r="U2113" s="12"/>
      <c r="AB2113" s="12"/>
      <c r="AC2113" s="12"/>
      <c r="AD2113" s="12"/>
      <c r="AF2113" s="12"/>
      <c r="AG2113" s="12"/>
      <c r="AI2113" s="12"/>
      <c r="AJ2113" s="12"/>
      <c r="BJ2113" s="17"/>
    </row>
    <row r="2114" spans="1:85" x14ac:dyDescent="0.35">
      <c r="A2114" s="1"/>
      <c r="C2114" s="1"/>
      <c r="D2114" s="1"/>
      <c r="F2114" s="12"/>
      <c r="V2114" s="12"/>
      <c r="Y2114" s="12"/>
      <c r="AA2114" s="12"/>
      <c r="AE2114" s="12"/>
      <c r="AH2114" s="12"/>
      <c r="AK2114" s="12"/>
      <c r="AM2114" s="12"/>
      <c r="AN2114" s="12"/>
      <c r="AT2114" s="12"/>
      <c r="AU2114" s="12"/>
      <c r="BJ2114" s="17"/>
      <c r="BO2114" s="17"/>
    </row>
    <row r="2115" spans="1:85" x14ac:dyDescent="0.35">
      <c r="A2115" s="1"/>
      <c r="C2115" s="1"/>
      <c r="D2115" s="1"/>
      <c r="I2115" s="12"/>
      <c r="J2115" s="12"/>
      <c r="K2115" s="12"/>
      <c r="L2115" s="12"/>
      <c r="Q2115" s="12"/>
      <c r="X2115" s="12"/>
      <c r="AP2115" s="12"/>
    </row>
    <row r="2116" spans="1:85" x14ac:dyDescent="0.35">
      <c r="A2116" s="1"/>
      <c r="C2116" s="1"/>
      <c r="D2116" s="1"/>
      <c r="E2116" s="12"/>
      <c r="F2116" s="12"/>
      <c r="G2116" s="12"/>
      <c r="H2116" s="12"/>
      <c r="I2116" s="12"/>
      <c r="J2116" s="12"/>
      <c r="K2116" s="12"/>
      <c r="L2116" s="12"/>
      <c r="N2116" s="12"/>
      <c r="O2116" s="12"/>
      <c r="P2116" s="12"/>
      <c r="R2116" s="12"/>
      <c r="S2116" s="12"/>
      <c r="T2116" s="12"/>
      <c r="X2116" s="12"/>
      <c r="AA2116" s="12"/>
      <c r="AB2116" s="12"/>
      <c r="AC2116" s="12"/>
      <c r="AD2116" s="12"/>
      <c r="AE2116" s="12"/>
      <c r="AF2116" s="12"/>
      <c r="AG2116" s="12"/>
      <c r="AH2116" s="12"/>
      <c r="AK2116" s="12"/>
      <c r="AL2116" s="12"/>
      <c r="AM2116" s="12"/>
      <c r="AN2116" s="12"/>
      <c r="AR2116" s="12"/>
      <c r="AS2116" s="12"/>
      <c r="AU2116" s="12"/>
      <c r="AV2116" s="12"/>
      <c r="AW2116" s="19"/>
      <c r="AX2116" s="17"/>
      <c r="AY2116" s="17"/>
      <c r="BB2116" s="17"/>
      <c r="BF2116" s="17"/>
      <c r="BL2116" s="17"/>
      <c r="BM2116" s="17"/>
      <c r="BO2116" s="17"/>
      <c r="BQ2116" s="17"/>
      <c r="BS2116" s="17"/>
      <c r="BV2116" s="17"/>
      <c r="BW2116" s="17"/>
      <c r="BX2116" s="17"/>
      <c r="BY2116" s="17"/>
      <c r="CA2116" s="17"/>
      <c r="CG2116" s="18"/>
    </row>
    <row r="2117" spans="1:85" x14ac:dyDescent="0.35">
      <c r="A2117" s="1"/>
      <c r="C2117" s="1"/>
      <c r="D2117" s="1"/>
      <c r="T2117" s="12"/>
      <c r="X2117" s="12"/>
      <c r="AA2117" s="12"/>
      <c r="AC2117" s="12"/>
      <c r="AE2117" s="12"/>
      <c r="AF2117" s="12"/>
      <c r="AH2117" s="12"/>
      <c r="AJ2117" s="12"/>
      <c r="AO2117" s="12"/>
      <c r="AS2117" s="12"/>
      <c r="AU2117" s="12"/>
      <c r="BB2117" s="17"/>
      <c r="CA2117" s="17"/>
    </row>
    <row r="2118" spans="1:85" x14ac:dyDescent="0.35">
      <c r="A2118" s="1"/>
      <c r="C2118" s="1"/>
      <c r="D2118" s="1"/>
      <c r="F2118" s="12"/>
      <c r="L2118" s="12"/>
      <c r="X2118" s="12"/>
      <c r="Y2118" s="12"/>
      <c r="Z2118" s="12"/>
      <c r="AA2118" s="12"/>
      <c r="AB2118" s="12"/>
      <c r="AE2118" s="12"/>
      <c r="AK2118" s="12"/>
      <c r="AM2118" s="12"/>
      <c r="AO2118" s="12"/>
      <c r="AS2118" s="12"/>
      <c r="AU2118" s="12"/>
      <c r="AV2118" s="12"/>
      <c r="AW2118" s="19"/>
      <c r="BV2118" s="17"/>
      <c r="CG2118" s="18"/>
    </row>
    <row r="2119" spans="1:85" x14ac:dyDescent="0.35">
      <c r="A2119" s="1"/>
      <c r="C2119" s="1"/>
      <c r="D2119" s="1"/>
      <c r="T2119" s="12"/>
      <c r="U2119" s="12"/>
      <c r="Z2119" s="12"/>
      <c r="AD2119" s="12"/>
      <c r="AK2119" s="12"/>
      <c r="AM2119" s="12"/>
      <c r="AR2119" s="12"/>
      <c r="BO2119" s="17"/>
      <c r="BW2119" s="17"/>
      <c r="CC2119" s="17"/>
    </row>
    <row r="2120" spans="1:85" x14ac:dyDescent="0.35">
      <c r="A2120" s="1"/>
      <c r="C2120" s="1"/>
      <c r="D2120" s="1"/>
      <c r="L2120" s="12"/>
      <c r="R2120" s="12"/>
      <c r="U2120" s="12"/>
      <c r="X2120" s="12"/>
      <c r="Z2120" s="12"/>
      <c r="AA2120" s="12"/>
      <c r="AB2120" s="12"/>
      <c r="AH2120" s="12"/>
      <c r="AK2120" s="12"/>
      <c r="AL2120" s="12"/>
      <c r="AM2120" s="12"/>
      <c r="AP2120" s="12"/>
      <c r="AV2120" s="12"/>
      <c r="BV2120" s="17"/>
      <c r="BW2120" s="17"/>
      <c r="CG2120" s="18"/>
    </row>
    <row r="2121" spans="1:85" x14ac:dyDescent="0.35">
      <c r="A2121" s="1"/>
      <c r="C2121" s="1"/>
      <c r="D2121" s="1"/>
      <c r="G2121" s="12"/>
      <c r="I2121" s="12"/>
      <c r="J2121" s="12"/>
      <c r="L2121" s="12"/>
      <c r="Q2121" s="12"/>
      <c r="X2121" s="12"/>
      <c r="AP2121" s="12"/>
      <c r="AU2121" s="12"/>
    </row>
    <row r="2122" spans="1:85" x14ac:dyDescent="0.35">
      <c r="A2122" s="1"/>
      <c r="C2122" s="1"/>
      <c r="D2122" s="1"/>
      <c r="F2122" s="12"/>
      <c r="G2122" s="12"/>
      <c r="M2122" s="12"/>
      <c r="N2122" s="12"/>
      <c r="O2122" s="12"/>
      <c r="P2122" s="12"/>
      <c r="S2122" s="12"/>
      <c r="T2122" s="12"/>
      <c r="U2122" s="12"/>
      <c r="AD2122" s="12"/>
      <c r="AL2122" s="12"/>
      <c r="AM2122" s="12"/>
      <c r="AS2122" s="12"/>
    </row>
    <row r="2123" spans="1:85" x14ac:dyDescent="0.35">
      <c r="A2123" s="1"/>
      <c r="C2123" s="1"/>
      <c r="D2123" s="1"/>
      <c r="Y2123" s="12"/>
      <c r="AA2123" s="12"/>
      <c r="AK2123" s="12"/>
      <c r="AR2123" s="12"/>
      <c r="AS2123" s="12"/>
      <c r="BD2123" s="17"/>
      <c r="BE2123" s="17"/>
      <c r="BF2123" s="17"/>
      <c r="BL2123" s="17"/>
      <c r="BO2123" s="17"/>
      <c r="BQ2123" s="17"/>
      <c r="BR2123" s="17"/>
      <c r="BS2123" s="17"/>
      <c r="BT2123" s="17"/>
      <c r="BU2123" s="17"/>
      <c r="BV2123" s="17"/>
      <c r="BX2123" s="17"/>
      <c r="BY2123" s="17"/>
      <c r="CA2123" s="17"/>
      <c r="CB2123" s="17"/>
      <c r="CC2123" s="17"/>
      <c r="CF2123" s="17"/>
    </row>
    <row r="2124" spans="1:85" x14ac:dyDescent="0.35">
      <c r="A2124" s="1"/>
      <c r="C2124" s="1"/>
      <c r="D2124" s="1"/>
      <c r="E2124" s="12"/>
      <c r="F2124" s="12"/>
      <c r="G2124" s="12"/>
      <c r="H2124" s="12"/>
      <c r="K2124" s="12"/>
      <c r="R2124" s="12"/>
      <c r="T2124" s="12"/>
      <c r="U2124" s="12"/>
      <c r="V2124" s="12"/>
      <c r="W2124" s="12"/>
      <c r="X2124" s="12"/>
      <c r="Y2124" s="12"/>
      <c r="AA2124" s="12"/>
      <c r="AC2124" s="12"/>
      <c r="AI2124" s="12"/>
      <c r="AL2124" s="12"/>
      <c r="AM2124" s="12"/>
      <c r="AO2124" s="12"/>
      <c r="AP2124" s="12"/>
      <c r="AR2124" s="12"/>
      <c r="AU2124" s="12"/>
      <c r="AV2124" s="12"/>
      <c r="AX2124" s="17"/>
      <c r="AZ2124" s="17"/>
      <c r="BB2124" s="17"/>
      <c r="BK2124" s="17"/>
      <c r="BV2124" s="17"/>
      <c r="CG2124" s="18"/>
    </row>
    <row r="2125" spans="1:85" x14ac:dyDescent="0.35">
      <c r="A2125" s="1"/>
      <c r="C2125" s="1"/>
      <c r="D2125" s="1"/>
      <c r="V2125" s="12"/>
      <c r="W2125" s="12"/>
      <c r="X2125" s="12"/>
      <c r="AB2125" s="12"/>
      <c r="AC2125" s="12"/>
      <c r="AE2125" s="12"/>
      <c r="AF2125" s="12"/>
      <c r="AH2125" s="12"/>
      <c r="AI2125" s="12"/>
      <c r="AJ2125" s="12"/>
      <c r="AK2125" s="12"/>
      <c r="AL2125" s="12"/>
      <c r="AN2125" s="12"/>
      <c r="AP2125" s="12"/>
      <c r="AT2125" s="12"/>
      <c r="AV2125" s="12"/>
      <c r="BB2125" s="17"/>
      <c r="BD2125" s="17"/>
      <c r="BH2125" s="17"/>
      <c r="BI2125" s="17"/>
      <c r="BJ2125" s="17"/>
      <c r="BK2125" s="17"/>
      <c r="BM2125" s="17"/>
      <c r="BN2125" s="17"/>
      <c r="BO2125" s="17"/>
      <c r="BP2125" s="17"/>
      <c r="BQ2125" s="17"/>
      <c r="BR2125" s="17"/>
      <c r="BS2125" s="17"/>
      <c r="BT2125" s="17"/>
      <c r="BU2125" s="17"/>
      <c r="BX2125" s="17"/>
      <c r="CB2125" s="17"/>
      <c r="CC2125" s="17"/>
      <c r="CG2125" s="18"/>
    </row>
    <row r="2126" spans="1:85" x14ac:dyDescent="0.35">
      <c r="A2126" s="1"/>
      <c r="C2126" s="1"/>
      <c r="D2126" s="1"/>
      <c r="F2126" s="12"/>
      <c r="H2126" s="12"/>
      <c r="N2126" s="12"/>
      <c r="R2126" s="12"/>
      <c r="S2126" s="12"/>
      <c r="V2126" s="12"/>
      <c r="X2126" s="12"/>
      <c r="Y2126" s="12"/>
      <c r="AB2126" s="12"/>
      <c r="AC2126" s="12"/>
      <c r="AE2126" s="12"/>
      <c r="AF2126" s="12"/>
      <c r="AG2126" s="12"/>
      <c r="AI2126" s="12"/>
      <c r="AJ2126" s="12"/>
      <c r="AL2126" s="12"/>
      <c r="AM2126" s="12"/>
      <c r="AO2126" s="12"/>
      <c r="AV2126" s="12"/>
    </row>
    <row r="2127" spans="1:85" x14ac:dyDescent="0.35">
      <c r="A2127" s="1"/>
      <c r="C2127" s="1"/>
      <c r="D2127" s="1"/>
      <c r="E2127" s="12"/>
      <c r="O2127" s="12"/>
      <c r="P2127" s="12"/>
    </row>
    <row r="2128" spans="1:85" x14ac:dyDescent="0.35">
      <c r="A2128" s="1"/>
      <c r="C2128" s="1"/>
      <c r="D2128" s="1"/>
      <c r="G2128" s="12"/>
      <c r="L2128" s="12"/>
      <c r="O2128" s="12"/>
      <c r="S2128" s="12"/>
      <c r="V2128" s="12"/>
      <c r="W2128" s="12"/>
      <c r="X2128" s="12"/>
      <c r="AA2128" s="12"/>
      <c r="AB2128" s="12"/>
      <c r="AD2128" s="12"/>
      <c r="AK2128" s="12"/>
      <c r="AM2128" s="12"/>
      <c r="AO2128" s="12"/>
      <c r="AQ2128" s="12"/>
      <c r="AS2128" s="12"/>
      <c r="AU2128" s="12"/>
      <c r="AV2128" s="12"/>
      <c r="BV2128" s="17"/>
    </row>
    <row r="2129" spans="1:85" x14ac:dyDescent="0.35">
      <c r="A2129" s="1"/>
      <c r="C2129" s="1"/>
      <c r="D2129" s="1"/>
      <c r="N2129" s="12"/>
      <c r="V2129" s="12"/>
      <c r="Y2129" s="12"/>
      <c r="Z2129" s="12"/>
      <c r="AA2129" s="12"/>
      <c r="AG2129" s="12"/>
      <c r="AH2129" s="12"/>
    </row>
    <row r="2130" spans="1:85" x14ac:dyDescent="0.35">
      <c r="A2130" s="1"/>
      <c r="C2130" s="1"/>
      <c r="D2130" s="1"/>
      <c r="J2130" s="12"/>
      <c r="L2130" s="12"/>
      <c r="O2130" s="12"/>
      <c r="P2130" s="12"/>
      <c r="AB2130" s="12"/>
      <c r="AG2130" s="12"/>
      <c r="AM2130" s="12"/>
      <c r="AP2130" s="12"/>
      <c r="BJ2130" s="17"/>
      <c r="BX2130" s="17"/>
    </row>
    <row r="2131" spans="1:85" x14ac:dyDescent="0.35">
      <c r="A2131" s="1"/>
      <c r="C2131" s="1"/>
      <c r="D2131" s="1"/>
      <c r="G2131" s="12"/>
      <c r="I2131" s="12"/>
      <c r="J2131" s="12"/>
      <c r="K2131" s="12"/>
      <c r="L2131" s="12"/>
      <c r="M2131" s="12"/>
      <c r="Q2131" s="12"/>
      <c r="R2131" s="12"/>
      <c r="W2131" s="12"/>
      <c r="X2131" s="12"/>
      <c r="AF2131" s="12"/>
      <c r="AK2131" s="12"/>
      <c r="AM2131" s="12"/>
      <c r="AP2131" s="12"/>
    </row>
    <row r="2132" spans="1:85" x14ac:dyDescent="0.35">
      <c r="A2132" s="1"/>
      <c r="C2132" s="1"/>
      <c r="D2132" s="1"/>
      <c r="I2132" s="12"/>
      <c r="J2132" s="12"/>
      <c r="N2132" s="12"/>
      <c r="P2132" s="12"/>
      <c r="V2132" s="12"/>
      <c r="AF2132" s="12"/>
      <c r="AI2132" s="12"/>
      <c r="AJ2132" s="12"/>
      <c r="AM2132" s="12"/>
      <c r="AO2132" s="12"/>
      <c r="AP2132" s="12"/>
      <c r="AQ2132" s="12"/>
      <c r="AR2132" s="12"/>
      <c r="AU2132" s="12"/>
      <c r="AV2132" s="12"/>
      <c r="BA2132" s="17"/>
      <c r="BD2132" s="17"/>
      <c r="BS2132" s="17"/>
      <c r="BV2132" s="17"/>
      <c r="CB2132" s="17"/>
      <c r="CF2132" s="17"/>
      <c r="CG2132" s="18"/>
    </row>
    <row r="2133" spans="1:85" x14ac:dyDescent="0.35">
      <c r="A2133" s="1"/>
      <c r="C2133" s="1"/>
      <c r="D2133" s="1"/>
      <c r="X2133" s="12"/>
      <c r="AA2133" s="12"/>
      <c r="AC2133" s="12"/>
      <c r="AD2133" s="12"/>
      <c r="AE2133" s="12"/>
      <c r="AF2133" s="12"/>
      <c r="AH2133" s="12"/>
      <c r="AI2133" s="12"/>
      <c r="AJ2133" s="12"/>
      <c r="AK2133" s="12"/>
      <c r="AL2133" s="12"/>
      <c r="AN2133" s="12"/>
      <c r="AQ2133" s="12"/>
      <c r="AR2133" s="12"/>
      <c r="AT2133" s="12"/>
      <c r="BJ2133" s="17"/>
      <c r="BQ2133" s="17"/>
    </row>
    <row r="2134" spans="1:85" x14ac:dyDescent="0.35">
      <c r="A2134" s="1"/>
      <c r="C2134" s="1"/>
      <c r="D2134" s="1"/>
      <c r="I2134" s="12"/>
      <c r="L2134" s="12"/>
      <c r="O2134" s="12"/>
      <c r="X2134" s="12"/>
      <c r="AP2134" s="12"/>
    </row>
    <row r="2135" spans="1:85" x14ac:dyDescent="0.35">
      <c r="A2135" s="1"/>
      <c r="C2135" s="1"/>
      <c r="D2135" s="1"/>
      <c r="H2135" s="12"/>
      <c r="U2135" s="12"/>
    </row>
    <row r="2136" spans="1:85" x14ac:dyDescent="0.35">
      <c r="A2136" s="1"/>
      <c r="C2136" s="1"/>
      <c r="D2136" s="1"/>
      <c r="S2136" s="12"/>
      <c r="T2136" s="12"/>
      <c r="U2136" s="12"/>
      <c r="AD2136" s="12"/>
      <c r="AJ2136" s="12"/>
    </row>
    <row r="2137" spans="1:85" x14ac:dyDescent="0.35">
      <c r="A2137" s="1"/>
      <c r="C2137" s="1"/>
      <c r="D2137" s="1"/>
      <c r="E2137" s="12"/>
      <c r="F2137" s="12"/>
      <c r="G2137" s="12"/>
      <c r="H2137" s="12"/>
      <c r="J2137" s="12"/>
      <c r="K2137" s="12"/>
      <c r="L2137" s="12"/>
      <c r="R2137" s="12"/>
      <c r="T2137" s="12"/>
      <c r="U2137" s="12"/>
      <c r="X2137" s="12"/>
      <c r="Z2137" s="12"/>
      <c r="AB2137" s="12"/>
      <c r="AC2137" s="12"/>
      <c r="AD2137" s="12"/>
      <c r="AE2137" s="12"/>
      <c r="AG2137" s="12"/>
      <c r="AM2137" s="12"/>
      <c r="AP2137" s="12"/>
      <c r="AU2137" s="12"/>
      <c r="AV2137" s="12"/>
      <c r="AX2137" s="17"/>
      <c r="AY2137" s="17"/>
      <c r="AZ2137" s="17"/>
      <c r="BA2137" s="17"/>
      <c r="BV2137" s="17"/>
      <c r="CE2137" s="17"/>
      <c r="CG2137" s="18"/>
    </row>
    <row r="2138" spans="1:85" x14ac:dyDescent="0.35">
      <c r="A2138" s="1"/>
      <c r="C2138" s="1"/>
      <c r="D2138" s="1"/>
      <c r="G2138" s="12"/>
      <c r="I2138" s="12"/>
      <c r="J2138" s="12"/>
      <c r="K2138" s="12"/>
      <c r="L2138" s="12"/>
      <c r="O2138" s="12"/>
      <c r="Q2138" s="12"/>
      <c r="W2138" s="12"/>
      <c r="AB2138" s="12"/>
      <c r="AE2138" s="12"/>
      <c r="AM2138" s="12"/>
      <c r="AP2138" s="12"/>
      <c r="AV2138" s="12"/>
    </row>
    <row r="2139" spans="1:85" x14ac:dyDescent="0.35">
      <c r="A2139" s="1"/>
      <c r="C2139" s="1"/>
      <c r="D2139" s="1"/>
      <c r="G2139" s="12"/>
      <c r="I2139" s="12"/>
      <c r="J2139" s="12"/>
      <c r="K2139" s="12"/>
      <c r="L2139" s="12"/>
      <c r="O2139" s="12"/>
      <c r="Q2139" s="12"/>
      <c r="T2139" s="12"/>
      <c r="U2139" s="12"/>
      <c r="X2139" s="12"/>
      <c r="Z2139" s="12"/>
      <c r="AC2139" s="12"/>
      <c r="AH2139" s="12"/>
      <c r="AJ2139" s="12"/>
      <c r="AP2139" s="12"/>
    </row>
    <row r="2140" spans="1:85" x14ac:dyDescent="0.35">
      <c r="A2140" s="1"/>
      <c r="C2140" s="1"/>
      <c r="D2140" s="1"/>
      <c r="H2140" s="12"/>
      <c r="I2140" s="12"/>
      <c r="K2140" s="12"/>
      <c r="AP2140" s="12"/>
    </row>
    <row r="2141" spans="1:85" x14ac:dyDescent="0.35">
      <c r="A2141" s="1"/>
      <c r="C2141" s="1"/>
      <c r="D2141" s="1"/>
      <c r="K2141" s="12"/>
      <c r="P2141" s="12"/>
      <c r="AP2141" s="12"/>
    </row>
    <row r="2142" spans="1:85" x14ac:dyDescent="0.35">
      <c r="A2142" s="1"/>
      <c r="C2142" s="1"/>
      <c r="D2142" s="1"/>
      <c r="E2142" s="12"/>
      <c r="F2142" s="12"/>
      <c r="J2142" s="12"/>
      <c r="K2142" s="12"/>
      <c r="R2142" s="12"/>
      <c r="Y2142" s="12"/>
      <c r="AB2142" s="12"/>
      <c r="AC2142" s="12"/>
      <c r="AM2142" s="12"/>
      <c r="AP2142" s="12"/>
      <c r="AR2142" s="12"/>
      <c r="AS2142" s="12"/>
      <c r="AT2142" s="12"/>
      <c r="AW2142" s="19"/>
      <c r="AX2142" s="17"/>
      <c r="BG2142" s="17"/>
    </row>
    <row r="2143" spans="1:85" x14ac:dyDescent="0.35">
      <c r="A2143" s="1"/>
      <c r="C2143" s="1"/>
      <c r="D2143" s="1"/>
      <c r="F2143" s="12"/>
      <c r="G2143" s="12"/>
      <c r="I2143" s="12"/>
      <c r="J2143" s="12"/>
      <c r="K2143" s="12"/>
      <c r="L2143" s="12"/>
      <c r="P2143" s="12"/>
      <c r="Q2143" s="12"/>
      <c r="V2143" s="12"/>
      <c r="X2143" s="12"/>
      <c r="AC2143" s="12"/>
      <c r="AF2143" s="12"/>
      <c r="AP2143" s="12"/>
      <c r="BQ2143" s="17"/>
    </row>
    <row r="2144" spans="1:85" x14ac:dyDescent="0.35">
      <c r="A2144" s="1"/>
      <c r="C2144" s="1"/>
      <c r="D2144" s="1"/>
      <c r="T2144" s="12"/>
      <c r="U2144" s="12"/>
      <c r="AD2144" s="12"/>
      <c r="AE2144" s="12"/>
      <c r="AM2144" s="12"/>
    </row>
    <row r="2145" spans="1:85" x14ac:dyDescent="0.35">
      <c r="A2145" s="1"/>
      <c r="C2145" s="1"/>
      <c r="D2145" s="1"/>
      <c r="N2145" s="12"/>
      <c r="O2145" s="12"/>
      <c r="P2145" s="12"/>
      <c r="T2145" s="12"/>
      <c r="AD2145" s="12"/>
      <c r="AI2145" s="12"/>
      <c r="AJ2145" s="12"/>
    </row>
    <row r="2146" spans="1:85" x14ac:dyDescent="0.35">
      <c r="A2146" s="1"/>
      <c r="C2146" s="1"/>
      <c r="D2146" s="1"/>
      <c r="F2146" s="12"/>
      <c r="H2146" s="12"/>
      <c r="R2146" s="12"/>
      <c r="X2146" s="12"/>
      <c r="AM2146" s="12"/>
      <c r="AP2146" s="12"/>
      <c r="AU2146" s="12"/>
      <c r="AV2146" s="12"/>
    </row>
    <row r="2147" spans="1:85" x14ac:dyDescent="0.35">
      <c r="A2147" s="1"/>
      <c r="C2147" s="1"/>
      <c r="D2147" s="1"/>
      <c r="L2147" s="12"/>
      <c r="Q2147" s="12"/>
      <c r="R2147" s="12"/>
      <c r="T2147" s="12"/>
      <c r="U2147" s="12"/>
      <c r="AD2147" s="12"/>
      <c r="AK2147" s="12"/>
      <c r="AM2147" s="12"/>
    </row>
    <row r="2148" spans="1:85" x14ac:dyDescent="0.35">
      <c r="A2148" s="1"/>
      <c r="C2148" s="1"/>
      <c r="D2148" s="1"/>
      <c r="F2148" s="12"/>
      <c r="H2148" s="12"/>
      <c r="I2148" s="12"/>
      <c r="J2148" s="12"/>
      <c r="K2148" s="12"/>
      <c r="L2148" s="12"/>
      <c r="P2148" s="12"/>
      <c r="Q2148" s="12"/>
      <c r="X2148" s="12"/>
      <c r="AP2148" s="12"/>
      <c r="CA2148" s="17"/>
    </row>
    <row r="2149" spans="1:85" x14ac:dyDescent="0.35">
      <c r="A2149" s="1"/>
      <c r="C2149" s="1"/>
      <c r="D2149" s="1"/>
      <c r="E2149" s="12"/>
      <c r="G2149" s="12"/>
      <c r="I2149" s="12"/>
      <c r="K2149" s="12"/>
      <c r="R2149" s="12"/>
      <c r="W2149" s="12"/>
      <c r="X2149" s="12"/>
      <c r="Z2149" s="12"/>
      <c r="AA2149" s="12"/>
      <c r="AM2149" s="12"/>
      <c r="AN2149" s="12"/>
      <c r="AO2149" s="12"/>
      <c r="AP2149" s="12"/>
      <c r="AQ2149" s="12"/>
      <c r="AR2149" s="12"/>
      <c r="AU2149" s="12"/>
      <c r="AV2149" s="12"/>
      <c r="AW2149" s="19"/>
      <c r="AX2149" s="17"/>
      <c r="AY2149" s="17"/>
      <c r="AZ2149" s="17"/>
      <c r="BV2149" s="17"/>
      <c r="CB2149" s="17"/>
      <c r="CC2149" s="17"/>
      <c r="CG2149" s="18"/>
    </row>
    <row r="2150" spans="1:85" x14ac:dyDescent="0.35">
      <c r="A2150" s="1"/>
      <c r="C2150" s="1"/>
      <c r="D2150" s="1"/>
      <c r="J2150" s="12"/>
      <c r="O2150" s="12"/>
      <c r="P2150" s="12"/>
      <c r="AD2150" s="12"/>
      <c r="AE2150" s="12"/>
      <c r="AM2150" s="12"/>
      <c r="AP2150" s="12"/>
    </row>
    <row r="2151" spans="1:85" x14ac:dyDescent="0.35">
      <c r="A2151" s="1"/>
      <c r="C2151" s="1"/>
      <c r="D2151" s="1"/>
      <c r="L2151" s="12"/>
      <c r="O2151" s="12"/>
      <c r="X2151" s="12"/>
      <c r="Z2151" s="12"/>
      <c r="AA2151" s="12"/>
      <c r="AM2151" s="12"/>
      <c r="AS2151" s="12"/>
      <c r="AV2151" s="12"/>
      <c r="AW2151" s="19"/>
      <c r="BV2151" s="17"/>
    </row>
    <row r="2152" spans="1:85" x14ac:dyDescent="0.35">
      <c r="A2152" s="1"/>
      <c r="C2152" s="1"/>
      <c r="D2152" s="1"/>
      <c r="S2152" s="12"/>
      <c r="T2152" s="12"/>
      <c r="U2152" s="12"/>
      <c r="Y2152" s="12"/>
      <c r="AC2152" s="12"/>
      <c r="AD2152" s="12"/>
      <c r="BV2152" s="17"/>
    </row>
    <row r="2153" spans="1:85" x14ac:dyDescent="0.35">
      <c r="A2153" s="1"/>
      <c r="C2153" s="1"/>
      <c r="D2153" s="1"/>
      <c r="G2153" s="12"/>
      <c r="I2153" s="12"/>
      <c r="J2153" s="12"/>
      <c r="K2153" s="12"/>
      <c r="Q2153" s="12"/>
      <c r="X2153" s="12"/>
      <c r="AP2153" s="12"/>
    </row>
    <row r="2154" spans="1:85" x14ac:dyDescent="0.35">
      <c r="A2154" s="1"/>
      <c r="C2154" s="1"/>
      <c r="D2154" s="1"/>
      <c r="E2154" s="12"/>
      <c r="F2154" s="12"/>
      <c r="G2154" s="12"/>
      <c r="I2154" s="12"/>
      <c r="L2154" s="12"/>
      <c r="V2154" s="12"/>
      <c r="X2154" s="12"/>
      <c r="Z2154" s="12"/>
      <c r="AE2154" s="12"/>
      <c r="AL2154" s="12"/>
      <c r="AM2154" s="12"/>
      <c r="AS2154" s="12"/>
      <c r="AU2154" s="12"/>
      <c r="AV2154" s="12"/>
      <c r="AW2154" s="19"/>
      <c r="BD2154" s="17"/>
      <c r="BV2154" s="17"/>
    </row>
    <row r="2155" spans="1:85" x14ac:dyDescent="0.35">
      <c r="A2155" s="1"/>
      <c r="C2155" s="1"/>
      <c r="D2155" s="1"/>
      <c r="N2155" s="12"/>
      <c r="O2155" s="12"/>
      <c r="P2155" s="12"/>
      <c r="S2155" s="12"/>
      <c r="U2155" s="12"/>
      <c r="AA2155" s="12"/>
      <c r="AB2155" s="12"/>
      <c r="AC2155" s="12"/>
      <c r="AD2155" s="12"/>
      <c r="AI2155" s="12"/>
      <c r="AJ2155" s="12"/>
    </row>
    <row r="2156" spans="1:85" x14ac:dyDescent="0.35">
      <c r="A2156" s="1"/>
      <c r="C2156" s="1"/>
      <c r="D2156" s="1"/>
      <c r="F2156" s="12"/>
      <c r="N2156" s="12"/>
      <c r="Y2156" s="12"/>
      <c r="AB2156" s="12"/>
      <c r="AC2156" s="12"/>
      <c r="AE2156" s="12"/>
      <c r="AH2156" s="12"/>
      <c r="AK2156" s="12"/>
      <c r="AN2156" s="12"/>
      <c r="AT2156" s="12"/>
      <c r="AX2156" s="17"/>
      <c r="BD2156" s="17"/>
      <c r="BG2156" s="17"/>
      <c r="BJ2156" s="17"/>
      <c r="BK2156" s="17"/>
      <c r="BL2156" s="17"/>
      <c r="BM2156" s="17"/>
      <c r="BO2156" s="17"/>
      <c r="BP2156" s="17"/>
      <c r="BQ2156" s="17"/>
      <c r="BR2156" s="17"/>
      <c r="BS2156" s="17"/>
      <c r="BW2156" s="17"/>
      <c r="BX2156" s="17"/>
      <c r="BY2156" s="17"/>
      <c r="BZ2156" s="17"/>
      <c r="CA2156" s="17"/>
      <c r="CB2156" s="17"/>
      <c r="CD2156" s="17"/>
      <c r="CF2156" s="17"/>
      <c r="CG2156" s="18"/>
    </row>
    <row r="2157" spans="1:85" x14ac:dyDescent="0.35">
      <c r="A2157" s="1"/>
      <c r="C2157" s="1"/>
      <c r="D2157" s="1"/>
      <c r="I2157" s="12"/>
      <c r="J2157" s="12"/>
      <c r="K2157" s="12"/>
      <c r="O2157" s="12"/>
      <c r="P2157" s="12"/>
      <c r="X2157" s="12"/>
      <c r="Z2157" s="12"/>
      <c r="AD2157" s="12"/>
      <c r="AM2157" s="12"/>
      <c r="AP2157" s="12"/>
    </row>
    <row r="2158" spans="1:85" x14ac:dyDescent="0.35">
      <c r="A2158" s="1"/>
      <c r="C2158" s="1"/>
      <c r="D2158" s="1"/>
      <c r="O2158" s="12"/>
      <c r="P2158" s="12"/>
      <c r="U2158" s="12"/>
      <c r="V2158" s="12"/>
      <c r="AB2158" s="12"/>
      <c r="AC2158" s="12"/>
      <c r="AD2158" s="12"/>
      <c r="AF2158" s="12"/>
      <c r="AG2158" s="12"/>
      <c r="AI2158" s="12"/>
      <c r="AJ2158" s="12"/>
      <c r="AL2158" s="12"/>
      <c r="AM2158" s="12"/>
      <c r="AP2158" s="12"/>
      <c r="BX2158" s="17"/>
    </row>
    <row r="2159" spans="1:85" x14ac:dyDescent="0.35">
      <c r="A2159" s="1"/>
      <c r="C2159" s="1"/>
      <c r="D2159" s="1"/>
      <c r="W2159" s="12"/>
      <c r="X2159" s="12"/>
      <c r="AA2159" s="12"/>
      <c r="AF2159" s="12"/>
      <c r="AL2159" s="12"/>
      <c r="AP2159" s="12"/>
      <c r="AR2159" s="12"/>
      <c r="AS2159" s="12"/>
      <c r="AT2159" s="12"/>
      <c r="AU2159" s="12"/>
      <c r="AV2159" s="12"/>
      <c r="BW2159" s="17"/>
      <c r="CA2159" s="17"/>
      <c r="CG2159" s="18"/>
    </row>
    <row r="2160" spans="1:85" x14ac:dyDescent="0.35">
      <c r="A2160" s="1"/>
      <c r="C2160" s="1"/>
      <c r="D2160" s="1"/>
      <c r="V2160" s="12"/>
      <c r="Y2160" s="12"/>
      <c r="Z2160" s="12"/>
      <c r="AA2160" s="12"/>
      <c r="AB2160" s="12"/>
      <c r="AC2160" s="12"/>
      <c r="AE2160" s="12"/>
      <c r="AH2160" s="12"/>
      <c r="AI2160" s="12"/>
      <c r="AJ2160" s="12"/>
      <c r="AK2160" s="12"/>
      <c r="AL2160" s="12"/>
      <c r="AN2160" s="12"/>
      <c r="AQ2160" s="12"/>
      <c r="AR2160" s="12"/>
      <c r="AS2160" s="12"/>
      <c r="AT2160" s="12"/>
    </row>
    <row r="2161" spans="1:85" x14ac:dyDescent="0.35">
      <c r="A2161" s="1"/>
      <c r="C2161" s="1"/>
      <c r="D2161" s="1"/>
      <c r="F2161" s="12"/>
      <c r="G2161" s="12"/>
      <c r="H2161" s="12"/>
      <c r="L2161" s="12"/>
      <c r="R2161" s="12"/>
      <c r="X2161" s="12"/>
      <c r="AJ2161" s="12"/>
      <c r="AM2161" s="12"/>
      <c r="AP2161" s="12"/>
      <c r="AU2161" s="12"/>
      <c r="AV2161" s="12"/>
      <c r="AW2161" s="19"/>
    </row>
    <row r="2162" spans="1:85" x14ac:dyDescent="0.35">
      <c r="A2162" s="1"/>
      <c r="C2162" s="1"/>
      <c r="D2162" s="1"/>
      <c r="N2162" s="12"/>
      <c r="R2162" s="12"/>
      <c r="S2162" s="12"/>
      <c r="U2162" s="12"/>
      <c r="V2162" s="12"/>
      <c r="W2162" s="12"/>
      <c r="X2162" s="12"/>
      <c r="AB2162" s="12"/>
      <c r="AC2162" s="12"/>
      <c r="AD2162" s="12"/>
      <c r="AE2162" s="12"/>
      <c r="AF2162" s="12"/>
      <c r="AJ2162" s="12"/>
      <c r="AL2162" s="12"/>
      <c r="AM2162" s="12"/>
      <c r="AN2162" s="12"/>
      <c r="AO2162" s="12"/>
      <c r="AS2162" s="12"/>
      <c r="AU2162" s="12"/>
      <c r="AX2162" s="17"/>
      <c r="BA2162" s="17"/>
      <c r="BB2162" s="17"/>
      <c r="BC2162" s="17"/>
      <c r="BH2162" s="17"/>
      <c r="CE2162" s="17"/>
    </row>
    <row r="2163" spans="1:85" x14ac:dyDescent="0.35">
      <c r="A2163" s="1"/>
      <c r="C2163" s="1"/>
      <c r="D2163" s="1"/>
      <c r="V2163" s="12"/>
      <c r="W2163" s="12"/>
      <c r="Z2163" s="12"/>
      <c r="AD2163" s="12"/>
      <c r="AJ2163" s="12"/>
      <c r="AK2163" s="12"/>
      <c r="AL2163" s="12"/>
      <c r="AM2163" s="12"/>
      <c r="AN2163" s="12"/>
      <c r="AO2163" s="12"/>
      <c r="AP2163" s="12"/>
      <c r="AQ2163" s="12"/>
      <c r="AR2163" s="12"/>
      <c r="AS2163" s="12"/>
      <c r="AU2163" s="12"/>
      <c r="AV2163" s="12"/>
      <c r="AX2163" s="17"/>
      <c r="BB2163" s="17"/>
      <c r="BC2163" s="17"/>
      <c r="BE2163" s="17"/>
      <c r="BG2163" s="17"/>
      <c r="CE2163" s="17"/>
    </row>
    <row r="2164" spans="1:85" x14ac:dyDescent="0.35">
      <c r="A2164" s="1"/>
      <c r="C2164" s="1"/>
      <c r="D2164" s="1"/>
      <c r="E2164" s="12"/>
      <c r="N2164" s="12"/>
      <c r="R2164" s="12"/>
      <c r="U2164" s="12"/>
      <c r="Z2164" s="12"/>
      <c r="AA2164" s="12"/>
      <c r="AD2164" s="12"/>
      <c r="AF2164" s="12"/>
      <c r="AJ2164" s="12"/>
      <c r="AK2164" s="12"/>
      <c r="AO2164" s="12"/>
      <c r="AR2164" s="12"/>
      <c r="AS2164" s="12"/>
      <c r="AU2164" s="12"/>
      <c r="AY2164" s="17"/>
      <c r="BI2164" s="17"/>
      <c r="BO2164" s="17"/>
      <c r="BQ2164" s="17"/>
      <c r="BV2164" s="17"/>
      <c r="BW2164" s="17"/>
      <c r="CG2164" s="18"/>
    </row>
    <row r="2165" spans="1:85" x14ac:dyDescent="0.35">
      <c r="A2165" s="1"/>
      <c r="C2165" s="1"/>
      <c r="D2165" s="1"/>
      <c r="O2165" s="12"/>
      <c r="P2165" s="12"/>
      <c r="S2165" s="12"/>
      <c r="V2165" s="12"/>
      <c r="X2165" s="12"/>
      <c r="AA2165" s="12"/>
      <c r="AC2165" s="12"/>
      <c r="AJ2165" s="12"/>
      <c r="AL2165" s="12"/>
      <c r="AM2165" s="12"/>
      <c r="AO2165" s="12"/>
      <c r="AT2165" s="12"/>
      <c r="AU2165" s="12"/>
      <c r="AV2165" s="12"/>
    </row>
    <row r="2166" spans="1:85" x14ac:dyDescent="0.35">
      <c r="A2166" s="1"/>
      <c r="C2166" s="1"/>
      <c r="D2166" s="1"/>
      <c r="I2166" s="12"/>
      <c r="K2166" s="12"/>
      <c r="L2166" s="12"/>
      <c r="AP2166" s="12"/>
    </row>
    <row r="2167" spans="1:85" x14ac:dyDescent="0.35">
      <c r="A2167" s="1"/>
      <c r="C2167" s="1"/>
      <c r="D2167" s="1"/>
      <c r="E2167" s="12"/>
      <c r="F2167" s="12"/>
      <c r="H2167" s="12"/>
      <c r="J2167" s="12"/>
      <c r="L2167" s="12"/>
      <c r="Q2167" s="12"/>
      <c r="X2167" s="12"/>
      <c r="AP2167" s="12"/>
      <c r="AU2167" s="12"/>
    </row>
    <row r="2168" spans="1:85" x14ac:dyDescent="0.35">
      <c r="A2168" s="1"/>
      <c r="C2168" s="1"/>
      <c r="D2168" s="1"/>
      <c r="E2168" s="12"/>
      <c r="G2168" s="12"/>
      <c r="I2168" s="12"/>
      <c r="J2168" s="12"/>
      <c r="K2168" s="12"/>
      <c r="N2168" s="12"/>
      <c r="Q2168" s="12"/>
      <c r="X2168" s="12"/>
      <c r="AD2168" s="12"/>
      <c r="AF2168" s="12"/>
      <c r="AP2168" s="12"/>
      <c r="AV2168" s="12"/>
    </row>
    <row r="2169" spans="1:85" x14ac:dyDescent="0.35">
      <c r="A2169" s="1"/>
      <c r="C2169" s="1"/>
      <c r="D2169" s="1"/>
      <c r="P2169" s="12"/>
      <c r="S2169" s="12"/>
      <c r="T2169" s="12"/>
      <c r="U2169" s="12"/>
      <c r="AB2169" s="12"/>
      <c r="AC2169" s="12"/>
      <c r="AD2169" s="12"/>
      <c r="AJ2169" s="12"/>
      <c r="AM2169" s="12"/>
      <c r="BX2169" s="17"/>
      <c r="BY2169" s="17"/>
    </row>
    <row r="2170" spans="1:85" x14ac:dyDescent="0.35">
      <c r="A2170" s="1"/>
      <c r="C2170" s="1"/>
      <c r="D2170" s="1"/>
      <c r="E2170" s="12"/>
      <c r="I2170" s="12"/>
      <c r="J2170" s="12"/>
      <c r="K2170" s="12"/>
      <c r="Q2170" s="12"/>
      <c r="W2170" s="12"/>
      <c r="X2170" s="12"/>
      <c r="AD2170" s="12"/>
      <c r="AP2170" s="12"/>
    </row>
    <row r="2171" spans="1:85" x14ac:dyDescent="0.35">
      <c r="A2171" s="1"/>
      <c r="C2171" s="1"/>
      <c r="D2171" s="1"/>
      <c r="F2171" s="12"/>
      <c r="G2171" s="12"/>
      <c r="Q2171" s="12"/>
      <c r="T2171" s="12"/>
      <c r="U2171" s="12"/>
      <c r="X2171" s="12"/>
      <c r="AD2171" s="12"/>
      <c r="AI2171" s="12"/>
      <c r="AP2171" s="12"/>
      <c r="AU2171" s="12"/>
    </row>
    <row r="2172" spans="1:85" x14ac:dyDescent="0.35">
      <c r="A2172" s="1"/>
      <c r="C2172" s="1"/>
      <c r="D2172" s="1"/>
      <c r="S2172" s="12"/>
      <c r="U2172" s="12"/>
      <c r="AB2172" s="12"/>
      <c r="AC2172" s="12"/>
      <c r="AE2172" s="12"/>
      <c r="AJ2172" s="12"/>
      <c r="AK2172" s="12"/>
      <c r="AL2172" s="12"/>
      <c r="AN2172" s="12"/>
      <c r="AT2172" s="12"/>
      <c r="AW2172" s="19"/>
      <c r="AX2172" s="17"/>
      <c r="BB2172" s="17"/>
      <c r="BD2172" s="17"/>
      <c r="BE2172" s="17"/>
      <c r="BG2172" s="17"/>
      <c r="BH2172" s="17"/>
      <c r="BI2172" s="17"/>
      <c r="BJ2172" s="17"/>
      <c r="BK2172" s="17"/>
      <c r="BO2172" s="17"/>
      <c r="BQ2172" s="17"/>
      <c r="BR2172" s="17"/>
      <c r="BW2172" s="17"/>
      <c r="BY2172" s="17"/>
    </row>
    <row r="2173" spans="1:85" x14ac:dyDescent="0.35">
      <c r="A2173" s="1"/>
      <c r="C2173" s="1"/>
      <c r="D2173" s="1"/>
      <c r="F2173" s="12"/>
      <c r="O2173" s="12"/>
      <c r="P2173" s="12"/>
      <c r="U2173" s="12"/>
      <c r="X2173" s="12"/>
      <c r="AA2173" s="12"/>
      <c r="AJ2173" s="12"/>
      <c r="AM2173" s="12"/>
      <c r="AP2173" s="12"/>
      <c r="AR2173" s="12"/>
      <c r="AS2173" s="12"/>
    </row>
    <row r="2174" spans="1:85" x14ac:dyDescent="0.35">
      <c r="A2174" s="1"/>
      <c r="C2174" s="1"/>
      <c r="D2174" s="1"/>
      <c r="L2174" s="12"/>
      <c r="AC2174" s="12"/>
    </row>
    <row r="2175" spans="1:85" x14ac:dyDescent="0.35">
      <c r="A2175" s="1"/>
      <c r="C2175" s="1"/>
      <c r="D2175" s="1"/>
      <c r="G2175" s="12"/>
      <c r="H2175" s="12"/>
      <c r="I2175" s="12"/>
      <c r="J2175" s="12"/>
      <c r="K2175" s="12"/>
      <c r="L2175" s="12"/>
      <c r="O2175" s="12"/>
      <c r="Q2175" s="12"/>
      <c r="X2175" s="12"/>
      <c r="AA2175" s="12"/>
      <c r="AD2175" s="12"/>
      <c r="AF2175" s="12"/>
      <c r="AM2175" s="12"/>
      <c r="AO2175" s="12"/>
      <c r="AP2175" s="12"/>
      <c r="AR2175" s="12"/>
      <c r="AU2175" s="12"/>
      <c r="CG2175" s="18"/>
    </row>
    <row r="2176" spans="1:85" x14ac:dyDescent="0.35">
      <c r="A2176" s="1"/>
      <c r="C2176" s="1"/>
      <c r="D2176" s="1"/>
      <c r="R2176" s="12"/>
      <c r="X2176" s="12"/>
      <c r="AJ2176" s="12"/>
      <c r="AM2176" s="12"/>
    </row>
    <row r="2177" spans="1:85" x14ac:dyDescent="0.35">
      <c r="A2177" s="1"/>
      <c r="C2177" s="1"/>
      <c r="D2177" s="1"/>
      <c r="F2177" s="12"/>
      <c r="I2177" s="12"/>
      <c r="K2177" s="12"/>
      <c r="O2177" s="12"/>
      <c r="T2177" s="12"/>
      <c r="X2177" s="12"/>
      <c r="AP2177" s="12"/>
    </row>
    <row r="2178" spans="1:85" x14ac:dyDescent="0.35">
      <c r="A2178" s="1"/>
      <c r="C2178" s="1"/>
      <c r="D2178" s="1"/>
    </row>
    <row r="2179" spans="1:85" x14ac:dyDescent="0.35">
      <c r="A2179" s="1"/>
      <c r="C2179" s="1"/>
      <c r="D2179" s="1"/>
      <c r="Y2179" s="12"/>
      <c r="Z2179" s="12"/>
      <c r="AA2179" s="12"/>
      <c r="AE2179" s="12"/>
      <c r="AK2179" s="12"/>
      <c r="AL2179" s="12"/>
      <c r="AN2179" s="12"/>
      <c r="AQ2179" s="12"/>
      <c r="AR2179" s="12"/>
      <c r="AS2179" s="12"/>
      <c r="BD2179" s="17"/>
      <c r="BH2179" s="17"/>
      <c r="BI2179" s="17"/>
      <c r="BJ2179" s="17"/>
      <c r="BN2179" s="17"/>
      <c r="BR2179" s="17"/>
      <c r="BV2179" s="17"/>
      <c r="BW2179" s="17"/>
      <c r="BX2179" s="17"/>
      <c r="CD2179" s="17"/>
    </row>
    <row r="2180" spans="1:85" x14ac:dyDescent="0.35">
      <c r="A2180" s="1"/>
      <c r="C2180" s="1"/>
      <c r="D2180" s="1"/>
      <c r="U2180" s="12"/>
      <c r="X2180" s="12"/>
      <c r="Y2180" s="12"/>
      <c r="Z2180" s="12"/>
      <c r="AA2180" s="12"/>
      <c r="AC2180" s="12"/>
      <c r="AQ2180" s="12"/>
      <c r="AR2180" s="12"/>
      <c r="AS2180" s="12"/>
      <c r="AV2180" s="12"/>
      <c r="BV2180" s="17"/>
    </row>
    <row r="2181" spans="1:85" x14ac:dyDescent="0.35">
      <c r="A2181" s="1"/>
      <c r="C2181" s="1"/>
      <c r="D2181" s="1"/>
      <c r="F2181" s="12"/>
      <c r="G2181" s="12"/>
      <c r="I2181" s="12"/>
      <c r="N2181" s="12"/>
      <c r="O2181" s="12"/>
      <c r="P2181" s="12"/>
      <c r="Q2181" s="12"/>
      <c r="S2181" s="12"/>
      <c r="T2181" s="12"/>
      <c r="U2181" s="12"/>
      <c r="V2181" s="12"/>
      <c r="W2181" s="12"/>
      <c r="Y2181" s="12"/>
      <c r="AB2181" s="12"/>
      <c r="AC2181" s="12"/>
      <c r="AD2181" s="12"/>
      <c r="AF2181" s="12"/>
      <c r="AH2181" s="12"/>
      <c r="AI2181" s="12"/>
      <c r="AJ2181" s="12"/>
      <c r="AK2181" s="12"/>
      <c r="AL2181" s="12"/>
      <c r="AM2181" s="12"/>
      <c r="AN2181" s="12"/>
      <c r="AO2181" s="12"/>
      <c r="AP2181" s="12"/>
      <c r="AQ2181" s="12"/>
      <c r="AR2181" s="12"/>
      <c r="AS2181" s="12"/>
      <c r="AT2181" s="12"/>
      <c r="AU2181" s="12"/>
      <c r="AV2181" s="12"/>
      <c r="AX2181" s="17"/>
      <c r="BA2181" s="17"/>
      <c r="BB2181" s="17"/>
      <c r="BC2181" s="17"/>
      <c r="BD2181" s="17"/>
      <c r="BG2181" s="17"/>
      <c r="BI2181" s="17"/>
      <c r="BJ2181" s="17"/>
      <c r="BK2181" s="17"/>
      <c r="BM2181" s="17"/>
      <c r="BO2181" s="17"/>
      <c r="BP2181" s="17"/>
      <c r="BQ2181" s="17"/>
      <c r="BR2181" s="17"/>
      <c r="BS2181" s="17"/>
      <c r="BV2181" s="17"/>
      <c r="BW2181" s="17"/>
      <c r="BY2181" s="17"/>
      <c r="CA2181" s="17"/>
      <c r="CB2181" s="17"/>
      <c r="CC2181" s="17"/>
      <c r="CF2181" s="17"/>
      <c r="CG2181" s="18"/>
    </row>
    <row r="2182" spans="1:85" x14ac:dyDescent="0.35">
      <c r="A2182" s="1"/>
      <c r="C2182" s="1"/>
      <c r="D2182" s="1"/>
      <c r="G2182" s="12"/>
      <c r="K2182" s="12"/>
      <c r="X2182" s="12"/>
      <c r="Z2182" s="12"/>
      <c r="AA2182" s="12"/>
      <c r="AD2182" s="12"/>
      <c r="AP2182" s="12"/>
      <c r="AS2182" s="12"/>
      <c r="AU2182" s="12"/>
      <c r="AV2182" s="12"/>
      <c r="CG2182" s="18"/>
    </row>
    <row r="2183" spans="1:85" x14ac:dyDescent="0.35">
      <c r="A2183" s="1"/>
      <c r="C2183" s="1"/>
      <c r="D2183" s="1"/>
      <c r="E2183" s="12"/>
      <c r="F2183" s="12"/>
      <c r="G2183" s="12"/>
      <c r="H2183" s="12"/>
      <c r="T2183" s="12"/>
      <c r="W2183" s="12"/>
      <c r="X2183" s="12"/>
      <c r="Y2183" s="12"/>
      <c r="Z2183" s="12"/>
      <c r="AA2183" s="12"/>
      <c r="AE2183" s="12"/>
      <c r="AH2183" s="12"/>
      <c r="AM2183" s="12"/>
      <c r="AP2183" s="12"/>
      <c r="AR2183" s="12"/>
      <c r="AS2183" s="12"/>
      <c r="AU2183" s="12"/>
      <c r="AV2183" s="12"/>
      <c r="AW2183" s="19"/>
      <c r="AX2183" s="17"/>
      <c r="AY2183" s="17"/>
      <c r="BA2183" s="17"/>
      <c r="BK2183" s="17"/>
      <c r="BV2183" s="17"/>
      <c r="BW2183" s="17"/>
      <c r="BX2183" s="17"/>
      <c r="BY2183" s="17"/>
      <c r="CA2183" s="17"/>
    </row>
    <row r="2184" spans="1:85" x14ac:dyDescent="0.35">
      <c r="A2184" s="1"/>
      <c r="C2184" s="1"/>
      <c r="D2184" s="1"/>
      <c r="T2184" s="12"/>
      <c r="AF2184" s="12"/>
      <c r="AH2184" s="12"/>
      <c r="AK2184" s="12"/>
      <c r="AT2184" s="12"/>
      <c r="AX2184" s="17"/>
      <c r="BA2184" s="17"/>
      <c r="BC2184" s="17"/>
      <c r="CE2184" s="17"/>
    </row>
    <row r="2185" spans="1:85" x14ac:dyDescent="0.35">
      <c r="A2185" s="1"/>
      <c r="C2185" s="1"/>
      <c r="D2185" s="1"/>
      <c r="I2185" s="12"/>
      <c r="J2185" s="12"/>
      <c r="L2185" s="12"/>
      <c r="O2185" s="12"/>
      <c r="AP2185" s="12"/>
    </row>
    <row r="2186" spans="1:85" x14ac:dyDescent="0.35">
      <c r="A2186" s="1"/>
      <c r="C2186" s="1"/>
      <c r="D2186" s="1"/>
      <c r="F2186" s="12"/>
      <c r="T2186" s="12"/>
      <c r="AF2186" s="12"/>
      <c r="AM2186" s="12"/>
      <c r="AS2186" s="12"/>
      <c r="AV2186" s="12"/>
      <c r="AW2186" s="19"/>
      <c r="AX2186" s="17"/>
      <c r="AY2186" s="17"/>
      <c r="AZ2186" s="17"/>
      <c r="BC2186" s="17"/>
      <c r="BV2186" s="17"/>
      <c r="BW2186" s="17"/>
      <c r="BY2186" s="17"/>
      <c r="CD2186" s="17"/>
      <c r="CF2186" s="17"/>
      <c r="CG2186" s="18"/>
    </row>
    <row r="2187" spans="1:85" x14ac:dyDescent="0.35">
      <c r="A2187" s="1"/>
      <c r="C2187" s="1"/>
      <c r="D2187" s="1"/>
      <c r="F2187" s="12"/>
      <c r="L2187" s="12"/>
      <c r="O2187" s="12"/>
      <c r="P2187" s="12"/>
      <c r="AP2187" s="12"/>
    </row>
    <row r="2188" spans="1:85" x14ac:dyDescent="0.35">
      <c r="A2188" s="1"/>
      <c r="C2188" s="1"/>
      <c r="D2188" s="1"/>
      <c r="E2188" s="12"/>
      <c r="F2188" s="12"/>
      <c r="G2188" s="12"/>
      <c r="H2188" s="12"/>
      <c r="J2188" s="12"/>
      <c r="K2188" s="12"/>
      <c r="L2188" s="12"/>
      <c r="N2188" s="12"/>
      <c r="O2188" s="12"/>
      <c r="P2188" s="12"/>
      <c r="Q2188" s="12"/>
      <c r="R2188" s="12"/>
      <c r="T2188" s="12"/>
      <c r="U2188" s="12"/>
      <c r="X2188" s="12"/>
      <c r="Z2188" s="12"/>
      <c r="AA2188" s="12"/>
      <c r="AF2188" s="12"/>
      <c r="AG2188" s="12"/>
      <c r="AJ2188" s="12"/>
      <c r="AM2188" s="12"/>
      <c r="AP2188" s="12"/>
      <c r="AU2188" s="12"/>
      <c r="AV2188" s="12"/>
      <c r="BS2188" s="17"/>
      <c r="BW2188" s="17"/>
      <c r="CA2188" s="17"/>
      <c r="CB2188" s="17"/>
      <c r="CF2188" s="17"/>
      <c r="CG2188" s="18"/>
    </row>
    <row r="2189" spans="1:85" x14ac:dyDescent="0.35">
      <c r="A2189" s="1"/>
      <c r="C2189" s="1"/>
      <c r="D2189" s="1"/>
      <c r="E2189" s="12"/>
      <c r="F2189" s="12"/>
      <c r="G2189" s="12"/>
      <c r="H2189" s="12"/>
      <c r="I2189" s="12"/>
      <c r="J2189" s="12"/>
      <c r="K2189" s="12"/>
      <c r="L2189" s="12"/>
      <c r="Q2189" s="12"/>
      <c r="R2189" s="12"/>
      <c r="S2189" s="12"/>
      <c r="U2189" s="12"/>
      <c r="X2189" s="12"/>
      <c r="AF2189" s="12"/>
      <c r="AG2189" s="12"/>
      <c r="AM2189" s="12"/>
      <c r="AN2189" s="12"/>
      <c r="AP2189" s="12"/>
      <c r="AS2189" s="12"/>
      <c r="AU2189" s="12"/>
      <c r="AV2189" s="12"/>
      <c r="AW2189" s="19"/>
      <c r="BV2189" s="17"/>
      <c r="CD2189" s="17"/>
      <c r="CF2189" s="17"/>
    </row>
    <row r="2190" spans="1:85" x14ac:dyDescent="0.35">
      <c r="A2190" s="1"/>
      <c r="C2190" s="1"/>
      <c r="D2190" s="1"/>
      <c r="J2190" s="12"/>
      <c r="Z2190" s="12"/>
      <c r="AA2190" s="12"/>
      <c r="AB2190" s="12"/>
      <c r="AD2190" s="12"/>
      <c r="AE2190" s="12"/>
      <c r="AN2190" s="12"/>
      <c r="AR2190" s="12"/>
      <c r="AS2190" s="12"/>
      <c r="BD2190" s="17"/>
      <c r="BF2190" s="17"/>
      <c r="BL2190" s="17"/>
      <c r="BO2190" s="17"/>
      <c r="BP2190" s="17"/>
      <c r="BQ2190" s="17"/>
      <c r="BR2190" s="17"/>
      <c r="BS2190" s="17"/>
      <c r="BW2190" s="17"/>
      <c r="BX2190" s="17"/>
      <c r="BY2190" s="17"/>
      <c r="CA2190" s="17"/>
      <c r="CB2190" s="17"/>
      <c r="CC2190" s="17"/>
      <c r="CD2190" s="17"/>
      <c r="CF2190" s="17"/>
      <c r="CG2190" s="18"/>
    </row>
    <row r="2191" spans="1:85" x14ac:dyDescent="0.35">
      <c r="A2191" s="1"/>
      <c r="C2191" s="1"/>
      <c r="D2191" s="1"/>
      <c r="F2191" s="12"/>
      <c r="H2191" s="12"/>
      <c r="K2191" s="12"/>
      <c r="L2191" s="12"/>
      <c r="O2191" s="12"/>
      <c r="P2191" s="12"/>
      <c r="U2191" s="12"/>
      <c r="AD2191" s="12"/>
      <c r="AF2191" s="12"/>
      <c r="AJ2191" s="12"/>
      <c r="AM2191" s="12"/>
      <c r="AP2191" s="12"/>
      <c r="BD2191" s="17"/>
      <c r="BR2191" s="17"/>
      <c r="CG2191" s="18"/>
    </row>
    <row r="2192" spans="1:85" x14ac:dyDescent="0.35">
      <c r="A2192" s="1"/>
      <c r="C2192" s="1"/>
      <c r="D2192" s="1"/>
      <c r="K2192" s="12"/>
      <c r="N2192" s="12"/>
      <c r="O2192" s="12"/>
      <c r="P2192" s="12"/>
      <c r="S2192" s="12"/>
      <c r="V2192" s="12"/>
      <c r="Z2192" s="12"/>
      <c r="AC2192" s="12"/>
      <c r="AE2192" s="12"/>
      <c r="AM2192" s="12"/>
      <c r="BS2192" s="17"/>
      <c r="CG2192" s="18"/>
    </row>
    <row r="2193" spans="1:85" x14ac:dyDescent="0.35">
      <c r="A2193" s="1"/>
      <c r="C2193" s="1"/>
      <c r="D2193" s="1"/>
      <c r="E2193" s="12"/>
      <c r="U2193" s="12"/>
      <c r="Y2193" s="12"/>
      <c r="Z2193" s="12"/>
      <c r="AA2193" s="12"/>
      <c r="AB2193" s="12"/>
      <c r="AC2193" s="12"/>
      <c r="AD2193" s="12"/>
      <c r="AF2193" s="12"/>
      <c r="AG2193" s="12"/>
      <c r="AI2193" s="12"/>
      <c r="AK2193" s="12"/>
      <c r="AP2193" s="12"/>
      <c r="AS2193" s="12"/>
      <c r="AU2193" s="12"/>
      <c r="AV2193" s="12"/>
      <c r="BB2193" s="17"/>
      <c r="BY2193" s="17"/>
      <c r="CF2193" s="17"/>
    </row>
    <row r="2194" spans="1:85" x14ac:dyDescent="0.35">
      <c r="A2194" s="1"/>
      <c r="C2194" s="1"/>
      <c r="D2194" s="1"/>
      <c r="G2194" s="12"/>
      <c r="I2194" s="12"/>
      <c r="J2194" s="12"/>
      <c r="K2194" s="12"/>
      <c r="L2194" s="12"/>
      <c r="O2194" s="12"/>
      <c r="Q2194" s="12"/>
      <c r="R2194" s="12"/>
      <c r="X2194" s="12"/>
      <c r="AB2194" s="12"/>
      <c r="AC2194" s="12"/>
      <c r="AP2194" s="12"/>
      <c r="AS2194" s="12"/>
      <c r="BW2194" s="17"/>
    </row>
    <row r="2195" spans="1:85" x14ac:dyDescent="0.35">
      <c r="A2195" s="1"/>
      <c r="C2195" s="1"/>
      <c r="D2195" s="1"/>
      <c r="E2195" s="12"/>
      <c r="F2195" s="12"/>
      <c r="G2195" s="12"/>
      <c r="H2195" s="12"/>
      <c r="I2195" s="12"/>
      <c r="J2195" s="12"/>
      <c r="K2195" s="12"/>
      <c r="L2195" s="12"/>
      <c r="N2195" s="12"/>
      <c r="O2195" s="12"/>
      <c r="P2195" s="12"/>
      <c r="Q2195" s="12"/>
      <c r="R2195" s="12"/>
      <c r="X2195" s="12"/>
      <c r="Z2195" s="12"/>
      <c r="AC2195" s="12"/>
      <c r="AF2195" s="12"/>
      <c r="AH2195" s="12"/>
      <c r="AI2195" s="12"/>
      <c r="AM2195" s="12"/>
      <c r="AP2195" s="12"/>
      <c r="AU2195" s="12"/>
      <c r="AV2195" s="12"/>
      <c r="CG2195" s="18"/>
    </row>
    <row r="2196" spans="1:85" x14ac:dyDescent="0.35">
      <c r="A2196" s="1"/>
      <c r="C2196" s="1"/>
      <c r="D2196" s="1"/>
      <c r="F2196" s="12"/>
      <c r="G2196" s="12"/>
      <c r="H2196" s="12"/>
      <c r="I2196" s="12"/>
      <c r="J2196" s="12"/>
      <c r="K2196" s="12"/>
      <c r="L2196" s="12"/>
      <c r="N2196" s="12"/>
      <c r="O2196" s="12"/>
      <c r="P2196" s="12"/>
      <c r="Q2196" s="12"/>
      <c r="R2196" s="12"/>
      <c r="S2196" s="12"/>
      <c r="X2196" s="12"/>
      <c r="AF2196" s="12"/>
      <c r="AM2196" s="12"/>
      <c r="AP2196" s="12"/>
      <c r="AV2196" s="12"/>
    </row>
    <row r="2197" spans="1:85" x14ac:dyDescent="0.35">
      <c r="A2197" s="1"/>
      <c r="C2197" s="1"/>
      <c r="D2197" s="1"/>
      <c r="E2197" s="12"/>
      <c r="G2197" s="12"/>
      <c r="H2197" s="12"/>
      <c r="I2197" s="12"/>
      <c r="J2197" s="12"/>
      <c r="K2197" s="12"/>
      <c r="P2197" s="12"/>
      <c r="Q2197" s="12"/>
      <c r="X2197" s="12"/>
      <c r="Z2197" s="12"/>
      <c r="AA2197" s="12"/>
      <c r="AD2197" s="12"/>
      <c r="AM2197" s="12"/>
      <c r="AP2197" s="12"/>
      <c r="AU2197" s="12"/>
    </row>
    <row r="2198" spans="1:85" x14ac:dyDescent="0.35">
      <c r="A2198" s="1"/>
      <c r="C2198" s="1"/>
      <c r="D2198" s="1"/>
      <c r="P2198" s="12"/>
    </row>
    <row r="2199" spans="1:85" x14ac:dyDescent="0.35">
      <c r="A2199" s="1"/>
      <c r="C2199" s="1"/>
      <c r="D2199" s="1"/>
      <c r="F2199" s="12"/>
      <c r="U2199" s="12"/>
      <c r="W2199" s="12"/>
      <c r="X2199" s="12"/>
      <c r="AA2199" s="12"/>
      <c r="AF2199" s="12"/>
      <c r="AM2199" s="12"/>
    </row>
    <row r="2200" spans="1:85" x14ac:dyDescent="0.35">
      <c r="A2200" s="1"/>
      <c r="C2200" s="1"/>
      <c r="D2200" s="1"/>
      <c r="I2200" s="12"/>
      <c r="J2200" s="12"/>
      <c r="K2200" s="12"/>
      <c r="Q2200" s="12"/>
      <c r="X2200" s="12"/>
      <c r="AP2200" s="12"/>
      <c r="AU2200" s="12"/>
    </row>
    <row r="2201" spans="1:85" x14ac:dyDescent="0.35">
      <c r="A2201" s="1"/>
      <c r="C2201" s="1"/>
      <c r="D2201" s="1"/>
      <c r="Q2201" s="12"/>
      <c r="AB2201" s="12"/>
      <c r="AC2201" s="12"/>
      <c r="AD2201" s="12"/>
      <c r="AJ2201" s="12"/>
    </row>
    <row r="2202" spans="1:85" x14ac:dyDescent="0.35">
      <c r="A2202" s="1"/>
      <c r="C2202" s="1"/>
      <c r="D2202" s="1"/>
      <c r="E2202" s="12"/>
      <c r="F2202" s="12"/>
      <c r="G2202" s="12"/>
      <c r="H2202" s="12"/>
      <c r="P2202" s="12"/>
      <c r="R2202" s="12"/>
      <c r="X2202" s="12"/>
      <c r="AH2202" s="12"/>
      <c r="AM2202" s="12"/>
      <c r="AN2202" s="12"/>
      <c r="AP2202" s="12"/>
      <c r="AT2202" s="12"/>
      <c r="AU2202" s="12"/>
      <c r="BQ2202" s="17"/>
    </row>
    <row r="2203" spans="1:85" x14ac:dyDescent="0.35">
      <c r="A2203" s="1"/>
      <c r="C2203" s="1"/>
      <c r="D2203" s="1"/>
      <c r="G2203" s="12"/>
      <c r="I2203" s="12"/>
      <c r="J2203" s="12"/>
      <c r="K2203" s="12"/>
      <c r="L2203" s="12"/>
      <c r="Q2203" s="12"/>
      <c r="X2203" s="12"/>
      <c r="AB2203" s="12"/>
      <c r="AP2203" s="12"/>
    </row>
    <row r="2204" spans="1:85" x14ac:dyDescent="0.35">
      <c r="A2204" s="1"/>
      <c r="C2204" s="1"/>
      <c r="D2204" s="1"/>
      <c r="E2204" s="12"/>
      <c r="G2204" s="12"/>
      <c r="I2204" s="12"/>
      <c r="J2204" s="12"/>
      <c r="K2204" s="12"/>
      <c r="L2204" s="12"/>
      <c r="Q2204" s="12"/>
      <c r="R2204" s="12"/>
      <c r="S2204" s="12"/>
      <c r="X2204" s="12"/>
      <c r="Z2204" s="12"/>
      <c r="AC2204" s="12"/>
      <c r="AH2204" s="12"/>
      <c r="AM2204" s="12"/>
      <c r="AP2204" s="12"/>
      <c r="AS2204" s="12"/>
      <c r="AV2204" s="12"/>
    </row>
    <row r="2205" spans="1:85" x14ac:dyDescent="0.35">
      <c r="A2205" s="1"/>
      <c r="C2205" s="1"/>
      <c r="D2205" s="1"/>
      <c r="E2205" s="12"/>
      <c r="G2205" s="12"/>
      <c r="K2205" s="12"/>
      <c r="P2205" s="12"/>
      <c r="X2205" s="12"/>
      <c r="AG2205" s="12"/>
      <c r="AJ2205" s="12"/>
      <c r="AM2205" s="12"/>
    </row>
    <row r="2206" spans="1:85" x14ac:dyDescent="0.35">
      <c r="A2206" s="1"/>
      <c r="C2206" s="1"/>
      <c r="D2206" s="1"/>
      <c r="E2206" s="12"/>
      <c r="G2206" s="12"/>
      <c r="I2206" s="12"/>
      <c r="K2206" s="12"/>
      <c r="O2206" s="12"/>
      <c r="P2206" s="12"/>
      <c r="X2206" s="12"/>
      <c r="AM2206" s="12"/>
      <c r="AP2206" s="12"/>
    </row>
    <row r="2207" spans="1:85" x14ac:dyDescent="0.35">
      <c r="A2207" s="1"/>
      <c r="C2207" s="1"/>
      <c r="D2207" s="1"/>
      <c r="M2207" s="12"/>
      <c r="T2207" s="12"/>
      <c r="Z2207" s="12"/>
      <c r="AB2207" s="12"/>
      <c r="AC2207" s="12"/>
      <c r="AE2207" s="12"/>
      <c r="AH2207" s="12"/>
      <c r="AJ2207" s="12"/>
      <c r="AK2207" s="12"/>
      <c r="AL2207" s="12"/>
      <c r="AM2207" s="12"/>
      <c r="AN2207" s="12"/>
      <c r="AO2207" s="12"/>
      <c r="AR2207" s="12"/>
      <c r="AT2207" s="12"/>
      <c r="AV2207" s="12"/>
      <c r="AX2207" s="17"/>
      <c r="BI2207" s="17"/>
      <c r="BO2207" s="17"/>
      <c r="BP2207" s="17"/>
      <c r="BQ2207" s="17"/>
    </row>
    <row r="2208" spans="1:85" x14ac:dyDescent="0.35">
      <c r="A2208" s="1"/>
      <c r="C2208" s="1"/>
      <c r="D2208" s="1"/>
      <c r="E2208" s="12"/>
      <c r="K2208" s="12"/>
      <c r="AP2208" s="12"/>
    </row>
    <row r="2209" spans="1:85" x14ac:dyDescent="0.35">
      <c r="A2209" s="1"/>
      <c r="C2209" s="1"/>
      <c r="D2209" s="1"/>
      <c r="H2209" s="12"/>
      <c r="I2209" s="12"/>
      <c r="J2209" s="12"/>
      <c r="K2209" s="12"/>
      <c r="L2209" s="12"/>
      <c r="X2209" s="12"/>
      <c r="AP2209" s="12"/>
    </row>
    <row r="2210" spans="1:85" x14ac:dyDescent="0.35">
      <c r="A2210" s="1"/>
      <c r="C2210" s="1"/>
      <c r="D2210" s="1"/>
      <c r="N2210" s="12"/>
      <c r="P2210" s="12"/>
      <c r="S2210" s="12"/>
      <c r="U2210" s="12"/>
      <c r="AB2210" s="12"/>
      <c r="AC2210" s="12"/>
      <c r="AD2210" s="12"/>
      <c r="AE2210" s="12"/>
      <c r="AF2210" s="12"/>
      <c r="AG2210" s="12"/>
      <c r="AH2210" s="12"/>
      <c r="AI2210" s="12"/>
      <c r="AJ2210" s="12"/>
      <c r="AL2210" s="12"/>
      <c r="AP2210" s="12"/>
      <c r="BD2210" s="17"/>
      <c r="BJ2210" s="17"/>
      <c r="BL2210" s="17"/>
      <c r="BQ2210" s="17"/>
      <c r="BS2210" s="17"/>
      <c r="BW2210" s="17"/>
      <c r="BX2210" s="17"/>
      <c r="CA2210" s="17"/>
      <c r="CB2210" s="17"/>
      <c r="CF2210" s="17"/>
      <c r="CG2210" s="18"/>
    </row>
    <row r="2211" spans="1:85" x14ac:dyDescent="0.35">
      <c r="A2211" s="1"/>
      <c r="C2211" s="1"/>
      <c r="D2211" s="1"/>
      <c r="G2211" s="12"/>
      <c r="I2211" s="12"/>
      <c r="J2211" s="12"/>
      <c r="K2211" s="12"/>
      <c r="Q2211" s="12"/>
      <c r="AB2211" s="12"/>
      <c r="AE2211" s="12"/>
      <c r="AF2211" s="12"/>
      <c r="AP2211" s="12"/>
      <c r="AV2211" s="12"/>
    </row>
    <row r="2212" spans="1:85" x14ac:dyDescent="0.35">
      <c r="A2212" s="1"/>
      <c r="C2212" s="1"/>
      <c r="D2212" s="1"/>
      <c r="I2212" s="12"/>
      <c r="J2212" s="12"/>
      <c r="K2212" s="12"/>
      <c r="X2212" s="12"/>
    </row>
    <row r="2213" spans="1:85" x14ac:dyDescent="0.35">
      <c r="A2213" s="1"/>
      <c r="C2213" s="1"/>
      <c r="D2213" s="1"/>
      <c r="G2213" s="12"/>
      <c r="I2213" s="12"/>
      <c r="J2213" s="12"/>
      <c r="K2213" s="12"/>
      <c r="Q2213" s="12"/>
      <c r="R2213" s="12"/>
      <c r="S2213" s="12"/>
      <c r="AH2213" s="12"/>
      <c r="AN2213" s="12"/>
    </row>
    <row r="2214" spans="1:85" x14ac:dyDescent="0.35">
      <c r="A2214" s="1"/>
      <c r="C2214" s="1"/>
      <c r="D2214" s="1"/>
      <c r="O2214" s="12"/>
      <c r="R2214" s="12"/>
      <c r="W2214" s="12"/>
      <c r="Y2214" s="12"/>
      <c r="Z2214" s="12"/>
      <c r="AA2214" s="12"/>
      <c r="AP2214" s="12"/>
      <c r="BD2214" s="17"/>
      <c r="BL2214" s="17"/>
      <c r="BR2214" s="17"/>
      <c r="BS2214" s="17"/>
      <c r="BX2214" s="17"/>
      <c r="CB2214" s="17"/>
      <c r="CF2214" s="17"/>
      <c r="CG2214" s="18"/>
    </row>
    <row r="2215" spans="1:85" x14ac:dyDescent="0.35">
      <c r="A2215" s="1"/>
      <c r="C2215" s="1"/>
      <c r="D2215" s="1"/>
      <c r="AP2215" s="12"/>
    </row>
    <row r="2216" spans="1:85" x14ac:dyDescent="0.35">
      <c r="A2216" s="1"/>
      <c r="C2216" s="1"/>
      <c r="D2216" s="1"/>
      <c r="Y2216" s="12"/>
      <c r="Z2216" s="12"/>
      <c r="AA2216" s="12"/>
      <c r="AK2216" s="12"/>
      <c r="AQ2216" s="12"/>
      <c r="BD2216" s="17"/>
      <c r="BQ2216" s="17"/>
    </row>
    <row r="2217" spans="1:85" x14ac:dyDescent="0.35">
      <c r="A2217" s="1"/>
      <c r="C2217" s="1"/>
      <c r="D2217" s="1"/>
      <c r="E2217" s="12"/>
      <c r="F2217" s="12"/>
      <c r="H2217" s="12"/>
      <c r="I2217" s="12"/>
      <c r="J2217" s="12"/>
      <c r="K2217" s="12"/>
      <c r="L2217" s="12"/>
      <c r="R2217" s="12"/>
      <c r="T2217" s="12"/>
      <c r="X2217" s="12"/>
      <c r="AA2217" s="12"/>
      <c r="AB2217" s="12"/>
      <c r="AM2217" s="12"/>
      <c r="AO2217" s="12"/>
      <c r="AP2217" s="12"/>
      <c r="AS2217" s="12"/>
      <c r="AU2217" s="12"/>
      <c r="AV2217" s="12"/>
      <c r="AY2217" s="17"/>
      <c r="CC2217" s="17"/>
    </row>
    <row r="2218" spans="1:85" x14ac:dyDescent="0.35">
      <c r="A2218" s="1"/>
      <c r="C2218" s="1"/>
      <c r="D2218" s="1"/>
      <c r="T2218" s="12"/>
      <c r="V2218" s="12"/>
      <c r="W2218" s="12"/>
      <c r="AA2218" s="12"/>
      <c r="AF2218" s="12"/>
      <c r="AJ2218" s="12"/>
      <c r="AL2218" s="12"/>
      <c r="AO2218" s="12"/>
      <c r="AP2218" s="12"/>
      <c r="AS2218" s="12"/>
      <c r="AU2218" s="12"/>
    </row>
    <row r="2219" spans="1:85" x14ac:dyDescent="0.35">
      <c r="A2219" s="1"/>
      <c r="C2219" s="1"/>
      <c r="D2219" s="1"/>
      <c r="F2219" s="12"/>
      <c r="G2219" s="12"/>
      <c r="I2219" s="12"/>
      <c r="K2219" s="12"/>
      <c r="X2219" s="12"/>
      <c r="AP2219" s="12"/>
    </row>
    <row r="2220" spans="1:85" x14ac:dyDescent="0.35">
      <c r="A2220" s="1"/>
      <c r="C2220" s="1"/>
      <c r="D2220" s="1"/>
      <c r="I2220" s="12"/>
      <c r="O2220" s="12"/>
      <c r="P2220" s="12"/>
      <c r="W2220" s="12"/>
      <c r="AN2220" s="12"/>
      <c r="AY2220" s="17"/>
      <c r="BQ2220" s="17"/>
    </row>
    <row r="2221" spans="1:85" x14ac:dyDescent="0.35">
      <c r="A2221" s="1"/>
      <c r="C2221" s="1"/>
      <c r="D2221" s="1"/>
      <c r="E2221" s="12"/>
      <c r="G2221" s="12"/>
      <c r="K2221" s="12"/>
      <c r="R2221" s="12"/>
      <c r="X2221" s="12"/>
      <c r="AM2221" s="12"/>
    </row>
    <row r="2222" spans="1:85" x14ac:dyDescent="0.35">
      <c r="A2222" s="1"/>
      <c r="C2222" s="1"/>
      <c r="D2222" s="1"/>
      <c r="E2222" s="12"/>
      <c r="F2222" s="12"/>
      <c r="G2222" s="12"/>
      <c r="I2222" s="12"/>
      <c r="J2222" s="12"/>
      <c r="K2222" s="12"/>
      <c r="O2222" s="12"/>
      <c r="Q2222" s="12"/>
      <c r="X2222" s="12"/>
      <c r="AM2222" s="12"/>
      <c r="AP2222" s="12"/>
    </row>
    <row r="2223" spans="1:85" x14ac:dyDescent="0.35">
      <c r="A2223" s="1"/>
      <c r="C2223" s="1"/>
      <c r="D2223" s="1"/>
      <c r="N2223" s="12"/>
      <c r="U2223" s="12"/>
      <c r="V2223" s="12"/>
      <c r="Z2223" s="12"/>
      <c r="AB2223" s="12"/>
      <c r="AC2223" s="12"/>
      <c r="AE2223" s="12"/>
      <c r="AF2223" s="12"/>
      <c r="AH2223" s="12"/>
      <c r="AI2223" s="12"/>
      <c r="AJ2223" s="12"/>
      <c r="AK2223" s="12"/>
      <c r="AL2223" s="12"/>
      <c r="AM2223" s="12"/>
      <c r="AN2223" s="12"/>
      <c r="AQ2223" s="12"/>
      <c r="AS2223" s="12"/>
      <c r="AT2223" s="12"/>
      <c r="AV2223" s="12"/>
      <c r="AX2223" s="17"/>
      <c r="BB2223" s="17"/>
      <c r="BD2223" s="17"/>
      <c r="BF2223" s="17"/>
      <c r="BJ2223" s="17"/>
      <c r="BK2223" s="17"/>
      <c r="BL2223" s="17"/>
      <c r="BM2223" s="17"/>
      <c r="BN2223" s="17"/>
      <c r="BO2223" s="17"/>
      <c r="BP2223" s="17"/>
      <c r="BQ2223" s="17"/>
      <c r="BR2223" s="17"/>
      <c r="BS2223" s="17"/>
      <c r="BW2223" s="17"/>
      <c r="BX2223" s="17"/>
      <c r="BY2223" s="17"/>
      <c r="BZ2223" s="17"/>
      <c r="CA2223" s="17"/>
      <c r="CB2223" s="17"/>
      <c r="CC2223" s="17"/>
      <c r="CD2223" s="17"/>
      <c r="CF2223" s="17"/>
      <c r="CG2223" s="18"/>
    </row>
    <row r="2224" spans="1:85" x14ac:dyDescent="0.35">
      <c r="A2224" s="1"/>
      <c r="C2224" s="1"/>
      <c r="D2224" s="1"/>
      <c r="O2224" s="12"/>
      <c r="X2224" s="12"/>
      <c r="AG2224" s="12"/>
      <c r="AM2224" s="12"/>
      <c r="AS2224" s="12"/>
    </row>
    <row r="2225" spans="1:85" x14ac:dyDescent="0.35">
      <c r="A2225" s="1"/>
      <c r="C2225" s="1"/>
      <c r="D2225" s="1"/>
      <c r="Q2225" s="12"/>
      <c r="AC2225" s="12"/>
      <c r="AH2225" s="12"/>
      <c r="AI2225" s="12"/>
      <c r="AJ2225" s="12"/>
      <c r="AK2225" s="12"/>
      <c r="AL2225" s="12"/>
      <c r="AM2225" s="12"/>
      <c r="AN2225" s="12"/>
      <c r="AO2225" s="12"/>
      <c r="AT2225" s="12"/>
      <c r="AV2225" s="12"/>
      <c r="BE2225" s="17"/>
      <c r="BH2225" s="17"/>
      <c r="BJ2225" s="17"/>
      <c r="BM2225" s="17"/>
      <c r="BQ2225" s="17"/>
      <c r="BS2225" s="17"/>
      <c r="BX2225" s="17"/>
      <c r="CF2225" s="17"/>
    </row>
    <row r="2226" spans="1:85" x14ac:dyDescent="0.35">
      <c r="A2226" s="1"/>
      <c r="C2226" s="1"/>
      <c r="D2226" s="1"/>
      <c r="E2226" s="12"/>
      <c r="F2226" s="12"/>
      <c r="G2226" s="12"/>
      <c r="I2226" s="12"/>
      <c r="K2226" s="12"/>
      <c r="Q2226" s="12"/>
      <c r="X2226" s="12"/>
      <c r="AP2226" s="12"/>
      <c r="AV2226" s="12"/>
    </row>
    <row r="2227" spans="1:85" x14ac:dyDescent="0.35">
      <c r="A2227" s="1"/>
      <c r="C2227" s="1"/>
      <c r="D2227" s="1"/>
      <c r="N2227" s="12"/>
      <c r="O2227" s="12"/>
      <c r="S2227" s="12"/>
      <c r="AB2227" s="12"/>
      <c r="AE2227" s="12"/>
      <c r="AH2227" s="12"/>
      <c r="AP2227" s="12"/>
      <c r="AQ2227" s="12"/>
      <c r="AV2227" s="12"/>
      <c r="BY2227" s="17"/>
    </row>
    <row r="2228" spans="1:85" x14ac:dyDescent="0.35">
      <c r="A2228" s="1"/>
      <c r="C2228" s="1"/>
      <c r="D2228" s="1"/>
      <c r="E2228" s="12"/>
      <c r="X2228" s="12"/>
      <c r="AC2228" s="12"/>
      <c r="AP2228" s="12"/>
      <c r="AT2228" s="12"/>
      <c r="BP2228" s="17"/>
    </row>
    <row r="2229" spans="1:85" x14ac:dyDescent="0.35">
      <c r="A2229" s="1"/>
      <c r="C2229" s="1"/>
      <c r="D2229" s="1"/>
      <c r="G2229" s="12"/>
      <c r="I2229" s="12"/>
      <c r="J2229" s="12"/>
      <c r="K2229" s="12"/>
      <c r="L2229" s="12"/>
      <c r="Q2229" s="12"/>
      <c r="R2229" s="12"/>
      <c r="T2229" s="12"/>
      <c r="X2229" s="12"/>
      <c r="AA2229" s="12"/>
      <c r="AP2229" s="12"/>
      <c r="AV2229" s="12"/>
    </row>
    <row r="2230" spans="1:85" x14ac:dyDescent="0.35">
      <c r="A2230" s="1"/>
      <c r="C2230" s="1"/>
      <c r="D2230" s="1"/>
      <c r="H2230" s="12"/>
      <c r="J2230" s="12"/>
      <c r="V2230" s="12"/>
      <c r="Y2230" s="12"/>
      <c r="Z2230" s="12"/>
      <c r="AA2230" s="12"/>
      <c r="AN2230" s="12"/>
      <c r="AQ2230" s="12"/>
      <c r="AR2230" s="12"/>
      <c r="AS2230" s="12"/>
      <c r="AU2230" s="12"/>
      <c r="AV2230" s="12"/>
      <c r="AW2230" s="19"/>
      <c r="AY2230" s="17"/>
      <c r="BB2230" s="17"/>
      <c r="BO2230" s="17"/>
      <c r="BQ2230" s="17"/>
      <c r="BS2230" s="17"/>
      <c r="BV2230" s="17"/>
      <c r="CB2230" s="17"/>
      <c r="CG2230" s="18"/>
    </row>
    <row r="2231" spans="1:85" x14ac:dyDescent="0.35">
      <c r="A2231" s="1"/>
      <c r="C2231" s="1"/>
      <c r="D2231" s="1"/>
      <c r="K2231" s="12"/>
      <c r="AA2231" s="12"/>
      <c r="AB2231" s="12"/>
      <c r="AC2231" s="12"/>
      <c r="AD2231" s="12"/>
      <c r="AF2231" s="12"/>
      <c r="AG2231" s="12"/>
      <c r="AI2231" s="12"/>
      <c r="AJ2231" s="12"/>
      <c r="AK2231" s="12"/>
      <c r="BI2231" s="17"/>
      <c r="CA2231" s="17"/>
    </row>
    <row r="2232" spans="1:85" x14ac:dyDescent="0.35">
      <c r="A2232" s="1"/>
      <c r="C2232" s="1"/>
      <c r="D2232" s="1"/>
      <c r="G2232" s="12"/>
      <c r="I2232" s="12"/>
      <c r="J2232" s="12"/>
      <c r="K2232" s="12"/>
      <c r="L2232" s="12"/>
      <c r="Q2232" s="12"/>
      <c r="T2232" s="12"/>
      <c r="X2232" s="12"/>
      <c r="AI2232" s="12"/>
      <c r="AJ2232" s="12"/>
      <c r="AM2232" s="12"/>
      <c r="AP2232" s="12"/>
      <c r="AS2232" s="12"/>
      <c r="AV2232" s="12"/>
    </row>
    <row r="2233" spans="1:85" x14ac:dyDescent="0.35">
      <c r="A2233" s="1"/>
      <c r="C2233" s="1"/>
      <c r="D2233" s="1"/>
      <c r="G2233" s="12"/>
      <c r="I2233" s="12"/>
      <c r="J2233" s="12"/>
      <c r="Q2233" s="12"/>
      <c r="AP2233" s="12"/>
      <c r="BX2233" s="17"/>
    </row>
    <row r="2234" spans="1:85" x14ac:dyDescent="0.35">
      <c r="A2234" s="1"/>
      <c r="C2234" s="1"/>
      <c r="D2234" s="1"/>
      <c r="T2234" s="12"/>
      <c r="U2234" s="12"/>
      <c r="V2234" s="12"/>
    </row>
    <row r="2235" spans="1:85" x14ac:dyDescent="0.35">
      <c r="A2235" s="1"/>
      <c r="C2235" s="1"/>
      <c r="D2235" s="1"/>
      <c r="E2235" s="12"/>
      <c r="G2235" s="12"/>
      <c r="I2235" s="12"/>
      <c r="J2235" s="12"/>
      <c r="K2235" s="12"/>
      <c r="L2235" s="12"/>
      <c r="P2235" s="12"/>
      <c r="Q2235" s="12"/>
      <c r="R2235" s="12"/>
      <c r="X2235" s="12"/>
      <c r="Z2235" s="12"/>
      <c r="AD2235" s="12"/>
      <c r="AH2235" s="12"/>
      <c r="AI2235" s="12"/>
      <c r="AJ2235" s="12"/>
      <c r="AM2235" s="12"/>
      <c r="AP2235" s="12"/>
      <c r="AV2235" s="12"/>
      <c r="BX2235" s="17"/>
      <c r="CG2235" s="18"/>
    </row>
    <row r="2236" spans="1:85" x14ac:dyDescent="0.35">
      <c r="A2236" s="1"/>
      <c r="C2236" s="1"/>
      <c r="D2236" s="1"/>
      <c r="F2236" s="12"/>
      <c r="Z2236" s="12"/>
      <c r="AA2236" s="12"/>
      <c r="AB2236" s="12"/>
      <c r="AD2236" s="12"/>
      <c r="AE2236" s="12"/>
      <c r="AF2236" s="12"/>
      <c r="AK2236" s="12"/>
      <c r="AL2236" s="12"/>
      <c r="AN2236" s="12"/>
      <c r="AR2236" s="12"/>
      <c r="AS2236" s="12"/>
      <c r="AT2236" s="12"/>
      <c r="AV2236" s="12"/>
      <c r="AX2236" s="17"/>
      <c r="BI2236" s="17"/>
      <c r="BK2236" s="17"/>
      <c r="BO2236" s="17"/>
      <c r="BP2236" s="17"/>
      <c r="BQ2236" s="17"/>
      <c r="BW2236" s="17"/>
      <c r="BX2236" s="17"/>
      <c r="BY2236" s="17"/>
      <c r="CA2236" s="17"/>
      <c r="CB2236" s="17"/>
      <c r="CG2236" s="18"/>
    </row>
    <row r="2237" spans="1:85" x14ac:dyDescent="0.35">
      <c r="A2237" s="1"/>
      <c r="C2237" s="1"/>
      <c r="D2237" s="1"/>
      <c r="E2237" s="12"/>
      <c r="G2237" s="12"/>
      <c r="I2237" s="12"/>
      <c r="J2237" s="12"/>
      <c r="K2237" s="12"/>
      <c r="L2237" s="12"/>
      <c r="Q2237" s="12"/>
      <c r="V2237" s="12"/>
      <c r="X2237" s="12"/>
      <c r="AP2237" s="12"/>
      <c r="AU2237" s="12"/>
      <c r="AV2237" s="12"/>
    </row>
    <row r="2238" spans="1:85" x14ac:dyDescent="0.35">
      <c r="A2238" s="1"/>
      <c r="C2238" s="1"/>
      <c r="D2238" s="1"/>
      <c r="Y2238" s="12"/>
      <c r="Z2238" s="12"/>
      <c r="AA2238" s="12"/>
      <c r="AC2238" s="12"/>
      <c r="AP2238" s="12"/>
      <c r="AQ2238" s="12"/>
      <c r="AR2238" s="12"/>
      <c r="AS2238" s="12"/>
      <c r="BG2238" s="17"/>
      <c r="BS2238" s="17"/>
      <c r="BV2238" s="17"/>
      <c r="BX2238" s="17"/>
      <c r="CB2238" s="17"/>
      <c r="CF2238" s="17"/>
      <c r="CG2238" s="18"/>
    </row>
    <row r="2239" spans="1:85" x14ac:dyDescent="0.35">
      <c r="A2239" s="1"/>
      <c r="C2239" s="1"/>
      <c r="D2239" s="1"/>
      <c r="E2239" s="12"/>
      <c r="I2239" s="12"/>
      <c r="J2239" s="12"/>
      <c r="K2239" s="12"/>
      <c r="O2239" s="12"/>
      <c r="Q2239" s="12"/>
      <c r="S2239" s="12"/>
      <c r="X2239" s="12"/>
      <c r="AA2239" s="12"/>
      <c r="AE2239" s="12"/>
      <c r="AH2239" s="12"/>
      <c r="AM2239" s="12"/>
      <c r="AP2239" s="12"/>
      <c r="AX2239" s="17"/>
    </row>
    <row r="2240" spans="1:85" x14ac:dyDescent="0.35">
      <c r="A2240" s="1"/>
      <c r="C2240" s="1"/>
      <c r="D2240" s="1"/>
      <c r="E2240" s="12"/>
      <c r="G2240" s="12"/>
      <c r="H2240" s="12"/>
      <c r="I2240" s="12"/>
      <c r="J2240" s="12"/>
      <c r="K2240" s="12"/>
      <c r="L2240" s="12"/>
      <c r="O2240" s="12"/>
      <c r="Q2240" s="12"/>
      <c r="X2240" s="12"/>
      <c r="AO2240" s="12"/>
      <c r="AP2240" s="12"/>
      <c r="AV2240" s="12"/>
      <c r="BP2240" s="17"/>
    </row>
    <row r="2241" spans="1:85" x14ac:dyDescent="0.35">
      <c r="A2241" s="1"/>
      <c r="C2241" s="1"/>
      <c r="D2241" s="1"/>
      <c r="F2241" s="12"/>
      <c r="H2241" s="12"/>
      <c r="L2241" s="12"/>
      <c r="T2241" s="12"/>
      <c r="U2241" s="12"/>
      <c r="X2241" s="12"/>
      <c r="AK2241" s="12"/>
      <c r="AM2241" s="12"/>
      <c r="AP2241" s="12"/>
      <c r="BS2241" s="17"/>
    </row>
    <row r="2242" spans="1:85" x14ac:dyDescent="0.35">
      <c r="A2242" s="1"/>
      <c r="C2242" s="1"/>
      <c r="D2242" s="1"/>
      <c r="E2242" s="12"/>
      <c r="F2242" s="12"/>
      <c r="H2242" s="12"/>
      <c r="K2242" s="12"/>
      <c r="R2242" s="12"/>
      <c r="T2242" s="12"/>
      <c r="X2242" s="12"/>
      <c r="Z2242" s="12"/>
      <c r="AM2242" s="12"/>
      <c r="AQ2242" s="12"/>
      <c r="AR2242" s="12"/>
      <c r="AU2242" s="12"/>
      <c r="AV2242" s="12"/>
      <c r="AZ2242" s="17"/>
      <c r="BW2242" s="17"/>
      <c r="BY2242" s="17"/>
    </row>
    <row r="2243" spans="1:85" x14ac:dyDescent="0.35">
      <c r="A2243" s="1"/>
      <c r="C2243" s="1"/>
      <c r="D2243" s="1"/>
      <c r="F2243" s="12"/>
      <c r="I2243" s="12"/>
      <c r="K2243" s="12"/>
      <c r="L2243" s="12"/>
      <c r="N2243" s="12"/>
      <c r="P2243" s="12"/>
      <c r="U2243" s="12"/>
      <c r="V2243" s="12"/>
      <c r="Y2243" s="12"/>
      <c r="Z2243" s="12"/>
      <c r="AD2243" s="12"/>
      <c r="AF2243" s="12"/>
      <c r="AI2243" s="12"/>
      <c r="AJ2243" s="12"/>
      <c r="AL2243" s="12"/>
      <c r="AP2243" s="12"/>
      <c r="AQ2243" s="12"/>
      <c r="AR2243" s="12"/>
      <c r="AS2243" s="12"/>
      <c r="AU2243" s="12"/>
      <c r="AV2243" s="12"/>
      <c r="BS2243" s="17"/>
      <c r="BW2243" s="17"/>
      <c r="BX2243" s="17"/>
      <c r="BY2243" s="17"/>
      <c r="CA2243" s="17"/>
      <c r="CB2243" s="17"/>
    </row>
    <row r="2244" spans="1:85" x14ac:dyDescent="0.35">
      <c r="A2244" s="1"/>
      <c r="C2244" s="1"/>
      <c r="D2244" s="1"/>
      <c r="U2244" s="12"/>
      <c r="W2244" s="12"/>
      <c r="Z2244" s="12"/>
      <c r="AT2244" s="12"/>
      <c r="AU2244" s="12"/>
      <c r="AV2244" s="12"/>
      <c r="BY2244" s="17"/>
    </row>
    <row r="2245" spans="1:85" x14ac:dyDescent="0.35">
      <c r="A2245" s="1"/>
      <c r="C2245" s="1"/>
      <c r="D2245" s="1"/>
      <c r="E2245" s="12"/>
      <c r="G2245" s="12"/>
      <c r="I2245" s="12"/>
      <c r="J2245" s="12"/>
      <c r="K2245" s="12"/>
      <c r="L2245" s="12"/>
      <c r="O2245" s="12"/>
      <c r="Q2245" s="12"/>
      <c r="X2245" s="12"/>
      <c r="AM2245" s="12"/>
      <c r="AP2245" s="12"/>
      <c r="AR2245" s="12"/>
      <c r="AU2245" s="12"/>
    </row>
    <row r="2246" spans="1:85" x14ac:dyDescent="0.35">
      <c r="A2246" s="1"/>
      <c r="C2246" s="1"/>
      <c r="D2246" s="1"/>
      <c r="K2246" s="12"/>
      <c r="U2246" s="12"/>
      <c r="X2246" s="12"/>
      <c r="AA2246" s="12"/>
      <c r="AF2246" s="12"/>
      <c r="AH2246" s="12"/>
      <c r="AK2246" s="12"/>
      <c r="AM2246" s="12"/>
      <c r="AN2246" s="12"/>
      <c r="BR2246" s="17"/>
      <c r="BS2246" s="17"/>
      <c r="CB2246" s="17"/>
    </row>
    <row r="2247" spans="1:85" x14ac:dyDescent="0.35">
      <c r="A2247" s="1"/>
      <c r="C2247" s="1"/>
      <c r="D2247" s="1"/>
      <c r="E2247" s="12"/>
      <c r="I2247" s="12"/>
      <c r="J2247" s="12"/>
      <c r="K2247" s="12"/>
      <c r="L2247" s="12"/>
      <c r="Q2247" s="12"/>
    </row>
    <row r="2248" spans="1:85" x14ac:dyDescent="0.35">
      <c r="A2248" s="1"/>
      <c r="C2248" s="1"/>
      <c r="D2248" s="1"/>
      <c r="O2248" s="12"/>
      <c r="P2248" s="12"/>
      <c r="AD2248" s="12"/>
      <c r="BQ2248" s="17"/>
    </row>
    <row r="2249" spans="1:85" x14ac:dyDescent="0.35">
      <c r="A2249" s="1"/>
      <c r="C2249" s="1"/>
      <c r="D2249" s="1"/>
      <c r="E2249" s="12"/>
      <c r="I2249" s="12"/>
      <c r="J2249" s="12"/>
      <c r="K2249" s="12"/>
      <c r="Q2249" s="12"/>
      <c r="U2249" s="12"/>
      <c r="V2249" s="12"/>
      <c r="X2249" s="12"/>
      <c r="AE2249" s="12"/>
      <c r="AP2249" s="12"/>
    </row>
    <row r="2250" spans="1:85" x14ac:dyDescent="0.35">
      <c r="A2250" s="1"/>
      <c r="C2250" s="1"/>
      <c r="D2250" s="1"/>
      <c r="O2250" s="12"/>
      <c r="P2250" s="12"/>
      <c r="Z2250" s="12"/>
      <c r="AB2250" s="12"/>
      <c r="AG2250" s="12"/>
      <c r="AR2250" s="12"/>
    </row>
    <row r="2251" spans="1:85" x14ac:dyDescent="0.35">
      <c r="A2251" s="1"/>
      <c r="C2251" s="1"/>
      <c r="D2251" s="1"/>
      <c r="G2251" s="12"/>
      <c r="H2251" s="12"/>
      <c r="I2251" s="12"/>
      <c r="J2251" s="12"/>
      <c r="K2251" s="12"/>
      <c r="L2251" s="12"/>
      <c r="Q2251" s="12"/>
      <c r="X2251" s="12"/>
      <c r="AH2251" s="12"/>
      <c r="AP2251" s="12"/>
      <c r="AU2251" s="12"/>
    </row>
    <row r="2252" spans="1:85" x14ac:dyDescent="0.35">
      <c r="A2252" s="1"/>
      <c r="C2252" s="1"/>
      <c r="D2252" s="1"/>
      <c r="S2252" s="12"/>
      <c r="T2252" s="12"/>
      <c r="U2252" s="12"/>
      <c r="AD2252" s="12"/>
      <c r="AM2252" s="12"/>
      <c r="BS2252" s="17"/>
    </row>
    <row r="2253" spans="1:85" x14ac:dyDescent="0.35">
      <c r="A2253" s="1"/>
      <c r="C2253" s="1"/>
      <c r="D2253" s="1"/>
      <c r="G2253" s="12"/>
      <c r="I2253" s="12"/>
      <c r="J2253" s="12"/>
      <c r="K2253" s="12"/>
      <c r="O2253" s="12"/>
      <c r="P2253" s="12"/>
      <c r="U2253" s="12"/>
      <c r="X2253" s="12"/>
      <c r="AP2253" s="12"/>
    </row>
    <row r="2254" spans="1:85" x14ac:dyDescent="0.35">
      <c r="A2254" s="1"/>
      <c r="C2254" s="1"/>
      <c r="D2254" s="1"/>
      <c r="E2254" s="12"/>
      <c r="I2254" s="12"/>
      <c r="J2254" s="12"/>
      <c r="K2254" s="12"/>
      <c r="X2254" s="12"/>
      <c r="AA2254" s="12"/>
      <c r="AE2254" s="12"/>
      <c r="AP2254" s="12"/>
      <c r="BZ2254" s="17"/>
    </row>
    <row r="2255" spans="1:85" x14ac:dyDescent="0.35">
      <c r="A2255" s="1"/>
      <c r="C2255" s="1"/>
      <c r="D2255" s="1"/>
      <c r="F2255" s="12"/>
      <c r="H2255" s="12"/>
      <c r="R2255" s="12"/>
      <c r="Y2255" s="12"/>
      <c r="Z2255" s="12"/>
      <c r="AA2255" s="12"/>
      <c r="AP2255" s="12"/>
      <c r="AR2255" s="12"/>
      <c r="AU2255" s="12"/>
      <c r="BV2255" s="17"/>
    </row>
    <row r="2256" spans="1:85" x14ac:dyDescent="0.35">
      <c r="A2256" s="1"/>
      <c r="C2256" s="1"/>
      <c r="D2256" s="1"/>
      <c r="G2256" s="12"/>
      <c r="H2256" s="12"/>
      <c r="I2256" s="12"/>
      <c r="J2256" s="12"/>
      <c r="K2256" s="12"/>
      <c r="L2256" s="12"/>
      <c r="O2256" s="12"/>
      <c r="P2256" s="12"/>
      <c r="Q2256" s="12"/>
      <c r="W2256" s="12"/>
      <c r="AM2256" s="12"/>
      <c r="AP2256" s="12"/>
      <c r="CG2256" s="18"/>
    </row>
    <row r="2257" spans="1:85" x14ac:dyDescent="0.35">
      <c r="A2257" s="1"/>
      <c r="C2257" s="1"/>
      <c r="D2257" s="1"/>
      <c r="E2257" s="12"/>
      <c r="G2257" s="12"/>
      <c r="K2257" s="12"/>
      <c r="L2257" s="12"/>
      <c r="X2257" s="12"/>
      <c r="AB2257" s="12"/>
      <c r="AC2257" s="12"/>
      <c r="AM2257" s="12"/>
      <c r="AP2257" s="12"/>
    </row>
    <row r="2258" spans="1:85" x14ac:dyDescent="0.35">
      <c r="A2258" s="1"/>
      <c r="C2258" s="1"/>
      <c r="D2258" s="1"/>
      <c r="I2258" s="12"/>
      <c r="P2258" s="12"/>
      <c r="S2258" s="12"/>
      <c r="AB2258" s="12"/>
      <c r="AO2258" s="12"/>
      <c r="AQ2258" s="12"/>
      <c r="AR2258" s="12"/>
      <c r="AS2258" s="12"/>
      <c r="AX2258" s="17"/>
      <c r="BB2258" s="17"/>
    </row>
    <row r="2259" spans="1:85" x14ac:dyDescent="0.35">
      <c r="A2259" s="1"/>
      <c r="C2259" s="1"/>
      <c r="D2259" s="1"/>
      <c r="E2259" s="12"/>
      <c r="I2259" s="12"/>
      <c r="J2259" s="12"/>
      <c r="K2259" s="12"/>
      <c r="L2259" s="12"/>
      <c r="Q2259" s="12"/>
      <c r="X2259" s="12"/>
      <c r="AP2259" s="12"/>
      <c r="CG2259" s="18"/>
    </row>
    <row r="2260" spans="1:85" x14ac:dyDescent="0.35">
      <c r="A2260" s="1"/>
      <c r="C2260" s="1"/>
      <c r="D2260" s="1"/>
      <c r="F2260" s="12"/>
      <c r="G2260" s="12"/>
      <c r="H2260" s="12"/>
      <c r="J2260" s="12"/>
      <c r="L2260" s="12"/>
      <c r="X2260" s="12"/>
      <c r="Z2260" s="12"/>
      <c r="AM2260" s="12"/>
      <c r="AO2260" s="12"/>
      <c r="AP2260" s="12"/>
      <c r="AU2260" s="12"/>
    </row>
    <row r="2261" spans="1:85" x14ac:dyDescent="0.35">
      <c r="A2261" s="1"/>
      <c r="C2261" s="1"/>
      <c r="D2261" s="1"/>
      <c r="F2261" s="12"/>
      <c r="H2261" s="12"/>
      <c r="I2261" s="12"/>
      <c r="J2261" s="12"/>
      <c r="K2261" s="12"/>
      <c r="L2261" s="12"/>
      <c r="P2261" s="12"/>
      <c r="Q2261" s="12"/>
      <c r="X2261" s="12"/>
      <c r="AP2261" s="12"/>
      <c r="AV2261" s="12"/>
      <c r="BJ2261" s="17"/>
    </row>
    <row r="2262" spans="1:85" x14ac:dyDescent="0.35">
      <c r="A2262" s="1"/>
      <c r="C2262" s="1"/>
      <c r="D2262" s="1"/>
      <c r="AV2262" s="12"/>
      <c r="AW2262" s="19"/>
      <c r="BA2262" s="17"/>
      <c r="BV2262" s="17"/>
    </row>
    <row r="2263" spans="1:85" x14ac:dyDescent="0.35">
      <c r="A2263" s="1"/>
      <c r="C2263" s="1"/>
      <c r="D2263" s="1"/>
      <c r="M2263" s="12"/>
      <c r="N2263" s="12"/>
      <c r="O2263" s="12"/>
      <c r="P2263" s="12"/>
      <c r="S2263" s="12"/>
      <c r="T2263" s="12"/>
      <c r="U2263" s="12"/>
      <c r="AD2263" s="12"/>
      <c r="AG2263" s="12"/>
      <c r="AM2263" s="12"/>
    </row>
    <row r="2264" spans="1:85" x14ac:dyDescent="0.35">
      <c r="A2264" s="1"/>
      <c r="C2264" s="1"/>
      <c r="D2264" s="1"/>
      <c r="T2264" s="12"/>
      <c r="U2264" s="12"/>
      <c r="AD2264" s="12"/>
    </row>
    <row r="2265" spans="1:85" x14ac:dyDescent="0.35">
      <c r="A2265" s="1"/>
      <c r="C2265" s="1"/>
      <c r="D2265" s="1"/>
      <c r="I2265" s="12"/>
      <c r="P2265" s="12"/>
      <c r="S2265" s="12"/>
      <c r="T2265" s="12"/>
      <c r="U2265" s="12"/>
      <c r="W2265" s="12"/>
      <c r="AB2265" s="12"/>
      <c r="AC2265" s="12"/>
      <c r="AD2265" s="12"/>
      <c r="AE2265" s="12"/>
      <c r="AF2265" s="12"/>
      <c r="AH2265" s="12"/>
      <c r="AI2265" s="12"/>
      <c r="AJ2265" s="12"/>
      <c r="AK2265" s="12"/>
      <c r="AL2265" s="12"/>
      <c r="AM2265" s="12"/>
      <c r="AN2265" s="12"/>
      <c r="AR2265" s="12"/>
      <c r="AS2265" s="12"/>
      <c r="AT2265" s="12"/>
      <c r="BB2265" s="17"/>
      <c r="BD2265" s="17"/>
      <c r="BH2265" s="17"/>
      <c r="BR2265" s="17"/>
      <c r="CD2265" s="17"/>
      <c r="CG2265" s="18"/>
    </row>
    <row r="2266" spans="1:85" x14ac:dyDescent="0.35">
      <c r="A2266" s="1"/>
      <c r="C2266" s="1"/>
      <c r="D2266" s="1"/>
      <c r="K2266" s="12"/>
    </row>
    <row r="2267" spans="1:85" x14ac:dyDescent="0.35">
      <c r="A2267" s="1"/>
      <c r="C2267" s="1"/>
      <c r="D2267" s="1"/>
      <c r="O2267" s="12"/>
    </row>
    <row r="2268" spans="1:85" x14ac:dyDescent="0.35">
      <c r="A2268" s="1"/>
      <c r="C2268" s="1"/>
      <c r="D2268" s="1"/>
      <c r="F2268" s="12"/>
      <c r="N2268" s="12"/>
      <c r="T2268" s="12"/>
      <c r="U2268" s="12"/>
      <c r="AA2268" s="12"/>
      <c r="AC2268" s="12"/>
      <c r="AD2268" s="12"/>
      <c r="AE2268" s="12"/>
      <c r="AF2268" s="12"/>
      <c r="AM2268" s="12"/>
      <c r="AZ2268" s="17"/>
    </row>
    <row r="2269" spans="1:85" x14ac:dyDescent="0.35">
      <c r="A2269" s="1"/>
      <c r="C2269" s="1"/>
      <c r="D2269" s="1"/>
      <c r="I2269" s="12"/>
      <c r="J2269" s="12"/>
      <c r="X2269" s="12"/>
      <c r="AA2269" s="12"/>
      <c r="AH2269" s="12"/>
      <c r="AP2269" s="12"/>
      <c r="AS2269" s="12"/>
      <c r="BK2269" s="17"/>
      <c r="BO2269" s="17"/>
      <c r="BP2269" s="17"/>
      <c r="BQ2269" s="17"/>
      <c r="BX2269" s="17"/>
      <c r="CG2269" s="18"/>
    </row>
    <row r="2270" spans="1:85" x14ac:dyDescent="0.35">
      <c r="A2270" s="1"/>
      <c r="C2270" s="1"/>
      <c r="D2270" s="1"/>
      <c r="S2270" s="12"/>
      <c r="U2270" s="12"/>
      <c r="V2270" s="12"/>
      <c r="W2270" s="12"/>
      <c r="X2270" s="12"/>
      <c r="Y2270" s="12"/>
      <c r="Z2270" s="12"/>
      <c r="AA2270" s="12"/>
      <c r="AC2270" s="12"/>
      <c r="AD2270" s="12"/>
      <c r="AH2270" s="12"/>
      <c r="AI2270" s="12"/>
      <c r="AJ2270" s="12"/>
      <c r="AM2270" s="12"/>
      <c r="AN2270" s="12"/>
      <c r="AP2270" s="12"/>
      <c r="AQ2270" s="12"/>
      <c r="AR2270" s="12"/>
      <c r="AS2270" s="12"/>
      <c r="AV2270" s="12"/>
      <c r="AX2270" s="17"/>
      <c r="BS2270" s="17"/>
      <c r="BV2270" s="17"/>
      <c r="BW2270" s="17"/>
      <c r="BX2270" s="17"/>
      <c r="BY2270" s="17"/>
      <c r="BZ2270" s="17"/>
      <c r="CA2270" s="17"/>
      <c r="CB2270" s="17"/>
      <c r="CD2270" s="17"/>
      <c r="CF2270" s="17"/>
      <c r="CG2270" s="18"/>
    </row>
    <row r="2271" spans="1:85" x14ac:dyDescent="0.35">
      <c r="A2271" s="1"/>
      <c r="C2271" s="1"/>
      <c r="D2271" s="1"/>
      <c r="I2271" s="12"/>
      <c r="K2271" s="12"/>
      <c r="O2271" s="12"/>
      <c r="Q2271" s="12"/>
      <c r="Z2271" s="12"/>
      <c r="AC2271" s="12"/>
      <c r="AM2271" s="12"/>
      <c r="AP2271" s="12"/>
      <c r="AU2271" s="12"/>
      <c r="CF2271" s="17"/>
    </row>
    <row r="2272" spans="1:85" x14ac:dyDescent="0.35">
      <c r="A2272" s="1"/>
      <c r="C2272" s="1"/>
      <c r="D2272" s="1"/>
      <c r="S2272" s="12"/>
      <c r="U2272" s="12"/>
      <c r="V2272" s="12"/>
      <c r="Y2272" s="12"/>
      <c r="Z2272" s="12"/>
      <c r="AA2272" s="12"/>
      <c r="AD2272" s="12"/>
      <c r="AJ2272" s="12"/>
      <c r="AL2272" s="12"/>
      <c r="AM2272" s="12"/>
      <c r="AN2272" s="12"/>
      <c r="AP2272" s="12"/>
      <c r="AQ2272" s="12"/>
      <c r="AR2272" s="12"/>
      <c r="AS2272" s="12"/>
      <c r="AU2272" s="12"/>
      <c r="AW2272" s="19"/>
      <c r="AX2272" s="17"/>
      <c r="BQ2272" s="17"/>
      <c r="CG2272" s="18"/>
    </row>
    <row r="2273" spans="1:85" x14ac:dyDescent="0.35">
      <c r="A2273" s="1"/>
      <c r="C2273" s="1"/>
      <c r="D2273" s="1"/>
      <c r="N2273" s="12"/>
      <c r="AC2273" s="12"/>
      <c r="AE2273" s="12"/>
      <c r="AH2273" s="12"/>
      <c r="AK2273" s="12"/>
      <c r="AN2273" s="12"/>
      <c r="AR2273" s="12"/>
      <c r="AT2273" s="12"/>
      <c r="AW2273" s="19"/>
      <c r="AX2273" s="17"/>
      <c r="BD2273" s="17"/>
      <c r="BF2273" s="17"/>
      <c r="BK2273" s="17"/>
      <c r="BL2273" s="17"/>
      <c r="BM2273" s="17"/>
      <c r="BN2273" s="17"/>
      <c r="BO2273" s="17"/>
      <c r="BQ2273" s="17"/>
      <c r="BR2273" s="17"/>
      <c r="BS2273" s="17"/>
      <c r="BT2273" s="17"/>
      <c r="BU2273" s="17"/>
      <c r="BV2273" s="17"/>
      <c r="BW2273" s="17"/>
      <c r="BX2273" s="17"/>
      <c r="BY2273" s="17"/>
      <c r="BZ2273" s="17"/>
      <c r="CA2273" s="17"/>
      <c r="CB2273" s="17"/>
      <c r="CC2273" s="17"/>
      <c r="CD2273" s="17"/>
      <c r="CF2273" s="17"/>
      <c r="CG2273" s="18"/>
    </row>
    <row r="2274" spans="1:85" x14ac:dyDescent="0.35">
      <c r="A2274" s="1"/>
      <c r="C2274" s="1"/>
      <c r="D2274" s="1"/>
      <c r="F2274" s="12"/>
      <c r="H2274" s="12"/>
      <c r="X2274" s="12"/>
      <c r="AI2274" s="12"/>
      <c r="AM2274" s="12"/>
      <c r="AP2274" s="12"/>
      <c r="AU2274" s="12"/>
      <c r="AV2274" s="12"/>
      <c r="BV2274" s="17"/>
    </row>
    <row r="2275" spans="1:85" x14ac:dyDescent="0.35">
      <c r="A2275" s="1"/>
      <c r="C2275" s="1"/>
      <c r="D2275" s="1"/>
      <c r="P2275" s="12"/>
      <c r="T2275" s="12"/>
      <c r="U2275" s="12"/>
      <c r="AB2275" s="12"/>
      <c r="AD2275" s="12"/>
      <c r="AG2275" s="12"/>
      <c r="AJ2275" s="12"/>
    </row>
    <row r="2276" spans="1:85" x14ac:dyDescent="0.35">
      <c r="A2276" s="1"/>
      <c r="C2276" s="1"/>
      <c r="D2276" s="1"/>
      <c r="E2276" s="12"/>
      <c r="G2276" s="12"/>
      <c r="J2276" s="12"/>
      <c r="O2276" s="12"/>
      <c r="Q2276" s="12"/>
      <c r="R2276" s="12"/>
      <c r="X2276" s="12"/>
      <c r="Y2276" s="12"/>
      <c r="Z2276" s="12"/>
      <c r="AA2276" s="12"/>
      <c r="AF2276" s="12"/>
      <c r="AI2276" s="12"/>
      <c r="AM2276" s="12"/>
      <c r="AO2276" s="12"/>
      <c r="AP2276" s="12"/>
      <c r="AQ2276" s="12"/>
      <c r="AS2276" s="12"/>
      <c r="AU2276" s="12"/>
      <c r="AV2276" s="12"/>
      <c r="AW2276" s="19"/>
      <c r="AY2276" s="17"/>
      <c r="BC2276" s="17"/>
      <c r="BD2276" s="17"/>
      <c r="BQ2276" s="17"/>
      <c r="BR2276" s="17"/>
      <c r="BS2276" s="17"/>
      <c r="BV2276" s="17"/>
      <c r="BW2276" s="17"/>
      <c r="BX2276" s="17"/>
      <c r="CA2276" s="17"/>
      <c r="CG2276" s="18"/>
    </row>
    <row r="2277" spans="1:85" x14ac:dyDescent="0.35">
      <c r="A2277" s="1"/>
      <c r="C2277" s="1"/>
      <c r="D2277" s="1"/>
      <c r="E2277" s="12"/>
      <c r="F2277" s="12"/>
      <c r="G2277" s="12"/>
      <c r="H2277" s="12"/>
      <c r="I2277" s="12"/>
      <c r="J2277" s="12"/>
      <c r="K2277" s="12"/>
      <c r="L2277" s="12"/>
      <c r="O2277" s="12"/>
      <c r="Q2277" s="12"/>
      <c r="R2277" s="12"/>
      <c r="X2277" s="12"/>
      <c r="AF2277" s="12"/>
      <c r="AM2277" s="12"/>
      <c r="AP2277" s="12"/>
      <c r="AU2277" s="12"/>
      <c r="AV2277" s="12"/>
    </row>
    <row r="2278" spans="1:85" x14ac:dyDescent="0.35">
      <c r="A2278" s="1"/>
      <c r="C2278" s="1"/>
      <c r="D2278" s="1"/>
      <c r="F2278" s="12"/>
      <c r="G2278" s="12"/>
      <c r="I2278" s="12"/>
      <c r="J2278" s="12"/>
      <c r="K2278" s="12"/>
      <c r="L2278" s="12"/>
      <c r="Q2278" s="12"/>
      <c r="X2278" s="12"/>
      <c r="AP2278" s="12"/>
      <c r="AT2278" s="12"/>
    </row>
    <row r="2279" spans="1:85" x14ac:dyDescent="0.35">
      <c r="A2279" s="1"/>
      <c r="C2279" s="1"/>
      <c r="D2279" s="1"/>
      <c r="Y2279" s="12"/>
      <c r="Z2279" s="12"/>
      <c r="AC2279" s="12"/>
      <c r="BH2279" s="17"/>
    </row>
    <row r="2280" spans="1:85" x14ac:dyDescent="0.35">
      <c r="A2280" s="1"/>
      <c r="C2280" s="1"/>
      <c r="D2280" s="1"/>
      <c r="E2280" s="12"/>
      <c r="G2280" s="12"/>
      <c r="R2280" s="12"/>
      <c r="T2280" s="12"/>
      <c r="X2280" s="12"/>
      <c r="AA2280" s="12"/>
      <c r="AE2280" s="12"/>
      <c r="AJ2280" s="12"/>
      <c r="AL2280" s="12"/>
      <c r="AV2280" s="12"/>
      <c r="BA2280" s="17"/>
      <c r="BD2280" s="17"/>
      <c r="BR2280" s="17"/>
    </row>
    <row r="2281" spans="1:85" x14ac:dyDescent="0.35">
      <c r="A2281" s="1"/>
      <c r="C2281" s="1"/>
      <c r="D2281" s="1"/>
      <c r="G2281" s="12"/>
      <c r="I2281" s="12"/>
      <c r="J2281" s="12"/>
      <c r="K2281" s="12"/>
      <c r="L2281" s="12"/>
      <c r="O2281" s="12"/>
      <c r="Q2281" s="12"/>
      <c r="R2281" s="12"/>
      <c r="S2281" s="12"/>
      <c r="T2281" s="12"/>
      <c r="AI2281" s="12"/>
      <c r="AJ2281" s="12"/>
      <c r="AP2281" s="12"/>
      <c r="AV2281" s="12"/>
    </row>
    <row r="2282" spans="1:85" x14ac:dyDescent="0.35">
      <c r="A2282" s="1"/>
      <c r="C2282" s="1"/>
      <c r="D2282" s="1"/>
      <c r="E2282" s="12"/>
      <c r="G2282" s="12"/>
      <c r="I2282" s="12"/>
      <c r="J2282" s="12"/>
      <c r="K2282" s="12"/>
      <c r="Q2282" s="12"/>
      <c r="R2282" s="12"/>
      <c r="X2282" s="12"/>
      <c r="AB2282" s="12"/>
      <c r="AL2282" s="12"/>
      <c r="AP2282" s="12"/>
    </row>
    <row r="2283" spans="1:85" x14ac:dyDescent="0.35">
      <c r="A2283" s="1"/>
      <c r="C2283" s="1"/>
      <c r="D2283" s="1"/>
      <c r="T2283" s="12"/>
      <c r="U2283" s="12"/>
      <c r="AC2283" s="12"/>
      <c r="AD2283" s="12"/>
    </row>
    <row r="2284" spans="1:85" x14ac:dyDescent="0.35">
      <c r="A2284" s="1"/>
      <c r="C2284" s="1"/>
      <c r="D2284" s="1"/>
      <c r="F2284" s="12"/>
      <c r="J2284" s="12"/>
      <c r="Z2284" s="12"/>
      <c r="AA2284" s="12"/>
      <c r="AB2284" s="12"/>
      <c r="AC2284" s="12"/>
      <c r="AE2284" s="12"/>
      <c r="AH2284" s="12"/>
      <c r="AN2284" s="12"/>
      <c r="AQ2284" s="12"/>
      <c r="AS2284" s="12"/>
      <c r="BA2284" s="17"/>
      <c r="BD2284" s="17"/>
      <c r="BE2284" s="17"/>
      <c r="BF2284" s="17"/>
      <c r="BI2284" s="17"/>
      <c r="BK2284" s="17"/>
      <c r="BM2284" s="17"/>
      <c r="BN2284" s="17"/>
      <c r="BO2284" s="17"/>
      <c r="BQ2284" s="17"/>
      <c r="BR2284" s="17"/>
      <c r="BS2284" s="17"/>
      <c r="BW2284" s="17"/>
      <c r="BX2284" s="17"/>
      <c r="BY2284" s="17"/>
      <c r="BZ2284" s="17"/>
      <c r="CA2284" s="17"/>
      <c r="CB2284" s="17"/>
      <c r="CD2284" s="17"/>
      <c r="CG2284" s="18"/>
    </row>
    <row r="2285" spans="1:85" x14ac:dyDescent="0.35">
      <c r="A2285" s="1"/>
      <c r="C2285" s="1"/>
      <c r="D2285" s="1"/>
      <c r="N2285" s="12"/>
      <c r="O2285" s="12"/>
      <c r="AE2285" s="12"/>
      <c r="AM2285" s="12"/>
    </row>
    <row r="2286" spans="1:85" x14ac:dyDescent="0.35">
      <c r="A2286" s="1"/>
      <c r="C2286" s="1"/>
      <c r="D2286" s="1"/>
      <c r="E2286" s="12"/>
      <c r="G2286" s="12"/>
      <c r="I2286" s="12"/>
      <c r="J2286" s="12"/>
      <c r="K2286" s="12"/>
      <c r="L2286" s="12"/>
      <c r="Q2286" s="12"/>
      <c r="R2286" s="12"/>
      <c r="S2286" s="12"/>
      <c r="X2286" s="12"/>
      <c r="AB2286" s="12"/>
      <c r="AD2286" s="12"/>
      <c r="AP2286" s="12"/>
      <c r="BI2286" s="17"/>
      <c r="BX2286" s="17"/>
    </row>
    <row r="2287" spans="1:85" x14ac:dyDescent="0.35">
      <c r="A2287" s="1"/>
      <c r="C2287" s="1"/>
      <c r="D2287" s="1"/>
      <c r="O2287" s="12"/>
      <c r="P2287" s="12"/>
      <c r="AP2287" s="12"/>
    </row>
    <row r="2288" spans="1:85" x14ac:dyDescent="0.35">
      <c r="A2288" s="1"/>
      <c r="C2288" s="1"/>
      <c r="D2288" s="1"/>
      <c r="I2288" s="12"/>
      <c r="J2288" s="12"/>
      <c r="K2288" s="12"/>
      <c r="Q2288" s="12"/>
      <c r="U2288" s="12"/>
      <c r="AK2288" s="12"/>
    </row>
    <row r="2289" spans="1:85" x14ac:dyDescent="0.35">
      <c r="A2289" s="1"/>
      <c r="C2289" s="1"/>
      <c r="D2289" s="1"/>
      <c r="L2289" s="12"/>
      <c r="P2289" s="12"/>
      <c r="V2289" s="12"/>
      <c r="X2289" s="12"/>
      <c r="Z2289" s="12"/>
      <c r="AA2289" s="12"/>
      <c r="AB2289" s="12"/>
      <c r="AE2289" s="12"/>
      <c r="AH2289" s="12"/>
      <c r="AI2289" s="12"/>
      <c r="AM2289" s="12"/>
      <c r="AO2289" s="12"/>
      <c r="AP2289" s="12"/>
      <c r="AQ2289" s="12"/>
      <c r="AR2289" s="12"/>
      <c r="AS2289" s="12"/>
      <c r="AU2289" s="12"/>
      <c r="BQ2289" s="17"/>
      <c r="BS2289" s="17"/>
      <c r="BV2289" s="17"/>
      <c r="BX2289" s="17"/>
      <c r="BY2289" s="17"/>
      <c r="CB2289" s="17"/>
      <c r="CC2289" s="17"/>
      <c r="CF2289" s="17"/>
      <c r="CG2289" s="18"/>
    </row>
    <row r="2290" spans="1:85" x14ac:dyDescent="0.35">
      <c r="A2290" s="1"/>
      <c r="C2290" s="1"/>
      <c r="D2290" s="1"/>
      <c r="G2290" s="12"/>
      <c r="I2290" s="12"/>
      <c r="J2290" s="12"/>
      <c r="K2290" s="12"/>
      <c r="Q2290" s="12"/>
      <c r="AP2290" s="12"/>
    </row>
    <row r="2291" spans="1:85" x14ac:dyDescent="0.35">
      <c r="A2291" s="1"/>
      <c r="C2291" s="1"/>
      <c r="D2291" s="1"/>
      <c r="E2291" s="12"/>
      <c r="G2291" s="12"/>
      <c r="I2291" s="12"/>
      <c r="L2291" s="12"/>
    </row>
    <row r="2292" spans="1:85" x14ac:dyDescent="0.35">
      <c r="A2292" s="1"/>
      <c r="C2292" s="1"/>
      <c r="D2292" s="1"/>
      <c r="T2292" s="12"/>
      <c r="Y2292" s="12"/>
      <c r="Z2292" s="12"/>
      <c r="AA2292" s="12"/>
      <c r="AM2292" s="12"/>
      <c r="AP2292" s="12"/>
      <c r="AS2292" s="12"/>
      <c r="AV2292" s="12"/>
      <c r="AY2292" s="17"/>
      <c r="BF2292" s="17"/>
      <c r="BV2292" s="17"/>
      <c r="BY2292" s="17"/>
      <c r="CA2292" s="17"/>
      <c r="CB2292" s="17"/>
      <c r="CF2292" s="17"/>
      <c r="CG2292" s="18"/>
    </row>
    <row r="2293" spans="1:85" x14ac:dyDescent="0.35">
      <c r="A2293" s="1"/>
      <c r="C2293" s="1"/>
      <c r="D2293" s="1"/>
      <c r="H2293" s="12"/>
      <c r="I2293" s="12"/>
      <c r="L2293" s="12"/>
      <c r="O2293" s="12"/>
      <c r="P2293" s="12"/>
      <c r="Y2293" s="12"/>
      <c r="AM2293" s="12"/>
      <c r="AP2293" s="12"/>
    </row>
    <row r="2294" spans="1:85" x14ac:dyDescent="0.35">
      <c r="A2294" s="1"/>
      <c r="C2294" s="1"/>
      <c r="D2294" s="1"/>
      <c r="I2294" s="12"/>
      <c r="K2294" s="12"/>
      <c r="Q2294" s="12"/>
      <c r="AP2294" s="12"/>
    </row>
    <row r="2295" spans="1:85" x14ac:dyDescent="0.35">
      <c r="A2295" s="1"/>
      <c r="C2295" s="1"/>
      <c r="D2295" s="1"/>
      <c r="J2295" s="12"/>
      <c r="L2295" s="12"/>
      <c r="X2295" s="12"/>
      <c r="AP2295" s="12"/>
    </row>
    <row r="2296" spans="1:85" x14ac:dyDescent="0.35">
      <c r="A2296" s="1"/>
      <c r="C2296" s="1"/>
      <c r="D2296" s="1"/>
      <c r="E2296" s="12"/>
      <c r="G2296" s="12"/>
      <c r="I2296" s="12"/>
      <c r="J2296" s="12"/>
      <c r="K2296" s="12"/>
      <c r="X2296" s="12"/>
      <c r="AB2296" s="12"/>
      <c r="AJ2296" s="12"/>
      <c r="AL2296" s="12"/>
      <c r="AP2296" s="12"/>
      <c r="AU2296" s="12"/>
    </row>
    <row r="2297" spans="1:85" x14ac:dyDescent="0.35">
      <c r="A2297" s="1"/>
      <c r="C2297" s="1"/>
      <c r="D2297" s="1"/>
      <c r="I2297" s="12"/>
      <c r="N2297" s="12"/>
      <c r="Q2297" s="12"/>
      <c r="R2297" s="12"/>
      <c r="S2297" s="12"/>
      <c r="Z2297" s="12"/>
      <c r="AD2297" s="12"/>
      <c r="AI2297" s="12"/>
      <c r="AJ2297" s="12"/>
      <c r="AN2297" s="12"/>
      <c r="AQ2297" s="12"/>
      <c r="AR2297" s="12"/>
      <c r="AS2297" s="12"/>
      <c r="BD2297" s="17"/>
      <c r="BF2297" s="17"/>
      <c r="BM2297" s="17"/>
      <c r="BO2297" s="17"/>
      <c r="BP2297" s="17"/>
      <c r="BQ2297" s="17"/>
      <c r="BR2297" s="17"/>
      <c r="BS2297" s="17"/>
      <c r="BW2297" s="17"/>
      <c r="BX2297" s="17"/>
      <c r="CC2297" s="17"/>
      <c r="CF2297" s="17"/>
      <c r="CG2297" s="18"/>
    </row>
    <row r="2298" spans="1:85" x14ac:dyDescent="0.35">
      <c r="A2298" s="1"/>
      <c r="C2298" s="1"/>
      <c r="D2298" s="1"/>
      <c r="Y2298" s="12"/>
      <c r="Z2298" s="12"/>
      <c r="AA2298" s="12"/>
    </row>
    <row r="2299" spans="1:85" x14ac:dyDescent="0.35">
      <c r="A2299" s="1"/>
      <c r="C2299" s="1"/>
      <c r="D2299" s="1"/>
      <c r="G2299" s="12"/>
      <c r="I2299" s="12"/>
      <c r="J2299" s="12"/>
      <c r="K2299" s="12"/>
      <c r="Q2299" s="12"/>
      <c r="AE2299" s="12"/>
      <c r="AH2299" s="12"/>
      <c r="AM2299" s="12"/>
      <c r="AP2299" s="12"/>
    </row>
    <row r="2300" spans="1:85" x14ac:dyDescent="0.35">
      <c r="A2300" s="1"/>
      <c r="C2300" s="1"/>
      <c r="D2300" s="1"/>
      <c r="E2300" s="12"/>
      <c r="F2300" s="12"/>
      <c r="G2300" s="12"/>
      <c r="H2300" s="12"/>
      <c r="J2300" s="12"/>
      <c r="L2300" s="12"/>
      <c r="R2300" s="12"/>
      <c r="T2300" s="12"/>
      <c r="X2300" s="12"/>
      <c r="AD2300" s="12"/>
      <c r="AF2300" s="12"/>
      <c r="AI2300" s="12"/>
      <c r="AP2300" s="12"/>
      <c r="AS2300" s="12"/>
      <c r="AU2300" s="12"/>
      <c r="AV2300" s="12"/>
      <c r="AW2300" s="19"/>
    </row>
    <row r="2301" spans="1:85" x14ac:dyDescent="0.35">
      <c r="A2301" s="1"/>
      <c r="C2301" s="1"/>
      <c r="D2301" s="1"/>
      <c r="F2301" s="12"/>
      <c r="G2301" s="12"/>
      <c r="H2301" s="12"/>
      <c r="I2301" s="12"/>
      <c r="J2301" s="12"/>
      <c r="K2301" s="12"/>
      <c r="L2301" s="12"/>
      <c r="O2301" s="12"/>
      <c r="Q2301" s="12"/>
      <c r="X2301" s="12"/>
      <c r="AF2301" s="12"/>
      <c r="AP2301" s="12"/>
      <c r="AU2301" s="12"/>
    </row>
    <row r="2302" spans="1:85" x14ac:dyDescent="0.35">
      <c r="A2302" s="1"/>
      <c r="C2302" s="1"/>
      <c r="D2302" s="1"/>
      <c r="G2302" s="12"/>
      <c r="I2302" s="12"/>
      <c r="J2302" s="12"/>
      <c r="K2302" s="12"/>
      <c r="L2302" s="12"/>
      <c r="Q2302" s="12"/>
      <c r="X2302" s="12"/>
      <c r="AB2302" s="12"/>
      <c r="AM2302" s="12"/>
      <c r="AP2302" s="12"/>
      <c r="AV2302" s="12"/>
    </row>
    <row r="2303" spans="1:85" x14ac:dyDescent="0.35">
      <c r="A2303" s="1"/>
      <c r="C2303" s="1"/>
      <c r="D2303" s="1"/>
      <c r="V2303" s="12"/>
      <c r="Y2303" s="12"/>
      <c r="Z2303" s="12"/>
      <c r="AA2303" s="12"/>
      <c r="AC2303" s="12"/>
      <c r="AD2303" s="12"/>
      <c r="AE2303" s="12"/>
      <c r="AG2303" s="12"/>
      <c r="AH2303" s="12"/>
      <c r="AK2303" s="12"/>
      <c r="AL2303" s="12"/>
      <c r="AN2303" s="12"/>
      <c r="AO2303" s="12"/>
      <c r="AS2303" s="12"/>
      <c r="AT2303" s="12"/>
      <c r="AY2303" s="17"/>
      <c r="BB2303" s="17"/>
      <c r="BG2303" s="17"/>
      <c r="BJ2303" s="17"/>
      <c r="BO2303" s="17"/>
      <c r="CF2303" s="17"/>
    </row>
    <row r="2304" spans="1:85" x14ac:dyDescent="0.35">
      <c r="A2304" s="1"/>
      <c r="C2304" s="1"/>
      <c r="D2304" s="1"/>
      <c r="H2304" s="12"/>
      <c r="I2304" s="12"/>
      <c r="J2304" s="12"/>
      <c r="K2304" s="12"/>
      <c r="X2304" s="12"/>
    </row>
    <row r="2305" spans="1:85" x14ac:dyDescent="0.35">
      <c r="A2305" s="1"/>
      <c r="C2305" s="1"/>
      <c r="D2305" s="1"/>
      <c r="F2305" s="12"/>
      <c r="G2305" s="12"/>
      <c r="H2305" s="12"/>
      <c r="J2305" s="12"/>
      <c r="K2305" s="12"/>
      <c r="L2305" s="12"/>
      <c r="R2305" s="12"/>
      <c r="X2305" s="12"/>
      <c r="AM2305" s="12"/>
      <c r="AP2305" s="12"/>
      <c r="AT2305" s="12"/>
      <c r="AU2305" s="12"/>
      <c r="AV2305" s="12"/>
    </row>
    <row r="2306" spans="1:85" x14ac:dyDescent="0.35">
      <c r="A2306" s="1"/>
      <c r="C2306" s="1"/>
      <c r="D2306" s="1"/>
      <c r="G2306" s="12"/>
      <c r="I2306" s="12"/>
      <c r="J2306" s="12"/>
      <c r="K2306" s="12"/>
      <c r="Q2306" s="12"/>
      <c r="X2306" s="12"/>
      <c r="AP2306" s="12"/>
    </row>
    <row r="2307" spans="1:85" x14ac:dyDescent="0.35">
      <c r="A2307" s="1"/>
      <c r="C2307" s="1"/>
      <c r="D2307" s="1"/>
      <c r="I2307" s="12"/>
      <c r="Q2307" s="12"/>
      <c r="X2307" s="12"/>
      <c r="AJ2307" s="12"/>
      <c r="AM2307" s="12"/>
    </row>
    <row r="2308" spans="1:85" x14ac:dyDescent="0.35">
      <c r="A2308" s="1"/>
      <c r="C2308" s="1"/>
      <c r="D2308" s="1"/>
      <c r="J2308" s="12"/>
      <c r="Q2308" s="12"/>
      <c r="T2308" s="12"/>
      <c r="AC2308" s="12"/>
      <c r="AD2308" s="12"/>
      <c r="AP2308" s="12"/>
    </row>
    <row r="2309" spans="1:85" x14ac:dyDescent="0.35">
      <c r="A2309" s="1"/>
      <c r="C2309" s="1"/>
      <c r="D2309" s="1"/>
      <c r="E2309" s="12"/>
      <c r="F2309" s="12"/>
      <c r="G2309" s="12"/>
      <c r="H2309" s="12"/>
      <c r="O2309" s="12"/>
      <c r="R2309" s="12"/>
      <c r="S2309" s="12"/>
      <c r="T2309" s="12"/>
      <c r="U2309" s="12"/>
      <c r="X2309" s="12"/>
      <c r="AD2309" s="12"/>
      <c r="AE2309" s="12"/>
      <c r="AF2309" s="12"/>
      <c r="AG2309" s="12"/>
      <c r="AI2309" s="12"/>
      <c r="AJ2309" s="12"/>
      <c r="AM2309" s="12"/>
      <c r="AP2309" s="12"/>
      <c r="AU2309" s="12"/>
      <c r="AV2309" s="12"/>
      <c r="CG2309" s="18"/>
    </row>
    <row r="2310" spans="1:85" x14ac:dyDescent="0.35">
      <c r="A2310" s="1"/>
      <c r="C2310" s="1"/>
      <c r="D2310" s="1"/>
      <c r="E2310" s="12"/>
      <c r="G2310" s="12"/>
      <c r="I2310" s="12"/>
      <c r="J2310" s="12"/>
      <c r="K2310" s="12"/>
      <c r="L2310" s="12"/>
      <c r="O2310" s="12"/>
      <c r="R2310" s="12"/>
      <c r="X2310" s="12"/>
      <c r="Z2310" s="12"/>
      <c r="AC2310" s="12"/>
      <c r="AD2310" s="12"/>
      <c r="AE2310" s="12"/>
      <c r="AG2310" s="12"/>
      <c r="AK2310" s="12"/>
      <c r="AM2310" s="12"/>
      <c r="AS2310" s="12"/>
      <c r="CG2310" s="18"/>
    </row>
    <row r="2311" spans="1:85" x14ac:dyDescent="0.35">
      <c r="A2311" s="1"/>
      <c r="C2311" s="1"/>
      <c r="D2311" s="1"/>
      <c r="AP2311" s="12"/>
      <c r="AU2311" s="12"/>
      <c r="AV2311" s="12"/>
    </row>
    <row r="2312" spans="1:85" x14ac:dyDescent="0.35">
      <c r="A2312" s="1"/>
      <c r="C2312" s="1"/>
      <c r="D2312" s="1"/>
      <c r="N2312" s="12"/>
      <c r="O2312" s="12"/>
      <c r="T2312" s="12"/>
      <c r="U2312" s="12"/>
      <c r="AB2312" s="12"/>
      <c r="AC2312" s="12"/>
      <c r="AD2312" s="12"/>
      <c r="AF2312" s="12"/>
      <c r="AG2312" s="12"/>
      <c r="AI2312" s="12"/>
    </row>
    <row r="2313" spans="1:85" x14ac:dyDescent="0.35">
      <c r="A2313" s="1"/>
      <c r="C2313" s="1"/>
      <c r="D2313" s="1"/>
      <c r="E2313" s="12"/>
      <c r="I2313" s="12"/>
      <c r="J2313" s="12"/>
      <c r="K2313" s="12"/>
      <c r="X2313" s="12"/>
      <c r="AM2313" s="12"/>
      <c r="AP2313" s="12"/>
      <c r="CG2313" s="18"/>
    </row>
    <row r="2314" spans="1:85" x14ac:dyDescent="0.35">
      <c r="A2314" s="1"/>
      <c r="C2314" s="1"/>
      <c r="D2314" s="1"/>
      <c r="H2314" s="12"/>
      <c r="I2314" s="12"/>
      <c r="J2314" s="12"/>
      <c r="K2314" s="12"/>
      <c r="Q2314" s="12"/>
      <c r="S2314" s="12"/>
      <c r="X2314" s="12"/>
      <c r="AP2314" s="12"/>
      <c r="BL2314" s="17"/>
    </row>
    <row r="2315" spans="1:85" x14ac:dyDescent="0.35">
      <c r="A2315" s="1"/>
      <c r="C2315" s="1"/>
      <c r="D2315" s="1"/>
      <c r="K2315" s="12"/>
      <c r="L2315" s="12"/>
      <c r="N2315" s="12"/>
      <c r="P2315" s="12"/>
      <c r="Q2315" s="12"/>
      <c r="R2315" s="12"/>
      <c r="V2315" s="12"/>
      <c r="X2315" s="12"/>
      <c r="Y2315" s="12"/>
      <c r="AA2315" s="12"/>
      <c r="AB2315" s="12"/>
      <c r="AC2315" s="12"/>
      <c r="AD2315" s="12"/>
      <c r="AE2315" s="12"/>
      <c r="AF2315" s="12"/>
      <c r="AG2315" s="12"/>
      <c r="AI2315" s="12"/>
      <c r="AJ2315" s="12"/>
      <c r="AK2315" s="12"/>
      <c r="AL2315" s="12"/>
      <c r="AN2315" s="12"/>
      <c r="AO2315" s="12"/>
      <c r="AQ2315" s="12"/>
      <c r="AR2315" s="12"/>
      <c r="AU2315" s="12"/>
      <c r="AV2315" s="12"/>
      <c r="AX2315" s="17"/>
    </row>
    <row r="2316" spans="1:85" x14ac:dyDescent="0.35">
      <c r="A2316" s="1"/>
      <c r="C2316" s="1"/>
      <c r="D2316" s="1"/>
      <c r="F2316" s="12"/>
      <c r="H2316" s="12"/>
      <c r="I2316" s="12"/>
      <c r="J2316" s="12"/>
      <c r="K2316" s="12"/>
      <c r="L2316" s="12"/>
      <c r="Q2316" s="12"/>
      <c r="AP2316" s="12"/>
    </row>
    <row r="2317" spans="1:85" x14ac:dyDescent="0.35">
      <c r="A2317" s="1"/>
      <c r="C2317" s="1"/>
      <c r="D2317" s="1"/>
      <c r="G2317" s="12"/>
      <c r="I2317" s="12"/>
      <c r="J2317" s="12"/>
      <c r="K2317" s="12"/>
      <c r="L2317" s="12"/>
      <c r="Q2317" s="12"/>
      <c r="X2317" s="12"/>
      <c r="AP2317" s="12"/>
      <c r="AU2317" s="12"/>
    </row>
    <row r="2318" spans="1:85" x14ac:dyDescent="0.35">
      <c r="A2318" s="1"/>
      <c r="C2318" s="1"/>
      <c r="D2318" s="1"/>
      <c r="T2318" s="12"/>
      <c r="U2318" s="12"/>
      <c r="AD2318" s="12"/>
      <c r="AM2318" s="12"/>
    </row>
    <row r="2319" spans="1:85" x14ac:dyDescent="0.35">
      <c r="A2319" s="1"/>
      <c r="C2319" s="1"/>
      <c r="D2319" s="1"/>
      <c r="E2319" s="12"/>
      <c r="G2319" s="12"/>
      <c r="I2319" s="12"/>
      <c r="K2319" s="12"/>
      <c r="O2319" s="12"/>
      <c r="P2319" s="12"/>
      <c r="R2319" s="12"/>
      <c r="AP2319" s="12"/>
      <c r="BS2319" s="17"/>
      <c r="CG2319" s="18"/>
    </row>
    <row r="2320" spans="1:85" x14ac:dyDescent="0.35">
      <c r="A2320" s="1"/>
      <c r="C2320" s="1"/>
      <c r="D2320" s="1"/>
      <c r="T2320" s="12"/>
      <c r="U2320" s="12"/>
      <c r="AD2320" s="12"/>
      <c r="AH2320" s="12"/>
    </row>
    <row r="2321" spans="1:85" x14ac:dyDescent="0.35">
      <c r="A2321" s="1"/>
      <c r="C2321" s="1"/>
      <c r="D2321" s="1"/>
      <c r="I2321" s="12"/>
      <c r="J2321" s="12"/>
      <c r="K2321" s="12"/>
      <c r="R2321" s="12"/>
      <c r="X2321" s="12"/>
      <c r="AM2321" s="12"/>
      <c r="AP2321" s="12"/>
      <c r="AV2321" s="12"/>
    </row>
    <row r="2322" spans="1:85" x14ac:dyDescent="0.35">
      <c r="A2322" s="1"/>
      <c r="C2322" s="1"/>
      <c r="D2322" s="1"/>
      <c r="T2322" s="12"/>
      <c r="AD2322" s="12"/>
    </row>
    <row r="2323" spans="1:85" x14ac:dyDescent="0.35">
      <c r="A2323" s="1"/>
      <c r="C2323" s="1"/>
      <c r="D2323" s="1"/>
      <c r="G2323" s="12"/>
      <c r="H2323" s="12"/>
      <c r="V2323" s="12"/>
      <c r="Y2323" s="12"/>
      <c r="AA2323" s="12"/>
      <c r="AB2323" s="12"/>
      <c r="AH2323" s="12"/>
      <c r="AN2323" s="12"/>
      <c r="AQ2323" s="12"/>
      <c r="AR2323" s="12"/>
      <c r="AS2323" s="12"/>
      <c r="AT2323" s="12"/>
      <c r="AX2323" s="17"/>
      <c r="BS2323" s="17"/>
      <c r="BX2323" s="17"/>
      <c r="BY2323" s="17"/>
      <c r="CA2323" s="17"/>
    </row>
    <row r="2324" spans="1:85" x14ac:dyDescent="0.35">
      <c r="A2324" s="1"/>
      <c r="C2324" s="1"/>
      <c r="D2324" s="1"/>
      <c r="Z2324" s="12"/>
      <c r="AA2324" s="12"/>
      <c r="AV2324" s="12"/>
    </row>
    <row r="2325" spans="1:85" x14ac:dyDescent="0.35">
      <c r="A2325" s="1"/>
      <c r="C2325" s="1"/>
      <c r="D2325" s="1"/>
      <c r="T2325" s="12"/>
      <c r="U2325" s="12"/>
      <c r="AD2325" s="12"/>
    </row>
    <row r="2326" spans="1:85" x14ac:dyDescent="0.35">
      <c r="A2326" s="1"/>
      <c r="C2326" s="1"/>
      <c r="D2326" s="1"/>
      <c r="S2326" s="12"/>
      <c r="T2326" s="12"/>
      <c r="U2326" s="12"/>
      <c r="AD2326" s="12"/>
      <c r="AF2326" s="12"/>
      <c r="AG2326" s="12"/>
      <c r="AN2326" s="12"/>
      <c r="AO2326" s="12"/>
    </row>
    <row r="2327" spans="1:85" x14ac:dyDescent="0.35">
      <c r="A2327" s="1"/>
      <c r="C2327" s="1"/>
      <c r="D2327" s="1"/>
      <c r="I2327" s="12"/>
      <c r="J2327" s="12"/>
      <c r="O2327" s="12"/>
      <c r="P2327" s="12"/>
      <c r="S2327" s="12"/>
      <c r="U2327" s="12"/>
      <c r="AB2327" s="12"/>
      <c r="AC2327" s="12"/>
      <c r="AD2327" s="12"/>
      <c r="AE2327" s="12"/>
      <c r="AP2327" s="12"/>
    </row>
    <row r="2328" spans="1:85" x14ac:dyDescent="0.35">
      <c r="A2328" s="1"/>
      <c r="C2328" s="1"/>
      <c r="D2328" s="1"/>
      <c r="AH2328" s="12"/>
      <c r="AP2328" s="12"/>
    </row>
    <row r="2329" spans="1:85" x14ac:dyDescent="0.35">
      <c r="A2329" s="1"/>
      <c r="C2329" s="1"/>
      <c r="D2329" s="1"/>
      <c r="E2329" s="12"/>
      <c r="F2329" s="12"/>
      <c r="H2329" s="12"/>
      <c r="K2329" s="12"/>
      <c r="L2329" s="12"/>
      <c r="U2329" s="12"/>
      <c r="X2329" s="12"/>
      <c r="AU2329" s="12"/>
      <c r="AV2329" s="12"/>
      <c r="CF2329" s="17"/>
      <c r="CG2329" s="18"/>
    </row>
    <row r="2330" spans="1:85" x14ac:dyDescent="0.35">
      <c r="A2330" s="1"/>
      <c r="C2330" s="1"/>
      <c r="D2330" s="1"/>
      <c r="I2330" s="12"/>
      <c r="M2330" s="12"/>
      <c r="N2330" s="12"/>
      <c r="P2330" s="12"/>
      <c r="AC2330" s="12"/>
    </row>
    <row r="2331" spans="1:85" x14ac:dyDescent="0.35">
      <c r="A2331" s="1"/>
      <c r="C2331" s="1"/>
      <c r="D2331" s="1"/>
      <c r="T2331" s="12"/>
      <c r="X2331" s="12"/>
      <c r="AA2331" s="12"/>
      <c r="AB2331" s="12"/>
      <c r="AC2331" s="12"/>
      <c r="AE2331" s="12"/>
      <c r="AG2331" s="12"/>
      <c r="AJ2331" s="12"/>
      <c r="AN2331" s="12"/>
      <c r="AO2331" s="12"/>
      <c r="AR2331" s="12"/>
      <c r="AS2331" s="12"/>
      <c r="AV2331" s="12"/>
      <c r="AX2331" s="17"/>
      <c r="BJ2331" s="17"/>
      <c r="BM2331" s="17"/>
      <c r="BT2331" s="17"/>
      <c r="BV2331" s="17"/>
      <c r="BW2331" s="17"/>
      <c r="BZ2331" s="17"/>
      <c r="CB2331" s="17"/>
      <c r="CG2331" s="18"/>
    </row>
    <row r="2332" spans="1:85" x14ac:dyDescent="0.35">
      <c r="A2332" s="1"/>
      <c r="C2332" s="1"/>
      <c r="D2332" s="1"/>
      <c r="N2332" s="12"/>
      <c r="O2332" s="12"/>
      <c r="S2332" s="12"/>
      <c r="T2332" s="12"/>
      <c r="U2332" s="12"/>
      <c r="W2332" s="12"/>
      <c r="Y2332" s="12"/>
      <c r="AB2332" s="12"/>
      <c r="AC2332" s="12"/>
      <c r="AD2332" s="12"/>
      <c r="CC2332" s="17"/>
    </row>
    <row r="2333" spans="1:85" x14ac:dyDescent="0.35">
      <c r="A2333" s="1"/>
      <c r="C2333" s="1"/>
      <c r="D2333" s="1"/>
      <c r="W2333" s="12"/>
      <c r="X2333" s="12"/>
      <c r="Y2333" s="12"/>
      <c r="Z2333" s="12"/>
      <c r="AA2333" s="12"/>
      <c r="AL2333" s="12"/>
      <c r="AU2333" s="12"/>
      <c r="AV2333" s="12"/>
      <c r="BQ2333" s="17"/>
    </row>
    <row r="2334" spans="1:85" x14ac:dyDescent="0.35">
      <c r="A2334" s="1"/>
      <c r="C2334" s="1"/>
      <c r="D2334" s="1"/>
      <c r="T2334" s="12"/>
      <c r="U2334" s="12"/>
      <c r="AD2334" s="12"/>
      <c r="AF2334" s="12"/>
      <c r="AL2334" s="12"/>
    </row>
    <row r="2335" spans="1:85" x14ac:dyDescent="0.35">
      <c r="A2335" s="1"/>
      <c r="C2335" s="1"/>
      <c r="D2335" s="1"/>
      <c r="V2335" s="12"/>
      <c r="Y2335" s="12"/>
      <c r="Z2335" s="12"/>
      <c r="AB2335" s="12"/>
      <c r="AH2335" s="12"/>
      <c r="AJ2335" s="12"/>
      <c r="AK2335" s="12"/>
      <c r="AL2335" s="12"/>
      <c r="AN2335" s="12"/>
      <c r="AR2335" s="12"/>
      <c r="AS2335" s="12"/>
      <c r="AT2335" s="12"/>
      <c r="BQ2335" s="17"/>
      <c r="BS2335" s="17"/>
      <c r="BW2335" s="17"/>
      <c r="BX2335" s="17"/>
      <c r="BY2335" s="17"/>
      <c r="CA2335" s="17"/>
    </row>
    <row r="2336" spans="1:85" x14ac:dyDescent="0.35">
      <c r="A2336" s="1"/>
      <c r="C2336" s="1"/>
      <c r="D2336" s="1"/>
      <c r="I2336" s="12"/>
      <c r="J2336" s="12"/>
      <c r="K2336" s="12"/>
      <c r="AP2336" s="12"/>
      <c r="AU2336" s="12"/>
    </row>
    <row r="2337" spans="1:85" x14ac:dyDescent="0.35">
      <c r="A2337" s="1"/>
      <c r="C2337" s="1"/>
      <c r="D2337" s="1"/>
      <c r="F2337" s="12"/>
      <c r="G2337" s="12"/>
      <c r="H2337" s="12"/>
      <c r="I2337" s="12"/>
      <c r="J2337" s="12"/>
      <c r="K2337" s="12"/>
      <c r="L2337" s="12"/>
      <c r="Q2337" s="12"/>
      <c r="V2337" s="12"/>
      <c r="X2337" s="12"/>
      <c r="AP2337" s="12"/>
    </row>
    <row r="2338" spans="1:85" x14ac:dyDescent="0.35">
      <c r="A2338" s="1"/>
      <c r="C2338" s="1"/>
      <c r="D2338" s="1"/>
      <c r="U2338" s="12"/>
      <c r="AS2338" s="12"/>
      <c r="BJ2338" s="17"/>
      <c r="BL2338" s="17"/>
      <c r="BQ2338" s="17"/>
      <c r="BS2338" s="17"/>
      <c r="BW2338" s="17"/>
      <c r="BX2338" s="17"/>
      <c r="BY2338" s="17"/>
      <c r="BZ2338" s="17"/>
      <c r="CA2338" s="17"/>
      <c r="CB2338" s="17"/>
      <c r="CC2338" s="17"/>
      <c r="CD2338" s="17"/>
    </row>
    <row r="2339" spans="1:85" x14ac:dyDescent="0.35">
      <c r="A2339" s="1"/>
      <c r="C2339" s="1"/>
      <c r="D2339" s="1"/>
      <c r="E2339" s="12"/>
      <c r="G2339" s="12"/>
      <c r="I2339" s="12"/>
      <c r="J2339" s="12"/>
      <c r="K2339" s="12"/>
      <c r="L2339" s="12"/>
      <c r="Q2339" s="12"/>
      <c r="X2339" s="12"/>
      <c r="AP2339" s="12"/>
      <c r="AS2339" s="12"/>
      <c r="AU2339" s="12"/>
    </row>
    <row r="2340" spans="1:85" x14ac:dyDescent="0.35">
      <c r="A2340" s="1"/>
      <c r="C2340" s="1"/>
      <c r="D2340" s="1"/>
      <c r="Z2340" s="12"/>
      <c r="AB2340" s="12"/>
      <c r="AC2340" s="12"/>
      <c r="AE2340" s="12"/>
      <c r="AF2340" s="12"/>
      <c r="AH2340" s="12"/>
      <c r="AJ2340" s="12"/>
      <c r="AK2340" s="12"/>
      <c r="AL2340" s="12"/>
      <c r="AP2340" s="12"/>
      <c r="AX2340" s="17"/>
      <c r="AY2340" s="17"/>
      <c r="AZ2340" s="17"/>
      <c r="BO2340" s="17"/>
      <c r="BP2340" s="17"/>
      <c r="BV2340" s="17"/>
      <c r="BY2340" s="17"/>
      <c r="CA2340" s="17"/>
      <c r="CC2340" s="17"/>
      <c r="CF2340" s="17"/>
    </row>
    <row r="2341" spans="1:85" x14ac:dyDescent="0.35">
      <c r="A2341" s="1"/>
      <c r="C2341" s="1"/>
      <c r="D2341" s="1"/>
      <c r="T2341" s="12"/>
      <c r="Y2341" s="12"/>
      <c r="Z2341" s="12"/>
      <c r="AA2341" s="12"/>
      <c r="AC2341" s="12"/>
      <c r="AF2341" s="12"/>
      <c r="AI2341" s="12"/>
      <c r="AK2341" s="12"/>
      <c r="AL2341" s="12"/>
      <c r="AN2341" s="12"/>
      <c r="AS2341" s="12"/>
      <c r="AT2341" s="12"/>
      <c r="BD2341" s="17"/>
      <c r="BF2341" s="17"/>
      <c r="BL2341" s="17"/>
      <c r="BM2341" s="17"/>
      <c r="BQ2341" s="17"/>
      <c r="BR2341" s="17"/>
      <c r="BS2341" s="17"/>
      <c r="BT2341" s="17"/>
      <c r="BU2341" s="17"/>
      <c r="BW2341" s="17"/>
      <c r="BX2341" s="17"/>
      <c r="BY2341" s="17"/>
      <c r="BZ2341" s="17"/>
      <c r="CA2341" s="17"/>
      <c r="CB2341" s="17"/>
      <c r="CC2341" s="17"/>
      <c r="CG2341" s="18"/>
    </row>
    <row r="2342" spans="1:85" x14ac:dyDescent="0.35">
      <c r="A2342" s="1"/>
      <c r="C2342" s="1"/>
      <c r="D2342" s="1"/>
      <c r="K2342" s="12"/>
      <c r="T2342" s="12"/>
      <c r="Z2342" s="12"/>
      <c r="AS2342" s="12"/>
    </row>
    <row r="2343" spans="1:85" x14ac:dyDescent="0.35">
      <c r="A2343" s="1"/>
      <c r="C2343" s="1"/>
      <c r="D2343" s="1"/>
      <c r="S2343" s="12"/>
      <c r="AB2343" s="12"/>
      <c r="AC2343" s="12"/>
      <c r="AE2343" s="12"/>
      <c r="AF2343" s="12"/>
      <c r="AI2343" s="12"/>
      <c r="AJ2343" s="12"/>
    </row>
    <row r="2344" spans="1:85" x14ac:dyDescent="0.35">
      <c r="A2344" s="1"/>
      <c r="C2344" s="1"/>
      <c r="D2344" s="1"/>
      <c r="E2344" s="12"/>
      <c r="F2344" s="12"/>
      <c r="Y2344" s="12"/>
      <c r="Z2344" s="12"/>
      <c r="AA2344" s="12"/>
      <c r="AB2344" s="12"/>
      <c r="AI2344" s="12"/>
      <c r="AS2344" s="12"/>
      <c r="BV2344" s="17"/>
      <c r="BX2344" s="17"/>
    </row>
    <row r="2345" spans="1:85" x14ac:dyDescent="0.35">
      <c r="A2345" s="1"/>
      <c r="C2345" s="1"/>
      <c r="D2345" s="1"/>
      <c r="T2345" s="12"/>
      <c r="AA2345" s="12"/>
      <c r="AB2345" s="12"/>
      <c r="AD2345" s="12"/>
      <c r="AG2345" s="12"/>
      <c r="AI2345" s="12"/>
      <c r="AJ2345" s="12"/>
      <c r="AS2345" s="12"/>
    </row>
    <row r="2346" spans="1:85" x14ac:dyDescent="0.35">
      <c r="A2346" s="1"/>
      <c r="C2346" s="1"/>
      <c r="D2346" s="1"/>
      <c r="V2346" s="12"/>
      <c r="Z2346" s="12"/>
      <c r="AA2346" s="12"/>
      <c r="AS2346" s="12"/>
      <c r="CG2346" s="18"/>
    </row>
    <row r="2347" spans="1:85" x14ac:dyDescent="0.35">
      <c r="A2347" s="1"/>
      <c r="C2347" s="1"/>
      <c r="D2347" s="1"/>
      <c r="AB2347" s="12"/>
      <c r="AE2347" s="12"/>
      <c r="AJ2347" s="12"/>
      <c r="AK2347" s="12"/>
      <c r="AL2347" s="12"/>
      <c r="AN2347" s="12"/>
      <c r="AR2347" s="12"/>
      <c r="BG2347" s="17"/>
      <c r="BW2347" s="17"/>
    </row>
    <row r="2348" spans="1:85" x14ac:dyDescent="0.35">
      <c r="A2348" s="1"/>
      <c r="C2348" s="1"/>
      <c r="D2348" s="1"/>
      <c r="J2348" s="12"/>
      <c r="K2348" s="12"/>
      <c r="O2348" s="12"/>
      <c r="P2348" s="12"/>
      <c r="R2348" s="12"/>
      <c r="AC2348" s="12"/>
      <c r="BV2348" s="17"/>
      <c r="BX2348" s="17"/>
      <c r="CA2348" s="17"/>
    </row>
    <row r="2349" spans="1:85" x14ac:dyDescent="0.35">
      <c r="A2349" s="1"/>
      <c r="C2349" s="1"/>
      <c r="D2349" s="1"/>
      <c r="F2349" s="12"/>
      <c r="H2349" s="12"/>
      <c r="AD2349" s="12"/>
      <c r="AE2349" s="12"/>
      <c r="AF2349" s="12"/>
      <c r="AG2349" s="12"/>
      <c r="AM2349" s="12"/>
      <c r="AO2349" s="12"/>
      <c r="AR2349" s="12"/>
      <c r="AS2349" s="12"/>
      <c r="AV2349" s="12"/>
      <c r="AW2349" s="19"/>
      <c r="AX2349" s="17"/>
      <c r="AY2349" s="17"/>
      <c r="BA2349" s="17"/>
      <c r="BS2349" s="17"/>
      <c r="BV2349" s="17"/>
      <c r="BW2349" s="17"/>
      <c r="BX2349" s="17"/>
      <c r="BY2349" s="17"/>
      <c r="BZ2349" s="17"/>
      <c r="CA2349" s="17"/>
      <c r="CB2349" s="17"/>
      <c r="CD2349" s="17"/>
      <c r="CF2349" s="17"/>
      <c r="CG2349" s="18"/>
    </row>
    <row r="2350" spans="1:85" x14ac:dyDescent="0.35">
      <c r="A2350" s="1"/>
      <c r="C2350" s="1"/>
      <c r="D2350" s="1"/>
      <c r="T2350" s="12"/>
      <c r="U2350" s="12"/>
    </row>
    <row r="2351" spans="1:85" x14ac:dyDescent="0.35">
      <c r="A2351" s="1"/>
      <c r="C2351" s="1"/>
      <c r="D2351" s="1"/>
      <c r="F2351" s="12"/>
      <c r="H2351" s="12"/>
      <c r="J2351" s="12"/>
      <c r="Q2351" s="12"/>
      <c r="R2351" s="12"/>
      <c r="T2351" s="12"/>
      <c r="U2351" s="12"/>
      <c r="X2351" s="12"/>
      <c r="Z2351" s="12"/>
      <c r="AA2351" s="12"/>
      <c r="AB2351" s="12"/>
      <c r="AC2351" s="12"/>
      <c r="AD2351" s="12"/>
      <c r="AE2351" s="12"/>
      <c r="AU2351" s="12"/>
      <c r="AV2351" s="12"/>
      <c r="AW2351" s="19"/>
      <c r="BV2351" s="17"/>
    </row>
    <row r="2352" spans="1:85" x14ac:dyDescent="0.35">
      <c r="A2352" s="1"/>
      <c r="C2352" s="1"/>
      <c r="D2352" s="1"/>
      <c r="O2352" s="12"/>
      <c r="P2352" s="12"/>
      <c r="S2352" s="12"/>
      <c r="T2352" s="12"/>
      <c r="U2352" s="12"/>
      <c r="AB2352" s="12"/>
      <c r="AC2352" s="12"/>
      <c r="AD2352" s="12"/>
      <c r="AG2352" s="12"/>
      <c r="AK2352" s="12"/>
      <c r="AL2352" s="12"/>
      <c r="AM2352" s="12"/>
    </row>
    <row r="2353" spans="1:85" x14ac:dyDescent="0.35">
      <c r="A2353" s="1"/>
      <c r="C2353" s="1"/>
      <c r="D2353" s="1"/>
      <c r="F2353" s="12"/>
      <c r="I2353" s="12"/>
      <c r="L2353" s="12"/>
      <c r="Q2353" s="12"/>
      <c r="T2353" s="12"/>
      <c r="U2353" s="12"/>
      <c r="X2353" s="12"/>
      <c r="AB2353" s="12"/>
      <c r="AD2353" s="12"/>
      <c r="AE2353" s="12"/>
      <c r="AI2353" s="12"/>
      <c r="AM2353" s="12"/>
      <c r="AP2353" s="12"/>
      <c r="AU2353" s="12"/>
      <c r="AV2353" s="12"/>
    </row>
    <row r="2354" spans="1:85" x14ac:dyDescent="0.35">
      <c r="A2354" s="1"/>
      <c r="C2354" s="1"/>
      <c r="D2354" s="1"/>
      <c r="F2354" s="12"/>
      <c r="M2354" s="12"/>
      <c r="N2354" s="12"/>
      <c r="O2354" s="12"/>
      <c r="P2354" s="12"/>
      <c r="T2354" s="12"/>
      <c r="U2354" s="12"/>
      <c r="AP2354" s="12"/>
      <c r="CG2354" s="18"/>
    </row>
    <row r="2355" spans="1:85" x14ac:dyDescent="0.35">
      <c r="A2355" s="1"/>
      <c r="C2355" s="1"/>
      <c r="D2355" s="1"/>
      <c r="F2355" s="12"/>
      <c r="H2355" s="12"/>
      <c r="L2355" s="12"/>
      <c r="R2355" s="12"/>
      <c r="T2355" s="12"/>
      <c r="AA2355" s="12"/>
      <c r="AU2355" s="12"/>
    </row>
    <row r="2356" spans="1:85" x14ac:dyDescent="0.35">
      <c r="A2356" s="1"/>
      <c r="C2356" s="1"/>
      <c r="D2356" s="1"/>
      <c r="K2356" s="12"/>
      <c r="O2356" s="12"/>
      <c r="P2356" s="12"/>
      <c r="T2356" s="12"/>
    </row>
    <row r="2357" spans="1:85" x14ac:dyDescent="0.35">
      <c r="A2357" s="1"/>
      <c r="C2357" s="1"/>
      <c r="D2357" s="1"/>
      <c r="F2357" s="12"/>
      <c r="G2357" s="12"/>
      <c r="N2357" s="12"/>
      <c r="V2357" s="12"/>
      <c r="Y2357" s="12"/>
      <c r="Z2357" s="12"/>
      <c r="AA2357" s="12"/>
      <c r="AC2357" s="12"/>
      <c r="AG2357" s="12"/>
      <c r="AH2357" s="12"/>
      <c r="AK2357" s="12"/>
      <c r="AL2357" s="12"/>
      <c r="AO2357" s="12"/>
      <c r="AP2357" s="12"/>
      <c r="AU2357" s="12"/>
      <c r="AV2357" s="12"/>
      <c r="BQ2357" s="17"/>
      <c r="BZ2357" s="17"/>
      <c r="CA2357" s="17"/>
      <c r="CG2357" s="18"/>
    </row>
    <row r="2358" spans="1:85" x14ac:dyDescent="0.35">
      <c r="A2358" s="1"/>
      <c r="C2358" s="1"/>
      <c r="D2358" s="1"/>
      <c r="I2358" s="12"/>
      <c r="J2358" s="12"/>
      <c r="K2358" s="12"/>
      <c r="L2358" s="12"/>
      <c r="Q2358" s="12"/>
      <c r="X2358" s="12"/>
      <c r="AB2358" s="12"/>
      <c r="AJ2358" s="12"/>
      <c r="AP2358" s="12"/>
    </row>
    <row r="2359" spans="1:85" x14ac:dyDescent="0.35">
      <c r="A2359" s="1"/>
      <c r="C2359" s="1"/>
      <c r="D2359" s="1"/>
      <c r="Y2359" s="12"/>
      <c r="Z2359" s="12"/>
      <c r="AA2359" s="12"/>
      <c r="AH2359" s="12"/>
      <c r="AR2359" s="12"/>
      <c r="BQ2359" s="17"/>
    </row>
    <row r="2360" spans="1:85" x14ac:dyDescent="0.35">
      <c r="A2360" s="1"/>
      <c r="C2360" s="1"/>
      <c r="D2360" s="1"/>
      <c r="M2360" s="12"/>
      <c r="N2360" s="12"/>
      <c r="O2360" s="12"/>
      <c r="P2360" s="12"/>
      <c r="S2360" s="12"/>
      <c r="T2360" s="12"/>
      <c r="Z2360" s="12"/>
      <c r="AB2360" s="12"/>
      <c r="AC2360" s="12"/>
      <c r="AD2360" s="12"/>
      <c r="AE2360" s="12"/>
      <c r="AF2360" s="12"/>
      <c r="AG2360" s="12"/>
      <c r="AH2360" s="12"/>
      <c r="AI2360" s="12"/>
      <c r="AJ2360" s="12"/>
      <c r="AS2360" s="12"/>
      <c r="AU2360" s="12"/>
      <c r="BD2360" s="17"/>
      <c r="BL2360" s="17"/>
      <c r="BR2360" s="17"/>
      <c r="BS2360" s="17"/>
      <c r="BW2360" s="17"/>
      <c r="BX2360" s="17"/>
      <c r="BY2360" s="17"/>
      <c r="BZ2360" s="17"/>
      <c r="CA2360" s="17"/>
      <c r="CB2360" s="17"/>
      <c r="CD2360" s="17"/>
      <c r="CF2360" s="17"/>
      <c r="CG2360" s="18"/>
    </row>
    <row r="2361" spans="1:85" x14ac:dyDescent="0.35">
      <c r="A2361" s="1"/>
      <c r="C2361" s="1"/>
      <c r="D2361" s="1"/>
      <c r="N2361" s="12"/>
      <c r="R2361" s="12"/>
      <c r="S2361" s="12"/>
      <c r="T2361" s="12"/>
      <c r="U2361" s="12"/>
      <c r="V2361" s="12"/>
      <c r="W2361" s="12"/>
      <c r="Z2361" s="12"/>
      <c r="AB2361" s="12"/>
      <c r="AC2361" s="12"/>
      <c r="AD2361" s="12"/>
      <c r="AE2361" s="12"/>
      <c r="AI2361" s="12"/>
      <c r="AK2361" s="12"/>
      <c r="AL2361" s="12"/>
      <c r="AP2361" s="12"/>
      <c r="AQ2361" s="12"/>
      <c r="AV2361" s="12"/>
      <c r="BQ2361" s="17"/>
    </row>
    <row r="2362" spans="1:85" x14ac:dyDescent="0.35">
      <c r="A2362" s="1"/>
      <c r="C2362" s="1"/>
      <c r="D2362" s="1"/>
      <c r="F2362" s="12"/>
      <c r="H2362" s="12"/>
      <c r="R2362" s="12"/>
      <c r="Z2362" s="12"/>
      <c r="BQ2362" s="17"/>
    </row>
    <row r="2363" spans="1:85" x14ac:dyDescent="0.35">
      <c r="A2363" s="1"/>
      <c r="C2363" s="1"/>
      <c r="D2363" s="1"/>
      <c r="I2363" s="12"/>
      <c r="T2363" s="12"/>
      <c r="V2363" s="12"/>
      <c r="X2363" s="12"/>
      <c r="Z2363" s="12"/>
      <c r="AA2363" s="12"/>
      <c r="AB2363" s="12"/>
      <c r="AE2363" s="12"/>
      <c r="AJ2363" s="12"/>
      <c r="AS2363" s="12"/>
      <c r="AU2363" s="12"/>
      <c r="AV2363" s="12"/>
      <c r="BV2363" s="17"/>
    </row>
    <row r="2364" spans="1:85" x14ac:dyDescent="0.35">
      <c r="A2364" s="1"/>
      <c r="C2364" s="1"/>
      <c r="D2364" s="1"/>
      <c r="E2364" s="12"/>
      <c r="O2364" s="12"/>
      <c r="P2364" s="12"/>
      <c r="AA2364" s="12"/>
      <c r="AM2364" s="12"/>
    </row>
    <row r="2365" spans="1:85" x14ac:dyDescent="0.35">
      <c r="A2365" s="1"/>
      <c r="C2365" s="1"/>
      <c r="D2365" s="1"/>
      <c r="F2365" s="12"/>
      <c r="X2365" s="12"/>
      <c r="Z2365" s="12"/>
      <c r="AA2365" s="12"/>
      <c r="AP2365" s="12"/>
      <c r="AR2365" s="12"/>
      <c r="AS2365" s="12"/>
      <c r="BS2365" s="17"/>
      <c r="BW2365" s="17"/>
      <c r="CA2365" s="17"/>
      <c r="CF2365" s="17"/>
      <c r="CG2365" s="18"/>
    </row>
    <row r="2366" spans="1:85" x14ac:dyDescent="0.35">
      <c r="A2366" s="1"/>
      <c r="C2366" s="1"/>
      <c r="D2366" s="1"/>
      <c r="F2366" s="12"/>
      <c r="G2366" s="12"/>
      <c r="H2366" s="12"/>
      <c r="I2366" s="12"/>
      <c r="J2366" s="12"/>
      <c r="L2366" s="12"/>
      <c r="N2366" s="12"/>
      <c r="Q2366" s="12"/>
      <c r="R2366" s="12"/>
      <c r="U2366" s="12"/>
      <c r="V2366" s="12"/>
      <c r="W2366" s="12"/>
      <c r="X2366" s="12"/>
      <c r="Z2366" s="12"/>
      <c r="AA2366" s="12"/>
      <c r="AB2366" s="12"/>
      <c r="AC2366" s="12"/>
      <c r="AD2366" s="12"/>
      <c r="AF2366" s="12"/>
      <c r="AG2366" s="12"/>
      <c r="AH2366" s="12"/>
      <c r="AI2366" s="12"/>
      <c r="AJ2366" s="12"/>
      <c r="AK2366" s="12"/>
      <c r="AL2366" s="12"/>
      <c r="AM2366" s="12"/>
      <c r="AN2366" s="12"/>
      <c r="AO2366" s="12"/>
      <c r="AP2366" s="12"/>
      <c r="AQ2366" s="12"/>
      <c r="AR2366" s="12"/>
      <c r="AS2366" s="12"/>
      <c r="AT2366" s="12"/>
      <c r="AU2366" s="12"/>
      <c r="AV2366" s="12"/>
      <c r="AW2366" s="19"/>
      <c r="AX2366" s="17"/>
      <c r="AY2366" s="17"/>
      <c r="BA2366" s="17"/>
      <c r="BB2366" s="17"/>
      <c r="BS2366" s="17"/>
      <c r="BV2366" s="17"/>
      <c r="BW2366" s="17"/>
      <c r="BX2366" s="17"/>
      <c r="BY2366" s="17"/>
      <c r="CG2366" s="18"/>
    </row>
    <row r="2367" spans="1:85" x14ac:dyDescent="0.35">
      <c r="A2367" s="1"/>
      <c r="C2367" s="1"/>
      <c r="D2367" s="1"/>
      <c r="N2367" s="12"/>
      <c r="V2367" s="12"/>
      <c r="Y2367" s="12"/>
      <c r="AE2367" s="12"/>
      <c r="AS2367" s="12"/>
      <c r="AW2367" s="19"/>
      <c r="BD2367" s="17"/>
      <c r="BP2367" s="17"/>
      <c r="BQ2367" s="17"/>
      <c r="BR2367" s="17"/>
      <c r="BS2367" s="17"/>
      <c r="BT2367" s="17"/>
      <c r="BU2367" s="17"/>
      <c r="BX2367" s="17"/>
      <c r="BZ2367" s="17"/>
      <c r="CA2367" s="17"/>
      <c r="CB2367" s="17"/>
      <c r="CC2367" s="17"/>
      <c r="CF2367" s="17"/>
      <c r="CG2367" s="18"/>
    </row>
    <row r="2368" spans="1:85" x14ac:dyDescent="0.35">
      <c r="A2368" s="1"/>
      <c r="C2368" s="1"/>
      <c r="D2368" s="1"/>
      <c r="M2368" s="12"/>
      <c r="N2368" s="12"/>
      <c r="P2368" s="12"/>
      <c r="Z2368" s="12"/>
      <c r="AA2368" s="12"/>
      <c r="AD2368" s="12"/>
      <c r="AF2368" s="12"/>
      <c r="AG2368" s="12"/>
      <c r="BX2368" s="17"/>
      <c r="CG2368" s="18"/>
    </row>
    <row r="2369" spans="1:85" x14ac:dyDescent="0.35">
      <c r="A2369" s="1"/>
      <c r="C2369" s="1"/>
      <c r="D2369" s="1"/>
      <c r="T2369" s="12"/>
      <c r="U2369" s="12"/>
      <c r="X2369" s="12"/>
      <c r="AC2369" s="12"/>
      <c r="AD2369" s="12"/>
      <c r="AG2369" s="12"/>
      <c r="AN2369" s="12"/>
    </row>
    <row r="2370" spans="1:85" x14ac:dyDescent="0.35">
      <c r="A2370" s="1"/>
      <c r="C2370" s="1"/>
      <c r="D2370" s="1"/>
      <c r="F2370" s="12"/>
      <c r="H2370" s="12"/>
      <c r="R2370" s="12"/>
      <c r="X2370" s="12"/>
      <c r="AU2370" s="12"/>
      <c r="AV2370" s="12"/>
    </row>
    <row r="2371" spans="1:85" x14ac:dyDescent="0.35">
      <c r="A2371" s="1"/>
      <c r="C2371" s="1"/>
      <c r="D2371" s="1"/>
      <c r="H2371" s="12"/>
      <c r="N2371" s="12"/>
      <c r="P2371" s="12"/>
      <c r="V2371" s="12"/>
      <c r="Y2371" s="12"/>
      <c r="AA2371" s="12"/>
      <c r="AC2371" s="12"/>
      <c r="AP2371" s="12"/>
      <c r="AR2371" s="12"/>
      <c r="AS2371" s="12"/>
      <c r="AT2371" s="12"/>
      <c r="AU2371" s="12"/>
      <c r="AV2371" s="12"/>
    </row>
    <row r="2372" spans="1:85" x14ac:dyDescent="0.35">
      <c r="A2372" s="1"/>
      <c r="C2372" s="1"/>
      <c r="D2372" s="1"/>
      <c r="F2372" s="12"/>
      <c r="J2372" s="12"/>
      <c r="L2372" s="12"/>
      <c r="P2372" s="12"/>
      <c r="R2372" s="12"/>
      <c r="S2372" s="12"/>
      <c r="U2372" s="12"/>
      <c r="W2372" s="12"/>
      <c r="AC2372" s="12"/>
      <c r="AL2372" s="12"/>
      <c r="AM2372" s="12"/>
      <c r="AP2372" s="12"/>
    </row>
    <row r="2373" spans="1:85" x14ac:dyDescent="0.35">
      <c r="A2373" s="1"/>
      <c r="C2373" s="1"/>
      <c r="D2373" s="1"/>
      <c r="E2373" s="12"/>
      <c r="R2373" s="12"/>
      <c r="X2373" s="12"/>
      <c r="Z2373" s="12"/>
      <c r="AA2373" s="12"/>
      <c r="AD2373" s="12"/>
      <c r="AM2373" s="12"/>
      <c r="AO2373" s="12"/>
      <c r="AP2373" s="12"/>
      <c r="AU2373" s="12"/>
      <c r="AV2373" s="12"/>
      <c r="AY2373" s="17"/>
      <c r="AZ2373" s="17"/>
      <c r="BS2373" s="17"/>
      <c r="BY2373" s="17"/>
      <c r="CA2373" s="17"/>
      <c r="CB2373" s="17"/>
      <c r="CF2373" s="17"/>
    </row>
    <row r="2374" spans="1:85" x14ac:dyDescent="0.35">
      <c r="A2374" s="1"/>
      <c r="C2374" s="1"/>
      <c r="D2374" s="1"/>
      <c r="S2374" s="12"/>
      <c r="W2374" s="12"/>
      <c r="AD2374" s="12"/>
      <c r="AP2374" s="12"/>
      <c r="AQ2374" s="12"/>
      <c r="AR2374" s="12"/>
      <c r="AS2374" s="12"/>
      <c r="AX2374" s="17"/>
      <c r="BA2374" s="17"/>
      <c r="BB2374" s="17"/>
      <c r="BO2374" s="17"/>
    </row>
    <row r="2375" spans="1:85" x14ac:dyDescent="0.35">
      <c r="A2375" s="1"/>
      <c r="C2375" s="1"/>
      <c r="D2375" s="1"/>
      <c r="E2375" s="12"/>
      <c r="F2375" s="12"/>
      <c r="H2375" s="12"/>
      <c r="J2375" s="12"/>
      <c r="O2375" s="12"/>
      <c r="R2375" s="12"/>
      <c r="X2375" s="12"/>
      <c r="Z2375" s="12"/>
      <c r="AB2375" s="12"/>
      <c r="AI2375" s="12"/>
      <c r="AM2375" s="12"/>
      <c r="AN2375" s="12"/>
      <c r="AP2375" s="12"/>
      <c r="AU2375" s="12"/>
      <c r="BW2375" s="17"/>
    </row>
    <row r="2376" spans="1:85" x14ac:dyDescent="0.35">
      <c r="A2376" s="1"/>
      <c r="C2376" s="1"/>
      <c r="D2376" s="1"/>
      <c r="F2376" s="12"/>
      <c r="I2376" s="12"/>
      <c r="J2376" s="12"/>
      <c r="N2376" s="12"/>
      <c r="Q2376" s="12"/>
      <c r="V2376" s="12"/>
      <c r="X2376" s="12"/>
      <c r="AA2376" s="12"/>
      <c r="AE2376" s="12"/>
      <c r="AG2376" s="12"/>
      <c r="AH2376" s="12"/>
      <c r="AI2376" s="12"/>
      <c r="AJ2376" s="12"/>
      <c r="AL2376" s="12"/>
      <c r="AM2376" s="12"/>
      <c r="AP2376" s="12"/>
      <c r="AQ2376" s="12"/>
      <c r="AR2376" s="12"/>
      <c r="AS2376" s="12"/>
      <c r="AU2376" s="12"/>
      <c r="AV2376" s="12"/>
      <c r="BD2376" s="17"/>
      <c r="BR2376" s="17"/>
      <c r="BS2376" s="17"/>
      <c r="BV2376" s="17"/>
      <c r="CG2376" s="18"/>
    </row>
    <row r="2377" spans="1:85" x14ac:dyDescent="0.35">
      <c r="A2377" s="1"/>
      <c r="C2377" s="1"/>
      <c r="D2377" s="1"/>
      <c r="L2377" s="12"/>
      <c r="R2377" s="12"/>
      <c r="T2377" s="12"/>
      <c r="AD2377" s="12"/>
      <c r="AF2377" s="12"/>
      <c r="AG2377" s="12"/>
      <c r="AI2377" s="12"/>
      <c r="AJ2377" s="12"/>
      <c r="AN2377" s="12"/>
    </row>
    <row r="2378" spans="1:85" x14ac:dyDescent="0.35">
      <c r="A2378" s="1"/>
      <c r="C2378" s="1"/>
      <c r="D2378" s="1"/>
      <c r="I2378" s="12"/>
      <c r="J2378" s="12"/>
      <c r="K2378" s="12"/>
      <c r="L2378" s="12"/>
      <c r="Q2378" s="12"/>
      <c r="AP2378" s="12"/>
      <c r="AV2378" s="12"/>
    </row>
    <row r="2379" spans="1:85" x14ac:dyDescent="0.35">
      <c r="A2379" s="1"/>
      <c r="C2379" s="1"/>
      <c r="D2379" s="1"/>
      <c r="G2379" s="12"/>
      <c r="I2379" s="12"/>
      <c r="K2379" s="12"/>
    </row>
    <row r="2380" spans="1:85" x14ac:dyDescent="0.35">
      <c r="A2380" s="1"/>
      <c r="C2380" s="1"/>
      <c r="D2380" s="1"/>
      <c r="N2380" s="12"/>
      <c r="Q2380" s="12"/>
      <c r="Y2380" s="12"/>
      <c r="Z2380" s="12"/>
      <c r="AA2380" s="12"/>
      <c r="AE2380" s="12"/>
      <c r="AM2380" s="12"/>
      <c r="AS2380" s="12"/>
      <c r="AV2380" s="12"/>
    </row>
    <row r="2381" spans="1:85" x14ac:dyDescent="0.35">
      <c r="A2381" s="1"/>
      <c r="C2381" s="1"/>
      <c r="D2381" s="1"/>
      <c r="V2381" s="12"/>
      <c r="Y2381" s="12"/>
      <c r="Z2381" s="12"/>
      <c r="AA2381" s="12"/>
      <c r="AC2381" s="12"/>
      <c r="AQ2381" s="12"/>
      <c r="AS2381" s="12"/>
      <c r="AX2381" s="17"/>
      <c r="BG2381" s="17"/>
    </row>
    <row r="2382" spans="1:85" x14ac:dyDescent="0.35">
      <c r="A2382" s="1"/>
      <c r="C2382" s="1"/>
      <c r="D2382" s="1"/>
      <c r="E2382" s="12"/>
      <c r="I2382" s="12"/>
      <c r="J2382" s="12"/>
      <c r="K2382" s="12"/>
      <c r="L2382" s="12"/>
      <c r="O2382" s="12"/>
      <c r="Q2382" s="12"/>
      <c r="R2382" s="12"/>
      <c r="X2382" s="12"/>
      <c r="AB2382" s="12"/>
      <c r="AM2382" s="12"/>
      <c r="AP2382" s="12"/>
      <c r="AS2382" s="12"/>
      <c r="AU2382" s="12"/>
    </row>
    <row r="2383" spans="1:85" x14ac:dyDescent="0.35">
      <c r="A2383" s="1"/>
      <c r="C2383" s="1"/>
      <c r="D2383" s="1"/>
      <c r="I2383" s="12"/>
      <c r="J2383" s="12"/>
      <c r="K2383" s="12"/>
      <c r="Q2383" s="12"/>
      <c r="AP2383" s="12"/>
    </row>
    <row r="2384" spans="1:85" x14ac:dyDescent="0.35">
      <c r="A2384" s="1"/>
      <c r="C2384" s="1"/>
      <c r="D2384" s="1"/>
      <c r="K2384" s="12"/>
      <c r="AA2384" s="12"/>
      <c r="AF2384" s="12"/>
      <c r="AM2384" s="12"/>
      <c r="AS2384" s="12"/>
      <c r="CG2384" s="18"/>
    </row>
    <row r="2385" spans="1:85" x14ac:dyDescent="0.35">
      <c r="A2385" s="1"/>
      <c r="C2385" s="1"/>
      <c r="D2385" s="1"/>
      <c r="E2385" s="12"/>
      <c r="K2385" s="12"/>
      <c r="O2385" s="12"/>
      <c r="P2385" s="12"/>
      <c r="X2385" s="12"/>
    </row>
    <row r="2386" spans="1:85" x14ac:dyDescent="0.35">
      <c r="A2386" s="1"/>
      <c r="C2386" s="1"/>
      <c r="D2386" s="1"/>
      <c r="N2386" s="12"/>
      <c r="Q2386" s="12"/>
      <c r="AC2386" s="12"/>
      <c r="AE2386" s="12"/>
      <c r="AF2386" s="12"/>
      <c r="BD2386" s="17"/>
      <c r="BL2386" s="17"/>
      <c r="BQ2386" s="17"/>
      <c r="BR2386" s="17"/>
      <c r="BW2386" s="17"/>
      <c r="BY2386" s="17"/>
      <c r="CC2386" s="17"/>
      <c r="CG2386" s="18"/>
    </row>
    <row r="2387" spans="1:85" x14ac:dyDescent="0.35">
      <c r="A2387" s="1"/>
      <c r="C2387" s="1"/>
      <c r="D2387" s="1"/>
      <c r="N2387" s="12"/>
      <c r="P2387" s="12"/>
      <c r="S2387" s="12"/>
      <c r="T2387" s="12"/>
      <c r="U2387" s="12"/>
      <c r="AB2387" s="12"/>
      <c r="AD2387" s="12"/>
      <c r="AP2387" s="12"/>
      <c r="BB2387" s="17"/>
    </row>
    <row r="2388" spans="1:85" x14ac:dyDescent="0.35">
      <c r="A2388" s="1"/>
      <c r="C2388" s="1"/>
      <c r="D2388" s="1"/>
      <c r="E2388" s="12"/>
      <c r="F2388" s="12"/>
      <c r="R2388" s="12"/>
      <c r="AM2388" s="12"/>
    </row>
    <row r="2389" spans="1:85" x14ac:dyDescent="0.35">
      <c r="A2389" s="1"/>
      <c r="C2389" s="1"/>
      <c r="D2389" s="1"/>
      <c r="G2389" s="12"/>
      <c r="H2389" s="12"/>
      <c r="AA2389" s="12"/>
      <c r="AC2389" s="12"/>
      <c r="AF2389" s="12"/>
      <c r="AM2389" s="12"/>
      <c r="AO2389" s="12"/>
      <c r="AQ2389" s="12"/>
      <c r="AR2389" s="12"/>
      <c r="AS2389" s="12"/>
      <c r="AU2389" s="12"/>
      <c r="AV2389" s="12"/>
      <c r="AW2389" s="19"/>
      <c r="BQ2389" s="17"/>
    </row>
    <row r="2390" spans="1:85" x14ac:dyDescent="0.35">
      <c r="A2390" s="1"/>
      <c r="C2390" s="1"/>
      <c r="D2390" s="1"/>
      <c r="E2390" s="12"/>
      <c r="F2390" s="12"/>
      <c r="G2390" s="12"/>
      <c r="H2390" s="12"/>
      <c r="J2390" s="12"/>
      <c r="L2390" s="12"/>
      <c r="O2390" s="12"/>
      <c r="R2390" s="12"/>
      <c r="U2390" s="12"/>
      <c r="V2390" s="12"/>
      <c r="W2390" s="12"/>
      <c r="X2390" s="12"/>
      <c r="Y2390" s="12"/>
      <c r="Z2390" s="12"/>
      <c r="AA2390" s="12"/>
      <c r="AB2390" s="12"/>
      <c r="AC2390" s="12"/>
      <c r="AE2390" s="12"/>
      <c r="AH2390" s="12"/>
      <c r="AJ2390" s="12"/>
      <c r="AK2390" s="12"/>
      <c r="AL2390" s="12"/>
      <c r="AM2390" s="12"/>
      <c r="AN2390" s="12"/>
      <c r="AP2390" s="12"/>
      <c r="AR2390" s="12"/>
      <c r="AS2390" s="12"/>
      <c r="AT2390" s="12"/>
      <c r="AU2390" s="12"/>
      <c r="AV2390" s="12"/>
      <c r="AX2390" s="17"/>
      <c r="BI2390" s="17"/>
      <c r="BJ2390" s="17"/>
      <c r="BS2390" s="17"/>
      <c r="BV2390" s="17"/>
      <c r="BW2390" s="17"/>
      <c r="CG2390" s="18"/>
    </row>
    <row r="2391" spans="1:85" x14ac:dyDescent="0.35">
      <c r="A2391" s="1"/>
      <c r="C2391" s="1"/>
      <c r="D2391" s="1"/>
      <c r="X2391" s="12"/>
      <c r="AA2391" s="12"/>
      <c r="AB2391" s="12"/>
      <c r="AC2391" s="12"/>
      <c r="AF2391" s="12"/>
      <c r="AN2391" s="12"/>
      <c r="AQ2391" s="12"/>
      <c r="AR2391" s="12"/>
      <c r="AS2391" s="12"/>
      <c r="BK2391" s="17"/>
      <c r="BO2391" s="17"/>
      <c r="BS2391" s="17"/>
      <c r="BW2391" s="17"/>
    </row>
    <row r="2392" spans="1:85" x14ac:dyDescent="0.35">
      <c r="A2392" s="1"/>
      <c r="C2392" s="1"/>
      <c r="D2392" s="1"/>
      <c r="E2392" s="12"/>
      <c r="F2392" s="12"/>
      <c r="G2392" s="12"/>
      <c r="H2392" s="12"/>
      <c r="I2392" s="12"/>
      <c r="J2392" s="12"/>
      <c r="K2392" s="12"/>
      <c r="L2392" s="12"/>
      <c r="Q2392" s="12"/>
      <c r="R2392" s="12"/>
      <c r="X2392" s="12"/>
      <c r="AP2392" s="12"/>
    </row>
    <row r="2393" spans="1:85" x14ac:dyDescent="0.35">
      <c r="A2393" s="1"/>
      <c r="C2393" s="1"/>
      <c r="D2393" s="1"/>
      <c r="T2393" s="12"/>
      <c r="U2393" s="12"/>
      <c r="Y2393" s="12"/>
      <c r="AB2393" s="12"/>
      <c r="AE2393" s="12"/>
      <c r="AH2393" s="12"/>
      <c r="AK2393" s="12"/>
      <c r="AN2393" s="12"/>
      <c r="AX2393" s="17"/>
      <c r="BD2393" s="17"/>
      <c r="BJ2393" s="17"/>
      <c r="BM2393" s="17"/>
      <c r="BO2393" s="17"/>
      <c r="BQ2393" s="17"/>
    </row>
    <row r="2394" spans="1:85" x14ac:dyDescent="0.35">
      <c r="A2394" s="1"/>
      <c r="C2394" s="1"/>
      <c r="D2394" s="1"/>
      <c r="K2394" s="12"/>
      <c r="N2394" s="12"/>
      <c r="R2394" s="12"/>
      <c r="V2394" s="12"/>
      <c r="W2394" s="12"/>
      <c r="X2394" s="12"/>
      <c r="Z2394" s="12"/>
      <c r="AA2394" s="12"/>
      <c r="AM2394" s="12"/>
      <c r="AO2394" s="12"/>
      <c r="AP2394" s="12"/>
      <c r="AQ2394" s="12"/>
      <c r="AR2394" s="12"/>
      <c r="AS2394" s="12"/>
      <c r="AU2394" s="12"/>
      <c r="AV2394" s="12"/>
      <c r="BV2394" s="17"/>
      <c r="CG2394" s="18"/>
    </row>
    <row r="2395" spans="1:85" x14ac:dyDescent="0.35">
      <c r="A2395" s="1"/>
      <c r="C2395" s="1"/>
      <c r="D2395" s="1"/>
      <c r="G2395" s="12"/>
      <c r="H2395" s="12"/>
      <c r="I2395" s="12"/>
      <c r="K2395" s="12"/>
      <c r="N2395" s="12"/>
      <c r="S2395" s="12"/>
      <c r="T2395" s="12"/>
      <c r="Z2395" s="12"/>
      <c r="AA2395" s="12"/>
      <c r="AB2395" s="12"/>
      <c r="AK2395" s="12"/>
      <c r="AP2395" s="12"/>
      <c r="AS2395" s="12"/>
      <c r="BK2395" s="17"/>
      <c r="CG2395" s="18"/>
    </row>
    <row r="2396" spans="1:85" x14ac:dyDescent="0.35">
      <c r="A2396" s="1"/>
      <c r="C2396" s="1"/>
      <c r="D2396" s="1"/>
      <c r="T2396" s="12"/>
      <c r="U2396" s="12"/>
      <c r="AD2396" s="12"/>
      <c r="AG2396" s="12"/>
      <c r="BV2396" s="17"/>
    </row>
    <row r="2397" spans="1:85" x14ac:dyDescent="0.35">
      <c r="A2397" s="1"/>
      <c r="C2397" s="1"/>
      <c r="D2397" s="1"/>
      <c r="S2397" s="12"/>
      <c r="V2397" s="12"/>
      <c r="W2397" s="12"/>
      <c r="Y2397" s="12"/>
      <c r="AA2397" s="12"/>
      <c r="AB2397" s="12"/>
      <c r="AC2397" s="12"/>
      <c r="AD2397" s="12"/>
      <c r="AE2397" s="12"/>
      <c r="AF2397" s="12"/>
      <c r="AG2397" s="12"/>
      <c r="AI2397" s="12"/>
      <c r="AJ2397" s="12"/>
      <c r="AM2397" s="12"/>
      <c r="AO2397" s="12"/>
      <c r="AS2397" s="12"/>
      <c r="AT2397" s="12"/>
      <c r="AU2397" s="12"/>
      <c r="AV2397" s="12"/>
      <c r="BV2397" s="17"/>
      <c r="BZ2397" s="17"/>
    </row>
    <row r="2398" spans="1:85" x14ac:dyDescent="0.35">
      <c r="A2398" s="1"/>
      <c r="C2398" s="1"/>
      <c r="D2398" s="1"/>
      <c r="R2398" s="12"/>
      <c r="W2398" s="12"/>
      <c r="X2398" s="12"/>
      <c r="Z2398" s="12"/>
      <c r="AB2398" s="12"/>
      <c r="AC2398" s="12"/>
      <c r="AD2398" s="12"/>
      <c r="AE2398" s="12"/>
      <c r="AL2398" s="12"/>
      <c r="AM2398" s="12"/>
      <c r="AO2398" s="12"/>
      <c r="AQ2398" s="12"/>
      <c r="AS2398" s="12"/>
      <c r="AV2398" s="12"/>
      <c r="BV2398" s="17"/>
    </row>
    <row r="2399" spans="1:85" x14ac:dyDescent="0.35">
      <c r="A2399" s="1"/>
      <c r="C2399" s="1"/>
      <c r="D2399" s="1"/>
      <c r="F2399" s="12"/>
      <c r="N2399" s="12"/>
      <c r="S2399" s="12"/>
      <c r="T2399" s="12"/>
      <c r="U2399" s="12"/>
      <c r="AB2399" s="12"/>
      <c r="AC2399" s="12"/>
      <c r="AE2399" s="12"/>
      <c r="AF2399" s="12"/>
      <c r="AG2399" s="12"/>
      <c r="AI2399" s="12"/>
      <c r="AJ2399" s="12"/>
      <c r="AL2399" s="12"/>
      <c r="AM2399" s="12"/>
      <c r="AN2399" s="12"/>
      <c r="AR2399" s="12"/>
      <c r="AT2399" s="12"/>
      <c r="AV2399" s="12"/>
    </row>
    <row r="2400" spans="1:85" x14ac:dyDescent="0.35">
      <c r="A2400" s="1"/>
      <c r="C2400" s="1"/>
      <c r="D2400" s="1"/>
      <c r="M2400" s="12"/>
      <c r="N2400" s="12"/>
      <c r="O2400" s="12"/>
      <c r="P2400" s="12"/>
      <c r="U2400" s="12"/>
      <c r="V2400" s="12"/>
      <c r="AB2400" s="12"/>
      <c r="AG2400" s="12"/>
      <c r="AJ2400" s="12"/>
      <c r="AS2400" s="12"/>
      <c r="BI2400" s="17"/>
    </row>
    <row r="2401" spans="1:85" x14ac:dyDescent="0.35">
      <c r="A2401" s="1"/>
      <c r="C2401" s="1"/>
      <c r="D2401" s="1"/>
      <c r="I2401" s="12"/>
      <c r="J2401" s="12"/>
      <c r="Q2401" s="12"/>
      <c r="X2401" s="12"/>
      <c r="AJ2401" s="12"/>
      <c r="AP2401" s="12"/>
    </row>
    <row r="2402" spans="1:85" x14ac:dyDescent="0.35">
      <c r="A2402" s="1"/>
      <c r="C2402" s="1"/>
      <c r="D2402" s="1"/>
      <c r="AC2402" s="12"/>
      <c r="AD2402" s="12"/>
      <c r="BF2402" s="17"/>
      <c r="BO2402" s="17"/>
      <c r="BX2402" s="17"/>
      <c r="BY2402" s="17"/>
    </row>
    <row r="2403" spans="1:85" x14ac:dyDescent="0.35">
      <c r="A2403" s="1"/>
      <c r="C2403" s="1"/>
      <c r="D2403" s="1"/>
      <c r="E2403" s="12"/>
      <c r="F2403" s="12"/>
      <c r="G2403" s="12"/>
      <c r="H2403" s="12"/>
      <c r="I2403" s="12"/>
      <c r="J2403" s="12"/>
      <c r="K2403" s="12"/>
      <c r="L2403" s="12"/>
      <c r="P2403" s="12"/>
      <c r="Q2403" s="12"/>
      <c r="V2403" s="12"/>
      <c r="X2403" s="12"/>
      <c r="AB2403" s="12"/>
      <c r="AC2403" s="12"/>
      <c r="AD2403" s="12"/>
      <c r="AI2403" s="12"/>
      <c r="AM2403" s="12"/>
      <c r="AP2403" s="12"/>
      <c r="AU2403" s="12"/>
      <c r="AV2403" s="12"/>
    </row>
    <row r="2404" spans="1:85" x14ac:dyDescent="0.35">
      <c r="A2404" s="1"/>
      <c r="C2404" s="1"/>
      <c r="D2404" s="1"/>
      <c r="F2404" s="12"/>
      <c r="G2404" s="12"/>
      <c r="H2404" s="12"/>
      <c r="I2404" s="12"/>
      <c r="J2404" s="12"/>
      <c r="K2404" s="12"/>
      <c r="L2404" s="12"/>
      <c r="Q2404" s="12"/>
      <c r="R2404" s="12"/>
      <c r="X2404" s="12"/>
      <c r="AM2404" s="12"/>
      <c r="AP2404" s="12"/>
      <c r="AS2404" s="12"/>
      <c r="AV2404" s="12"/>
      <c r="CG2404" s="18"/>
    </row>
    <row r="2405" spans="1:85" x14ac:dyDescent="0.35">
      <c r="A2405" s="1"/>
      <c r="C2405" s="1"/>
      <c r="D2405" s="1"/>
      <c r="F2405" s="12"/>
      <c r="G2405" s="12"/>
      <c r="H2405" s="12"/>
      <c r="L2405" s="12"/>
      <c r="R2405" s="12"/>
      <c r="T2405" s="12"/>
      <c r="X2405" s="12"/>
      <c r="AE2405" s="12"/>
      <c r="AM2405" s="12"/>
    </row>
    <row r="2406" spans="1:85" x14ac:dyDescent="0.35">
      <c r="A2406" s="1"/>
      <c r="C2406" s="1"/>
      <c r="D2406" s="1"/>
      <c r="I2406" s="12"/>
      <c r="K2406" s="12"/>
      <c r="N2406" s="12"/>
      <c r="O2406" s="12"/>
      <c r="P2406" s="12"/>
      <c r="T2406" s="12"/>
      <c r="U2406" s="12"/>
      <c r="AD2406" s="12"/>
      <c r="AM2406" s="12"/>
      <c r="AP2406" s="12"/>
    </row>
    <row r="2407" spans="1:85" x14ac:dyDescent="0.35">
      <c r="A2407" s="1"/>
      <c r="C2407" s="1"/>
      <c r="D2407" s="1"/>
      <c r="N2407" s="12"/>
      <c r="Z2407" s="12"/>
      <c r="AB2407" s="12"/>
      <c r="AE2407" s="12"/>
      <c r="AI2407" s="12"/>
      <c r="AJ2407" s="12"/>
      <c r="AL2407" s="12"/>
      <c r="AM2407" s="12"/>
      <c r="AQ2407" s="12"/>
      <c r="AR2407" s="12"/>
      <c r="BK2407" s="17"/>
      <c r="BO2407" s="17"/>
      <c r="BV2407" s="17"/>
      <c r="CB2407" s="17"/>
      <c r="CC2407" s="17"/>
      <c r="CF2407" s="17"/>
    </row>
    <row r="2408" spans="1:85" x14ac:dyDescent="0.35">
      <c r="A2408" s="1"/>
      <c r="C2408" s="1"/>
      <c r="D2408" s="1"/>
      <c r="H2408" s="12"/>
      <c r="J2408" s="12"/>
      <c r="L2408" s="12"/>
      <c r="N2408" s="12"/>
      <c r="R2408" s="12"/>
      <c r="X2408" s="12"/>
      <c r="Z2408" s="12"/>
      <c r="AB2408" s="12"/>
      <c r="AP2408" s="12"/>
      <c r="AU2408" s="12"/>
    </row>
    <row r="2409" spans="1:85" x14ac:dyDescent="0.35">
      <c r="A2409" s="1"/>
      <c r="C2409" s="1"/>
      <c r="D2409" s="1"/>
      <c r="G2409" s="12"/>
      <c r="I2409" s="12"/>
      <c r="K2409" s="12"/>
      <c r="R2409" s="12"/>
      <c r="T2409" s="12"/>
      <c r="U2409" s="12"/>
      <c r="X2409" s="12"/>
      <c r="AD2409" s="12"/>
      <c r="AJ2409" s="12"/>
      <c r="AL2409" s="12"/>
      <c r="AM2409" s="12"/>
      <c r="AP2409" s="12"/>
      <c r="AQ2409" s="12"/>
      <c r="AR2409" s="12"/>
      <c r="AS2409" s="12"/>
      <c r="AU2409" s="12"/>
      <c r="AV2409" s="12"/>
    </row>
    <row r="2410" spans="1:85" x14ac:dyDescent="0.35">
      <c r="A2410" s="1"/>
      <c r="C2410" s="1"/>
      <c r="D2410" s="1"/>
      <c r="P2410" s="12"/>
      <c r="S2410" s="12"/>
      <c r="T2410" s="12"/>
      <c r="U2410" s="12"/>
      <c r="W2410" s="12"/>
      <c r="AB2410" s="12"/>
      <c r="AC2410" s="12"/>
      <c r="AD2410" s="12"/>
      <c r="AE2410" s="12"/>
      <c r="AG2410" s="12"/>
      <c r="AI2410" s="12"/>
      <c r="AJ2410" s="12"/>
      <c r="AK2410" s="12"/>
      <c r="AN2410" s="12"/>
      <c r="AV2410" s="12"/>
      <c r="AX2410" s="17"/>
      <c r="BV2410" s="17"/>
      <c r="CG2410" s="18"/>
    </row>
    <row r="2411" spans="1:85" x14ac:dyDescent="0.35">
      <c r="A2411" s="1"/>
      <c r="C2411" s="1"/>
      <c r="D2411" s="1"/>
      <c r="H2411" s="12"/>
      <c r="R2411" s="12"/>
      <c r="S2411" s="12"/>
      <c r="V2411" s="12"/>
      <c r="W2411" s="12"/>
      <c r="X2411" s="12"/>
      <c r="AK2411" s="12"/>
      <c r="AL2411" s="12"/>
      <c r="AO2411" s="12"/>
      <c r="AP2411" s="12"/>
      <c r="AQ2411" s="12"/>
      <c r="AR2411" s="12"/>
      <c r="AS2411" s="12"/>
      <c r="AU2411" s="12"/>
      <c r="AV2411" s="12"/>
      <c r="AW2411" s="19"/>
      <c r="AX2411" s="17"/>
      <c r="BA2411" s="17"/>
      <c r="BB2411" s="17"/>
      <c r="BE2411" s="17"/>
      <c r="BV2411" s="17"/>
      <c r="BW2411" s="17"/>
      <c r="CG2411" s="18"/>
    </row>
    <row r="2412" spans="1:85" x14ac:dyDescent="0.35">
      <c r="A2412" s="1"/>
      <c r="C2412" s="1"/>
      <c r="D2412" s="1"/>
      <c r="E2412" s="12"/>
      <c r="G2412" s="12"/>
      <c r="AP2412" s="12"/>
    </row>
    <row r="2413" spans="1:85" x14ac:dyDescent="0.35">
      <c r="A2413" s="1"/>
      <c r="C2413" s="1"/>
      <c r="D2413" s="1"/>
      <c r="N2413" s="12"/>
      <c r="AB2413" s="12"/>
      <c r="AK2413" s="12"/>
      <c r="AW2413" s="19"/>
      <c r="AX2413" s="17"/>
      <c r="AY2413" s="17"/>
      <c r="AZ2413" s="17"/>
      <c r="BD2413" s="17"/>
      <c r="BF2413" s="17"/>
      <c r="BJ2413" s="17"/>
      <c r="BL2413" s="17"/>
      <c r="BM2413" s="17"/>
      <c r="BO2413" s="17"/>
      <c r="BP2413" s="17"/>
      <c r="BQ2413" s="17"/>
      <c r="BS2413" s="17"/>
      <c r="BT2413" s="17"/>
      <c r="BU2413" s="17"/>
      <c r="BV2413" s="17"/>
      <c r="BW2413" s="17"/>
      <c r="BX2413" s="17"/>
      <c r="BY2413" s="17"/>
      <c r="BZ2413" s="17"/>
      <c r="CA2413" s="17"/>
      <c r="CB2413" s="17"/>
      <c r="CC2413" s="17"/>
      <c r="CD2413" s="17"/>
      <c r="CF2413" s="17"/>
      <c r="CG2413" s="18"/>
    </row>
    <row r="2414" spans="1:85" x14ac:dyDescent="0.35">
      <c r="A2414" s="1"/>
      <c r="C2414" s="1"/>
      <c r="D2414" s="1"/>
      <c r="E2414" s="12"/>
      <c r="F2414" s="12"/>
      <c r="G2414" s="12"/>
      <c r="H2414" s="12"/>
      <c r="I2414" s="12"/>
      <c r="J2414" s="12"/>
      <c r="K2414" s="12"/>
      <c r="L2414" s="12"/>
      <c r="P2414" s="12"/>
      <c r="Q2414" s="12"/>
      <c r="Z2414" s="12"/>
      <c r="AF2414" s="12"/>
      <c r="AP2414" s="12"/>
      <c r="AQ2414" s="12"/>
      <c r="AS2414" s="12"/>
      <c r="AV2414" s="12"/>
    </row>
    <row r="2415" spans="1:85" x14ac:dyDescent="0.35">
      <c r="A2415" s="1"/>
      <c r="C2415" s="1"/>
      <c r="D2415" s="1"/>
      <c r="F2415" s="12"/>
      <c r="G2415" s="12"/>
      <c r="H2415" s="12"/>
      <c r="I2415" s="12"/>
      <c r="J2415" s="12"/>
      <c r="K2415" s="12"/>
      <c r="L2415" s="12"/>
      <c r="Q2415" s="12"/>
      <c r="AP2415" s="12"/>
    </row>
    <row r="2416" spans="1:85" x14ac:dyDescent="0.35">
      <c r="A2416" s="1"/>
      <c r="C2416" s="1"/>
      <c r="D2416" s="1"/>
      <c r="H2416" s="12"/>
      <c r="I2416" s="12"/>
      <c r="J2416" s="12"/>
      <c r="K2416" s="12"/>
      <c r="L2416" s="12"/>
      <c r="Q2416" s="12"/>
      <c r="X2416" s="12"/>
      <c r="AC2416" s="12"/>
      <c r="AK2416" s="12"/>
      <c r="AL2416" s="12"/>
      <c r="AP2416" s="12"/>
    </row>
    <row r="2417" spans="1:85" x14ac:dyDescent="0.35">
      <c r="A2417" s="1"/>
      <c r="C2417" s="1"/>
      <c r="D2417" s="1"/>
      <c r="F2417" s="12"/>
      <c r="W2417" s="12"/>
      <c r="Y2417" s="12"/>
      <c r="Z2417" s="12"/>
      <c r="AA2417" s="12"/>
      <c r="AM2417" s="12"/>
      <c r="AO2417" s="12"/>
      <c r="AQ2417" s="12"/>
      <c r="AR2417" s="12"/>
      <c r="AS2417" s="12"/>
      <c r="AU2417" s="12"/>
      <c r="AV2417" s="12"/>
      <c r="AX2417" s="17"/>
      <c r="BI2417" s="17"/>
      <c r="BV2417" s="17"/>
      <c r="BW2417" s="17"/>
    </row>
    <row r="2418" spans="1:85" x14ac:dyDescent="0.35">
      <c r="A2418" s="1"/>
      <c r="C2418" s="1"/>
      <c r="D2418" s="1"/>
      <c r="O2418" s="12"/>
      <c r="P2418" s="12"/>
      <c r="Q2418" s="12"/>
      <c r="S2418" s="12"/>
      <c r="AA2418" s="12"/>
      <c r="AB2418" s="12"/>
      <c r="AC2418" s="12"/>
      <c r="AD2418" s="12"/>
      <c r="AE2418" s="12"/>
      <c r="AF2418" s="12"/>
      <c r="AG2418" s="12"/>
      <c r="AJ2418" s="12"/>
      <c r="AT2418" s="12"/>
    </row>
    <row r="2419" spans="1:85" x14ac:dyDescent="0.35">
      <c r="A2419" s="1"/>
      <c r="C2419" s="1"/>
      <c r="D2419" s="1"/>
      <c r="J2419" s="12"/>
      <c r="O2419" s="12"/>
      <c r="P2419" s="12"/>
      <c r="AB2419" s="12"/>
      <c r="AP2419" s="12"/>
    </row>
    <row r="2420" spans="1:85" x14ac:dyDescent="0.35">
      <c r="A2420" s="1"/>
      <c r="C2420" s="1"/>
      <c r="D2420" s="1"/>
      <c r="E2420" s="12"/>
      <c r="G2420" s="12"/>
      <c r="I2420" s="12"/>
      <c r="J2420" s="12"/>
      <c r="K2420" s="12"/>
      <c r="L2420" s="12"/>
      <c r="Q2420" s="12"/>
      <c r="X2420" s="12"/>
      <c r="AP2420" s="12"/>
    </row>
    <row r="2421" spans="1:85" x14ac:dyDescent="0.35">
      <c r="A2421" s="1"/>
      <c r="C2421" s="1"/>
      <c r="D2421" s="1"/>
      <c r="F2421" s="12"/>
      <c r="T2421" s="12"/>
      <c r="X2421" s="12"/>
      <c r="Z2421" s="12"/>
      <c r="AA2421" s="12"/>
      <c r="AM2421" s="12"/>
    </row>
    <row r="2422" spans="1:85" x14ac:dyDescent="0.35">
      <c r="A2422" s="1"/>
      <c r="C2422" s="1"/>
      <c r="D2422" s="1"/>
      <c r="T2422" s="12"/>
      <c r="U2422" s="12"/>
      <c r="Z2422" s="12"/>
      <c r="AH2422" s="12"/>
    </row>
    <row r="2423" spans="1:85" x14ac:dyDescent="0.35">
      <c r="A2423" s="1"/>
      <c r="C2423" s="1"/>
      <c r="D2423" s="1"/>
      <c r="G2423" s="12"/>
      <c r="I2423" s="12"/>
      <c r="J2423" s="12"/>
      <c r="K2423" s="12"/>
      <c r="O2423" s="12"/>
      <c r="P2423" s="12"/>
      <c r="AI2423" s="12"/>
      <c r="AM2423" s="12"/>
      <c r="AP2423" s="12"/>
    </row>
    <row r="2424" spans="1:85" x14ac:dyDescent="0.35">
      <c r="A2424" s="1"/>
      <c r="C2424" s="1"/>
      <c r="D2424" s="1"/>
      <c r="T2424" s="12"/>
      <c r="U2424" s="12"/>
      <c r="AD2424" s="12"/>
    </row>
    <row r="2425" spans="1:85" x14ac:dyDescent="0.35">
      <c r="A2425" s="1"/>
      <c r="C2425" s="1"/>
      <c r="D2425" s="1"/>
      <c r="G2425" s="12"/>
      <c r="I2425" s="12"/>
      <c r="J2425" s="12"/>
      <c r="K2425" s="12"/>
      <c r="L2425" s="12"/>
      <c r="N2425" s="12"/>
      <c r="Q2425" s="12"/>
      <c r="X2425" s="12"/>
      <c r="AP2425" s="12"/>
    </row>
    <row r="2426" spans="1:85" x14ac:dyDescent="0.35">
      <c r="A2426" s="1"/>
      <c r="C2426" s="1"/>
      <c r="D2426" s="1"/>
      <c r="Y2426" s="12"/>
      <c r="AE2426" s="12"/>
      <c r="AO2426" s="12"/>
      <c r="AQ2426" s="12"/>
      <c r="AR2426" s="12"/>
      <c r="AS2426" s="12"/>
      <c r="AX2426" s="17"/>
      <c r="CG2426" s="18"/>
    </row>
    <row r="2427" spans="1:85" x14ac:dyDescent="0.35">
      <c r="A2427" s="1"/>
      <c r="C2427" s="1"/>
      <c r="D2427" s="1"/>
      <c r="F2427" s="12"/>
      <c r="AA2427" s="12"/>
      <c r="AS2427" s="12"/>
      <c r="AU2427" s="12"/>
      <c r="AW2427" s="19"/>
      <c r="BX2427" s="17"/>
    </row>
    <row r="2428" spans="1:85" x14ac:dyDescent="0.35">
      <c r="A2428" s="1"/>
      <c r="C2428" s="1"/>
      <c r="D2428" s="1"/>
      <c r="T2428" s="12"/>
      <c r="U2428" s="12"/>
      <c r="AF2428" s="12"/>
      <c r="AS2428" s="12"/>
      <c r="AV2428" s="12"/>
      <c r="AW2428" s="19"/>
      <c r="BS2428" s="17"/>
      <c r="BV2428" s="17"/>
      <c r="BW2428" s="17"/>
      <c r="BY2428" s="17"/>
      <c r="BZ2428" s="17"/>
      <c r="CA2428" s="17"/>
      <c r="CB2428" s="17"/>
      <c r="CF2428" s="17"/>
      <c r="CG2428" s="18"/>
    </row>
    <row r="2429" spans="1:85" x14ac:dyDescent="0.35">
      <c r="A2429" s="1"/>
      <c r="C2429" s="1"/>
      <c r="D2429" s="1"/>
      <c r="F2429" s="12"/>
      <c r="G2429" s="12"/>
      <c r="I2429" s="12"/>
      <c r="J2429" s="12"/>
      <c r="L2429" s="12"/>
      <c r="O2429" s="12"/>
      <c r="P2429" s="12"/>
      <c r="Q2429" s="12"/>
      <c r="U2429" s="12"/>
      <c r="AD2429" s="12"/>
      <c r="AJ2429" s="12"/>
      <c r="AM2429" s="12"/>
      <c r="AN2429" s="12"/>
      <c r="AP2429" s="12"/>
    </row>
    <row r="2430" spans="1:85" x14ac:dyDescent="0.35">
      <c r="A2430" s="1"/>
      <c r="C2430" s="1"/>
      <c r="D2430" s="1"/>
      <c r="P2430" s="12"/>
      <c r="T2430" s="12"/>
      <c r="U2430" s="12"/>
      <c r="AC2430" s="12"/>
      <c r="AD2430" s="12"/>
      <c r="AF2430" s="12"/>
      <c r="AG2430" s="12"/>
      <c r="AI2430" s="12"/>
      <c r="AJ2430" s="12"/>
    </row>
    <row r="2431" spans="1:85" x14ac:dyDescent="0.35">
      <c r="A2431" s="1"/>
      <c r="C2431" s="1"/>
      <c r="D2431" s="1"/>
      <c r="E2431" s="12"/>
      <c r="H2431" s="12"/>
      <c r="I2431" s="12"/>
      <c r="J2431" s="12"/>
      <c r="K2431" s="12"/>
      <c r="L2431" s="12"/>
      <c r="Q2431" s="12"/>
      <c r="S2431" s="12"/>
      <c r="X2431" s="12"/>
      <c r="AC2431" s="12"/>
      <c r="AP2431" s="12"/>
    </row>
    <row r="2432" spans="1:85" x14ac:dyDescent="0.35">
      <c r="A2432" s="1"/>
      <c r="C2432" s="1"/>
      <c r="D2432" s="1"/>
      <c r="M2432" s="12"/>
      <c r="R2432" s="12"/>
      <c r="AA2432" s="12"/>
      <c r="AB2432" s="12"/>
      <c r="AE2432" s="12"/>
      <c r="AF2432" s="12"/>
      <c r="AH2432" s="12"/>
      <c r="AJ2432" s="12"/>
      <c r="AK2432" s="12"/>
      <c r="AX2432" s="17"/>
      <c r="BA2432" s="17"/>
      <c r="BI2432" s="17"/>
      <c r="BJ2432" s="17"/>
      <c r="BO2432" s="17"/>
      <c r="BV2432" s="17"/>
      <c r="BY2432" s="17"/>
      <c r="BZ2432" s="17"/>
      <c r="CA2432" s="17"/>
      <c r="CD2432" s="17"/>
      <c r="CF2432" s="17"/>
      <c r="CG2432" s="18"/>
    </row>
    <row r="2433" spans="1:85" x14ac:dyDescent="0.35">
      <c r="A2433" s="1"/>
      <c r="C2433" s="1"/>
      <c r="D2433" s="1"/>
      <c r="L2433" s="12"/>
      <c r="O2433" s="12"/>
      <c r="T2433" s="12"/>
      <c r="U2433" s="12"/>
      <c r="AB2433" s="12"/>
      <c r="AD2433" s="12"/>
      <c r="AE2433" s="12"/>
      <c r="AS2433" s="12"/>
      <c r="AU2433" s="12"/>
      <c r="BY2433" s="17"/>
    </row>
    <row r="2434" spans="1:85" x14ac:dyDescent="0.35">
      <c r="A2434" s="1"/>
      <c r="C2434" s="1"/>
      <c r="D2434" s="1"/>
      <c r="I2434" s="12"/>
      <c r="J2434" s="12"/>
      <c r="K2434" s="12"/>
      <c r="L2434" s="12"/>
      <c r="Q2434" s="12"/>
      <c r="S2434" s="12"/>
      <c r="T2434" s="12"/>
      <c r="U2434" s="12"/>
      <c r="X2434" s="12"/>
      <c r="AB2434" s="12"/>
      <c r="AC2434" s="12"/>
      <c r="AE2434" s="12"/>
      <c r="AH2434" s="12"/>
      <c r="AP2434" s="12"/>
      <c r="AR2434" s="12"/>
    </row>
    <row r="2435" spans="1:85" x14ac:dyDescent="0.35">
      <c r="A2435" s="1"/>
      <c r="C2435" s="1"/>
      <c r="D2435" s="1"/>
      <c r="E2435" s="12"/>
      <c r="G2435" s="12"/>
      <c r="I2435" s="12"/>
      <c r="K2435" s="12"/>
      <c r="P2435" s="12"/>
      <c r="R2435" s="12"/>
      <c r="T2435" s="12"/>
      <c r="U2435" s="12"/>
      <c r="X2435" s="12"/>
      <c r="Y2435" s="12"/>
      <c r="AE2435" s="12"/>
      <c r="AL2435" s="12"/>
      <c r="AM2435" s="12"/>
      <c r="AS2435" s="12"/>
      <c r="AV2435" s="12"/>
      <c r="AX2435" s="17"/>
    </row>
    <row r="2436" spans="1:85" x14ac:dyDescent="0.35">
      <c r="A2436" s="1"/>
      <c r="C2436" s="1"/>
      <c r="D2436" s="1"/>
      <c r="Y2436" s="12"/>
      <c r="Z2436" s="12"/>
      <c r="AA2436" s="12"/>
      <c r="AB2436" s="12"/>
      <c r="AE2436" s="12"/>
      <c r="AK2436" s="12"/>
      <c r="AN2436" s="12"/>
      <c r="AQ2436" s="12"/>
      <c r="AS2436" s="12"/>
      <c r="BD2436" s="17"/>
      <c r="BL2436" s="17"/>
      <c r="BM2436" s="17"/>
      <c r="BR2436" s="17"/>
      <c r="BS2436" s="17"/>
      <c r="BT2436" s="17"/>
      <c r="BW2436" s="17"/>
      <c r="BY2436" s="17"/>
      <c r="CA2436" s="17"/>
      <c r="CC2436" s="17"/>
    </row>
    <row r="2437" spans="1:85" x14ac:dyDescent="0.35">
      <c r="A2437" s="1"/>
      <c r="C2437" s="1"/>
      <c r="D2437" s="1"/>
      <c r="E2437" s="12"/>
      <c r="F2437" s="12"/>
      <c r="G2437" s="12"/>
      <c r="O2437" s="12"/>
      <c r="P2437" s="12"/>
      <c r="W2437" s="12"/>
      <c r="AP2437" s="12"/>
      <c r="AV2437" s="12"/>
      <c r="BY2437" s="17"/>
      <c r="CB2437" s="17"/>
      <c r="CG2437" s="18"/>
    </row>
    <row r="2438" spans="1:85" x14ac:dyDescent="0.35">
      <c r="A2438" s="1"/>
      <c r="C2438" s="1"/>
      <c r="D2438" s="1"/>
      <c r="F2438" s="12"/>
      <c r="H2438" s="12"/>
      <c r="I2438" s="12"/>
      <c r="J2438" s="12"/>
      <c r="K2438" s="12"/>
      <c r="Q2438" s="12"/>
      <c r="T2438" s="12"/>
      <c r="V2438" s="12"/>
      <c r="Y2438" s="12"/>
      <c r="AA2438" s="12"/>
      <c r="AC2438" s="12"/>
      <c r="AJ2438" s="12"/>
      <c r="AM2438" s="12"/>
      <c r="AQ2438" s="12"/>
      <c r="AR2438" s="12"/>
      <c r="AS2438" s="12"/>
      <c r="AU2438" s="12"/>
      <c r="AV2438" s="12"/>
      <c r="BS2438" s="17"/>
      <c r="BW2438" s="17"/>
      <c r="BX2438" s="17"/>
      <c r="BY2438" s="17"/>
      <c r="CA2438" s="17"/>
      <c r="CB2438" s="17"/>
    </row>
    <row r="2439" spans="1:85" x14ac:dyDescent="0.35">
      <c r="A2439" s="1"/>
      <c r="C2439" s="1"/>
      <c r="D2439" s="1"/>
      <c r="E2439" s="12"/>
      <c r="F2439" s="12"/>
      <c r="G2439" s="12"/>
      <c r="H2439" s="12"/>
      <c r="I2439" s="12"/>
      <c r="J2439" s="12"/>
      <c r="K2439" s="12"/>
      <c r="L2439" s="12"/>
      <c r="R2439" s="12"/>
      <c r="T2439" s="12"/>
      <c r="X2439" s="12"/>
      <c r="AA2439" s="12"/>
      <c r="AD2439" s="12"/>
      <c r="AP2439" s="12"/>
      <c r="AS2439" s="12"/>
      <c r="AU2439" s="12"/>
      <c r="AV2439" s="12"/>
      <c r="AW2439" s="19"/>
    </row>
    <row r="2440" spans="1:85" x14ac:dyDescent="0.35">
      <c r="A2440" s="1"/>
      <c r="C2440" s="1"/>
      <c r="D2440" s="1"/>
      <c r="O2440" s="12"/>
      <c r="S2440" s="12"/>
      <c r="AB2440" s="12"/>
      <c r="AC2440" s="12"/>
      <c r="AD2440" s="12"/>
      <c r="AE2440" s="12"/>
      <c r="AF2440" s="12"/>
      <c r="AG2440" s="12"/>
      <c r="AJ2440" s="12"/>
      <c r="AL2440" s="12"/>
      <c r="AN2440" s="12"/>
      <c r="BD2440" s="17"/>
      <c r="BR2440" s="17"/>
      <c r="CG2440" s="18"/>
    </row>
    <row r="2441" spans="1:85" x14ac:dyDescent="0.35">
      <c r="A2441" s="1"/>
      <c r="C2441" s="1"/>
      <c r="D2441" s="1"/>
      <c r="F2441" s="12"/>
      <c r="G2441" s="12"/>
      <c r="H2441" s="12"/>
      <c r="I2441" s="12"/>
      <c r="J2441" s="12"/>
      <c r="K2441" s="12"/>
      <c r="L2441" s="12"/>
      <c r="O2441" s="12"/>
      <c r="P2441" s="12"/>
      <c r="Q2441" s="12"/>
      <c r="BS2441" s="17"/>
    </row>
    <row r="2442" spans="1:85" x14ac:dyDescent="0.35">
      <c r="A2442" s="1"/>
      <c r="C2442" s="1"/>
      <c r="D2442" s="1"/>
      <c r="O2442" s="12"/>
      <c r="T2442" s="12"/>
      <c r="U2442" s="12"/>
      <c r="AC2442" s="12"/>
      <c r="AD2442" s="12"/>
    </row>
    <row r="2443" spans="1:85" x14ac:dyDescent="0.35">
      <c r="A2443" s="1"/>
      <c r="C2443" s="1"/>
      <c r="D2443" s="1"/>
      <c r="V2443" s="12"/>
      <c r="Y2443" s="12"/>
      <c r="Z2443" s="12"/>
      <c r="AA2443" s="12"/>
      <c r="AC2443" s="12"/>
      <c r="AH2443" s="12"/>
      <c r="AP2443" s="12"/>
      <c r="AQ2443" s="12"/>
      <c r="AR2443" s="12"/>
      <c r="AS2443" s="12"/>
      <c r="AX2443" s="17"/>
      <c r="BD2443" s="17"/>
      <c r="BF2443" s="17"/>
      <c r="BJ2443" s="17"/>
      <c r="BL2443" s="17"/>
      <c r="BM2443" s="17"/>
      <c r="BN2443" s="17"/>
      <c r="BQ2443" s="17"/>
      <c r="BR2443" s="17"/>
      <c r="BS2443" s="17"/>
      <c r="BT2443" s="17"/>
      <c r="BU2443" s="17"/>
      <c r="BW2443" s="17"/>
      <c r="BX2443" s="17"/>
      <c r="BY2443" s="17"/>
      <c r="BZ2443" s="17"/>
      <c r="CA2443" s="17"/>
      <c r="CB2443" s="17"/>
      <c r="CC2443" s="17"/>
      <c r="CD2443" s="17"/>
      <c r="CF2443" s="17"/>
      <c r="CG2443" s="18"/>
    </row>
    <row r="2444" spans="1:85" x14ac:dyDescent="0.35">
      <c r="A2444" s="1"/>
      <c r="C2444" s="1"/>
      <c r="D2444" s="1"/>
      <c r="E2444" s="12"/>
      <c r="F2444" s="12"/>
      <c r="G2444" s="12"/>
      <c r="H2444" s="12"/>
      <c r="I2444" s="12"/>
      <c r="J2444" s="12"/>
      <c r="K2444" s="12"/>
      <c r="L2444" s="12"/>
      <c r="O2444" s="12"/>
      <c r="X2444" s="12"/>
      <c r="AP2444" s="12"/>
    </row>
    <row r="2445" spans="1:85" x14ac:dyDescent="0.35">
      <c r="A2445" s="1"/>
      <c r="C2445" s="1"/>
      <c r="D2445" s="1"/>
      <c r="E2445" s="12"/>
      <c r="F2445" s="12"/>
      <c r="G2445" s="12"/>
      <c r="H2445" s="12"/>
      <c r="I2445" s="12"/>
      <c r="J2445" s="12"/>
      <c r="K2445" s="12"/>
      <c r="L2445" s="12"/>
      <c r="O2445" s="12"/>
      <c r="Q2445" s="12"/>
      <c r="X2445" s="12"/>
      <c r="Z2445" s="12"/>
      <c r="AB2445" s="12"/>
      <c r="AC2445" s="12"/>
      <c r="AD2445" s="12"/>
      <c r="AF2445" s="12"/>
      <c r="AH2445" s="12"/>
      <c r="AM2445" s="12"/>
      <c r="AP2445" s="12"/>
      <c r="AU2445" s="12"/>
      <c r="AV2445" s="12"/>
    </row>
    <row r="2446" spans="1:85" x14ac:dyDescent="0.35">
      <c r="A2446" s="1"/>
      <c r="C2446" s="1"/>
      <c r="D2446" s="1"/>
      <c r="E2446" s="12"/>
      <c r="F2446" s="12"/>
      <c r="G2446" s="12"/>
      <c r="H2446" s="12"/>
      <c r="I2446" s="12"/>
      <c r="J2446" s="12"/>
      <c r="K2446" s="12"/>
      <c r="L2446" s="12"/>
      <c r="O2446" s="12"/>
      <c r="Q2446" s="12"/>
      <c r="X2446" s="12"/>
      <c r="AP2446" s="12"/>
    </row>
    <row r="2447" spans="1:85" x14ac:dyDescent="0.35">
      <c r="A2447" s="1"/>
      <c r="C2447" s="1"/>
      <c r="D2447" s="1"/>
      <c r="K2447" s="12"/>
      <c r="L2447" s="12"/>
      <c r="O2447" s="12"/>
      <c r="AP2447" s="12"/>
    </row>
    <row r="2448" spans="1:85" x14ac:dyDescent="0.35">
      <c r="A2448" s="1"/>
      <c r="C2448" s="1"/>
      <c r="D2448" s="1"/>
      <c r="Y2448" s="12"/>
      <c r="Z2448" s="12"/>
      <c r="AA2448" s="12"/>
      <c r="AR2448" s="12"/>
    </row>
    <row r="2449" spans="1:85" x14ac:dyDescent="0.35">
      <c r="A2449" s="1"/>
      <c r="C2449" s="1"/>
      <c r="D2449" s="1"/>
      <c r="Q2449" s="12"/>
      <c r="S2449" s="12"/>
      <c r="T2449" s="12"/>
      <c r="U2449" s="12"/>
      <c r="Z2449" s="12"/>
      <c r="AB2449" s="12"/>
      <c r="AC2449" s="12"/>
      <c r="AD2449" s="12"/>
      <c r="AE2449" s="12"/>
      <c r="AF2449" s="12"/>
      <c r="AG2449" s="12"/>
      <c r="AI2449" s="12"/>
      <c r="AJ2449" s="12"/>
      <c r="AM2449" s="12"/>
      <c r="AR2449" s="12"/>
    </row>
    <row r="2450" spans="1:85" x14ac:dyDescent="0.35">
      <c r="A2450" s="1"/>
      <c r="C2450" s="1"/>
      <c r="D2450" s="1"/>
      <c r="F2450" s="12"/>
      <c r="I2450" s="12"/>
      <c r="N2450" s="12"/>
      <c r="O2450" s="12"/>
      <c r="Q2450" s="12"/>
      <c r="Z2450" s="12"/>
      <c r="AA2450" s="12"/>
      <c r="AB2450" s="12"/>
      <c r="AE2450" s="12"/>
      <c r="AF2450" s="12"/>
      <c r="AH2450" s="12"/>
      <c r="AI2450" s="12"/>
      <c r="AJ2450" s="12"/>
      <c r="AK2450" s="12"/>
      <c r="AL2450" s="12"/>
      <c r="AM2450" s="12"/>
      <c r="AN2450" s="12"/>
      <c r="AQ2450" s="12"/>
      <c r="AS2450" s="12"/>
      <c r="AV2450" s="12"/>
      <c r="AW2450" s="19"/>
      <c r="AX2450" s="17"/>
      <c r="AY2450" s="17"/>
      <c r="BQ2450" s="17"/>
      <c r="BV2450" s="17"/>
      <c r="BX2450" s="17"/>
      <c r="CF2450" s="17"/>
      <c r="CG2450" s="18"/>
    </row>
    <row r="2451" spans="1:85" x14ac:dyDescent="0.35">
      <c r="A2451" s="1"/>
      <c r="C2451" s="1"/>
      <c r="D2451" s="1"/>
      <c r="Y2451" s="12"/>
      <c r="Z2451" s="12"/>
      <c r="AA2451" s="12"/>
      <c r="AE2451" s="12"/>
      <c r="AK2451" s="12"/>
      <c r="AN2451" s="12"/>
      <c r="AP2451" s="12"/>
      <c r="AS2451" s="12"/>
      <c r="BD2451" s="17"/>
      <c r="BF2451" s="17"/>
      <c r="BI2451" s="17"/>
      <c r="BJ2451" s="17"/>
      <c r="BK2451" s="17"/>
      <c r="BL2451" s="17"/>
      <c r="BM2451" s="17"/>
      <c r="BN2451" s="17"/>
      <c r="BO2451" s="17"/>
      <c r="BP2451" s="17"/>
      <c r="BQ2451" s="17"/>
      <c r="BR2451" s="17"/>
      <c r="BS2451" s="17"/>
      <c r="BT2451" s="17"/>
      <c r="BU2451" s="17"/>
      <c r="BW2451" s="17"/>
      <c r="BX2451" s="17"/>
      <c r="BY2451" s="17"/>
      <c r="BZ2451" s="17"/>
      <c r="CA2451" s="17"/>
      <c r="CC2451" s="17"/>
      <c r="CD2451" s="17"/>
      <c r="CG2451" s="18"/>
    </row>
    <row r="2452" spans="1:85" x14ac:dyDescent="0.35">
      <c r="A2452" s="1"/>
      <c r="C2452" s="1"/>
      <c r="D2452" s="1"/>
      <c r="E2452" s="12"/>
      <c r="H2452" s="12"/>
      <c r="I2452" s="12"/>
      <c r="K2452" s="12"/>
      <c r="L2452" s="12"/>
      <c r="Q2452" s="12"/>
      <c r="R2452" s="12"/>
      <c r="U2452" s="12"/>
      <c r="V2452" s="12"/>
      <c r="W2452" s="12"/>
      <c r="X2452" s="12"/>
      <c r="Y2452" s="12"/>
      <c r="Z2452" s="12"/>
      <c r="AA2452" s="12"/>
      <c r="AF2452" s="12"/>
      <c r="AG2452" s="12"/>
      <c r="AH2452" s="12"/>
      <c r="AI2452" s="12"/>
      <c r="AJ2452" s="12"/>
      <c r="AK2452" s="12"/>
      <c r="AL2452" s="12"/>
      <c r="AM2452" s="12"/>
      <c r="AN2452" s="12"/>
      <c r="AO2452" s="12"/>
      <c r="AP2452" s="12"/>
      <c r="AQ2452" s="12"/>
      <c r="AR2452" s="12"/>
      <c r="AS2452" s="12"/>
      <c r="AT2452" s="12"/>
      <c r="AU2452" s="12"/>
      <c r="AV2452" s="12"/>
      <c r="BX2452" s="17"/>
      <c r="CF2452" s="17"/>
      <c r="CG2452" s="18"/>
    </row>
    <row r="2453" spans="1:85" x14ac:dyDescent="0.35">
      <c r="A2453" s="1"/>
      <c r="C2453" s="1"/>
      <c r="D2453" s="1"/>
      <c r="F2453" s="12"/>
      <c r="G2453" s="12"/>
      <c r="H2453" s="12"/>
      <c r="I2453" s="12"/>
      <c r="J2453" s="12"/>
      <c r="L2453" s="12"/>
      <c r="P2453" s="12"/>
      <c r="Q2453" s="12"/>
      <c r="X2453" s="12"/>
      <c r="AP2453" s="12"/>
    </row>
    <row r="2454" spans="1:85" x14ac:dyDescent="0.35">
      <c r="A2454" s="1"/>
      <c r="C2454" s="1"/>
      <c r="D2454" s="1"/>
      <c r="S2454" s="12"/>
      <c r="AB2454" s="12"/>
      <c r="AC2454" s="12"/>
      <c r="AD2454" s="12"/>
      <c r="AF2454" s="12"/>
      <c r="AG2454" s="12"/>
      <c r="AP2454" s="12"/>
    </row>
    <row r="2455" spans="1:85" x14ac:dyDescent="0.35">
      <c r="A2455" s="1"/>
      <c r="C2455" s="1"/>
      <c r="D2455" s="1"/>
      <c r="F2455" s="12"/>
      <c r="H2455" s="12"/>
      <c r="I2455" s="12"/>
      <c r="X2455" s="12"/>
      <c r="AH2455" s="12"/>
      <c r="AL2455" s="12"/>
      <c r="AR2455" s="12"/>
      <c r="AS2455" s="12"/>
      <c r="AW2455" s="19"/>
      <c r="BS2455" s="17"/>
      <c r="BV2455" s="17"/>
      <c r="BW2455" s="17"/>
      <c r="BY2455" s="17"/>
      <c r="CA2455" s="17"/>
      <c r="CB2455" s="17"/>
      <c r="CD2455" s="17"/>
      <c r="CF2455" s="17"/>
      <c r="CG2455" s="18"/>
    </row>
    <row r="2456" spans="1:85" x14ac:dyDescent="0.35">
      <c r="A2456" s="1"/>
      <c r="C2456" s="1"/>
      <c r="D2456" s="1"/>
      <c r="I2456" s="12"/>
      <c r="J2456" s="12"/>
      <c r="K2456" s="12"/>
      <c r="Q2456" s="12"/>
      <c r="AP2456" s="12"/>
    </row>
    <row r="2457" spans="1:85" x14ac:dyDescent="0.35">
      <c r="A2457" s="1"/>
      <c r="C2457" s="1"/>
      <c r="D2457" s="1"/>
      <c r="G2457" s="12"/>
      <c r="I2457" s="12"/>
      <c r="J2457" s="12"/>
      <c r="K2457" s="12"/>
      <c r="L2457" s="12"/>
      <c r="Q2457" s="12"/>
      <c r="AP2457" s="12"/>
    </row>
    <row r="2458" spans="1:85" x14ac:dyDescent="0.35">
      <c r="A2458" s="1"/>
      <c r="C2458" s="1"/>
      <c r="D2458" s="1"/>
      <c r="E2458" s="12"/>
      <c r="G2458" s="12"/>
      <c r="H2458" s="12"/>
      <c r="I2458" s="12"/>
      <c r="J2458" s="12"/>
      <c r="K2458" s="12"/>
      <c r="L2458" s="12"/>
      <c r="Q2458" s="12"/>
      <c r="R2458" s="12"/>
      <c r="U2458" s="12"/>
      <c r="X2458" s="12"/>
      <c r="AF2458" s="12"/>
      <c r="AJ2458" s="12"/>
      <c r="AM2458" s="12"/>
      <c r="AP2458" s="12"/>
      <c r="AV2458" s="12"/>
    </row>
    <row r="2459" spans="1:85" x14ac:dyDescent="0.35">
      <c r="A2459" s="1"/>
      <c r="C2459" s="1"/>
      <c r="D2459" s="1"/>
      <c r="F2459" s="12"/>
      <c r="H2459" s="12"/>
      <c r="X2459" s="12"/>
      <c r="Z2459" s="12"/>
      <c r="AA2459" s="12"/>
      <c r="AP2459" s="12"/>
      <c r="AV2459" s="12"/>
      <c r="AZ2459" s="17"/>
      <c r="CG2459" s="18"/>
    </row>
    <row r="2460" spans="1:85" x14ac:dyDescent="0.35">
      <c r="A2460" s="1"/>
      <c r="C2460" s="1"/>
      <c r="D2460" s="1"/>
      <c r="K2460" s="12"/>
      <c r="O2460" s="12"/>
      <c r="P2460" s="12"/>
      <c r="S2460" s="12"/>
      <c r="X2460" s="12"/>
      <c r="AS2460" s="12"/>
    </row>
    <row r="2461" spans="1:85" x14ac:dyDescent="0.35">
      <c r="A2461" s="1"/>
      <c r="C2461" s="1"/>
      <c r="D2461" s="1"/>
      <c r="E2461" s="12"/>
      <c r="G2461" s="12"/>
      <c r="J2461" s="12"/>
      <c r="K2461" s="12"/>
      <c r="Q2461" s="12"/>
      <c r="U2461" s="12"/>
      <c r="X2461" s="12"/>
      <c r="AP2461" s="12"/>
      <c r="AU2461" s="12"/>
    </row>
    <row r="2462" spans="1:85" x14ac:dyDescent="0.35">
      <c r="A2462" s="1"/>
      <c r="C2462" s="1"/>
      <c r="D2462" s="1"/>
      <c r="V2462" s="12"/>
      <c r="Y2462" s="12"/>
      <c r="Z2462" s="12"/>
      <c r="AA2462" s="12"/>
      <c r="AB2462" s="12"/>
      <c r="AC2462" s="12"/>
      <c r="AE2462" s="12"/>
      <c r="AH2462" s="12"/>
      <c r="AI2462" s="12"/>
      <c r="AJ2462" s="12"/>
      <c r="AK2462" s="12"/>
      <c r="AL2462" s="12"/>
      <c r="AN2462" s="12"/>
      <c r="AQ2462" s="12"/>
      <c r="AR2462" s="12"/>
      <c r="AS2462" s="12"/>
      <c r="AT2462" s="12"/>
      <c r="AX2462" s="17"/>
      <c r="BD2462" s="17"/>
      <c r="BR2462" s="17"/>
      <c r="BS2462" s="17"/>
      <c r="BW2462" s="17"/>
      <c r="BX2462" s="17"/>
      <c r="BY2462" s="17"/>
      <c r="CB2462" s="17"/>
      <c r="CC2462" s="17"/>
      <c r="CD2462" s="17"/>
    </row>
    <row r="2463" spans="1:85" x14ac:dyDescent="0.35">
      <c r="A2463" s="1"/>
      <c r="C2463" s="1"/>
      <c r="D2463" s="1"/>
      <c r="G2463" s="12"/>
      <c r="I2463" s="12"/>
      <c r="J2463" s="12"/>
      <c r="K2463" s="12"/>
      <c r="O2463" s="12"/>
      <c r="Q2463" s="12"/>
      <c r="X2463" s="12"/>
      <c r="AB2463" s="12"/>
      <c r="AD2463" s="12"/>
      <c r="AP2463" s="12"/>
      <c r="AV2463" s="12"/>
    </row>
    <row r="2464" spans="1:85" x14ac:dyDescent="0.35">
      <c r="A2464" s="1"/>
      <c r="C2464" s="1"/>
      <c r="D2464" s="1"/>
      <c r="E2464" s="12"/>
      <c r="F2464" s="12"/>
      <c r="G2464" s="12"/>
      <c r="H2464" s="12"/>
      <c r="I2464" s="12"/>
      <c r="J2464" s="12"/>
      <c r="K2464" s="12"/>
      <c r="O2464" s="12"/>
      <c r="P2464" s="12"/>
      <c r="Q2464" s="12"/>
      <c r="R2464" s="12"/>
      <c r="S2464" s="12"/>
      <c r="X2464" s="12"/>
      <c r="Z2464" s="12"/>
      <c r="AD2464" s="12"/>
      <c r="AI2464" s="12"/>
      <c r="AM2464" s="12"/>
      <c r="AP2464" s="12"/>
      <c r="AS2464" s="12"/>
      <c r="AT2464" s="12"/>
      <c r="AU2464" s="12"/>
      <c r="AV2464" s="12"/>
    </row>
    <row r="2465" spans="1:85" x14ac:dyDescent="0.35">
      <c r="A2465" s="1"/>
      <c r="C2465" s="1"/>
      <c r="D2465" s="1"/>
      <c r="F2465" s="12"/>
      <c r="G2465" s="12"/>
      <c r="K2465" s="12"/>
      <c r="N2465" s="12"/>
      <c r="R2465" s="12"/>
      <c r="T2465" s="12"/>
      <c r="U2465" s="12"/>
      <c r="AD2465" s="12"/>
      <c r="AF2465" s="12"/>
      <c r="AG2465" s="12"/>
      <c r="AI2465" s="12"/>
      <c r="AJ2465" s="12"/>
      <c r="AM2465" s="12"/>
      <c r="AS2465" s="12"/>
    </row>
    <row r="2466" spans="1:85" x14ac:dyDescent="0.35">
      <c r="A2466" s="1"/>
      <c r="C2466" s="1"/>
      <c r="D2466" s="1"/>
      <c r="O2466" s="12"/>
      <c r="P2466" s="12"/>
      <c r="T2466" s="12"/>
      <c r="U2466" s="12"/>
      <c r="AE2466" s="12"/>
      <c r="AL2466" s="12"/>
      <c r="AW2466" s="19"/>
    </row>
    <row r="2467" spans="1:85" x14ac:dyDescent="0.35">
      <c r="A2467" s="1"/>
      <c r="C2467" s="1"/>
      <c r="D2467" s="1"/>
      <c r="E2467" s="12"/>
      <c r="H2467" s="12"/>
      <c r="L2467" s="12"/>
      <c r="X2467" s="12"/>
      <c r="Y2467" s="12"/>
      <c r="Z2467" s="12"/>
      <c r="AA2467" s="12"/>
      <c r="AB2467" s="12"/>
      <c r="AC2467" s="12"/>
      <c r="AE2467" s="12"/>
      <c r="AF2467" s="12"/>
      <c r="AG2467" s="12"/>
      <c r="AH2467" s="12"/>
      <c r="AI2467" s="12"/>
      <c r="AJ2467" s="12"/>
      <c r="AK2467" s="12"/>
      <c r="AN2467" s="12"/>
      <c r="AP2467" s="12"/>
      <c r="AQ2467" s="12"/>
      <c r="AR2467" s="12"/>
      <c r="AS2467" s="12"/>
      <c r="AT2467" s="12"/>
      <c r="AX2467" s="17"/>
      <c r="BA2467" s="17"/>
      <c r="BB2467" s="17"/>
      <c r="BD2467" s="17"/>
      <c r="BF2467" s="17"/>
      <c r="BG2467" s="17"/>
      <c r="BJ2467" s="17"/>
      <c r="BK2467" s="17"/>
      <c r="BL2467" s="17"/>
      <c r="BM2467" s="17"/>
      <c r="BO2467" s="17"/>
      <c r="BQ2467" s="17"/>
      <c r="BR2467" s="17"/>
      <c r="BS2467" s="17"/>
      <c r="BW2467" s="17"/>
      <c r="BX2467" s="17"/>
      <c r="BY2467" s="17"/>
      <c r="CA2467" s="17"/>
      <c r="CC2467" s="17"/>
      <c r="CD2467" s="17"/>
      <c r="CF2467" s="17"/>
    </row>
    <row r="2468" spans="1:85" x14ac:dyDescent="0.35">
      <c r="A2468" s="1"/>
      <c r="C2468" s="1"/>
      <c r="D2468" s="1"/>
      <c r="E2468" s="12"/>
      <c r="G2468" s="12"/>
      <c r="R2468" s="12"/>
      <c r="X2468" s="12"/>
      <c r="AH2468" s="12"/>
    </row>
    <row r="2469" spans="1:85" x14ac:dyDescent="0.35">
      <c r="A2469" s="1"/>
      <c r="C2469" s="1"/>
      <c r="D2469" s="1"/>
      <c r="E2469" s="12"/>
      <c r="G2469" s="12"/>
      <c r="I2469" s="12"/>
      <c r="J2469" s="12"/>
      <c r="K2469" s="12"/>
      <c r="L2469" s="12"/>
      <c r="Q2469" s="12"/>
      <c r="X2469" s="12"/>
      <c r="AP2469" s="12"/>
      <c r="AV2469" s="12"/>
    </row>
    <row r="2470" spans="1:85" x14ac:dyDescent="0.35">
      <c r="A2470" s="1"/>
      <c r="C2470" s="1"/>
      <c r="D2470" s="1"/>
      <c r="E2470" s="12"/>
      <c r="G2470" s="12"/>
      <c r="H2470" s="12"/>
      <c r="I2470" s="12"/>
      <c r="J2470" s="12"/>
      <c r="K2470" s="12"/>
      <c r="L2470" s="12"/>
      <c r="Q2470" s="12"/>
      <c r="T2470" s="12"/>
      <c r="U2470" s="12"/>
      <c r="X2470" s="12"/>
      <c r="AJ2470" s="12"/>
      <c r="AP2470" s="12"/>
    </row>
    <row r="2471" spans="1:85" x14ac:dyDescent="0.35">
      <c r="A2471" s="1"/>
      <c r="C2471" s="1"/>
      <c r="D2471" s="1"/>
      <c r="M2471" s="12"/>
      <c r="N2471" s="12"/>
      <c r="O2471" s="12"/>
      <c r="P2471" s="12"/>
      <c r="S2471" s="12"/>
      <c r="T2471" s="12"/>
      <c r="U2471" s="12"/>
      <c r="Z2471" s="12"/>
      <c r="AB2471" s="12"/>
      <c r="AC2471" s="12"/>
      <c r="AD2471" s="12"/>
      <c r="AE2471" s="12"/>
      <c r="AI2471" s="12"/>
      <c r="AK2471" s="12"/>
      <c r="AN2471" s="12"/>
      <c r="AQ2471" s="12"/>
      <c r="BF2471" s="17"/>
      <c r="CA2471" s="17"/>
    </row>
    <row r="2472" spans="1:85" x14ac:dyDescent="0.35">
      <c r="A2472" s="1"/>
      <c r="C2472" s="1"/>
      <c r="D2472" s="1"/>
      <c r="H2472" s="12"/>
      <c r="T2472" s="12"/>
      <c r="X2472" s="12"/>
      <c r="Y2472" s="12"/>
      <c r="AA2472" s="12"/>
      <c r="AI2472" s="12"/>
      <c r="AM2472" s="12"/>
      <c r="AP2472" s="12"/>
      <c r="AV2472" s="12"/>
      <c r="CG2472" s="18"/>
    </row>
    <row r="2473" spans="1:85" x14ac:dyDescent="0.35">
      <c r="A2473" s="1"/>
      <c r="C2473" s="1"/>
      <c r="D2473" s="1"/>
      <c r="G2473" s="12"/>
      <c r="N2473" s="12"/>
      <c r="R2473" s="12"/>
      <c r="V2473" s="12"/>
      <c r="Z2473" s="12"/>
      <c r="AA2473" s="12"/>
      <c r="AE2473" s="12"/>
      <c r="AJ2473" s="12"/>
      <c r="AL2473" s="12"/>
      <c r="AM2473" s="12"/>
      <c r="AP2473" s="12"/>
      <c r="AQ2473" s="12"/>
      <c r="AR2473" s="12"/>
      <c r="AS2473" s="12"/>
      <c r="AU2473" s="12"/>
      <c r="AV2473" s="12"/>
      <c r="BD2473" s="17"/>
      <c r="BR2473" s="17"/>
      <c r="BS2473" s="17"/>
      <c r="BX2473" s="17"/>
      <c r="CC2473" s="17"/>
      <c r="CG2473" s="18"/>
    </row>
    <row r="2474" spans="1:85" x14ac:dyDescent="0.35">
      <c r="A2474" s="1"/>
      <c r="C2474" s="1"/>
      <c r="D2474" s="1"/>
      <c r="F2474" s="12"/>
      <c r="H2474" s="12"/>
      <c r="L2474" s="12"/>
      <c r="T2474" s="12"/>
      <c r="U2474" s="12"/>
      <c r="AM2474" s="12"/>
    </row>
    <row r="2475" spans="1:85" x14ac:dyDescent="0.35">
      <c r="A2475" s="1"/>
      <c r="C2475" s="1"/>
      <c r="D2475" s="1"/>
      <c r="S2475" s="12"/>
      <c r="T2475" s="12"/>
      <c r="U2475" s="12"/>
      <c r="X2475" s="12"/>
      <c r="AA2475" s="12"/>
      <c r="AB2475" s="12"/>
      <c r="AC2475" s="12"/>
      <c r="AD2475" s="12"/>
      <c r="AF2475" s="12"/>
      <c r="AI2475" s="12"/>
      <c r="AJ2475" s="12"/>
      <c r="AU2475" s="12"/>
      <c r="BQ2475" s="17"/>
    </row>
    <row r="2476" spans="1:85" x14ac:dyDescent="0.35">
      <c r="A2476" s="1"/>
      <c r="C2476" s="1"/>
      <c r="D2476" s="1"/>
      <c r="E2476" s="12"/>
      <c r="F2476" s="12"/>
      <c r="G2476" s="12"/>
      <c r="I2476" s="12"/>
      <c r="J2476" s="12"/>
      <c r="K2476" s="12"/>
      <c r="L2476" s="12"/>
      <c r="M2476" s="12"/>
      <c r="O2476" s="12"/>
      <c r="Q2476" s="12"/>
      <c r="R2476" s="12"/>
      <c r="U2476" s="12"/>
      <c r="W2476" s="12"/>
      <c r="X2476" s="12"/>
      <c r="Y2476" s="12"/>
      <c r="Z2476" s="12"/>
      <c r="AA2476" s="12"/>
      <c r="AB2476" s="12"/>
      <c r="AC2476" s="12"/>
      <c r="AD2476" s="12"/>
      <c r="AE2476" s="12"/>
      <c r="AF2476" s="12"/>
      <c r="AG2476" s="12"/>
      <c r="AH2476" s="12"/>
      <c r="AI2476" s="12"/>
      <c r="AJ2476" s="12"/>
      <c r="AM2476" s="12"/>
      <c r="AP2476" s="12"/>
      <c r="AQ2476" s="12"/>
      <c r="AS2476" s="12"/>
      <c r="AT2476" s="12"/>
      <c r="AV2476" s="12"/>
      <c r="BQ2476" s="17"/>
      <c r="BV2476" s="17"/>
      <c r="BX2476" s="17"/>
      <c r="CB2476" s="17"/>
      <c r="CD2476" s="17"/>
      <c r="CG2476" s="18"/>
    </row>
    <row r="2477" spans="1:85" x14ac:dyDescent="0.35">
      <c r="A2477" s="1"/>
      <c r="C2477" s="1"/>
      <c r="D2477" s="1"/>
      <c r="E2477" s="12"/>
      <c r="F2477" s="12"/>
      <c r="G2477" s="12"/>
      <c r="H2477" s="12"/>
      <c r="I2477" s="12"/>
      <c r="J2477" s="12"/>
      <c r="L2477" s="12"/>
      <c r="R2477" s="12"/>
      <c r="V2477" s="12"/>
      <c r="W2477" s="12"/>
      <c r="X2477" s="12"/>
      <c r="AC2477" s="12"/>
      <c r="AE2477" s="12"/>
      <c r="AH2477" s="12"/>
      <c r="AI2477" s="12"/>
      <c r="AJ2477" s="12"/>
      <c r="AK2477" s="12"/>
      <c r="AL2477" s="12"/>
      <c r="AM2477" s="12"/>
      <c r="AN2477" s="12"/>
      <c r="AO2477" s="12"/>
      <c r="AP2477" s="12"/>
      <c r="AR2477" s="12"/>
      <c r="AT2477" s="12"/>
      <c r="AU2477" s="12"/>
      <c r="AV2477" s="12"/>
      <c r="BG2477" s="17"/>
      <c r="BI2477" s="17"/>
      <c r="BJ2477" s="17"/>
      <c r="BS2477" s="17"/>
      <c r="BV2477" s="17"/>
    </row>
    <row r="2478" spans="1:85" x14ac:dyDescent="0.35">
      <c r="A2478" s="1"/>
      <c r="C2478" s="1"/>
      <c r="D2478" s="1"/>
      <c r="I2478" s="12"/>
      <c r="J2478" s="12"/>
      <c r="K2478" s="12"/>
      <c r="AP2478" s="12"/>
      <c r="AU2478" s="12"/>
      <c r="CG2478" s="18"/>
    </row>
    <row r="2479" spans="1:85" x14ac:dyDescent="0.35">
      <c r="A2479" s="1"/>
      <c r="C2479" s="1"/>
      <c r="D2479" s="1"/>
      <c r="F2479" s="12"/>
      <c r="G2479" s="12"/>
      <c r="H2479" s="12"/>
      <c r="L2479" s="12"/>
      <c r="R2479" s="12"/>
      <c r="X2479" s="12"/>
      <c r="Z2479" s="12"/>
      <c r="AA2479" s="12"/>
      <c r="AE2479" s="12"/>
      <c r="AF2479" s="12"/>
      <c r="AH2479" s="12"/>
      <c r="AK2479" s="12"/>
      <c r="AL2479" s="12"/>
      <c r="AM2479" s="12"/>
      <c r="AN2479" s="12"/>
      <c r="AP2479" s="12"/>
      <c r="AR2479" s="12"/>
      <c r="AS2479" s="12"/>
      <c r="AT2479" s="12"/>
      <c r="AU2479" s="12"/>
      <c r="AV2479" s="12"/>
      <c r="AW2479" s="19"/>
      <c r="AX2479" s="17"/>
      <c r="AY2479" s="17"/>
      <c r="BG2479" s="17"/>
      <c r="BI2479" s="17"/>
      <c r="BJ2479" s="17"/>
      <c r="BK2479" s="17"/>
      <c r="BL2479" s="17"/>
      <c r="BO2479" s="17"/>
      <c r="BQ2479" s="17"/>
      <c r="BR2479" s="17"/>
      <c r="BS2479" s="17"/>
      <c r="BV2479" s="17"/>
      <c r="BW2479" s="17"/>
      <c r="BX2479" s="17"/>
      <c r="BY2479" s="17"/>
      <c r="BZ2479" s="17"/>
      <c r="CA2479" s="17"/>
      <c r="CB2479" s="17"/>
      <c r="CD2479" s="17"/>
      <c r="CF2479" s="17"/>
      <c r="CG2479" s="18"/>
    </row>
    <row r="2480" spans="1:85" x14ac:dyDescent="0.35">
      <c r="A2480" s="1"/>
      <c r="C2480" s="1"/>
      <c r="D2480" s="1"/>
      <c r="G2480" s="12"/>
      <c r="I2480" s="12"/>
      <c r="J2480" s="12"/>
      <c r="K2480" s="12"/>
      <c r="Q2480" s="12"/>
      <c r="V2480" s="12"/>
      <c r="X2480" s="12"/>
      <c r="AP2480" s="12"/>
      <c r="AV2480" s="12"/>
      <c r="BB2480" s="17"/>
    </row>
    <row r="2481" spans="1:85" x14ac:dyDescent="0.35">
      <c r="A2481" s="1"/>
      <c r="C2481" s="1"/>
      <c r="D2481" s="1"/>
      <c r="E2481" s="12"/>
      <c r="G2481" s="12"/>
      <c r="I2481" s="12"/>
      <c r="J2481" s="12"/>
      <c r="K2481" s="12"/>
      <c r="L2481" s="12"/>
      <c r="Q2481" s="12"/>
      <c r="R2481" s="12"/>
      <c r="X2481" s="12"/>
      <c r="AP2481" s="12"/>
      <c r="AU2481" s="12"/>
      <c r="AV2481" s="12"/>
    </row>
    <row r="2482" spans="1:85" x14ac:dyDescent="0.35">
      <c r="A2482" s="1"/>
      <c r="C2482" s="1"/>
      <c r="D2482" s="1"/>
      <c r="E2482" s="12"/>
      <c r="G2482" s="12"/>
      <c r="I2482" s="12"/>
      <c r="J2482" s="12"/>
      <c r="K2482" s="12"/>
      <c r="L2482" s="12"/>
      <c r="O2482" s="12"/>
      <c r="Q2482" s="12"/>
      <c r="X2482" s="12"/>
      <c r="Y2482" s="12"/>
      <c r="AB2482" s="12"/>
      <c r="AD2482" s="12"/>
      <c r="AM2482" s="12"/>
      <c r="AP2482" s="12"/>
      <c r="AV2482" s="12"/>
    </row>
    <row r="2483" spans="1:85" x14ac:dyDescent="0.35">
      <c r="A2483" s="1"/>
      <c r="C2483" s="1"/>
      <c r="D2483" s="1"/>
      <c r="E2483" s="12"/>
      <c r="G2483" s="12"/>
      <c r="I2483" s="12"/>
      <c r="J2483" s="12"/>
      <c r="K2483" s="12"/>
      <c r="L2483" s="12"/>
      <c r="O2483" s="12"/>
      <c r="P2483" s="12"/>
      <c r="Q2483" s="12"/>
      <c r="X2483" s="12"/>
      <c r="AJ2483" s="12"/>
      <c r="AP2483" s="12"/>
      <c r="AS2483" s="12"/>
      <c r="AU2483" s="12"/>
      <c r="AV2483" s="12"/>
    </row>
    <row r="2484" spans="1:85" x14ac:dyDescent="0.35">
      <c r="A2484" s="1"/>
      <c r="C2484" s="1"/>
      <c r="D2484" s="1"/>
      <c r="G2484" s="12"/>
      <c r="I2484" s="12"/>
      <c r="K2484" s="12"/>
      <c r="AP2484" s="12"/>
    </row>
    <row r="2485" spans="1:85" x14ac:dyDescent="0.35">
      <c r="A2485" s="1"/>
      <c r="C2485" s="1"/>
      <c r="D2485" s="1"/>
      <c r="N2485" s="12"/>
      <c r="S2485" s="12"/>
      <c r="X2485" s="12"/>
      <c r="AB2485" s="12"/>
      <c r="AC2485" s="12"/>
      <c r="AD2485" s="12"/>
      <c r="AJ2485" s="12"/>
      <c r="AK2485" s="12"/>
      <c r="AL2485" s="12"/>
      <c r="AN2485" s="12"/>
      <c r="AO2485" s="12"/>
      <c r="AT2485" s="12"/>
      <c r="BI2485" s="17"/>
      <c r="BQ2485" s="17"/>
      <c r="BV2485" s="17"/>
      <c r="BX2485" s="17"/>
    </row>
    <row r="2486" spans="1:85" x14ac:dyDescent="0.35">
      <c r="A2486" s="1"/>
      <c r="C2486" s="1"/>
      <c r="D2486" s="1"/>
      <c r="F2486" s="12"/>
      <c r="Y2486" s="12"/>
      <c r="Z2486" s="12"/>
      <c r="AA2486" s="12"/>
      <c r="AE2486" s="12"/>
      <c r="AN2486" s="12"/>
      <c r="AS2486" s="12"/>
      <c r="AT2486" s="12"/>
      <c r="AV2486" s="12"/>
      <c r="BS2486" s="17"/>
      <c r="BV2486" s="17"/>
      <c r="BZ2486" s="17"/>
      <c r="CF2486" s="17"/>
    </row>
    <row r="2487" spans="1:85" x14ac:dyDescent="0.35">
      <c r="A2487" s="1"/>
      <c r="C2487" s="1"/>
      <c r="D2487" s="1"/>
      <c r="E2487" s="12"/>
      <c r="P2487" s="12"/>
      <c r="R2487" s="12"/>
      <c r="T2487" s="12"/>
      <c r="Y2487" s="12"/>
      <c r="AB2487" s="12"/>
      <c r="AF2487" s="12"/>
      <c r="AG2487" s="12"/>
      <c r="AI2487" s="12"/>
      <c r="AM2487" s="12"/>
      <c r="AS2487" s="12"/>
    </row>
    <row r="2488" spans="1:85" x14ac:dyDescent="0.35">
      <c r="A2488" s="1"/>
      <c r="C2488" s="1"/>
      <c r="D2488" s="1"/>
      <c r="V2488" s="12"/>
      <c r="X2488" s="12"/>
      <c r="Y2488" s="12"/>
      <c r="Z2488" s="12"/>
      <c r="AA2488" s="12"/>
      <c r="AB2488" s="12"/>
      <c r="AC2488" s="12"/>
      <c r="AE2488" s="12"/>
      <c r="AF2488" s="12"/>
      <c r="AH2488" s="12"/>
      <c r="AI2488" s="12"/>
      <c r="AJ2488" s="12"/>
      <c r="AK2488" s="12"/>
      <c r="AL2488" s="12"/>
      <c r="AN2488" s="12"/>
      <c r="AP2488" s="12"/>
      <c r="AQ2488" s="12"/>
      <c r="AR2488" s="12"/>
      <c r="AS2488" s="12"/>
      <c r="AT2488" s="12"/>
      <c r="AU2488" s="12"/>
      <c r="AV2488" s="12"/>
      <c r="AX2488" s="17"/>
      <c r="BB2488" s="17"/>
      <c r="BD2488" s="17"/>
      <c r="BE2488" s="17"/>
      <c r="BG2488" s="17"/>
      <c r="BI2488" s="17"/>
      <c r="BJ2488" s="17"/>
      <c r="BK2488" s="17"/>
      <c r="BL2488" s="17"/>
      <c r="BN2488" s="17"/>
      <c r="BO2488" s="17"/>
      <c r="BQ2488" s="17"/>
      <c r="BR2488" s="17"/>
      <c r="BS2488" s="17"/>
      <c r="BV2488" s="17"/>
      <c r="BW2488" s="17"/>
      <c r="BX2488" s="17"/>
      <c r="BY2488" s="17"/>
      <c r="BZ2488" s="17"/>
      <c r="CA2488" s="17"/>
      <c r="CB2488" s="17"/>
      <c r="CC2488" s="17"/>
      <c r="CF2488" s="17"/>
      <c r="CG2488" s="18"/>
    </row>
    <row r="2489" spans="1:85" x14ac:dyDescent="0.35">
      <c r="A2489" s="1"/>
      <c r="C2489" s="1"/>
      <c r="D2489" s="1"/>
      <c r="E2489" s="12"/>
      <c r="G2489" s="12"/>
      <c r="H2489" s="12"/>
      <c r="I2489" s="12"/>
      <c r="J2489" s="12"/>
      <c r="K2489" s="12"/>
      <c r="L2489" s="12"/>
      <c r="O2489" s="12"/>
      <c r="P2489" s="12"/>
      <c r="Q2489" s="12"/>
      <c r="X2489" s="12"/>
      <c r="AD2489" s="12"/>
      <c r="AP2489" s="12"/>
      <c r="AS2489" s="12"/>
    </row>
    <row r="2490" spans="1:85" x14ac:dyDescent="0.35">
      <c r="A2490" s="1"/>
      <c r="C2490" s="1"/>
      <c r="D2490" s="1"/>
      <c r="T2490" s="12"/>
      <c r="AB2490" s="12"/>
      <c r="AC2490" s="12"/>
      <c r="AD2490" s="12"/>
      <c r="AF2490" s="12"/>
      <c r="AG2490" s="12"/>
      <c r="AI2490" s="12"/>
      <c r="AJ2490" s="12"/>
      <c r="AR2490" s="12"/>
      <c r="AS2490" s="12"/>
    </row>
    <row r="2491" spans="1:85" x14ac:dyDescent="0.35">
      <c r="A2491" s="1"/>
      <c r="C2491" s="1"/>
      <c r="D2491" s="1"/>
      <c r="F2491" s="12"/>
      <c r="O2491" s="12"/>
      <c r="U2491" s="12"/>
      <c r="V2491" s="12"/>
      <c r="AB2491" s="12"/>
      <c r="AC2491" s="12"/>
      <c r="AE2491" s="12"/>
      <c r="AH2491" s="12"/>
      <c r="AI2491" s="12"/>
      <c r="AK2491" s="12"/>
      <c r="AL2491" s="12"/>
      <c r="AN2491" s="12"/>
      <c r="AQ2491" s="12"/>
      <c r="AR2491" s="12"/>
      <c r="AS2491" s="12"/>
      <c r="AT2491" s="12"/>
      <c r="AV2491" s="12"/>
      <c r="BB2491" s="17"/>
      <c r="BG2491" s="17"/>
      <c r="BI2491" s="17"/>
      <c r="BJ2491" s="17"/>
      <c r="BN2491" s="17"/>
      <c r="BQ2491" s="17"/>
      <c r="BX2491" s="17"/>
      <c r="CA2491" s="17"/>
      <c r="CC2491" s="17"/>
      <c r="CG2491" s="18"/>
    </row>
    <row r="2492" spans="1:85" x14ac:dyDescent="0.35">
      <c r="A2492" s="1"/>
      <c r="C2492" s="1"/>
      <c r="D2492" s="1"/>
      <c r="N2492" s="12"/>
      <c r="V2492" s="12"/>
      <c r="Y2492" s="12"/>
      <c r="Z2492" s="12"/>
      <c r="AA2492" s="12"/>
      <c r="AB2492" s="12"/>
      <c r="AE2492" s="12"/>
      <c r="AF2492" s="12"/>
      <c r="AI2492" s="12"/>
      <c r="AK2492" s="12"/>
      <c r="AL2492" s="12"/>
      <c r="AM2492" s="12"/>
      <c r="AN2492" s="12"/>
      <c r="AQ2492" s="12"/>
      <c r="AR2492" s="12"/>
      <c r="AS2492" s="12"/>
      <c r="AU2492" s="12"/>
      <c r="BD2492" s="17"/>
      <c r="BE2492" s="17"/>
      <c r="BF2492" s="17"/>
      <c r="BL2492" s="17"/>
      <c r="BQ2492" s="17"/>
      <c r="BR2492" s="17"/>
      <c r="BS2492" s="17"/>
      <c r="BT2492" s="17"/>
      <c r="BU2492" s="17"/>
      <c r="BW2492" s="17"/>
      <c r="BX2492" s="17"/>
      <c r="BY2492" s="17"/>
      <c r="BZ2492" s="17"/>
      <c r="CA2492" s="17"/>
      <c r="CB2492" s="17"/>
      <c r="CC2492" s="17"/>
      <c r="CD2492" s="17"/>
      <c r="CF2492" s="17"/>
      <c r="CG2492" s="18"/>
    </row>
    <row r="2493" spans="1:85" x14ac:dyDescent="0.35">
      <c r="A2493" s="1"/>
      <c r="C2493" s="1"/>
      <c r="D2493" s="1"/>
      <c r="G2493" s="12"/>
      <c r="I2493" s="12"/>
      <c r="J2493" s="12"/>
      <c r="K2493" s="12"/>
      <c r="Q2493" s="12"/>
      <c r="X2493" s="12"/>
      <c r="AP2493" s="12"/>
      <c r="AS2493" s="12"/>
    </row>
    <row r="2494" spans="1:85" x14ac:dyDescent="0.35">
      <c r="A2494" s="1"/>
      <c r="C2494" s="1"/>
      <c r="D2494" s="1"/>
      <c r="E2494" s="12"/>
      <c r="G2494" s="12"/>
      <c r="H2494" s="12"/>
      <c r="I2494" s="12"/>
      <c r="J2494" s="12"/>
      <c r="K2494" s="12"/>
      <c r="L2494" s="12"/>
      <c r="Q2494" s="12"/>
      <c r="R2494" s="12"/>
      <c r="X2494" s="12"/>
      <c r="AC2494" s="12"/>
      <c r="AM2494" s="12"/>
      <c r="AP2494" s="12"/>
      <c r="AU2494" s="12"/>
    </row>
    <row r="2495" spans="1:85" x14ac:dyDescent="0.35">
      <c r="A2495" s="1"/>
      <c r="C2495" s="1"/>
      <c r="D2495" s="1"/>
      <c r="G2495" s="12"/>
      <c r="I2495" s="12"/>
      <c r="K2495" s="12"/>
      <c r="L2495" s="12"/>
      <c r="S2495" s="12"/>
      <c r="AF2495" s="12"/>
    </row>
    <row r="2496" spans="1:85" x14ac:dyDescent="0.35">
      <c r="A2496" s="1"/>
      <c r="C2496" s="1"/>
      <c r="D2496" s="1"/>
      <c r="F2496" s="12"/>
      <c r="G2496" s="12"/>
      <c r="R2496" s="12"/>
      <c r="T2496" s="12"/>
      <c r="X2496" s="12"/>
      <c r="AC2496" s="12"/>
      <c r="AH2496" s="12"/>
      <c r="AM2496" s="12"/>
      <c r="AN2496" s="12"/>
      <c r="AQ2496" s="12"/>
      <c r="AS2496" s="12"/>
      <c r="BX2496" s="17"/>
      <c r="BY2496" s="17"/>
    </row>
    <row r="2497" spans="1:85" x14ac:dyDescent="0.35">
      <c r="A2497" s="1"/>
      <c r="C2497" s="1"/>
      <c r="D2497" s="1"/>
      <c r="F2497" s="12"/>
      <c r="R2497" s="12"/>
      <c r="X2497" s="12"/>
      <c r="Z2497" s="12"/>
      <c r="AM2497" s="12"/>
      <c r="AU2497" s="12"/>
    </row>
    <row r="2498" spans="1:85" x14ac:dyDescent="0.35">
      <c r="A2498" s="1"/>
      <c r="C2498" s="1"/>
      <c r="D2498" s="1"/>
      <c r="E2498" s="12"/>
      <c r="I2498" s="12"/>
      <c r="K2498" s="12"/>
      <c r="X2498" s="12"/>
      <c r="AM2498" s="12"/>
      <c r="AP2498" s="12"/>
    </row>
    <row r="2499" spans="1:85" x14ac:dyDescent="0.35">
      <c r="A2499" s="1"/>
      <c r="C2499" s="1"/>
      <c r="D2499" s="1"/>
      <c r="Y2499" s="12"/>
      <c r="Z2499" s="12"/>
      <c r="AA2499" s="12"/>
      <c r="AC2499" s="12"/>
      <c r="AE2499" s="12"/>
      <c r="AH2499" s="12"/>
      <c r="AK2499" s="12"/>
      <c r="AN2499" s="12"/>
      <c r="AQ2499" s="12"/>
      <c r="AR2499" s="12"/>
      <c r="BD2499" s="17"/>
      <c r="BQ2499" s="17"/>
      <c r="BR2499" s="17"/>
      <c r="BS2499" s="17"/>
      <c r="BT2499" s="17"/>
      <c r="BW2499" s="17"/>
      <c r="BX2499" s="17"/>
      <c r="BY2499" s="17"/>
      <c r="BZ2499" s="17"/>
      <c r="CA2499" s="17"/>
    </row>
    <row r="2500" spans="1:85" x14ac:dyDescent="0.35">
      <c r="A2500" s="1"/>
      <c r="C2500" s="1"/>
      <c r="D2500" s="1"/>
      <c r="Y2500" s="12"/>
      <c r="Z2500" s="12"/>
      <c r="AA2500" s="12"/>
      <c r="AB2500" s="12"/>
      <c r="AK2500" s="12"/>
      <c r="AN2500" s="12"/>
      <c r="AR2500" s="12"/>
      <c r="AS2500" s="12"/>
      <c r="BS2500" s="17"/>
      <c r="BW2500" s="17"/>
      <c r="BX2500" s="17"/>
      <c r="BY2500" s="17"/>
      <c r="CF2500" s="17"/>
      <c r="CG2500" s="18"/>
    </row>
    <row r="2501" spans="1:85" x14ac:dyDescent="0.35">
      <c r="A2501" s="1"/>
      <c r="C2501" s="1"/>
      <c r="D2501" s="1"/>
      <c r="Y2501" s="12"/>
      <c r="Z2501" s="12"/>
      <c r="AK2501" s="12"/>
      <c r="AT2501" s="12"/>
      <c r="BD2501" s="17"/>
      <c r="BF2501" s="17"/>
      <c r="BL2501" s="17"/>
      <c r="BO2501" s="17"/>
      <c r="BP2501" s="17"/>
      <c r="BQ2501" s="17"/>
      <c r="BR2501" s="17"/>
      <c r="BS2501" s="17"/>
      <c r="BT2501" s="17"/>
      <c r="BU2501" s="17"/>
      <c r="BW2501" s="17"/>
      <c r="BX2501" s="17"/>
      <c r="CA2501" s="17"/>
      <c r="CC2501" s="17"/>
      <c r="CG2501" s="18"/>
    </row>
    <row r="2502" spans="1:85" x14ac:dyDescent="0.35">
      <c r="A2502" s="1"/>
      <c r="C2502" s="1"/>
      <c r="D2502" s="1"/>
      <c r="I2502" s="12"/>
      <c r="K2502" s="12"/>
      <c r="Q2502" s="12"/>
      <c r="AD2502" s="12"/>
      <c r="AP2502" s="12"/>
    </row>
    <row r="2503" spans="1:85" x14ac:dyDescent="0.35">
      <c r="A2503" s="1"/>
      <c r="C2503" s="1"/>
      <c r="D2503" s="1"/>
      <c r="V2503" s="12"/>
      <c r="W2503" s="12"/>
      <c r="Y2503" s="12"/>
      <c r="Z2503" s="12"/>
      <c r="AB2503" s="12"/>
      <c r="AC2503" s="12"/>
      <c r="AD2503" s="12"/>
      <c r="AH2503" s="12"/>
      <c r="AJ2503" s="12"/>
      <c r="AK2503" s="12"/>
      <c r="AL2503" s="12"/>
      <c r="AN2503" s="12"/>
      <c r="AS2503" s="12"/>
      <c r="AX2503" s="17"/>
      <c r="AY2503" s="17"/>
      <c r="AZ2503" s="17"/>
      <c r="BB2503" s="17"/>
      <c r="BE2503" s="17"/>
      <c r="BV2503" s="17"/>
      <c r="CG2503" s="18"/>
    </row>
    <row r="2504" spans="1:85" x14ac:dyDescent="0.35">
      <c r="A2504" s="1"/>
      <c r="C2504" s="1"/>
      <c r="D2504" s="1"/>
      <c r="AM2504" s="12"/>
      <c r="AS2504" s="12"/>
      <c r="BS2504" s="17"/>
      <c r="BV2504" s="17"/>
      <c r="BY2504" s="17"/>
      <c r="BZ2504" s="17"/>
      <c r="CA2504" s="17"/>
      <c r="CB2504" s="17"/>
      <c r="CD2504" s="17"/>
      <c r="CF2504" s="17"/>
    </row>
    <row r="2505" spans="1:85" x14ac:dyDescent="0.35">
      <c r="A2505" s="1"/>
      <c r="C2505" s="1"/>
      <c r="D2505" s="1"/>
      <c r="F2505" s="12"/>
      <c r="I2505" s="12"/>
      <c r="J2505" s="12"/>
      <c r="L2505" s="12"/>
      <c r="S2505" s="12"/>
      <c r="AP2505" s="12"/>
      <c r="CA2505" s="17"/>
    </row>
    <row r="2506" spans="1:85" x14ac:dyDescent="0.35">
      <c r="A2506" s="1"/>
      <c r="C2506" s="1"/>
      <c r="D2506" s="1"/>
      <c r="Y2506" s="12"/>
      <c r="Z2506" s="12"/>
      <c r="AA2506" s="12"/>
      <c r="AC2506" s="12"/>
      <c r="AG2506" s="12"/>
      <c r="AH2506" s="12"/>
      <c r="AJ2506" s="12"/>
      <c r="AK2506" s="12"/>
      <c r="AN2506" s="12"/>
      <c r="AO2506" s="12"/>
      <c r="AR2506" s="12"/>
      <c r="AS2506" s="12"/>
      <c r="BQ2506" s="17"/>
      <c r="BS2506" s="17"/>
      <c r="CA2506" s="17"/>
    </row>
    <row r="2507" spans="1:85" x14ac:dyDescent="0.35">
      <c r="A2507" s="1"/>
      <c r="C2507" s="1"/>
      <c r="D2507" s="1"/>
      <c r="G2507" s="12"/>
      <c r="I2507" s="12"/>
      <c r="J2507" s="12"/>
      <c r="K2507" s="12"/>
      <c r="L2507" s="12"/>
      <c r="O2507" s="12"/>
      <c r="Q2507" s="12"/>
      <c r="X2507" s="12"/>
      <c r="AN2507" s="12"/>
      <c r="AP2507" s="12"/>
    </row>
    <row r="2508" spans="1:85" x14ac:dyDescent="0.35">
      <c r="A2508" s="1"/>
      <c r="C2508" s="1"/>
      <c r="D2508" s="1"/>
      <c r="E2508" s="12"/>
      <c r="G2508" s="12"/>
      <c r="I2508" s="12"/>
      <c r="J2508" s="12"/>
      <c r="K2508" s="12"/>
      <c r="L2508" s="12"/>
      <c r="P2508" s="12"/>
      <c r="Q2508" s="12"/>
      <c r="X2508" s="12"/>
      <c r="AD2508" s="12"/>
      <c r="AI2508" s="12"/>
      <c r="AJ2508" s="12"/>
      <c r="AM2508" s="12"/>
      <c r="AP2508" s="12"/>
      <c r="AS2508" s="12"/>
      <c r="AU2508" s="12"/>
      <c r="CG2508" s="18"/>
    </row>
    <row r="2509" spans="1:85" x14ac:dyDescent="0.35">
      <c r="A2509" s="1"/>
      <c r="C2509" s="1"/>
      <c r="D2509" s="1"/>
      <c r="N2509" s="12"/>
      <c r="P2509" s="12"/>
      <c r="S2509" s="12"/>
      <c r="V2509" s="12"/>
      <c r="AB2509" s="12"/>
      <c r="AD2509" s="12"/>
      <c r="AK2509" s="12"/>
    </row>
    <row r="2510" spans="1:85" x14ac:dyDescent="0.35">
      <c r="A2510" s="1"/>
      <c r="C2510" s="1"/>
      <c r="D2510" s="1"/>
      <c r="T2510" s="12"/>
      <c r="X2510" s="12"/>
      <c r="Z2510" s="12"/>
      <c r="AA2510" s="12"/>
      <c r="AJ2510" s="12"/>
      <c r="AP2510" s="12"/>
      <c r="AS2510" s="12"/>
      <c r="AV2510" s="12"/>
      <c r="AW2510" s="19"/>
      <c r="BA2510" s="17"/>
      <c r="BV2510" s="17"/>
      <c r="CF2510" s="17"/>
      <c r="CG2510" s="18"/>
    </row>
    <row r="2511" spans="1:85" x14ac:dyDescent="0.35">
      <c r="A2511" s="1"/>
      <c r="C2511" s="1"/>
      <c r="D2511" s="1"/>
      <c r="I2511" s="12"/>
      <c r="X2511" s="12"/>
      <c r="Z2511" s="12"/>
      <c r="AM2511" s="12"/>
      <c r="AP2511" s="12"/>
      <c r="AU2511" s="12"/>
      <c r="AV2511" s="12"/>
    </row>
    <row r="2512" spans="1:85" x14ac:dyDescent="0.35">
      <c r="A2512" s="1"/>
      <c r="C2512" s="1"/>
      <c r="D2512" s="1"/>
      <c r="E2512" s="12"/>
      <c r="G2512" s="12"/>
      <c r="I2512" s="12"/>
      <c r="J2512" s="12"/>
      <c r="K2512" s="12"/>
      <c r="L2512" s="12"/>
      <c r="O2512" s="12"/>
      <c r="P2512" s="12"/>
      <c r="X2512" s="12"/>
      <c r="AP2512" s="12"/>
      <c r="BK2512" s="17"/>
    </row>
    <row r="2513" spans="1:85" x14ac:dyDescent="0.35">
      <c r="A2513" s="1"/>
      <c r="C2513" s="1"/>
      <c r="D2513" s="1"/>
      <c r="E2513" s="12"/>
      <c r="F2513" s="12"/>
      <c r="G2513" s="12"/>
      <c r="H2513" s="12"/>
      <c r="R2513" s="12"/>
      <c r="X2513" s="12"/>
      <c r="AB2513" s="12"/>
      <c r="AC2513" s="12"/>
      <c r="AD2513" s="12"/>
      <c r="AH2513" s="12"/>
      <c r="AO2513" s="12"/>
      <c r="AP2513" s="12"/>
      <c r="AU2513" s="12"/>
      <c r="AV2513" s="12"/>
      <c r="AW2513" s="19"/>
      <c r="BI2513" s="17"/>
    </row>
    <row r="2514" spans="1:85" x14ac:dyDescent="0.35">
      <c r="A2514" s="1"/>
      <c r="C2514" s="1"/>
      <c r="D2514" s="1"/>
      <c r="F2514" s="12"/>
      <c r="K2514" s="12"/>
      <c r="S2514" s="12"/>
      <c r="V2514" s="12"/>
      <c r="W2514" s="12"/>
      <c r="Y2514" s="12"/>
      <c r="AB2514" s="12"/>
      <c r="AC2514" s="12"/>
      <c r="AE2514" s="12"/>
      <c r="AF2514" s="12"/>
      <c r="AG2514" s="12"/>
      <c r="AH2514" s="12"/>
      <c r="AI2514" s="12"/>
      <c r="AJ2514" s="12"/>
      <c r="AK2514" s="12"/>
      <c r="AL2514" s="12"/>
      <c r="AM2514" s="12"/>
      <c r="AN2514" s="12"/>
      <c r="AO2514" s="12"/>
      <c r="AQ2514" s="12"/>
      <c r="AR2514" s="12"/>
      <c r="AT2514" s="12"/>
      <c r="BB2514" s="17"/>
      <c r="BD2514" s="17"/>
      <c r="BG2514" s="17"/>
      <c r="BI2514" s="17"/>
      <c r="BJ2514" s="17"/>
      <c r="BK2514" s="17"/>
      <c r="BM2514" s="17"/>
      <c r="BS2514" s="17"/>
      <c r="BW2514" s="17"/>
      <c r="CA2514" s="17"/>
    </row>
    <row r="2515" spans="1:85" x14ac:dyDescent="0.35">
      <c r="A2515" s="1"/>
      <c r="C2515" s="1"/>
      <c r="D2515" s="1"/>
      <c r="E2515" s="12"/>
      <c r="F2515" s="12"/>
      <c r="H2515" s="12"/>
      <c r="I2515" s="12"/>
      <c r="J2515" s="12"/>
      <c r="O2515" s="12"/>
      <c r="P2515" s="12"/>
      <c r="Q2515" s="12"/>
      <c r="S2515" s="12"/>
      <c r="AB2515" s="12"/>
      <c r="AF2515" s="12"/>
      <c r="AP2515" s="12"/>
      <c r="AS2515" s="12"/>
      <c r="CC2515" s="17"/>
    </row>
    <row r="2516" spans="1:85" x14ac:dyDescent="0.35">
      <c r="A2516" s="1"/>
      <c r="C2516" s="1"/>
      <c r="D2516" s="1"/>
      <c r="J2516" s="12"/>
      <c r="N2516" s="12"/>
      <c r="P2516" s="12"/>
      <c r="AQ2516" s="12"/>
      <c r="BW2516" s="17"/>
    </row>
    <row r="2517" spans="1:85" x14ac:dyDescent="0.35">
      <c r="A2517" s="1"/>
      <c r="C2517" s="1"/>
      <c r="D2517" s="1"/>
      <c r="E2517" s="12"/>
      <c r="G2517" s="12"/>
      <c r="I2517" s="12"/>
      <c r="J2517" s="12"/>
      <c r="K2517" s="12"/>
      <c r="L2517" s="12"/>
      <c r="Q2517" s="12"/>
      <c r="X2517" s="12"/>
      <c r="AP2517" s="12"/>
      <c r="AU2517" s="12"/>
    </row>
    <row r="2518" spans="1:85" x14ac:dyDescent="0.35">
      <c r="A2518" s="1"/>
      <c r="C2518" s="1"/>
      <c r="D2518" s="1"/>
      <c r="V2518" s="12"/>
      <c r="Y2518" s="12"/>
      <c r="AB2518" s="12"/>
      <c r="AE2518" s="12"/>
      <c r="AH2518" s="12"/>
      <c r="AI2518" s="12"/>
      <c r="AJ2518" s="12"/>
      <c r="AK2518" s="12"/>
      <c r="AL2518" s="12"/>
      <c r="AN2518" s="12"/>
      <c r="AQ2518" s="12"/>
      <c r="AR2518" s="12"/>
      <c r="AT2518" s="12"/>
      <c r="AX2518" s="17"/>
      <c r="BJ2518" s="17"/>
      <c r="BK2518" s="17"/>
      <c r="BO2518" s="17"/>
      <c r="BQ2518" s="17"/>
      <c r="BS2518" s="17"/>
      <c r="BV2518" s="17"/>
      <c r="BW2518" s="17"/>
      <c r="BX2518" s="17"/>
      <c r="CA2518" s="17"/>
      <c r="CB2518" s="17"/>
      <c r="CF2518" s="17"/>
    </row>
    <row r="2519" spans="1:85" x14ac:dyDescent="0.35">
      <c r="A2519" s="1"/>
      <c r="C2519" s="1"/>
      <c r="D2519" s="1"/>
      <c r="I2519" s="12"/>
      <c r="R2519" s="12"/>
      <c r="AO2519" s="12"/>
      <c r="AW2519" s="19"/>
      <c r="BV2519" s="17"/>
      <c r="BX2519" s="17"/>
      <c r="CG2519" s="18"/>
    </row>
    <row r="2520" spans="1:85" x14ac:dyDescent="0.35">
      <c r="A2520" s="1"/>
      <c r="C2520" s="1"/>
      <c r="D2520" s="1"/>
      <c r="G2520" s="12"/>
      <c r="H2520" s="12"/>
      <c r="N2520" s="12"/>
      <c r="O2520" s="12"/>
      <c r="P2520" s="12"/>
      <c r="Q2520" s="12"/>
      <c r="S2520" s="12"/>
      <c r="T2520" s="12"/>
      <c r="U2520" s="12"/>
      <c r="V2520" s="12"/>
      <c r="Y2520" s="12"/>
      <c r="Z2520" s="12"/>
      <c r="AA2520" s="12"/>
      <c r="AB2520" s="12"/>
      <c r="AC2520" s="12"/>
      <c r="AD2520" s="12"/>
      <c r="AE2520" s="12"/>
      <c r="AF2520" s="12"/>
      <c r="AG2520" s="12"/>
      <c r="AH2520" s="12"/>
      <c r="AI2520" s="12"/>
      <c r="AJ2520" s="12"/>
      <c r="AK2520" s="12"/>
      <c r="AL2520" s="12"/>
      <c r="AM2520" s="12"/>
      <c r="AN2520" s="12"/>
      <c r="AQ2520" s="12"/>
      <c r="AR2520" s="12"/>
      <c r="AT2520" s="12"/>
      <c r="AV2520" s="12"/>
      <c r="AY2520" s="17"/>
      <c r="BI2520" s="17"/>
      <c r="BJ2520" s="17"/>
      <c r="BK2520" s="17"/>
      <c r="BV2520" s="17"/>
      <c r="BW2520" s="17"/>
      <c r="BY2520" s="17"/>
      <c r="CG2520" s="18"/>
    </row>
    <row r="2521" spans="1:85" x14ac:dyDescent="0.35">
      <c r="A2521" s="1"/>
      <c r="C2521" s="1"/>
      <c r="D2521" s="1"/>
      <c r="AH2521" s="12"/>
      <c r="AN2521" s="12"/>
      <c r="AR2521" s="12"/>
      <c r="AW2521" s="19"/>
      <c r="BD2521" s="17"/>
      <c r="BI2521" s="17"/>
      <c r="BJ2521" s="17"/>
      <c r="BK2521" s="17"/>
      <c r="BN2521" s="17"/>
      <c r="BQ2521" s="17"/>
      <c r="BR2521" s="17"/>
      <c r="BW2521" s="17"/>
      <c r="BX2521" s="17"/>
      <c r="BY2521" s="17"/>
      <c r="BZ2521" s="17"/>
      <c r="CA2521" s="17"/>
      <c r="CG2521" s="18"/>
    </row>
    <row r="2522" spans="1:85" x14ac:dyDescent="0.35">
      <c r="A2522" s="1"/>
      <c r="C2522" s="1"/>
      <c r="D2522" s="1"/>
      <c r="F2522" s="12"/>
      <c r="G2522" s="12"/>
      <c r="H2522" s="12"/>
      <c r="I2522" s="12"/>
      <c r="J2522" s="12"/>
      <c r="L2522" s="12"/>
      <c r="Q2522" s="12"/>
      <c r="AB2522" s="12"/>
      <c r="AO2522" s="12"/>
      <c r="AP2522" s="12"/>
      <c r="AU2522" s="12"/>
      <c r="AV2522" s="12"/>
    </row>
    <row r="2523" spans="1:85" x14ac:dyDescent="0.35">
      <c r="A2523" s="1"/>
      <c r="C2523" s="1"/>
      <c r="D2523" s="1"/>
      <c r="N2523" s="12"/>
      <c r="P2523" s="12"/>
      <c r="S2523" s="12"/>
      <c r="T2523" s="12"/>
      <c r="U2523" s="12"/>
      <c r="W2523" s="12"/>
      <c r="AB2523" s="12"/>
      <c r="AC2523" s="12"/>
      <c r="AD2523" s="12"/>
      <c r="AE2523" s="12"/>
      <c r="AG2523" s="12"/>
      <c r="AI2523" s="12"/>
      <c r="AK2523" s="12"/>
      <c r="AM2523" s="12"/>
      <c r="AP2523" s="12"/>
      <c r="AR2523" s="12"/>
      <c r="AT2523" s="12"/>
      <c r="AV2523" s="12"/>
      <c r="AW2523" s="19"/>
      <c r="AX2523" s="17"/>
      <c r="BI2523" s="17"/>
      <c r="BJ2523" s="17"/>
      <c r="BM2523" s="17"/>
    </row>
    <row r="2524" spans="1:85" x14ac:dyDescent="0.35">
      <c r="A2524" s="1"/>
      <c r="C2524" s="1"/>
      <c r="D2524" s="1"/>
      <c r="F2524" s="12"/>
      <c r="H2524" s="12"/>
      <c r="K2524" s="12"/>
      <c r="L2524" s="12"/>
      <c r="S2524" s="12"/>
      <c r="T2524" s="12"/>
      <c r="U2524" s="12"/>
      <c r="X2524" s="12"/>
      <c r="AM2524" s="12"/>
      <c r="AS2524" s="12"/>
    </row>
    <row r="2525" spans="1:85" x14ac:dyDescent="0.35">
      <c r="A2525" s="1"/>
      <c r="C2525" s="1"/>
      <c r="D2525" s="1"/>
      <c r="I2525" s="12"/>
      <c r="K2525" s="12"/>
      <c r="X2525" s="12"/>
      <c r="AP2525" s="12"/>
      <c r="BQ2525" s="17"/>
    </row>
    <row r="2526" spans="1:85" x14ac:dyDescent="0.35">
      <c r="A2526" s="1"/>
      <c r="C2526" s="1"/>
      <c r="D2526" s="1"/>
      <c r="I2526" s="12"/>
      <c r="AB2526" s="12"/>
      <c r="AC2526" s="12"/>
      <c r="AD2526" s="12"/>
      <c r="AE2526" s="12"/>
      <c r="AF2526" s="12"/>
      <c r="AH2526" s="12"/>
      <c r="AK2526" s="12"/>
      <c r="AM2526" s="12"/>
      <c r="AN2526" s="12"/>
      <c r="AQ2526" s="12"/>
      <c r="AS2526" s="12"/>
      <c r="AT2526" s="12"/>
      <c r="AW2526" s="19"/>
      <c r="BD2526" s="17"/>
      <c r="BF2526" s="17"/>
      <c r="BJ2526" s="17"/>
      <c r="BK2526" s="17"/>
      <c r="BL2526" s="17"/>
      <c r="BM2526" s="17"/>
      <c r="BO2526" s="17"/>
      <c r="BP2526" s="17"/>
      <c r="BQ2526" s="17"/>
      <c r="BR2526" s="17"/>
      <c r="BS2526" s="17"/>
      <c r="BW2526" s="17"/>
      <c r="BX2526" s="17"/>
      <c r="BY2526" s="17"/>
      <c r="BZ2526" s="17"/>
      <c r="CA2526" s="17"/>
      <c r="CB2526" s="17"/>
      <c r="CC2526" s="17"/>
      <c r="CD2526" s="17"/>
      <c r="CF2526" s="17"/>
      <c r="CG2526" s="18"/>
    </row>
    <row r="2527" spans="1:85" x14ac:dyDescent="0.35">
      <c r="A2527" s="1"/>
      <c r="C2527" s="1"/>
      <c r="D2527" s="1"/>
      <c r="Y2527" s="12"/>
      <c r="Z2527" s="12"/>
      <c r="AA2527" s="12"/>
      <c r="AC2527" s="12"/>
      <c r="AI2527" s="12"/>
      <c r="AS2527" s="12"/>
      <c r="AU2527" s="12"/>
      <c r="AV2527" s="12"/>
      <c r="AW2527" s="19"/>
      <c r="BV2527" s="17"/>
    </row>
    <row r="2528" spans="1:85" x14ac:dyDescent="0.35">
      <c r="A2528" s="1"/>
      <c r="C2528" s="1"/>
      <c r="D2528" s="1"/>
      <c r="J2528" s="12"/>
      <c r="L2528" s="12"/>
      <c r="Q2528" s="12"/>
      <c r="AE2528" s="12"/>
      <c r="AP2528" s="12"/>
      <c r="BK2528" s="17"/>
    </row>
    <row r="2529" spans="1:85" x14ac:dyDescent="0.35">
      <c r="A2529" s="1"/>
      <c r="C2529" s="1"/>
      <c r="D2529" s="1"/>
      <c r="O2529" s="12"/>
      <c r="AP2529" s="12"/>
    </row>
    <row r="2530" spans="1:85" x14ac:dyDescent="0.35">
      <c r="A2530" s="1"/>
      <c r="C2530" s="1"/>
      <c r="D2530" s="1"/>
      <c r="E2530" s="12"/>
      <c r="F2530" s="12"/>
      <c r="H2530" s="12"/>
      <c r="K2530" s="12"/>
      <c r="S2530" s="12"/>
      <c r="X2530" s="12"/>
      <c r="Y2530" s="12"/>
      <c r="Z2530" s="12"/>
      <c r="AA2530" s="12"/>
      <c r="AM2530" s="12"/>
      <c r="AP2530" s="12"/>
      <c r="AU2530" s="12"/>
      <c r="AV2530" s="12"/>
      <c r="AW2530" s="19"/>
      <c r="BV2530" s="17"/>
      <c r="BX2530" s="17"/>
      <c r="CD2530" s="17"/>
    </row>
    <row r="2531" spans="1:85" x14ac:dyDescent="0.35">
      <c r="A2531" s="1"/>
      <c r="C2531" s="1"/>
      <c r="D2531" s="1"/>
      <c r="I2531" s="12"/>
      <c r="V2531" s="12"/>
      <c r="W2531" s="12"/>
      <c r="Y2531" s="12"/>
      <c r="Z2531" s="12"/>
      <c r="AA2531" s="12"/>
      <c r="AL2531" s="12"/>
      <c r="AP2531" s="12"/>
      <c r="AQ2531" s="12"/>
      <c r="AS2531" s="12"/>
      <c r="AV2531" s="12"/>
      <c r="AW2531" s="19"/>
      <c r="AX2531" s="17"/>
      <c r="AZ2531" s="17"/>
      <c r="BB2531" s="17"/>
      <c r="BT2531" s="17"/>
      <c r="BU2531" s="17"/>
      <c r="BV2531" s="17"/>
      <c r="BW2531" s="17"/>
      <c r="BX2531" s="17"/>
      <c r="BZ2531" s="17"/>
      <c r="CA2531" s="17"/>
      <c r="CF2531" s="17"/>
      <c r="CG2531" s="18"/>
    </row>
    <row r="2532" spans="1:85" x14ac:dyDescent="0.35">
      <c r="A2532" s="1"/>
      <c r="C2532" s="1"/>
      <c r="D2532" s="1"/>
      <c r="G2532" s="12"/>
      <c r="O2532" s="12"/>
      <c r="P2532" s="12"/>
      <c r="AD2532" s="12"/>
      <c r="AP2532" s="12"/>
    </row>
    <row r="2533" spans="1:85" x14ac:dyDescent="0.35">
      <c r="A2533" s="1"/>
      <c r="C2533" s="1"/>
      <c r="D2533" s="1"/>
      <c r="K2533" s="12"/>
      <c r="N2533" s="12"/>
      <c r="S2533" s="12"/>
      <c r="Y2533" s="12"/>
      <c r="Z2533" s="12"/>
      <c r="AA2533" s="12"/>
      <c r="AB2533" s="12"/>
      <c r="AD2533" s="12"/>
      <c r="AE2533" s="12"/>
      <c r="AJ2533" s="12"/>
      <c r="AZ2533" s="17"/>
      <c r="BJ2533" s="17"/>
    </row>
    <row r="2534" spans="1:85" x14ac:dyDescent="0.35">
      <c r="A2534" s="1"/>
      <c r="C2534" s="1"/>
      <c r="D2534" s="1"/>
      <c r="T2534" s="12"/>
      <c r="U2534" s="12"/>
      <c r="AD2534" s="12"/>
      <c r="AG2534" s="12"/>
      <c r="AP2534" s="12"/>
    </row>
    <row r="2535" spans="1:85" x14ac:dyDescent="0.35">
      <c r="A2535" s="1"/>
      <c r="C2535" s="1"/>
      <c r="D2535" s="1"/>
      <c r="I2535" s="12"/>
      <c r="K2535" s="12"/>
      <c r="L2535" s="12"/>
      <c r="U2535" s="12"/>
      <c r="X2535" s="12"/>
      <c r="AD2535" s="12"/>
      <c r="AP2535" s="12"/>
    </row>
    <row r="2536" spans="1:85" x14ac:dyDescent="0.35">
      <c r="A2536" s="1"/>
      <c r="C2536" s="1"/>
      <c r="D2536" s="1"/>
      <c r="E2536" s="12"/>
      <c r="G2536" s="12"/>
      <c r="I2536" s="12"/>
      <c r="K2536" s="12"/>
      <c r="Q2536" s="12"/>
      <c r="R2536" s="12"/>
      <c r="V2536" s="12"/>
      <c r="X2536" s="12"/>
      <c r="Y2536" s="12"/>
      <c r="Z2536" s="12"/>
      <c r="AA2536" s="12"/>
      <c r="AL2536" s="12"/>
      <c r="AM2536" s="12"/>
      <c r="AN2536" s="12"/>
      <c r="AP2536" s="12"/>
      <c r="AR2536" s="12"/>
      <c r="AS2536" s="12"/>
      <c r="AU2536" s="12"/>
      <c r="AV2536" s="12"/>
      <c r="AW2536" s="19"/>
      <c r="BW2536" s="17"/>
      <c r="BX2536" s="17"/>
      <c r="BY2536" s="17"/>
      <c r="CG2536" s="18"/>
    </row>
    <row r="2537" spans="1:85" x14ac:dyDescent="0.35">
      <c r="A2537" s="1"/>
      <c r="C2537" s="1"/>
      <c r="D2537" s="1"/>
      <c r="E2537" s="12"/>
      <c r="F2537" s="12"/>
      <c r="G2537" s="12"/>
      <c r="H2537" s="12"/>
      <c r="J2537" s="12"/>
      <c r="L2537" s="12"/>
      <c r="Q2537" s="12"/>
      <c r="R2537" s="12"/>
      <c r="T2537" s="12"/>
      <c r="X2537" s="12"/>
      <c r="AF2537" s="12"/>
      <c r="AM2537" s="12"/>
      <c r="AO2537" s="12"/>
      <c r="AP2537" s="12"/>
      <c r="AS2537" s="12"/>
      <c r="AU2537" s="12"/>
      <c r="AV2537" s="12"/>
      <c r="CD2537" s="17"/>
      <c r="CG2537" s="18"/>
    </row>
    <row r="2538" spans="1:85" x14ac:dyDescent="0.35">
      <c r="A2538" s="1"/>
      <c r="C2538" s="1"/>
      <c r="D2538" s="1"/>
      <c r="H2538" s="12"/>
      <c r="J2538" s="12"/>
      <c r="K2538" s="12"/>
      <c r="L2538" s="12"/>
      <c r="U2538" s="12"/>
      <c r="X2538" s="12"/>
      <c r="AD2538" s="12"/>
      <c r="AE2538" s="12"/>
      <c r="AK2538" s="12"/>
      <c r="AL2538" s="12"/>
      <c r="AM2538" s="12"/>
      <c r="AV2538" s="12"/>
      <c r="BI2538" s="17"/>
    </row>
    <row r="2539" spans="1:85" x14ac:dyDescent="0.35">
      <c r="A2539" s="1"/>
      <c r="C2539" s="1"/>
      <c r="D2539" s="1"/>
      <c r="E2539" s="12"/>
      <c r="G2539" s="12"/>
      <c r="K2539" s="12"/>
      <c r="R2539" s="12"/>
      <c r="X2539" s="12"/>
      <c r="Z2539" s="12"/>
      <c r="AA2539" s="12"/>
      <c r="AD2539" s="12"/>
      <c r="AI2539" s="12"/>
      <c r="AJ2539" s="12"/>
      <c r="AM2539" s="12"/>
      <c r="AS2539" s="12"/>
      <c r="AU2539" s="12"/>
      <c r="AV2539" s="12"/>
      <c r="BX2539" s="17"/>
    </row>
    <row r="2540" spans="1:85" x14ac:dyDescent="0.35">
      <c r="A2540" s="1"/>
      <c r="C2540" s="1"/>
      <c r="D2540" s="1"/>
      <c r="E2540" s="12"/>
      <c r="F2540" s="12"/>
      <c r="G2540" s="12"/>
      <c r="I2540" s="12"/>
      <c r="J2540" s="12"/>
      <c r="K2540" s="12"/>
      <c r="L2540" s="12"/>
      <c r="Q2540" s="12"/>
      <c r="R2540" s="12"/>
      <c r="X2540" s="12"/>
      <c r="AC2540" s="12"/>
      <c r="AH2540" s="12"/>
      <c r="AP2540" s="12"/>
      <c r="AQ2540" s="12"/>
      <c r="AU2540" s="12"/>
      <c r="AV2540" s="12"/>
      <c r="BT2540" s="17"/>
    </row>
    <row r="2541" spans="1:85" x14ac:dyDescent="0.35">
      <c r="A2541" s="1"/>
      <c r="C2541" s="1"/>
      <c r="D2541" s="1"/>
      <c r="F2541" s="12"/>
      <c r="P2541" s="12"/>
      <c r="R2541" s="12"/>
      <c r="Y2541" s="12"/>
      <c r="AD2541" s="12"/>
      <c r="AR2541" s="12"/>
      <c r="BL2541" s="17"/>
      <c r="BO2541" s="17"/>
      <c r="BS2541" s="17"/>
      <c r="BT2541" s="17"/>
      <c r="BU2541" s="17"/>
      <c r="BX2541" s="17"/>
      <c r="CA2541" s="17"/>
      <c r="CB2541" s="17"/>
      <c r="CF2541" s="17"/>
    </row>
    <row r="2542" spans="1:85" x14ac:dyDescent="0.35">
      <c r="A2542" s="1"/>
      <c r="C2542" s="1"/>
      <c r="D2542" s="1"/>
      <c r="G2542" s="12"/>
      <c r="I2542" s="12"/>
      <c r="K2542" s="12"/>
      <c r="X2542" s="12"/>
      <c r="AP2542" s="12"/>
    </row>
    <row r="2543" spans="1:85" x14ac:dyDescent="0.35">
      <c r="A2543" s="1"/>
      <c r="C2543" s="1"/>
      <c r="D2543" s="1"/>
      <c r="F2543" s="12"/>
      <c r="H2543" s="12"/>
      <c r="L2543" s="12"/>
      <c r="T2543" s="12"/>
      <c r="X2543" s="12"/>
      <c r="AM2543" s="12"/>
      <c r="AV2543" s="12"/>
    </row>
    <row r="2544" spans="1:85" x14ac:dyDescent="0.35">
      <c r="A2544" s="1"/>
      <c r="C2544" s="1"/>
      <c r="D2544" s="1"/>
      <c r="E2544" s="12"/>
      <c r="G2544" s="12"/>
      <c r="Z2544" s="12"/>
      <c r="AJ2544" s="12"/>
      <c r="AR2544" s="12"/>
      <c r="AS2544" s="12"/>
      <c r="BQ2544" s="17"/>
      <c r="BW2544" s="17"/>
      <c r="BX2544" s="17"/>
      <c r="CA2544" s="17"/>
      <c r="CG2544" s="18"/>
    </row>
    <row r="2545" spans="1:85" x14ac:dyDescent="0.35">
      <c r="A2545" s="1"/>
      <c r="C2545" s="1"/>
      <c r="D2545" s="1"/>
      <c r="H2545" s="12"/>
      <c r="L2545" s="12"/>
      <c r="AB2545" s="12"/>
      <c r="AC2545" s="12"/>
      <c r="AD2545" s="12"/>
      <c r="AE2545" s="12"/>
      <c r="AF2545" s="12"/>
      <c r="AG2545" s="12"/>
      <c r="AH2545" s="12"/>
      <c r="AJ2545" s="12"/>
      <c r="AM2545" s="12"/>
      <c r="AX2545" s="17"/>
      <c r="BJ2545" s="17"/>
      <c r="BP2545" s="17"/>
      <c r="BV2545" s="17"/>
      <c r="BX2545" s="17"/>
    </row>
    <row r="2546" spans="1:85" x14ac:dyDescent="0.35">
      <c r="A2546" s="1"/>
      <c r="C2546" s="1"/>
      <c r="D2546" s="1"/>
      <c r="O2546" s="12"/>
      <c r="AQ2546" s="12"/>
      <c r="AS2546" s="12"/>
      <c r="BS2546" s="17"/>
      <c r="BX2546" s="17"/>
      <c r="BY2546" s="17"/>
      <c r="BZ2546" s="17"/>
      <c r="CA2546" s="17"/>
      <c r="CB2546" s="17"/>
      <c r="CD2546" s="17"/>
      <c r="CF2546" s="17"/>
    </row>
    <row r="2547" spans="1:85" x14ac:dyDescent="0.35">
      <c r="A2547" s="1"/>
      <c r="C2547" s="1"/>
      <c r="D2547" s="1"/>
      <c r="N2547" s="12"/>
      <c r="S2547" s="12"/>
      <c r="T2547" s="12"/>
      <c r="U2547" s="12"/>
      <c r="AB2547" s="12"/>
      <c r="AC2547" s="12"/>
      <c r="AD2547" s="12"/>
      <c r="AE2547" s="12"/>
      <c r="AG2547" s="12"/>
      <c r="AL2547" s="12"/>
      <c r="AM2547" s="12"/>
      <c r="AV2547" s="12"/>
      <c r="BE2547" s="17"/>
      <c r="BG2547" s="17"/>
      <c r="BO2547" s="17"/>
      <c r="BW2547" s="17"/>
      <c r="CF2547" s="17"/>
    </row>
    <row r="2548" spans="1:85" x14ac:dyDescent="0.35">
      <c r="A2548" s="1"/>
      <c r="C2548" s="1"/>
      <c r="D2548" s="1"/>
      <c r="G2548" s="12"/>
      <c r="I2548" s="12"/>
      <c r="J2548" s="12"/>
      <c r="K2548" s="12"/>
      <c r="O2548" s="12"/>
      <c r="P2548" s="12"/>
      <c r="R2548" s="12"/>
      <c r="X2548" s="12"/>
      <c r="AP2548" s="12"/>
    </row>
    <row r="2549" spans="1:85" x14ac:dyDescent="0.35">
      <c r="A2549" s="1"/>
      <c r="C2549" s="1"/>
      <c r="D2549" s="1"/>
      <c r="E2549" s="12"/>
      <c r="M2549" s="12"/>
      <c r="N2549" s="12"/>
      <c r="P2549" s="12"/>
      <c r="U2549" s="12"/>
      <c r="X2549" s="12"/>
      <c r="AJ2549" s="12"/>
      <c r="AP2549" s="12"/>
      <c r="AU2549" s="12"/>
      <c r="AV2549" s="12"/>
      <c r="AY2549" s="17"/>
      <c r="BZ2549" s="17"/>
      <c r="CA2549" s="17"/>
      <c r="CB2549" s="17"/>
      <c r="CD2549" s="17"/>
      <c r="CG2549" s="18"/>
    </row>
    <row r="2550" spans="1:85" x14ac:dyDescent="0.35">
      <c r="A2550" s="1"/>
      <c r="C2550" s="1"/>
      <c r="D2550" s="1"/>
      <c r="Y2550" s="12"/>
      <c r="Z2550" s="12"/>
      <c r="AA2550" s="12"/>
      <c r="AC2550" s="12"/>
      <c r="AQ2550" s="12"/>
      <c r="AR2550" s="12"/>
    </row>
    <row r="2551" spans="1:85" x14ac:dyDescent="0.35">
      <c r="A2551" s="1"/>
      <c r="C2551" s="1"/>
      <c r="D2551" s="1"/>
      <c r="P2551" s="12"/>
      <c r="U2551" s="12"/>
      <c r="AB2551" s="12"/>
      <c r="AC2551" s="12"/>
      <c r="AD2551" s="12"/>
    </row>
    <row r="2552" spans="1:85" x14ac:dyDescent="0.35">
      <c r="A2552" s="1"/>
      <c r="C2552" s="1"/>
      <c r="D2552" s="1"/>
      <c r="H2552" s="12"/>
      <c r="AB2552" s="12"/>
      <c r="AC2552" s="12"/>
      <c r="AD2552" s="12"/>
      <c r="AE2552" s="12"/>
      <c r="AF2552" s="12"/>
      <c r="AG2552" s="12"/>
      <c r="AP2552" s="12"/>
    </row>
    <row r="2553" spans="1:85" x14ac:dyDescent="0.35">
      <c r="A2553" s="1"/>
      <c r="C2553" s="1"/>
      <c r="D2553" s="1"/>
      <c r="H2553" s="12"/>
      <c r="N2553" s="12"/>
      <c r="S2553" s="12"/>
      <c r="T2553" s="12"/>
      <c r="U2553" s="12"/>
      <c r="V2553" s="12"/>
      <c r="AA2553" s="12"/>
      <c r="AB2553" s="12"/>
      <c r="AC2553" s="12"/>
      <c r="AD2553" s="12"/>
      <c r="AE2553" s="12"/>
      <c r="AF2553" s="12"/>
      <c r="AJ2553" s="12"/>
      <c r="AN2553" s="12"/>
      <c r="AQ2553" s="12"/>
      <c r="AR2553" s="12"/>
    </row>
    <row r="2554" spans="1:85" x14ac:dyDescent="0.35">
      <c r="A2554" s="1"/>
      <c r="C2554" s="1"/>
      <c r="D2554" s="1"/>
      <c r="Y2554" s="12"/>
      <c r="Z2554" s="12"/>
      <c r="AA2554" s="12"/>
      <c r="AH2554" s="12"/>
      <c r="AI2554" s="12"/>
      <c r="AL2554" s="12"/>
      <c r="AN2554" s="12"/>
      <c r="AQ2554" s="12"/>
      <c r="AR2554" s="12"/>
      <c r="AS2554" s="12"/>
      <c r="AT2554" s="12"/>
      <c r="AU2554" s="12"/>
      <c r="BD2554" s="17"/>
      <c r="BG2554" s="17"/>
      <c r="BJ2554" s="17"/>
      <c r="BR2554" s="17"/>
    </row>
    <row r="2555" spans="1:85" x14ac:dyDescent="0.35">
      <c r="A2555" s="1"/>
      <c r="C2555" s="1"/>
      <c r="D2555" s="1"/>
      <c r="M2555" s="12"/>
      <c r="Y2555" s="12"/>
      <c r="Z2555" s="12"/>
      <c r="AA2555" s="12"/>
      <c r="AH2555" s="12"/>
      <c r="AJ2555" s="12"/>
      <c r="AK2555" s="12"/>
      <c r="AN2555" s="12"/>
      <c r="AQ2555" s="12"/>
      <c r="AR2555" s="12"/>
      <c r="AS2555" s="12"/>
      <c r="BA2555" s="17"/>
      <c r="BF2555" s="17"/>
      <c r="BJ2555" s="17"/>
      <c r="BS2555" s="17"/>
      <c r="BW2555" s="17"/>
      <c r="CA2555" s="17"/>
      <c r="CF2555" s="17"/>
    </row>
    <row r="2556" spans="1:85" x14ac:dyDescent="0.35">
      <c r="A2556" s="1"/>
      <c r="C2556" s="1"/>
      <c r="D2556" s="1"/>
      <c r="E2556" s="12"/>
      <c r="F2556" s="12"/>
      <c r="G2556" s="12"/>
      <c r="H2556" s="12"/>
      <c r="T2556" s="12"/>
      <c r="AA2556" s="12"/>
      <c r="AE2556" s="12"/>
      <c r="AI2556" s="12"/>
      <c r="AU2556" s="12"/>
      <c r="AV2556" s="12"/>
      <c r="BS2556" s="17"/>
      <c r="CD2556" s="17"/>
      <c r="CG2556" s="18"/>
    </row>
    <row r="2557" spans="1:85" x14ac:dyDescent="0.35">
      <c r="A2557" s="1"/>
      <c r="C2557" s="1"/>
      <c r="D2557" s="1"/>
      <c r="N2557" s="12"/>
      <c r="O2557" s="12"/>
      <c r="S2557" s="12"/>
      <c r="T2557" s="12"/>
      <c r="Z2557" s="12"/>
      <c r="AB2557" s="12"/>
      <c r="AC2557" s="12"/>
      <c r="AE2557" s="12"/>
      <c r="AF2557" s="12"/>
      <c r="AG2557" s="12"/>
      <c r="AI2557" s="12"/>
      <c r="AJ2557" s="12"/>
      <c r="AS2557" s="12"/>
    </row>
    <row r="2558" spans="1:85" x14ac:dyDescent="0.35">
      <c r="A2558" s="1"/>
      <c r="C2558" s="1"/>
      <c r="D2558" s="1"/>
      <c r="N2558" s="12"/>
      <c r="P2558" s="12"/>
      <c r="Z2558" s="12"/>
      <c r="AA2558" s="12"/>
      <c r="AF2558" s="12"/>
      <c r="AI2558" s="12"/>
      <c r="AJ2558" s="12"/>
      <c r="AS2558" s="12"/>
      <c r="AT2558" s="12"/>
    </row>
    <row r="2559" spans="1:85" x14ac:dyDescent="0.35">
      <c r="A2559" s="1"/>
      <c r="C2559" s="1"/>
      <c r="D2559" s="1"/>
      <c r="E2559" s="12"/>
      <c r="K2559" s="12"/>
      <c r="S2559" s="12"/>
      <c r="X2559" s="12"/>
      <c r="AB2559" s="12"/>
      <c r="AC2559" s="12"/>
      <c r="AE2559" s="12"/>
      <c r="AF2559" s="12"/>
      <c r="AG2559" s="12"/>
      <c r="AI2559" s="12"/>
      <c r="AJ2559" s="12"/>
      <c r="AU2559" s="12"/>
    </row>
    <row r="2560" spans="1:85" x14ac:dyDescent="0.35">
      <c r="A2560" s="1"/>
      <c r="C2560" s="1"/>
      <c r="D2560" s="1"/>
      <c r="S2560" s="12"/>
      <c r="V2560" s="12"/>
      <c r="W2560" s="12"/>
      <c r="X2560" s="12"/>
      <c r="AC2560" s="12"/>
      <c r="AD2560" s="12"/>
      <c r="AH2560" s="12"/>
      <c r="AK2560" s="12"/>
      <c r="AM2560" s="12"/>
      <c r="AO2560" s="12"/>
      <c r="AU2560" s="12"/>
      <c r="AV2560" s="12"/>
    </row>
    <row r="2561" spans="1:85" x14ac:dyDescent="0.35">
      <c r="A2561" s="1"/>
      <c r="C2561" s="1"/>
      <c r="D2561" s="1"/>
      <c r="J2561" s="12"/>
      <c r="T2561" s="12"/>
      <c r="Z2561" s="12"/>
      <c r="AA2561" s="12"/>
      <c r="AW2561" s="19"/>
      <c r="BV2561" s="17"/>
      <c r="BX2561" s="17"/>
      <c r="CA2561" s="17"/>
      <c r="CB2561" s="17"/>
      <c r="CD2561" s="17"/>
      <c r="CG2561" s="18"/>
    </row>
    <row r="2562" spans="1:85" x14ac:dyDescent="0.35">
      <c r="A2562" s="1"/>
      <c r="C2562" s="1"/>
      <c r="D2562" s="1"/>
      <c r="N2562" s="12"/>
      <c r="R2562" s="12"/>
      <c r="AB2562" s="12"/>
      <c r="AC2562" s="12"/>
      <c r="AD2562" s="12"/>
      <c r="AF2562" s="12"/>
      <c r="AG2562" s="12"/>
      <c r="AJ2562" s="12"/>
      <c r="BY2562" s="17"/>
    </row>
    <row r="2563" spans="1:85" x14ac:dyDescent="0.35">
      <c r="A2563" s="1"/>
      <c r="C2563" s="1"/>
      <c r="D2563" s="1"/>
      <c r="G2563" s="12"/>
      <c r="I2563" s="12"/>
      <c r="J2563" s="12"/>
      <c r="K2563" s="12"/>
      <c r="L2563" s="12"/>
      <c r="Q2563" s="12"/>
      <c r="AP2563" s="12"/>
    </row>
    <row r="2564" spans="1:85" x14ac:dyDescent="0.35">
      <c r="A2564" s="1"/>
      <c r="C2564" s="1"/>
      <c r="D2564" s="1"/>
      <c r="I2564" s="12"/>
      <c r="K2564" s="12"/>
      <c r="M2564" s="12"/>
      <c r="N2564" s="12"/>
      <c r="R2564" s="12"/>
      <c r="S2564" s="12"/>
      <c r="Z2564" s="12"/>
      <c r="AA2564" s="12"/>
      <c r="AB2564" s="12"/>
      <c r="AH2564" s="12"/>
      <c r="AJ2564" s="12"/>
      <c r="AK2564" s="12"/>
      <c r="AM2564" s="12"/>
      <c r="AO2564" s="12"/>
      <c r="AQ2564" s="12"/>
      <c r="AR2564" s="12"/>
      <c r="AS2564" s="12"/>
      <c r="AV2564" s="12"/>
      <c r="AW2564" s="19"/>
      <c r="BQ2564" s="17"/>
      <c r="BS2564" s="17"/>
      <c r="BW2564" s="17"/>
      <c r="BX2564" s="17"/>
      <c r="BY2564" s="17"/>
      <c r="CB2564" s="17"/>
      <c r="CC2564" s="17"/>
      <c r="CD2564" s="17"/>
      <c r="CF2564" s="17"/>
      <c r="CG2564" s="18"/>
    </row>
    <row r="2565" spans="1:85" x14ac:dyDescent="0.35">
      <c r="A2565" s="1"/>
      <c r="C2565" s="1"/>
      <c r="D2565" s="1"/>
      <c r="F2565" s="12"/>
      <c r="G2565" s="12"/>
      <c r="H2565" s="12"/>
      <c r="J2565" s="12"/>
      <c r="O2565" s="12"/>
      <c r="Q2565" s="12"/>
      <c r="T2565" s="12"/>
      <c r="V2565" s="12"/>
      <c r="X2565" s="12"/>
      <c r="Z2565" s="12"/>
      <c r="AA2565" s="12"/>
      <c r="AI2565" s="12"/>
      <c r="AM2565" s="12"/>
      <c r="AN2565" s="12"/>
      <c r="AP2565" s="12"/>
      <c r="AU2565" s="12"/>
      <c r="AV2565" s="12"/>
      <c r="BW2565" s="17"/>
      <c r="CG2565" s="18"/>
    </row>
    <row r="2566" spans="1:85" x14ac:dyDescent="0.35">
      <c r="A2566" s="1"/>
      <c r="C2566" s="1"/>
      <c r="D2566" s="1"/>
      <c r="E2566" s="12"/>
      <c r="I2566" s="12"/>
      <c r="J2566" s="12"/>
      <c r="K2566" s="12"/>
      <c r="L2566" s="12"/>
      <c r="Q2566" s="12"/>
      <c r="V2566" s="12"/>
      <c r="X2566" s="12"/>
      <c r="AE2566" s="12"/>
      <c r="AM2566" s="12"/>
      <c r="AP2566" s="12"/>
    </row>
    <row r="2567" spans="1:85" x14ac:dyDescent="0.35">
      <c r="A2567" s="1"/>
      <c r="C2567" s="1"/>
      <c r="D2567" s="1"/>
      <c r="F2567" s="12"/>
      <c r="G2567" s="12"/>
      <c r="I2567" s="12"/>
      <c r="J2567" s="12"/>
      <c r="K2567" s="12"/>
      <c r="L2567" s="12"/>
      <c r="Q2567" s="12"/>
      <c r="X2567" s="12"/>
      <c r="AP2567" s="12"/>
      <c r="AS2567" s="12"/>
      <c r="BD2567" s="17"/>
      <c r="BR2567" s="17"/>
    </row>
    <row r="2568" spans="1:85" x14ac:dyDescent="0.35">
      <c r="A2568" s="1"/>
      <c r="C2568" s="1"/>
      <c r="D2568" s="1"/>
      <c r="E2568" s="12"/>
      <c r="F2568" s="12"/>
      <c r="G2568" s="12"/>
      <c r="H2568" s="12"/>
      <c r="I2568" s="12"/>
      <c r="J2568" s="12"/>
      <c r="K2568" s="12"/>
      <c r="L2568" s="12"/>
      <c r="O2568" s="12"/>
      <c r="Q2568" s="12"/>
      <c r="R2568" s="12"/>
      <c r="S2568" s="12"/>
      <c r="X2568" s="12"/>
      <c r="AC2568" s="12"/>
      <c r="AL2568" s="12"/>
      <c r="AM2568" s="12"/>
      <c r="AS2568" s="12"/>
      <c r="AU2568" s="12"/>
      <c r="CG2568" s="18"/>
    </row>
    <row r="2569" spans="1:85" x14ac:dyDescent="0.35">
      <c r="A2569" s="1"/>
      <c r="C2569" s="1"/>
      <c r="D2569" s="1"/>
      <c r="E2569" s="12"/>
      <c r="F2569" s="12"/>
      <c r="G2569" s="12"/>
      <c r="H2569" s="12"/>
      <c r="K2569" s="12"/>
      <c r="L2569" s="12"/>
      <c r="Q2569" s="12"/>
      <c r="R2569" s="12"/>
      <c r="X2569" s="12"/>
      <c r="AA2569" s="12"/>
      <c r="AD2569" s="12"/>
      <c r="AE2569" s="12"/>
      <c r="AF2569" s="12"/>
      <c r="AI2569" s="12"/>
      <c r="AK2569" s="12"/>
      <c r="AM2569" s="12"/>
      <c r="AP2569" s="12"/>
      <c r="AU2569" s="12"/>
      <c r="AV2569" s="12"/>
      <c r="AW2569" s="19"/>
      <c r="CG2569" s="18"/>
    </row>
    <row r="2570" spans="1:85" x14ac:dyDescent="0.35">
      <c r="A2570" s="1"/>
      <c r="C2570" s="1"/>
      <c r="D2570" s="1"/>
      <c r="E2570" s="12"/>
      <c r="F2570" s="12"/>
      <c r="G2570" s="12"/>
      <c r="H2570" s="12"/>
      <c r="I2570" s="12"/>
      <c r="J2570" s="12"/>
      <c r="K2570" s="12"/>
      <c r="L2570" s="12"/>
      <c r="R2570" s="12"/>
      <c r="T2570" s="12"/>
      <c r="U2570" s="12"/>
      <c r="X2570" s="12"/>
      <c r="AB2570" s="12"/>
      <c r="AD2570" s="12"/>
      <c r="AJ2570" s="12"/>
      <c r="AM2570" s="12"/>
      <c r="AP2570" s="12"/>
      <c r="AU2570" s="12"/>
      <c r="AV2570" s="12"/>
      <c r="BY2570" s="17"/>
    </row>
    <row r="2571" spans="1:85" x14ac:dyDescent="0.35">
      <c r="A2571" s="1"/>
      <c r="C2571" s="1"/>
      <c r="D2571" s="1"/>
      <c r="G2571" s="12"/>
      <c r="T2571" s="12"/>
      <c r="U2571" s="12"/>
      <c r="W2571" s="12"/>
      <c r="X2571" s="12"/>
      <c r="Z2571" s="12"/>
      <c r="AB2571" s="12"/>
      <c r="AD2571" s="12"/>
      <c r="AF2571" s="12"/>
      <c r="AI2571" s="12"/>
      <c r="AM2571" s="12"/>
      <c r="AP2571" s="12"/>
      <c r="AR2571" s="12"/>
      <c r="AS2571" s="12"/>
      <c r="BL2571" s="17"/>
    </row>
    <row r="2572" spans="1:85" x14ac:dyDescent="0.35">
      <c r="A2572" s="1"/>
      <c r="C2572" s="1"/>
      <c r="D2572" s="1"/>
      <c r="S2572" s="12"/>
      <c r="V2572" s="12"/>
      <c r="Z2572" s="12"/>
      <c r="AB2572" s="12"/>
      <c r="AC2572" s="12"/>
      <c r="AE2572" s="12"/>
      <c r="AF2572" s="12"/>
      <c r="AG2572" s="12"/>
      <c r="AH2572" s="12"/>
      <c r="AI2572" s="12"/>
      <c r="AJ2572" s="12"/>
      <c r="AK2572" s="12"/>
      <c r="AM2572" s="12"/>
      <c r="AT2572" s="12"/>
      <c r="AV2572" s="12"/>
    </row>
    <row r="2573" spans="1:85" x14ac:dyDescent="0.35">
      <c r="A2573" s="1"/>
      <c r="C2573" s="1"/>
      <c r="D2573" s="1"/>
      <c r="E2573" s="12"/>
      <c r="G2573" s="12"/>
      <c r="I2573" s="12"/>
      <c r="J2573" s="12"/>
      <c r="K2573" s="12"/>
      <c r="L2573" s="12"/>
      <c r="O2573" s="12"/>
      <c r="P2573" s="12"/>
      <c r="Q2573" s="12"/>
      <c r="R2573" s="12"/>
      <c r="S2573" s="12"/>
      <c r="X2573" s="12"/>
      <c r="AD2573" s="12"/>
      <c r="AE2573" s="12"/>
      <c r="AP2573" s="12"/>
    </row>
    <row r="2574" spans="1:85" x14ac:dyDescent="0.35">
      <c r="A2574" s="1"/>
      <c r="C2574" s="1"/>
      <c r="D2574" s="1"/>
      <c r="T2574" s="12"/>
      <c r="U2574" s="12"/>
    </row>
    <row r="2575" spans="1:85" x14ac:dyDescent="0.35">
      <c r="A2575" s="1"/>
      <c r="C2575" s="1"/>
      <c r="D2575" s="1"/>
      <c r="I2575" s="12"/>
      <c r="K2575" s="12"/>
      <c r="N2575" s="12"/>
      <c r="O2575" s="12"/>
      <c r="T2575" s="12"/>
      <c r="AB2575" s="12"/>
      <c r="AE2575" s="12"/>
      <c r="AK2575" s="12"/>
      <c r="AO2575" s="12"/>
      <c r="AP2575" s="12"/>
      <c r="BY2575" s="17"/>
    </row>
    <row r="2576" spans="1:85" x14ac:dyDescent="0.35">
      <c r="A2576" s="1"/>
      <c r="C2576" s="1"/>
      <c r="D2576" s="1"/>
      <c r="E2576" s="12"/>
      <c r="G2576" s="12"/>
      <c r="R2576" s="12"/>
      <c r="X2576" s="12"/>
      <c r="AJ2576" s="12"/>
      <c r="AM2576" s="12"/>
    </row>
    <row r="2577" spans="1:85" x14ac:dyDescent="0.35">
      <c r="A2577" s="1"/>
      <c r="C2577" s="1"/>
      <c r="D2577" s="1"/>
      <c r="R2577" s="12"/>
      <c r="U2577" s="12"/>
      <c r="X2577" s="12"/>
      <c r="AE2577" s="12"/>
      <c r="AU2577" s="12"/>
      <c r="BV2577" s="17"/>
      <c r="CA2577" s="17"/>
    </row>
    <row r="2578" spans="1:85" x14ac:dyDescent="0.35">
      <c r="A2578" s="1"/>
      <c r="C2578" s="1"/>
      <c r="D2578" s="1"/>
      <c r="I2578" s="12"/>
      <c r="J2578" s="12"/>
      <c r="L2578" s="12"/>
      <c r="Z2578" s="12"/>
      <c r="AG2578" s="12"/>
      <c r="AJ2578" s="12"/>
    </row>
    <row r="2579" spans="1:85" x14ac:dyDescent="0.35">
      <c r="A2579" s="1"/>
      <c r="C2579" s="1"/>
      <c r="D2579" s="1"/>
      <c r="I2579" s="12"/>
      <c r="J2579" s="12"/>
      <c r="K2579" s="12"/>
      <c r="L2579" s="12"/>
      <c r="O2579" s="12"/>
      <c r="P2579" s="12"/>
      <c r="U2579" s="12"/>
      <c r="X2579" s="12"/>
      <c r="AB2579" s="12"/>
      <c r="AD2579" s="12"/>
      <c r="AV2579" s="12"/>
    </row>
    <row r="2580" spans="1:85" x14ac:dyDescent="0.35">
      <c r="A2580" s="1"/>
      <c r="C2580" s="1"/>
      <c r="D2580" s="1"/>
      <c r="F2580" s="12"/>
      <c r="I2580" s="12"/>
      <c r="L2580" s="12"/>
      <c r="Q2580" s="12"/>
      <c r="X2580" s="12"/>
      <c r="AM2580" s="12"/>
      <c r="AP2580" s="12"/>
      <c r="AS2580" s="12"/>
    </row>
    <row r="2581" spans="1:85" x14ac:dyDescent="0.35">
      <c r="A2581" s="1"/>
      <c r="C2581" s="1"/>
      <c r="D2581" s="1"/>
      <c r="E2581" s="12"/>
      <c r="K2581" s="12"/>
      <c r="Z2581" s="12"/>
      <c r="AA2581" s="12"/>
      <c r="AM2581" s="12"/>
      <c r="AV2581" s="12"/>
    </row>
    <row r="2582" spans="1:85" x14ac:dyDescent="0.35">
      <c r="A2582" s="1"/>
      <c r="C2582" s="1"/>
      <c r="D2582" s="1"/>
      <c r="Y2582" s="12"/>
      <c r="AK2582" s="12"/>
      <c r="BD2582" s="17"/>
      <c r="BQ2582" s="17"/>
      <c r="BR2582" s="17"/>
      <c r="CC2582" s="17"/>
    </row>
    <row r="2583" spans="1:85" x14ac:dyDescent="0.35">
      <c r="A2583" s="1"/>
      <c r="C2583" s="1"/>
      <c r="D2583" s="1"/>
      <c r="G2583" s="12"/>
      <c r="H2583" s="12"/>
      <c r="I2583" s="12"/>
      <c r="J2583" s="12"/>
      <c r="K2583" s="12"/>
      <c r="L2583" s="12"/>
      <c r="Q2583" s="12"/>
      <c r="X2583" s="12"/>
      <c r="AP2583" s="12"/>
      <c r="AV2583" s="12"/>
    </row>
    <row r="2584" spans="1:85" x14ac:dyDescent="0.35">
      <c r="A2584" s="1"/>
      <c r="C2584" s="1"/>
      <c r="D2584" s="1"/>
      <c r="G2584" s="12"/>
      <c r="I2584" s="12"/>
      <c r="O2584" s="12"/>
      <c r="P2584" s="12"/>
      <c r="AV2584" s="12"/>
    </row>
    <row r="2585" spans="1:85" x14ac:dyDescent="0.35">
      <c r="A2585" s="1"/>
      <c r="C2585" s="1"/>
      <c r="D2585" s="1"/>
      <c r="V2585" s="12"/>
      <c r="Y2585" s="12"/>
      <c r="AA2585" s="12"/>
      <c r="AF2585" s="12"/>
      <c r="AM2585" s="12"/>
      <c r="AP2585" s="12"/>
      <c r="AU2585" s="12"/>
      <c r="AV2585" s="12"/>
      <c r="BZ2585" s="17"/>
    </row>
    <row r="2586" spans="1:85" x14ac:dyDescent="0.35">
      <c r="A2586" s="1"/>
      <c r="C2586" s="1"/>
      <c r="D2586" s="1"/>
      <c r="V2586" s="12"/>
      <c r="AQ2586" s="12"/>
      <c r="AR2586" s="12"/>
      <c r="AS2586" s="12"/>
      <c r="AV2586" s="12"/>
      <c r="BS2586" s="17"/>
      <c r="BT2586" s="17"/>
      <c r="BU2586" s="17"/>
      <c r="BY2586" s="17"/>
      <c r="CA2586" s="17"/>
      <c r="CC2586" s="17"/>
      <c r="CF2586" s="17"/>
    </row>
    <row r="2587" spans="1:85" x14ac:dyDescent="0.35">
      <c r="A2587" s="1"/>
      <c r="C2587" s="1"/>
      <c r="D2587" s="1"/>
      <c r="I2587" s="12"/>
      <c r="N2587" s="12"/>
      <c r="Q2587" s="12"/>
      <c r="T2587" s="12"/>
      <c r="U2587" s="12"/>
      <c r="AA2587" s="12"/>
      <c r="AG2587" s="12"/>
      <c r="AM2587" s="12"/>
      <c r="AN2587" s="12"/>
      <c r="AP2587" s="12"/>
      <c r="AQ2587" s="12"/>
      <c r="AR2587" s="12"/>
      <c r="AS2587" s="12"/>
      <c r="AU2587" s="12"/>
      <c r="BY2587" s="17"/>
      <c r="CB2587" s="17"/>
      <c r="CF2587" s="17"/>
    </row>
    <row r="2588" spans="1:85" x14ac:dyDescent="0.35">
      <c r="A2588" s="1"/>
      <c r="C2588" s="1"/>
      <c r="D2588" s="1"/>
      <c r="E2588" s="12"/>
      <c r="F2588" s="12"/>
      <c r="G2588" s="12"/>
      <c r="I2588" s="12"/>
      <c r="K2588" s="12"/>
      <c r="R2588" s="12"/>
      <c r="T2588" s="12"/>
      <c r="U2588" s="12"/>
      <c r="X2588" s="12"/>
      <c r="Y2588" s="12"/>
      <c r="AC2588" s="12"/>
      <c r="AM2588" s="12"/>
      <c r="AO2588" s="12"/>
      <c r="AU2588" s="12"/>
      <c r="AV2588" s="12"/>
      <c r="BS2588" s="17"/>
    </row>
    <row r="2589" spans="1:85" x14ac:dyDescent="0.35">
      <c r="A2589" s="1"/>
      <c r="C2589" s="1"/>
      <c r="D2589" s="1"/>
      <c r="E2589" s="12"/>
      <c r="F2589" s="12"/>
      <c r="G2589" s="12"/>
      <c r="R2589" s="12"/>
      <c r="X2589" s="12"/>
      <c r="AA2589" s="12"/>
      <c r="AV2589" s="12"/>
      <c r="AW2589" s="19"/>
      <c r="BV2589" s="17"/>
      <c r="CG2589" s="18"/>
    </row>
    <row r="2590" spans="1:85" x14ac:dyDescent="0.35">
      <c r="A2590" s="1"/>
      <c r="C2590" s="1"/>
      <c r="D2590" s="1"/>
      <c r="Q2590" s="12"/>
      <c r="S2590" s="12"/>
      <c r="U2590" s="12"/>
      <c r="W2590" s="12"/>
      <c r="Y2590" s="12"/>
      <c r="Z2590" s="12"/>
      <c r="AC2590" s="12"/>
      <c r="AM2590" s="12"/>
      <c r="AQ2590" s="12"/>
      <c r="AR2590" s="12"/>
      <c r="AS2590" s="12"/>
      <c r="BD2590" s="17"/>
      <c r="BO2590" s="17"/>
      <c r="BP2590" s="17"/>
      <c r="BQ2590" s="17"/>
      <c r="BR2590" s="17"/>
      <c r="BX2590" s="17"/>
      <c r="BY2590" s="17"/>
      <c r="CC2590" s="17"/>
      <c r="CG2590" s="18"/>
    </row>
    <row r="2591" spans="1:85" x14ac:dyDescent="0.35">
      <c r="A2591" s="1"/>
      <c r="C2591" s="1"/>
      <c r="D2591" s="1"/>
      <c r="Y2591" s="12"/>
      <c r="AA2591" s="12"/>
      <c r="AB2591" s="12"/>
      <c r="AC2591" s="12"/>
      <c r="AE2591" s="12"/>
      <c r="AH2591" s="12"/>
      <c r="AK2591" s="12"/>
      <c r="AN2591" s="12"/>
      <c r="AQ2591" s="12"/>
      <c r="AR2591" s="12"/>
      <c r="AS2591" s="12"/>
      <c r="AU2591" s="12"/>
      <c r="BI2591" s="17"/>
      <c r="BJ2591" s="17"/>
      <c r="BK2591" s="17"/>
      <c r="BS2591" s="17"/>
      <c r="BT2591" s="17"/>
      <c r="BU2591" s="17"/>
      <c r="BY2591" s="17"/>
      <c r="CG2591" s="18"/>
    </row>
    <row r="2592" spans="1:85" x14ac:dyDescent="0.35">
      <c r="A2592" s="1"/>
      <c r="C2592" s="1"/>
      <c r="D2592" s="1"/>
      <c r="F2592" s="12"/>
      <c r="H2592" s="12"/>
      <c r="I2592" s="12"/>
      <c r="J2592" s="12"/>
      <c r="L2592" s="12"/>
      <c r="Q2592" s="12"/>
      <c r="X2592" s="12"/>
      <c r="AP2592" s="12"/>
      <c r="AS2592" s="12"/>
    </row>
    <row r="2593" spans="1:85" x14ac:dyDescent="0.35">
      <c r="A2593" s="1"/>
      <c r="C2593" s="1"/>
      <c r="D2593" s="1"/>
      <c r="I2593" s="12"/>
      <c r="U2593" s="12"/>
      <c r="V2593" s="12"/>
      <c r="AC2593" s="12"/>
      <c r="AE2593" s="12"/>
      <c r="AH2593" s="12"/>
      <c r="AK2593" s="12"/>
      <c r="AL2593" s="12"/>
      <c r="AN2593" s="12"/>
      <c r="AP2593" s="12"/>
      <c r="AQ2593" s="12"/>
      <c r="AR2593" s="12"/>
      <c r="AS2593" s="12"/>
      <c r="AT2593" s="12"/>
      <c r="AX2593" s="17"/>
      <c r="BM2593" s="17"/>
      <c r="BQ2593" s="17"/>
      <c r="BS2593" s="17"/>
      <c r="BW2593" s="17"/>
      <c r="BX2593" s="17"/>
      <c r="BY2593" s="17"/>
      <c r="CA2593" s="17"/>
      <c r="CD2593" s="17"/>
      <c r="CG2593" s="18"/>
    </row>
    <row r="2594" spans="1:85" x14ac:dyDescent="0.35">
      <c r="A2594" s="1"/>
      <c r="C2594" s="1"/>
      <c r="D2594" s="1"/>
      <c r="E2594" s="12"/>
      <c r="F2594" s="12"/>
      <c r="G2594" s="12"/>
      <c r="H2594" s="12"/>
      <c r="I2594" s="12"/>
      <c r="J2594" s="12"/>
      <c r="K2594" s="12"/>
      <c r="L2594" s="12"/>
      <c r="Q2594" s="12"/>
      <c r="R2594" s="12"/>
      <c r="T2594" s="12"/>
      <c r="W2594" s="12"/>
      <c r="X2594" s="12"/>
      <c r="AM2594" s="12"/>
      <c r="AP2594" s="12"/>
      <c r="AS2594" s="12"/>
      <c r="AU2594" s="12"/>
      <c r="AV2594" s="12"/>
      <c r="BV2594" s="17"/>
    </row>
    <row r="2595" spans="1:85" x14ac:dyDescent="0.35">
      <c r="A2595" s="1"/>
      <c r="C2595" s="1"/>
      <c r="D2595" s="1"/>
      <c r="I2595" s="12"/>
      <c r="J2595" s="12"/>
      <c r="K2595" s="12"/>
      <c r="L2595" s="12"/>
      <c r="O2595" s="12"/>
      <c r="Q2595" s="12"/>
      <c r="X2595" s="12"/>
      <c r="AP2595" s="12"/>
    </row>
    <row r="2596" spans="1:85" x14ac:dyDescent="0.35">
      <c r="A2596" s="1"/>
      <c r="C2596" s="1"/>
      <c r="D2596" s="1"/>
      <c r="I2596" s="12"/>
      <c r="J2596" s="12"/>
      <c r="K2596" s="12"/>
      <c r="L2596" s="12"/>
      <c r="O2596" s="12"/>
      <c r="Q2596" s="12"/>
      <c r="X2596" s="12"/>
      <c r="AP2596" s="12"/>
      <c r="AU2596" s="12"/>
    </row>
    <row r="2597" spans="1:85" x14ac:dyDescent="0.35">
      <c r="A2597" s="1"/>
      <c r="C2597" s="1"/>
      <c r="D2597" s="1"/>
      <c r="F2597" s="12"/>
      <c r="H2597" s="12"/>
      <c r="L2597" s="12"/>
      <c r="S2597" s="12"/>
      <c r="V2597" s="12"/>
      <c r="X2597" s="12"/>
      <c r="Y2597" s="12"/>
      <c r="Z2597" s="12"/>
      <c r="AA2597" s="12"/>
      <c r="AE2597" s="12"/>
      <c r="AF2597" s="12"/>
      <c r="AH2597" s="12"/>
      <c r="AI2597" s="12"/>
      <c r="AJ2597" s="12"/>
      <c r="AK2597" s="12"/>
      <c r="AL2597" s="12"/>
      <c r="AN2597" s="12"/>
      <c r="AP2597" s="12"/>
      <c r="AQ2597" s="12"/>
      <c r="AR2597" s="12"/>
      <c r="AS2597" s="12"/>
      <c r="AT2597" s="12"/>
      <c r="AU2597" s="12"/>
      <c r="AV2597" s="12"/>
      <c r="AX2597" s="17"/>
      <c r="AY2597" s="17"/>
      <c r="BA2597" s="17"/>
      <c r="BB2597" s="17"/>
      <c r="BC2597" s="17"/>
      <c r="BD2597" s="17"/>
      <c r="BE2597" s="17"/>
      <c r="BG2597" s="17"/>
      <c r="BI2597" s="17"/>
      <c r="BJ2597" s="17"/>
      <c r="BK2597" s="17"/>
      <c r="BM2597" s="17"/>
      <c r="BO2597" s="17"/>
      <c r="BQ2597" s="17"/>
      <c r="BR2597" s="17"/>
      <c r="BS2597" s="17"/>
      <c r="BV2597" s="17"/>
      <c r="BW2597" s="17"/>
      <c r="BX2597" s="17"/>
      <c r="BY2597" s="17"/>
      <c r="BZ2597" s="17"/>
      <c r="CA2597" s="17"/>
      <c r="CE2597" s="17"/>
      <c r="CF2597" s="17"/>
    </row>
    <row r="2598" spans="1:85" x14ac:dyDescent="0.35">
      <c r="A2598" s="1"/>
      <c r="C2598" s="1"/>
      <c r="D2598" s="1"/>
      <c r="G2598" s="12"/>
      <c r="T2598" s="12"/>
      <c r="U2598" s="12"/>
      <c r="AC2598" s="12"/>
      <c r="AD2598" s="12"/>
      <c r="AM2598" s="12"/>
      <c r="AN2598" s="12"/>
      <c r="AQ2598" s="12"/>
      <c r="AT2598" s="12"/>
    </row>
    <row r="2599" spans="1:85" x14ac:dyDescent="0.35">
      <c r="A2599" s="1"/>
      <c r="C2599" s="1"/>
      <c r="D2599" s="1"/>
      <c r="E2599" s="12"/>
      <c r="F2599" s="12"/>
      <c r="G2599" s="12"/>
      <c r="I2599" s="12"/>
      <c r="J2599" s="12"/>
      <c r="K2599" s="12"/>
      <c r="L2599" s="12"/>
      <c r="O2599" s="12"/>
      <c r="Q2599" s="12"/>
      <c r="W2599" s="12"/>
      <c r="X2599" s="12"/>
      <c r="AM2599" s="12"/>
      <c r="AP2599" s="12"/>
    </row>
    <row r="2600" spans="1:85" x14ac:dyDescent="0.35">
      <c r="A2600" s="1"/>
      <c r="C2600" s="1"/>
      <c r="D2600" s="1"/>
      <c r="T2600" s="12"/>
      <c r="U2600" s="12"/>
      <c r="AD2600" s="12"/>
      <c r="AL2600" s="12"/>
    </row>
    <row r="2601" spans="1:85" x14ac:dyDescent="0.35">
      <c r="A2601" s="1"/>
      <c r="C2601" s="1"/>
      <c r="D2601" s="1"/>
      <c r="I2601" s="12"/>
      <c r="K2601" s="12"/>
      <c r="AP2601" s="12"/>
    </row>
    <row r="2602" spans="1:85" x14ac:dyDescent="0.35">
      <c r="A2602" s="1"/>
      <c r="C2602" s="1"/>
      <c r="D2602" s="1"/>
      <c r="S2602" s="12"/>
      <c r="T2602" s="12"/>
      <c r="U2602" s="12"/>
      <c r="Y2602" s="12"/>
      <c r="AB2602" s="12"/>
      <c r="AC2602" s="12"/>
      <c r="AD2602" s="12"/>
      <c r="AE2602" s="12"/>
      <c r="AF2602" s="12"/>
      <c r="AG2602" s="12"/>
      <c r="AK2602" s="12"/>
      <c r="AR2602" s="12"/>
      <c r="AS2602" s="12"/>
      <c r="BM2602" s="17"/>
    </row>
    <row r="2603" spans="1:85" x14ac:dyDescent="0.35">
      <c r="A2603" s="1"/>
      <c r="C2603" s="1"/>
      <c r="D2603" s="1"/>
      <c r="E2603" s="12"/>
      <c r="H2603" s="12"/>
      <c r="X2603" s="12"/>
      <c r="AA2603" s="12"/>
      <c r="AM2603" s="12"/>
      <c r="AP2603" s="12"/>
      <c r="AU2603" s="12"/>
      <c r="AV2603" s="12"/>
    </row>
    <row r="2604" spans="1:85" x14ac:dyDescent="0.35">
      <c r="A2604" s="1"/>
      <c r="C2604" s="1"/>
      <c r="D2604" s="1"/>
      <c r="I2604" s="12"/>
      <c r="J2604" s="12"/>
      <c r="K2604" s="12"/>
      <c r="Q2604" s="12"/>
      <c r="X2604" s="12"/>
      <c r="AM2604" s="12"/>
      <c r="AP2604" s="12"/>
    </row>
    <row r="2605" spans="1:85" x14ac:dyDescent="0.35">
      <c r="A2605" s="1"/>
      <c r="C2605" s="1"/>
      <c r="D2605" s="1"/>
      <c r="W2605" s="12"/>
      <c r="Z2605" s="12"/>
      <c r="AA2605" s="12"/>
      <c r="AF2605" s="12"/>
      <c r="AI2605" s="12"/>
      <c r="AJ2605" s="12"/>
      <c r="AM2605" s="12"/>
      <c r="AO2605" s="12"/>
      <c r="AP2605" s="12"/>
      <c r="AX2605" s="17"/>
      <c r="BS2605" s="17"/>
      <c r="CA2605" s="17"/>
      <c r="CG2605" s="18"/>
    </row>
    <row r="2606" spans="1:85" x14ac:dyDescent="0.35">
      <c r="A2606" s="1"/>
      <c r="C2606" s="1"/>
      <c r="D2606" s="1"/>
      <c r="H2606" s="12"/>
      <c r="L2606" s="12"/>
      <c r="U2606" s="12"/>
      <c r="X2606" s="12"/>
      <c r="Y2606" s="12"/>
      <c r="Z2606" s="12"/>
      <c r="AA2606" s="12"/>
      <c r="AH2606" s="12"/>
      <c r="AL2606" s="12"/>
      <c r="AS2606" s="12"/>
      <c r="AU2606" s="12"/>
      <c r="AV2606" s="12"/>
      <c r="AW2606" s="19"/>
      <c r="BJ2606" s="17"/>
      <c r="BV2606" s="17"/>
      <c r="CD2606" s="17"/>
    </row>
    <row r="2607" spans="1:85" x14ac:dyDescent="0.35">
      <c r="A2607" s="1"/>
      <c r="C2607" s="1"/>
      <c r="D2607" s="1"/>
      <c r="N2607" s="12"/>
      <c r="S2607" s="12"/>
      <c r="X2607" s="12"/>
      <c r="Y2607" s="12"/>
      <c r="Z2607" s="12"/>
      <c r="AA2607" s="12"/>
      <c r="AB2607" s="12"/>
      <c r="AE2607" s="12"/>
      <c r="AH2607" s="12"/>
      <c r="AI2607" s="12"/>
      <c r="AK2607" s="12"/>
      <c r="AL2607" s="12"/>
      <c r="AN2607" s="12"/>
      <c r="AP2607" s="12"/>
      <c r="AQ2607" s="12"/>
      <c r="AR2607" s="12"/>
      <c r="AS2607" s="12"/>
      <c r="AT2607" s="12"/>
      <c r="AV2607" s="12"/>
      <c r="AX2607" s="17"/>
      <c r="BD2607" s="17"/>
      <c r="BE2607" s="17"/>
      <c r="BF2607" s="17"/>
      <c r="BH2607" s="17"/>
      <c r="BI2607" s="17"/>
      <c r="BJ2607" s="17"/>
      <c r="BK2607" s="17"/>
      <c r="BL2607" s="17"/>
      <c r="BM2607" s="17"/>
      <c r="BN2607" s="17"/>
      <c r="BO2607" s="17"/>
      <c r="BP2607" s="17"/>
      <c r="BQ2607" s="17"/>
      <c r="BR2607" s="17"/>
      <c r="BS2607" s="17"/>
      <c r="BT2607" s="17"/>
      <c r="BV2607" s="17"/>
      <c r="BW2607" s="17"/>
      <c r="BX2607" s="17"/>
      <c r="BY2607" s="17"/>
      <c r="CA2607" s="17"/>
      <c r="CB2607" s="17"/>
      <c r="CC2607" s="17"/>
      <c r="CD2607" s="17"/>
    </row>
    <row r="2608" spans="1:85" x14ac:dyDescent="0.35">
      <c r="A2608" s="1"/>
      <c r="C2608" s="1"/>
      <c r="D2608" s="1"/>
      <c r="I2608" s="12"/>
      <c r="J2608" s="12"/>
      <c r="K2608" s="12"/>
      <c r="O2608" s="12"/>
      <c r="Q2608" s="12"/>
      <c r="X2608" s="12"/>
      <c r="AB2608" s="12"/>
      <c r="AP2608" s="12"/>
    </row>
    <row r="2609" spans="1:85" x14ac:dyDescent="0.35">
      <c r="A2609" s="1"/>
      <c r="C2609" s="1"/>
      <c r="D2609" s="1"/>
      <c r="E2609" s="12"/>
      <c r="R2609" s="12"/>
      <c r="V2609" s="12"/>
      <c r="X2609" s="12"/>
      <c r="AM2609" s="12"/>
      <c r="AO2609" s="12"/>
      <c r="AP2609" s="12"/>
      <c r="AU2609" s="12"/>
      <c r="AV2609" s="12"/>
    </row>
    <row r="2610" spans="1:85" x14ac:dyDescent="0.35">
      <c r="A2610" s="1"/>
      <c r="C2610" s="1"/>
      <c r="D2610" s="1"/>
      <c r="V2610" s="12"/>
      <c r="Y2610" s="12"/>
      <c r="Z2610" s="12"/>
      <c r="AA2610" s="12"/>
      <c r="AH2610" s="12"/>
      <c r="AL2610" s="12"/>
      <c r="AN2610" s="12"/>
      <c r="AQ2610" s="12"/>
      <c r="AR2610" s="12"/>
      <c r="AS2610" s="12"/>
      <c r="AU2610" s="12"/>
      <c r="AX2610" s="17"/>
      <c r="BD2610" s="17"/>
      <c r="BF2610" s="17"/>
      <c r="BL2610" s="17"/>
      <c r="BO2610" s="17"/>
      <c r="BR2610" s="17"/>
      <c r="BS2610" s="17"/>
      <c r="BW2610" s="17"/>
      <c r="BX2610" s="17"/>
      <c r="BY2610" s="17"/>
      <c r="CA2610" s="17"/>
      <c r="CB2610" s="17"/>
      <c r="CC2610" s="17"/>
      <c r="CD2610" s="17"/>
      <c r="CG2610" s="18"/>
    </row>
    <row r="2611" spans="1:85" x14ac:dyDescent="0.35">
      <c r="A2611" s="1"/>
      <c r="C2611" s="1"/>
      <c r="D2611" s="1"/>
      <c r="S2611" s="12"/>
      <c r="T2611" s="12"/>
      <c r="U2611" s="12"/>
      <c r="W2611" s="12"/>
      <c r="AC2611" s="12"/>
      <c r="AD2611" s="12"/>
    </row>
    <row r="2612" spans="1:85" x14ac:dyDescent="0.35">
      <c r="A2612" s="1"/>
      <c r="C2612" s="1"/>
      <c r="D2612" s="1"/>
      <c r="E2612" s="12"/>
      <c r="G2612" s="12"/>
      <c r="I2612" s="12"/>
      <c r="J2612" s="12"/>
      <c r="K2612" s="12"/>
      <c r="L2612" s="12"/>
      <c r="O2612" s="12"/>
      <c r="P2612" s="12"/>
      <c r="Q2612" s="12"/>
      <c r="X2612" s="12"/>
      <c r="AJ2612" s="12"/>
      <c r="AM2612" s="12"/>
      <c r="AP2612" s="12"/>
      <c r="AS2612" s="12"/>
      <c r="BW2612" s="17"/>
    </row>
    <row r="2613" spans="1:85" x14ac:dyDescent="0.35">
      <c r="A2613" s="1"/>
      <c r="C2613" s="1"/>
      <c r="D2613" s="1"/>
      <c r="E2613" s="12"/>
      <c r="G2613" s="12"/>
      <c r="H2613" s="12"/>
      <c r="I2613" s="12"/>
      <c r="J2613" s="12"/>
      <c r="K2613" s="12"/>
      <c r="L2613" s="12"/>
      <c r="Q2613" s="12"/>
      <c r="X2613" s="12"/>
      <c r="AP2613" s="12"/>
      <c r="AS2613" s="12"/>
    </row>
    <row r="2614" spans="1:85" x14ac:dyDescent="0.35">
      <c r="A2614" s="1"/>
      <c r="C2614" s="1"/>
      <c r="D2614" s="1"/>
      <c r="K2614" s="12"/>
      <c r="Q2614" s="12"/>
      <c r="R2614" s="12"/>
      <c r="V2614" s="12"/>
      <c r="W2614" s="12"/>
      <c r="AA2614" s="12"/>
      <c r="AB2614" s="12"/>
      <c r="AI2614" s="12"/>
      <c r="AJ2614" s="12"/>
      <c r="AM2614" s="12"/>
      <c r="AQ2614" s="12"/>
      <c r="AR2614" s="12"/>
      <c r="AS2614" s="12"/>
      <c r="AU2614" s="12"/>
      <c r="AV2614" s="12"/>
    </row>
    <row r="2615" spans="1:85" x14ac:dyDescent="0.35">
      <c r="A2615" s="1"/>
      <c r="C2615" s="1"/>
      <c r="D2615" s="1"/>
      <c r="I2615" s="12"/>
      <c r="O2615" s="12"/>
      <c r="P2615" s="12"/>
      <c r="S2615" s="12"/>
      <c r="AD2615" s="12"/>
      <c r="AL2615" s="12"/>
      <c r="AQ2615" s="12"/>
      <c r="AU2615" s="12"/>
    </row>
    <row r="2616" spans="1:85" x14ac:dyDescent="0.35">
      <c r="A2616" s="1"/>
      <c r="C2616" s="1"/>
      <c r="D2616" s="1"/>
      <c r="E2616" s="12"/>
      <c r="G2616" s="12"/>
      <c r="I2616" s="12"/>
      <c r="K2616" s="12"/>
      <c r="L2616" s="12"/>
      <c r="O2616" s="12"/>
      <c r="AP2616" s="12"/>
    </row>
    <row r="2617" spans="1:85" x14ac:dyDescent="0.35">
      <c r="A2617" s="1"/>
      <c r="C2617" s="1"/>
      <c r="D2617" s="1"/>
      <c r="N2617" s="12"/>
      <c r="P2617" s="12"/>
      <c r="T2617" s="12"/>
      <c r="U2617" s="12"/>
      <c r="AB2617" s="12"/>
      <c r="AC2617" s="12"/>
      <c r="AD2617" s="12"/>
      <c r="AM2617" s="12"/>
    </row>
    <row r="2618" spans="1:85" x14ac:dyDescent="0.35">
      <c r="A2618" s="1"/>
      <c r="C2618" s="1"/>
      <c r="D2618" s="1"/>
      <c r="V2618" s="12"/>
      <c r="W2618" s="12"/>
      <c r="Y2618" s="12"/>
      <c r="Z2618" s="12"/>
      <c r="AA2618" s="12"/>
      <c r="AI2618" s="12"/>
      <c r="AJ2618" s="12"/>
      <c r="AM2618" s="12"/>
      <c r="AN2618" s="12"/>
      <c r="AO2618" s="12"/>
      <c r="AR2618" s="12"/>
      <c r="BS2618" s="17"/>
    </row>
    <row r="2619" spans="1:85" x14ac:dyDescent="0.35">
      <c r="A2619" s="1"/>
      <c r="C2619" s="1"/>
      <c r="D2619" s="1"/>
      <c r="Q2619" s="12"/>
      <c r="V2619" s="12"/>
      <c r="W2619" s="12"/>
      <c r="X2619" s="12"/>
      <c r="Y2619" s="12"/>
      <c r="Z2619" s="12"/>
      <c r="AA2619" s="12"/>
      <c r="AJ2619" s="12"/>
      <c r="AL2619" s="12"/>
      <c r="AN2619" s="12"/>
      <c r="AP2619" s="12"/>
      <c r="AQ2619" s="12"/>
      <c r="AS2619" s="12"/>
      <c r="BC2619" s="17"/>
      <c r="BI2619" s="17"/>
      <c r="BJ2619" s="17"/>
      <c r="BR2619" s="17"/>
      <c r="BX2619" s="17"/>
      <c r="BY2619" s="17"/>
      <c r="CD2619" s="17"/>
    </row>
    <row r="2620" spans="1:85" x14ac:dyDescent="0.35">
      <c r="A2620" s="1"/>
      <c r="C2620" s="1"/>
      <c r="D2620" s="1"/>
      <c r="E2620" s="12"/>
      <c r="S2620" s="12"/>
      <c r="V2620" s="12"/>
      <c r="Y2620" s="12"/>
      <c r="AA2620" s="12"/>
      <c r="AB2620" s="12"/>
      <c r="AC2620" s="12"/>
      <c r="AD2620" s="12"/>
      <c r="AE2620" s="12"/>
      <c r="AF2620" s="12"/>
      <c r="AH2620" s="12"/>
      <c r="AK2620" s="12"/>
      <c r="AM2620" s="12"/>
      <c r="AN2620" s="12"/>
      <c r="AQ2620" s="12"/>
      <c r="AT2620" s="12"/>
      <c r="AX2620" s="17"/>
      <c r="AY2620" s="17"/>
      <c r="BB2620" s="17"/>
      <c r="BC2620" s="17"/>
      <c r="BD2620" s="17"/>
      <c r="BE2620" s="17"/>
      <c r="BF2620" s="17"/>
      <c r="BG2620" s="17"/>
      <c r="BH2620" s="17"/>
      <c r="BI2620" s="17"/>
      <c r="BJ2620" s="17"/>
      <c r="BK2620" s="17"/>
      <c r="BL2620" s="17"/>
      <c r="BM2620" s="17"/>
      <c r="BO2620" s="17"/>
      <c r="BP2620" s="17"/>
      <c r="BQ2620" s="17"/>
      <c r="BR2620" s="17"/>
      <c r="BS2620" s="17"/>
      <c r="BV2620" s="17"/>
      <c r="BW2620" s="17"/>
      <c r="BX2620" s="17"/>
      <c r="BY2620" s="17"/>
      <c r="BZ2620" s="17"/>
      <c r="CA2620" s="17"/>
      <c r="CB2620" s="17"/>
      <c r="CC2620" s="17"/>
      <c r="CD2620" s="17"/>
      <c r="CE2620" s="17"/>
      <c r="CG2620" s="18"/>
    </row>
    <row r="2621" spans="1:85" x14ac:dyDescent="0.35">
      <c r="A2621" s="1"/>
      <c r="C2621" s="1"/>
      <c r="D2621" s="1"/>
      <c r="L2621" s="12"/>
      <c r="O2621" s="12"/>
      <c r="P2621" s="12"/>
      <c r="T2621" s="12"/>
      <c r="AF2621" s="12"/>
      <c r="AG2621" s="12"/>
      <c r="AI2621" s="12"/>
      <c r="AJ2621" s="12"/>
      <c r="BW2621" s="17"/>
    </row>
    <row r="2622" spans="1:85" x14ac:dyDescent="0.35">
      <c r="A2622" s="1"/>
      <c r="C2622" s="1"/>
      <c r="D2622" s="1"/>
      <c r="J2622" s="12"/>
      <c r="K2622" s="12"/>
      <c r="S2622" s="12"/>
      <c r="T2622" s="12"/>
      <c r="X2622" s="12"/>
      <c r="AA2622" s="12"/>
      <c r="AC2622" s="12"/>
      <c r="AD2622" s="12"/>
      <c r="AE2622" s="12"/>
      <c r="AH2622" s="12"/>
      <c r="AI2622" s="12"/>
      <c r="AJ2622" s="12"/>
      <c r="AM2622" s="12"/>
      <c r="AP2622" s="12"/>
      <c r="AQ2622" s="12"/>
      <c r="AR2622" s="12"/>
      <c r="AX2622" s="17"/>
      <c r="BX2622" s="17"/>
    </row>
    <row r="2623" spans="1:85" x14ac:dyDescent="0.35">
      <c r="A2623" s="1"/>
      <c r="C2623" s="1"/>
      <c r="D2623" s="1"/>
      <c r="M2623" s="12"/>
      <c r="W2623" s="12"/>
      <c r="Z2623" s="12"/>
      <c r="AA2623" s="12"/>
      <c r="AE2623" s="12"/>
      <c r="AR2623" s="12"/>
      <c r="AS2623" s="12"/>
    </row>
    <row r="2624" spans="1:85" x14ac:dyDescent="0.35">
      <c r="A2624" s="1"/>
      <c r="C2624" s="1"/>
      <c r="D2624" s="1"/>
      <c r="H2624" s="12"/>
      <c r="I2624" s="12"/>
      <c r="J2624" s="12"/>
      <c r="K2624" s="12"/>
      <c r="L2624" s="12"/>
      <c r="O2624" s="12"/>
      <c r="P2624" s="12"/>
      <c r="Q2624" s="12"/>
      <c r="AP2624" s="12"/>
      <c r="AS2624" s="12"/>
    </row>
    <row r="2625" spans="1:85" x14ac:dyDescent="0.35">
      <c r="A2625" s="1"/>
      <c r="C2625" s="1"/>
      <c r="D2625" s="1"/>
      <c r="E2625" s="12"/>
      <c r="S2625" s="12"/>
      <c r="T2625" s="12"/>
      <c r="Z2625" s="12"/>
      <c r="AB2625" s="12"/>
      <c r="AC2625" s="12"/>
      <c r="AD2625" s="12"/>
      <c r="AE2625" s="12"/>
      <c r="AH2625" s="12"/>
      <c r="AI2625" s="12"/>
      <c r="AK2625" s="12"/>
      <c r="AL2625" s="12"/>
      <c r="AN2625" s="12"/>
      <c r="AR2625" s="12"/>
      <c r="AS2625" s="12"/>
      <c r="AX2625" s="17"/>
      <c r="BB2625" s="17"/>
      <c r="BF2625" s="17"/>
      <c r="BG2625" s="17"/>
      <c r="BH2625" s="17"/>
      <c r="BI2625" s="17"/>
      <c r="BJ2625" s="17"/>
      <c r="BK2625" s="17"/>
      <c r="BM2625" s="17"/>
      <c r="BN2625" s="17"/>
      <c r="BO2625" s="17"/>
      <c r="BP2625" s="17"/>
      <c r="BQ2625" s="17"/>
      <c r="BR2625" s="17"/>
      <c r="BS2625" s="17"/>
      <c r="BW2625" s="17"/>
      <c r="BX2625" s="17"/>
      <c r="BY2625" s="17"/>
      <c r="CA2625" s="17"/>
      <c r="CC2625" s="17"/>
    </row>
    <row r="2626" spans="1:85" x14ac:dyDescent="0.35">
      <c r="A2626" s="1"/>
      <c r="C2626" s="1"/>
      <c r="D2626" s="1"/>
      <c r="I2626" s="12"/>
      <c r="J2626" s="12"/>
      <c r="K2626" s="12"/>
      <c r="Q2626" s="12"/>
      <c r="X2626" s="12"/>
      <c r="AC2626" s="12"/>
      <c r="AP2626" s="12"/>
    </row>
    <row r="2627" spans="1:85" x14ac:dyDescent="0.35">
      <c r="A2627" s="1"/>
      <c r="C2627" s="1"/>
      <c r="D2627" s="1"/>
      <c r="F2627" s="12"/>
      <c r="I2627" s="12"/>
      <c r="J2627" s="12"/>
      <c r="Z2627" s="12"/>
      <c r="AA2627" s="12"/>
      <c r="AB2627" s="12"/>
      <c r="AC2627" s="12"/>
      <c r="AH2627" s="12"/>
      <c r="AK2627" s="12"/>
      <c r="AV2627" s="12"/>
      <c r="AX2627" s="17"/>
      <c r="AY2627" s="17"/>
      <c r="BD2627" s="17"/>
      <c r="BR2627" s="17"/>
      <c r="BV2627" s="17"/>
      <c r="BW2627" s="17"/>
      <c r="CA2627" s="17"/>
      <c r="CB2627" s="17"/>
      <c r="CD2627" s="17"/>
      <c r="CF2627" s="17"/>
      <c r="CG2627" s="18"/>
    </row>
    <row r="2628" spans="1:85" x14ac:dyDescent="0.35">
      <c r="A2628" s="1"/>
      <c r="C2628" s="1"/>
      <c r="D2628" s="1"/>
      <c r="F2628" s="12"/>
      <c r="R2628" s="12"/>
      <c r="S2628" s="12"/>
      <c r="T2628" s="12"/>
      <c r="U2628" s="12"/>
      <c r="X2628" s="12"/>
      <c r="AD2628" s="12"/>
      <c r="AE2628" s="12"/>
      <c r="AM2628" s="12"/>
      <c r="AN2628" s="12"/>
      <c r="BI2628" s="17"/>
    </row>
    <row r="2629" spans="1:85" x14ac:dyDescent="0.35">
      <c r="A2629" s="1"/>
      <c r="C2629" s="1"/>
      <c r="D2629" s="1"/>
      <c r="Y2629" s="12"/>
      <c r="AA2629" s="12"/>
      <c r="AE2629" s="12"/>
      <c r="AK2629" s="12"/>
      <c r="AS2629" s="12"/>
      <c r="AT2629" s="12"/>
      <c r="BD2629" s="17"/>
      <c r="BJ2629" s="17"/>
      <c r="BL2629" s="17"/>
      <c r="BO2629" s="17"/>
      <c r="BP2629" s="17"/>
      <c r="BQ2629" s="17"/>
      <c r="BW2629" s="17"/>
      <c r="CC2629" s="17"/>
    </row>
    <row r="2630" spans="1:85" x14ac:dyDescent="0.35">
      <c r="A2630" s="1"/>
      <c r="C2630" s="1"/>
      <c r="D2630" s="1"/>
      <c r="N2630" s="12"/>
      <c r="T2630" s="12"/>
      <c r="U2630" s="12"/>
      <c r="Z2630" s="12"/>
      <c r="AM2630" s="12"/>
      <c r="AS2630" s="12"/>
    </row>
    <row r="2631" spans="1:85" x14ac:dyDescent="0.35">
      <c r="A2631" s="1"/>
      <c r="C2631" s="1"/>
      <c r="D2631" s="1"/>
      <c r="E2631" s="12"/>
      <c r="G2631" s="12"/>
      <c r="I2631" s="12"/>
      <c r="J2631" s="12"/>
      <c r="K2631" s="12"/>
      <c r="L2631" s="12"/>
      <c r="Q2631" s="12"/>
      <c r="U2631" s="12"/>
      <c r="V2631" s="12"/>
      <c r="X2631" s="12"/>
      <c r="AM2631" s="12"/>
      <c r="AO2631" s="12"/>
      <c r="AP2631" s="12"/>
      <c r="AU2631" s="12"/>
      <c r="AV2631" s="12"/>
    </row>
    <row r="2632" spans="1:85" x14ac:dyDescent="0.35">
      <c r="A2632" s="1"/>
      <c r="C2632" s="1"/>
      <c r="D2632" s="1"/>
      <c r="E2632" s="12"/>
      <c r="G2632" s="12"/>
      <c r="Q2632" s="12"/>
      <c r="X2632" s="12"/>
      <c r="Z2632" s="12"/>
      <c r="AA2632" s="12"/>
      <c r="AC2632" s="12"/>
      <c r="AJ2632" s="12"/>
      <c r="AP2632" s="12"/>
    </row>
    <row r="2633" spans="1:85" x14ac:dyDescent="0.35">
      <c r="A2633" s="1"/>
      <c r="C2633" s="1"/>
      <c r="D2633" s="1"/>
      <c r="V2633" s="12"/>
      <c r="AB2633" s="12"/>
      <c r="AC2633" s="12"/>
      <c r="AE2633" s="12"/>
      <c r="AF2633" s="12"/>
      <c r="AH2633" s="12"/>
      <c r="AI2633" s="12"/>
      <c r="AJ2633" s="12"/>
      <c r="AK2633" s="12"/>
      <c r="AL2633" s="12"/>
      <c r="AN2633" s="12"/>
      <c r="AQ2633" s="12"/>
      <c r="AT2633" s="12"/>
      <c r="BD2633" s="17"/>
      <c r="BG2633" s="17"/>
      <c r="BH2633" s="17"/>
      <c r="BI2633" s="17"/>
      <c r="BJ2633" s="17"/>
      <c r="BM2633" s="17"/>
      <c r="BO2633" s="17"/>
      <c r="BP2633" s="17"/>
      <c r="BQ2633" s="17"/>
      <c r="BR2633" s="17"/>
      <c r="BS2633" s="17"/>
      <c r="BZ2633" s="17"/>
      <c r="CA2633" s="17"/>
      <c r="CB2633" s="17"/>
      <c r="CC2633" s="17"/>
    </row>
    <row r="2634" spans="1:85" x14ac:dyDescent="0.35">
      <c r="A2634" s="1"/>
      <c r="C2634" s="1"/>
      <c r="D2634" s="1"/>
      <c r="N2634" s="12"/>
      <c r="Y2634" s="12"/>
      <c r="Z2634" s="12"/>
      <c r="AA2634" s="12"/>
      <c r="AB2634" s="12"/>
      <c r="AE2634" s="12"/>
      <c r="AH2634" s="12"/>
      <c r="AI2634" s="12"/>
      <c r="AJ2634" s="12"/>
      <c r="AQ2634" s="12"/>
      <c r="AS2634" s="12"/>
      <c r="BD2634" s="17"/>
      <c r="BJ2634" s="17"/>
      <c r="BL2634" s="17"/>
      <c r="BO2634" s="17"/>
      <c r="BP2634" s="17"/>
      <c r="BQ2634" s="17"/>
      <c r="BR2634" s="17"/>
      <c r="BS2634" s="17"/>
      <c r="BV2634" s="17"/>
      <c r="BW2634" s="17"/>
      <c r="BX2634" s="17"/>
      <c r="BY2634" s="17"/>
      <c r="CA2634" s="17"/>
      <c r="CC2634" s="17"/>
      <c r="CD2634" s="17"/>
      <c r="CF2634" s="17"/>
      <c r="CG2634" s="18"/>
    </row>
    <row r="2635" spans="1:85" x14ac:dyDescent="0.35">
      <c r="A2635" s="1"/>
      <c r="C2635" s="1"/>
      <c r="D2635" s="1"/>
      <c r="J2635" s="12"/>
      <c r="AP2635" s="12"/>
    </row>
    <row r="2636" spans="1:85" x14ac:dyDescent="0.35">
      <c r="A2636" s="1"/>
      <c r="C2636" s="1"/>
      <c r="D2636" s="1"/>
      <c r="G2636" s="12"/>
      <c r="I2636" s="12"/>
      <c r="J2636" s="12"/>
      <c r="K2636" s="12"/>
      <c r="L2636" s="12"/>
      <c r="Q2636" s="12"/>
      <c r="X2636" s="12"/>
      <c r="Z2636" s="12"/>
      <c r="AM2636" s="12"/>
      <c r="AP2636" s="12"/>
      <c r="BQ2636" s="17"/>
    </row>
    <row r="2637" spans="1:85" x14ac:dyDescent="0.35">
      <c r="A2637" s="1"/>
      <c r="C2637" s="1"/>
      <c r="D2637" s="1"/>
      <c r="N2637" s="12"/>
      <c r="P2637" s="12"/>
      <c r="Q2637" s="12"/>
      <c r="S2637" s="12"/>
      <c r="T2637" s="12"/>
      <c r="U2637" s="12"/>
      <c r="Y2637" s="12"/>
      <c r="AC2637" s="12"/>
      <c r="AD2637" s="12"/>
      <c r="AG2637" s="12"/>
      <c r="AJ2637" s="12"/>
    </row>
    <row r="2638" spans="1:85" x14ac:dyDescent="0.35">
      <c r="A2638" s="1"/>
      <c r="C2638" s="1"/>
      <c r="D2638" s="1"/>
      <c r="G2638" s="12"/>
      <c r="J2638" s="12"/>
      <c r="AP2638" s="12"/>
    </row>
    <row r="2639" spans="1:85" x14ac:dyDescent="0.35">
      <c r="A2639" s="1"/>
      <c r="C2639" s="1"/>
      <c r="D2639" s="1"/>
      <c r="O2639" s="12"/>
      <c r="P2639" s="12"/>
    </row>
    <row r="2640" spans="1:85" x14ac:dyDescent="0.35">
      <c r="A2640" s="1"/>
      <c r="C2640" s="1"/>
      <c r="D2640" s="1"/>
      <c r="F2640" s="12"/>
      <c r="X2640" s="12"/>
      <c r="AM2640" s="12"/>
      <c r="AP2640" s="12"/>
      <c r="CG2640" s="18"/>
    </row>
    <row r="2641" spans="1:85" x14ac:dyDescent="0.35">
      <c r="A2641" s="1"/>
      <c r="C2641" s="1"/>
      <c r="D2641" s="1"/>
      <c r="Z2641" s="12"/>
      <c r="AA2641" s="12"/>
      <c r="AE2641" s="12"/>
      <c r="AK2641" s="12"/>
      <c r="AO2641" s="12"/>
      <c r="AQ2641" s="12"/>
      <c r="AS2641" s="12"/>
      <c r="AT2641" s="12"/>
      <c r="BD2641" s="17"/>
      <c r="BF2641" s="17"/>
      <c r="BL2641" s="17"/>
      <c r="BO2641" s="17"/>
      <c r="BQ2641" s="17"/>
      <c r="BR2641" s="17"/>
      <c r="BS2641" s="17"/>
      <c r="BW2641" s="17"/>
      <c r="BX2641" s="17"/>
      <c r="BY2641" s="17"/>
      <c r="CA2641" s="17"/>
      <c r="CB2641" s="17"/>
      <c r="CC2641" s="17"/>
      <c r="CD2641" s="17"/>
    </row>
    <row r="2642" spans="1:85" x14ac:dyDescent="0.35">
      <c r="A2642" s="1"/>
      <c r="C2642" s="1"/>
      <c r="D2642" s="1"/>
      <c r="E2642" s="12"/>
      <c r="F2642" s="12"/>
      <c r="G2642" s="12"/>
      <c r="H2642" s="12"/>
      <c r="I2642" s="12"/>
      <c r="J2642" s="12"/>
      <c r="K2642" s="12"/>
      <c r="L2642" s="12"/>
      <c r="P2642" s="12"/>
      <c r="Q2642" s="12"/>
      <c r="R2642" s="12"/>
      <c r="T2642" s="12"/>
      <c r="X2642" s="12"/>
      <c r="AK2642" s="12"/>
      <c r="AM2642" s="12"/>
      <c r="AP2642" s="12"/>
      <c r="AS2642" s="12"/>
      <c r="AU2642" s="12"/>
      <c r="CG2642" s="18"/>
    </row>
    <row r="2643" spans="1:85" x14ac:dyDescent="0.35">
      <c r="A2643" s="1"/>
      <c r="C2643" s="1"/>
      <c r="D2643" s="1"/>
      <c r="T2643" s="12"/>
      <c r="W2643" s="12"/>
      <c r="AB2643" s="12"/>
      <c r="AC2643" s="12"/>
      <c r="AD2643" s="12"/>
      <c r="AE2643" s="12"/>
      <c r="AF2643" s="12"/>
      <c r="AG2643" s="12"/>
      <c r="AI2643" s="12"/>
      <c r="AJ2643" s="12"/>
      <c r="AL2643" s="12"/>
      <c r="AN2643" s="12"/>
      <c r="AR2643" s="12"/>
      <c r="AS2643" s="12"/>
      <c r="AV2643" s="12"/>
      <c r="CF2643" s="17"/>
    </row>
    <row r="2644" spans="1:85" x14ac:dyDescent="0.35">
      <c r="A2644" s="1"/>
      <c r="C2644" s="1"/>
      <c r="D2644" s="1"/>
      <c r="G2644" s="12"/>
      <c r="I2644" s="12"/>
      <c r="J2644" s="12"/>
      <c r="K2644" s="12"/>
      <c r="L2644" s="12"/>
      <c r="AP2644" s="12"/>
      <c r="BW2644" s="17"/>
    </row>
    <row r="2645" spans="1:85" x14ac:dyDescent="0.35">
      <c r="A2645" s="1"/>
      <c r="C2645" s="1"/>
      <c r="D2645" s="1"/>
      <c r="F2645" s="12"/>
      <c r="H2645" s="12"/>
      <c r="J2645" s="12"/>
      <c r="R2645" s="12"/>
      <c r="X2645" s="12"/>
      <c r="AM2645" s="12"/>
    </row>
    <row r="2646" spans="1:85" x14ac:dyDescent="0.35">
      <c r="A2646" s="1"/>
      <c r="C2646" s="1"/>
      <c r="D2646" s="1"/>
      <c r="F2646" s="12"/>
      <c r="N2646" s="12"/>
      <c r="O2646" s="12"/>
      <c r="S2646" s="12"/>
      <c r="T2646" s="12"/>
      <c r="U2646" s="12"/>
      <c r="AD2646" s="12"/>
    </row>
    <row r="2647" spans="1:85" x14ac:dyDescent="0.35">
      <c r="A2647" s="1"/>
      <c r="C2647" s="1"/>
      <c r="D2647" s="1"/>
      <c r="S2647" s="12"/>
      <c r="T2647" s="12"/>
      <c r="U2647" s="12"/>
      <c r="AD2647" s="12"/>
      <c r="AN2647" s="12"/>
    </row>
    <row r="2648" spans="1:85" x14ac:dyDescent="0.35">
      <c r="A2648" s="1"/>
      <c r="C2648" s="1"/>
      <c r="D2648" s="1"/>
      <c r="Y2648" s="12"/>
      <c r="AA2648" s="12"/>
      <c r="AI2648" s="12"/>
      <c r="AS2648" s="12"/>
      <c r="AU2648" s="12"/>
      <c r="AV2648" s="12"/>
      <c r="AW2648" s="19"/>
      <c r="AY2648" s="17"/>
      <c r="AZ2648" s="17"/>
      <c r="BV2648" s="17"/>
      <c r="BW2648" s="17"/>
      <c r="CG2648" s="18"/>
    </row>
    <row r="2649" spans="1:85" x14ac:dyDescent="0.35">
      <c r="A2649" s="1"/>
      <c r="C2649" s="1"/>
      <c r="D2649" s="1"/>
      <c r="W2649" s="12"/>
      <c r="AZ2649" s="17"/>
      <c r="BL2649" s="17"/>
      <c r="BS2649" s="17"/>
      <c r="BX2649" s="17"/>
      <c r="CA2649" s="17"/>
      <c r="CB2649" s="17"/>
      <c r="CF2649" s="17"/>
    </row>
    <row r="2650" spans="1:85" x14ac:dyDescent="0.35">
      <c r="A2650" s="1"/>
      <c r="C2650" s="1"/>
      <c r="D2650" s="1"/>
      <c r="G2650" s="12"/>
      <c r="H2650" s="12"/>
      <c r="I2650" s="12"/>
      <c r="J2650" s="12"/>
      <c r="K2650" s="12"/>
      <c r="X2650" s="12"/>
      <c r="AH2650" s="12"/>
      <c r="AP2650" s="12"/>
    </row>
    <row r="2651" spans="1:85" x14ac:dyDescent="0.35">
      <c r="A2651" s="1"/>
      <c r="C2651" s="1"/>
      <c r="D2651" s="1"/>
      <c r="J2651" s="12"/>
      <c r="N2651" s="12"/>
      <c r="O2651" s="12"/>
      <c r="P2651" s="12"/>
      <c r="AM2651" s="12"/>
      <c r="AP2651" s="12"/>
      <c r="AU2651" s="12"/>
    </row>
    <row r="2652" spans="1:85" x14ac:dyDescent="0.35">
      <c r="A2652" s="1"/>
      <c r="C2652" s="1"/>
      <c r="D2652" s="1"/>
      <c r="F2652" s="12"/>
      <c r="G2652" s="12"/>
      <c r="H2652" s="12"/>
      <c r="I2652" s="12"/>
      <c r="J2652" s="12"/>
      <c r="K2652" s="12"/>
      <c r="L2652" s="12"/>
      <c r="Q2652" s="12"/>
      <c r="R2652" s="12"/>
      <c r="V2652" s="12"/>
      <c r="W2652" s="12"/>
      <c r="X2652" s="12"/>
      <c r="Y2652" s="12"/>
      <c r="Z2652" s="12"/>
      <c r="AA2652" s="12"/>
      <c r="AB2652" s="12"/>
      <c r="AC2652" s="12"/>
      <c r="AE2652" s="12"/>
      <c r="AF2652" s="12"/>
      <c r="AG2652" s="12"/>
      <c r="AH2652" s="12"/>
      <c r="AI2652" s="12"/>
      <c r="AJ2652" s="12"/>
      <c r="AK2652" s="12"/>
      <c r="AL2652" s="12"/>
      <c r="AM2652" s="12"/>
      <c r="AN2652" s="12"/>
      <c r="AP2652" s="12"/>
      <c r="AQ2652" s="12"/>
      <c r="AR2652" s="12"/>
      <c r="AS2652" s="12"/>
      <c r="AT2652" s="12"/>
      <c r="AU2652" s="12"/>
      <c r="AV2652" s="12"/>
      <c r="AW2652" s="19"/>
      <c r="AX2652" s="17"/>
      <c r="BA2652" s="17"/>
      <c r="BF2652" s="17"/>
      <c r="BJ2652" s="17"/>
      <c r="BS2652" s="17"/>
      <c r="BV2652" s="17"/>
      <c r="CA2652" s="17"/>
      <c r="CB2652" s="17"/>
      <c r="CF2652" s="17"/>
      <c r="CG2652" s="18"/>
    </row>
    <row r="2653" spans="1:85" x14ac:dyDescent="0.35">
      <c r="A2653" s="1"/>
      <c r="C2653" s="1"/>
      <c r="D2653" s="1"/>
      <c r="E2653" s="12"/>
      <c r="F2653" s="12"/>
      <c r="G2653" s="12"/>
      <c r="H2653" s="12"/>
      <c r="I2653" s="12"/>
      <c r="J2653" s="12"/>
      <c r="K2653" s="12"/>
      <c r="L2653" s="12"/>
      <c r="AP2653" s="12"/>
    </row>
    <row r="2654" spans="1:85" x14ac:dyDescent="0.35">
      <c r="A2654" s="1"/>
      <c r="C2654" s="1"/>
      <c r="D2654" s="1"/>
      <c r="E2654" s="12"/>
      <c r="F2654" s="12"/>
      <c r="G2654" s="12"/>
      <c r="H2654" s="12"/>
      <c r="I2654" s="12"/>
      <c r="J2654" s="12"/>
      <c r="K2654" s="12"/>
      <c r="L2654" s="12"/>
      <c r="Q2654" s="12"/>
      <c r="X2654" s="12"/>
      <c r="AH2654" s="12"/>
      <c r="AM2654" s="12"/>
      <c r="AP2654" s="12"/>
      <c r="AS2654" s="12"/>
      <c r="AV2654" s="12"/>
    </row>
    <row r="2655" spans="1:85" x14ac:dyDescent="0.35">
      <c r="A2655" s="1"/>
      <c r="C2655" s="1"/>
      <c r="D2655" s="1"/>
      <c r="E2655" s="12"/>
      <c r="F2655" s="12"/>
      <c r="G2655" s="12"/>
      <c r="H2655" s="12"/>
      <c r="I2655" s="12"/>
      <c r="J2655" s="12"/>
      <c r="K2655" s="12"/>
      <c r="L2655" s="12"/>
      <c r="O2655" s="12"/>
      <c r="P2655" s="12"/>
      <c r="Q2655" s="12"/>
      <c r="R2655" s="12"/>
      <c r="X2655" s="12"/>
      <c r="AA2655" s="12"/>
      <c r="AB2655" s="12"/>
      <c r="AD2655" s="12"/>
      <c r="AF2655" s="12"/>
      <c r="AI2655" s="12"/>
      <c r="AJ2655" s="12"/>
      <c r="AK2655" s="12"/>
      <c r="AM2655" s="12"/>
      <c r="AN2655" s="12"/>
      <c r="AP2655" s="12"/>
      <c r="AQ2655" s="12"/>
      <c r="AS2655" s="12"/>
      <c r="AU2655" s="12"/>
      <c r="AV2655" s="12"/>
      <c r="BG2655" s="17"/>
      <c r="BS2655" s="17"/>
      <c r="BX2655" s="17"/>
      <c r="CB2655" s="17"/>
      <c r="CD2655" s="17"/>
      <c r="CF2655" s="17"/>
    </row>
    <row r="2656" spans="1:85" x14ac:dyDescent="0.35">
      <c r="A2656" s="1"/>
      <c r="C2656" s="1"/>
      <c r="D2656" s="1"/>
      <c r="I2656" s="12"/>
      <c r="J2656" s="12"/>
      <c r="K2656" s="12"/>
      <c r="Q2656" s="12"/>
      <c r="Z2656" s="12"/>
      <c r="AA2656" s="12"/>
      <c r="AJ2656" s="12"/>
      <c r="AM2656" s="12"/>
      <c r="AP2656" s="12"/>
      <c r="AS2656" s="12"/>
      <c r="BQ2656" s="17"/>
    </row>
    <row r="2657" spans="1:85" x14ac:dyDescent="0.35">
      <c r="A2657" s="1"/>
      <c r="C2657" s="1"/>
      <c r="D2657" s="1"/>
      <c r="I2657" s="12"/>
      <c r="J2657" s="12"/>
      <c r="K2657" s="12"/>
      <c r="Q2657" s="12"/>
      <c r="R2657" s="12"/>
      <c r="T2657" s="12"/>
      <c r="X2657" s="12"/>
      <c r="Z2657" s="12"/>
      <c r="AL2657" s="12"/>
      <c r="AM2657" s="12"/>
      <c r="AP2657" s="12"/>
      <c r="CG2657" s="18"/>
    </row>
    <row r="2658" spans="1:85" x14ac:dyDescent="0.35">
      <c r="A2658" s="1"/>
      <c r="C2658" s="1"/>
      <c r="D2658" s="1"/>
      <c r="G2658" s="12"/>
      <c r="I2658" s="12"/>
      <c r="J2658" s="12"/>
      <c r="K2658" s="12"/>
      <c r="L2658" s="12"/>
      <c r="Q2658" s="12"/>
      <c r="V2658" s="12"/>
      <c r="X2658" s="12"/>
      <c r="AE2658" s="12"/>
      <c r="AI2658" s="12"/>
      <c r="AK2658" s="12"/>
      <c r="AP2658" s="12"/>
      <c r="CB2658" s="17"/>
      <c r="CG2658" s="18"/>
    </row>
    <row r="2659" spans="1:85" x14ac:dyDescent="0.35">
      <c r="A2659" s="1"/>
      <c r="C2659" s="1"/>
      <c r="D2659" s="1"/>
      <c r="O2659" s="12"/>
      <c r="P2659" s="12"/>
    </row>
    <row r="2660" spans="1:85" x14ac:dyDescent="0.35">
      <c r="A2660" s="1"/>
      <c r="C2660" s="1"/>
      <c r="D2660" s="1"/>
      <c r="H2660" s="12"/>
      <c r="R2660" s="12"/>
      <c r="X2660" s="12"/>
      <c r="AM2660" s="12"/>
      <c r="AS2660" s="12"/>
    </row>
    <row r="2661" spans="1:85" x14ac:dyDescent="0.35">
      <c r="A2661" s="1"/>
      <c r="C2661" s="1"/>
      <c r="D2661" s="1"/>
      <c r="E2661" s="12"/>
      <c r="F2661" s="12"/>
      <c r="G2661" s="12"/>
      <c r="H2661" s="12"/>
      <c r="I2661" s="12"/>
      <c r="J2661" s="12"/>
      <c r="K2661" s="12"/>
      <c r="L2661" s="12"/>
      <c r="O2661" s="12"/>
      <c r="Q2661" s="12"/>
      <c r="X2661" s="12"/>
      <c r="AH2661" s="12"/>
      <c r="AJ2661" s="12"/>
      <c r="AM2661" s="12"/>
      <c r="AP2661" s="12"/>
      <c r="AU2661" s="12"/>
      <c r="AV2661" s="12"/>
      <c r="BT2661" s="17"/>
      <c r="BU2661" s="17"/>
    </row>
    <row r="2662" spans="1:85" x14ac:dyDescent="0.35">
      <c r="A2662" s="1"/>
      <c r="C2662" s="1"/>
      <c r="D2662" s="1"/>
      <c r="G2662" s="12"/>
      <c r="H2662" s="12"/>
      <c r="I2662" s="12"/>
      <c r="J2662" s="12"/>
      <c r="K2662" s="12"/>
      <c r="O2662" s="12"/>
      <c r="P2662" s="12"/>
      <c r="Q2662" s="12"/>
      <c r="U2662" s="12"/>
      <c r="AL2662" s="12"/>
      <c r="AP2662" s="12"/>
    </row>
    <row r="2663" spans="1:85" x14ac:dyDescent="0.35">
      <c r="A2663" s="1"/>
      <c r="C2663" s="1"/>
      <c r="D2663" s="1"/>
      <c r="J2663" s="12"/>
      <c r="T2663" s="12"/>
      <c r="U2663" s="12"/>
      <c r="AD2663" s="12"/>
      <c r="AE2663" s="12"/>
      <c r="AP2663" s="12"/>
      <c r="AS2663" s="12"/>
      <c r="AX2663" s="17"/>
    </row>
    <row r="2664" spans="1:85" x14ac:dyDescent="0.35">
      <c r="A2664" s="1"/>
      <c r="C2664" s="1"/>
      <c r="D2664" s="1"/>
      <c r="T2664" s="12"/>
      <c r="U2664" s="12"/>
      <c r="AD2664" s="12"/>
      <c r="AV2664" s="12"/>
    </row>
    <row r="2665" spans="1:85" x14ac:dyDescent="0.35">
      <c r="A2665" s="1"/>
      <c r="C2665" s="1"/>
      <c r="D2665" s="1"/>
      <c r="I2665" s="12"/>
      <c r="M2665" s="12"/>
      <c r="O2665" s="12"/>
      <c r="P2665" s="12"/>
      <c r="U2665" s="12"/>
    </row>
    <row r="2666" spans="1:85" x14ac:dyDescent="0.35">
      <c r="A2666" s="1"/>
      <c r="C2666" s="1"/>
      <c r="D2666" s="1"/>
      <c r="I2666" s="12"/>
      <c r="N2666" s="12"/>
      <c r="V2666" s="12"/>
      <c r="X2666" s="12"/>
      <c r="Z2666" s="12"/>
      <c r="AA2666" s="12"/>
      <c r="AB2666" s="12"/>
      <c r="AC2666" s="12"/>
      <c r="AH2666" s="12"/>
      <c r="AI2666" s="12"/>
      <c r="AK2666" s="12"/>
      <c r="AL2666" s="12"/>
      <c r="AM2666" s="12"/>
      <c r="AN2666" s="12"/>
      <c r="AO2666" s="12"/>
      <c r="AP2666" s="12"/>
      <c r="AQ2666" s="12"/>
      <c r="AR2666" s="12"/>
      <c r="AS2666" s="12"/>
      <c r="AT2666" s="12"/>
      <c r="AX2666" s="17"/>
      <c r="BA2666" s="17"/>
      <c r="BD2666" s="17"/>
      <c r="BP2666" s="17"/>
      <c r="BQ2666" s="17"/>
      <c r="BR2666" s="17"/>
      <c r="BS2666" s="17"/>
      <c r="BW2666" s="17"/>
      <c r="BX2666" s="17"/>
      <c r="CA2666" s="17"/>
      <c r="CB2666" s="17"/>
      <c r="CF2666" s="17"/>
      <c r="CG2666" s="18"/>
    </row>
    <row r="2667" spans="1:85" x14ac:dyDescent="0.35">
      <c r="A2667" s="1"/>
      <c r="C2667" s="1"/>
      <c r="D2667" s="1"/>
      <c r="I2667" s="12"/>
      <c r="J2667" s="12"/>
      <c r="K2667" s="12"/>
      <c r="Q2667" s="12"/>
      <c r="AK2667" s="12"/>
      <c r="AP2667" s="12"/>
    </row>
    <row r="2668" spans="1:85" x14ac:dyDescent="0.35">
      <c r="A2668" s="1"/>
      <c r="C2668" s="1"/>
      <c r="D2668" s="1"/>
      <c r="E2668" s="12"/>
      <c r="G2668" s="12"/>
      <c r="H2668" s="12"/>
      <c r="I2668" s="12"/>
      <c r="J2668" s="12"/>
      <c r="O2668" s="12"/>
      <c r="P2668" s="12"/>
      <c r="X2668" s="12"/>
      <c r="Z2668" s="12"/>
      <c r="AP2668" s="12"/>
    </row>
    <row r="2669" spans="1:85" x14ac:dyDescent="0.35">
      <c r="A2669" s="1"/>
      <c r="C2669" s="1"/>
      <c r="D2669" s="1"/>
      <c r="N2669" s="12"/>
      <c r="O2669" s="12"/>
      <c r="P2669" s="12"/>
      <c r="AC2669" s="12"/>
    </row>
    <row r="2670" spans="1:85" x14ac:dyDescent="0.35">
      <c r="A2670" s="1"/>
      <c r="C2670" s="1"/>
      <c r="D2670" s="1"/>
      <c r="G2670" s="12"/>
      <c r="R2670" s="12"/>
      <c r="X2670" s="12"/>
      <c r="AI2670" s="12"/>
      <c r="AU2670" s="12"/>
      <c r="AV2670" s="12"/>
    </row>
    <row r="2671" spans="1:85" x14ac:dyDescent="0.35">
      <c r="A2671" s="1"/>
      <c r="C2671" s="1"/>
      <c r="D2671" s="1"/>
      <c r="E2671" s="12"/>
      <c r="R2671" s="12"/>
      <c r="AN2671" s="12"/>
      <c r="AP2671" s="12"/>
      <c r="AU2671" s="12"/>
      <c r="AV2671" s="12"/>
    </row>
    <row r="2672" spans="1:85" x14ac:dyDescent="0.35">
      <c r="A2672" s="1"/>
      <c r="C2672" s="1"/>
      <c r="D2672" s="1"/>
      <c r="E2672" s="12"/>
      <c r="G2672" s="12"/>
      <c r="X2672" s="12"/>
      <c r="AA2672" s="12"/>
      <c r="AD2672" s="12"/>
      <c r="AH2672" s="12"/>
      <c r="AL2672" s="12"/>
      <c r="AM2672" s="12"/>
      <c r="AN2672" s="12"/>
      <c r="AR2672" s="12"/>
      <c r="AT2672" s="12"/>
      <c r="AU2672" s="12"/>
      <c r="AV2672" s="12"/>
      <c r="CB2672" s="17"/>
    </row>
    <row r="2673" spans="1:85" x14ac:dyDescent="0.35">
      <c r="A2673" s="1"/>
      <c r="C2673" s="1"/>
      <c r="D2673" s="1"/>
      <c r="E2673" s="12"/>
      <c r="G2673" s="12"/>
      <c r="H2673" s="12"/>
      <c r="I2673" s="12"/>
      <c r="J2673" s="12"/>
      <c r="K2673" s="12"/>
      <c r="L2673" s="12"/>
      <c r="X2673" s="12"/>
      <c r="AP2673" s="12"/>
      <c r="CG2673" s="18"/>
    </row>
    <row r="2674" spans="1:85" x14ac:dyDescent="0.35">
      <c r="A2674" s="1"/>
      <c r="C2674" s="1"/>
      <c r="D2674" s="1"/>
      <c r="F2674" s="12"/>
      <c r="O2674" s="12"/>
      <c r="V2674" s="12"/>
      <c r="W2674" s="12"/>
      <c r="Z2674" s="12"/>
      <c r="AB2674" s="12"/>
      <c r="AE2674" s="12"/>
      <c r="AF2674" s="12"/>
      <c r="AG2674" s="12"/>
      <c r="AH2674" s="12"/>
      <c r="AI2674" s="12"/>
      <c r="AK2674" s="12"/>
      <c r="AL2674" s="12"/>
      <c r="AN2674" s="12"/>
      <c r="AS2674" s="12"/>
      <c r="AT2674" s="12"/>
      <c r="AX2674" s="17"/>
      <c r="BB2674" s="17"/>
      <c r="BE2674" s="17"/>
      <c r="BG2674" s="17"/>
      <c r="BH2674" s="17"/>
      <c r="BI2674" s="17"/>
      <c r="BJ2674" s="17"/>
      <c r="BK2674" s="17"/>
      <c r="BO2674" s="17"/>
      <c r="BW2674" s="17"/>
      <c r="BX2674" s="17"/>
      <c r="BZ2674" s="17"/>
      <c r="CA2674" s="17"/>
    </row>
    <row r="2675" spans="1:85" x14ac:dyDescent="0.35">
      <c r="A2675" s="1"/>
      <c r="C2675" s="1"/>
      <c r="D2675" s="1"/>
      <c r="E2675" s="12"/>
      <c r="G2675" s="12"/>
      <c r="I2675" s="12"/>
      <c r="J2675" s="12"/>
      <c r="K2675" s="12"/>
      <c r="L2675" s="12"/>
      <c r="Q2675" s="12"/>
      <c r="R2675" s="12"/>
      <c r="X2675" s="12"/>
      <c r="AP2675" s="12"/>
      <c r="AU2675" s="12"/>
      <c r="AV2675" s="12"/>
    </row>
    <row r="2676" spans="1:85" x14ac:dyDescent="0.35">
      <c r="A2676" s="1"/>
      <c r="C2676" s="1"/>
      <c r="D2676" s="1"/>
      <c r="H2676" s="12"/>
      <c r="I2676" s="12"/>
      <c r="J2676" s="12"/>
      <c r="L2676" s="12"/>
      <c r="Q2676" s="12"/>
      <c r="X2676" s="12"/>
      <c r="AP2676" s="12"/>
    </row>
    <row r="2677" spans="1:85" x14ac:dyDescent="0.35">
      <c r="A2677" s="1"/>
      <c r="C2677" s="1"/>
      <c r="D2677" s="1"/>
      <c r="H2677" s="12"/>
      <c r="R2677" s="12"/>
      <c r="T2677" s="12"/>
      <c r="X2677" s="12"/>
      <c r="Y2677" s="12"/>
      <c r="Z2677" s="12"/>
      <c r="AA2677" s="12"/>
      <c r="AH2677" s="12"/>
      <c r="AL2677" s="12"/>
      <c r="AO2677" s="12"/>
      <c r="AP2677" s="12"/>
      <c r="AR2677" s="12"/>
      <c r="AS2677" s="12"/>
      <c r="AU2677" s="12"/>
      <c r="AV2677" s="12"/>
      <c r="AX2677" s="17"/>
      <c r="AY2677" s="17"/>
      <c r="BV2677" s="17"/>
      <c r="BY2677" s="17"/>
      <c r="CA2677" s="17"/>
      <c r="CD2677" s="17"/>
      <c r="CF2677" s="17"/>
      <c r="CG2677" s="18"/>
    </row>
    <row r="2678" spans="1:85" x14ac:dyDescent="0.35">
      <c r="A2678" s="1"/>
      <c r="C2678" s="1"/>
      <c r="D2678" s="1"/>
      <c r="G2678" s="12"/>
      <c r="I2678" s="12"/>
      <c r="K2678" s="12"/>
      <c r="O2678" s="12"/>
      <c r="X2678" s="12"/>
    </row>
    <row r="2679" spans="1:85" x14ac:dyDescent="0.35">
      <c r="A2679" s="1"/>
      <c r="C2679" s="1"/>
      <c r="D2679" s="1"/>
      <c r="E2679" s="12"/>
      <c r="G2679" s="12"/>
      <c r="I2679" s="12"/>
      <c r="J2679" s="12"/>
      <c r="K2679" s="12"/>
      <c r="L2679" s="12"/>
      <c r="O2679" s="12"/>
      <c r="P2679" s="12"/>
      <c r="Q2679" s="12"/>
      <c r="R2679" s="12"/>
      <c r="X2679" s="12"/>
      <c r="AD2679" s="12"/>
      <c r="AE2679" s="12"/>
      <c r="AM2679" s="12"/>
      <c r="AP2679" s="12"/>
      <c r="AV2679" s="12"/>
      <c r="BM2679" s="17"/>
    </row>
    <row r="2680" spans="1:85" x14ac:dyDescent="0.35">
      <c r="A2680" s="1"/>
      <c r="C2680" s="1"/>
      <c r="D2680" s="1"/>
      <c r="J2680" s="12"/>
      <c r="T2680" s="12"/>
      <c r="U2680" s="12"/>
      <c r="AD2680" s="12"/>
      <c r="AL2680" s="12"/>
      <c r="AM2680" s="12"/>
      <c r="BJ2680" s="17"/>
    </row>
    <row r="2681" spans="1:85" x14ac:dyDescent="0.35">
      <c r="A2681" s="1"/>
      <c r="C2681" s="1"/>
      <c r="D2681" s="1"/>
      <c r="V2681" s="12"/>
      <c r="Y2681" s="12"/>
      <c r="Z2681" s="12"/>
      <c r="AA2681" s="12"/>
      <c r="AH2681" s="12"/>
      <c r="AK2681" s="12"/>
      <c r="AL2681" s="12"/>
      <c r="AN2681" s="12"/>
      <c r="AQ2681" s="12"/>
      <c r="AR2681" s="12"/>
      <c r="AS2681" s="12"/>
      <c r="AT2681" s="12"/>
      <c r="AU2681" s="12"/>
      <c r="AW2681" s="19"/>
      <c r="AX2681" s="17"/>
      <c r="BD2681" s="17"/>
      <c r="BF2681" s="17"/>
      <c r="BI2681" s="17"/>
      <c r="BJ2681" s="17"/>
      <c r="BL2681" s="17"/>
      <c r="BM2681" s="17"/>
      <c r="BO2681" s="17"/>
      <c r="BP2681" s="17"/>
      <c r="BQ2681" s="17"/>
      <c r="BR2681" s="17"/>
      <c r="BS2681" s="17"/>
      <c r="BT2681" s="17"/>
      <c r="BV2681" s="17"/>
      <c r="BW2681" s="17"/>
      <c r="BX2681" s="17"/>
      <c r="BY2681" s="17"/>
      <c r="BZ2681" s="17"/>
      <c r="CA2681" s="17"/>
      <c r="CB2681" s="17"/>
      <c r="CC2681" s="17"/>
      <c r="CD2681" s="17"/>
      <c r="CF2681" s="17"/>
      <c r="CG2681" s="18"/>
    </row>
    <row r="2682" spans="1:85" x14ac:dyDescent="0.35">
      <c r="A2682" s="1"/>
      <c r="C2682" s="1"/>
      <c r="D2682" s="1"/>
      <c r="K2682" s="12"/>
      <c r="V2682" s="12"/>
      <c r="Z2682" s="12"/>
      <c r="AA2682" s="12"/>
      <c r="AN2682" s="12"/>
      <c r="AQ2682" s="12"/>
      <c r="AR2682" s="12"/>
      <c r="BD2682" s="17"/>
      <c r="BF2682" s="17"/>
      <c r="BL2682" s="17"/>
      <c r="BP2682" s="17"/>
      <c r="BQ2682" s="17"/>
      <c r="BR2682" s="17"/>
      <c r="BS2682" s="17"/>
      <c r="BW2682" s="17"/>
      <c r="BX2682" s="17"/>
      <c r="BY2682" s="17"/>
      <c r="BZ2682" s="17"/>
      <c r="CA2682" s="17"/>
    </row>
    <row r="2683" spans="1:85" x14ac:dyDescent="0.35">
      <c r="A2683" s="1"/>
      <c r="C2683" s="1"/>
      <c r="D2683" s="1"/>
      <c r="I2683" s="12"/>
      <c r="K2683" s="12"/>
      <c r="Q2683" s="12"/>
      <c r="AP2683" s="12"/>
    </row>
    <row r="2684" spans="1:85" x14ac:dyDescent="0.35">
      <c r="A2684" s="1"/>
      <c r="C2684" s="1"/>
      <c r="D2684" s="1"/>
      <c r="E2684" s="12"/>
      <c r="G2684" s="12"/>
      <c r="H2684" s="12"/>
      <c r="J2684" s="12"/>
      <c r="K2684" s="12"/>
      <c r="L2684" s="12"/>
      <c r="Q2684" s="12"/>
      <c r="X2684" s="12"/>
      <c r="AC2684" s="12"/>
      <c r="AP2684" s="12"/>
      <c r="AU2684" s="12"/>
      <c r="AV2684" s="12"/>
    </row>
    <row r="2685" spans="1:85" x14ac:dyDescent="0.35">
      <c r="A2685" s="1"/>
      <c r="C2685" s="1"/>
      <c r="D2685" s="1"/>
      <c r="E2685" s="12"/>
      <c r="F2685" s="12"/>
      <c r="G2685" s="12"/>
      <c r="H2685" s="12"/>
      <c r="J2685" s="12"/>
      <c r="K2685" s="12"/>
      <c r="L2685" s="12"/>
      <c r="O2685" s="12"/>
      <c r="R2685" s="12"/>
      <c r="U2685" s="12"/>
      <c r="X2685" s="12"/>
      <c r="Z2685" s="12"/>
      <c r="AC2685" s="12"/>
      <c r="AF2685" s="12"/>
      <c r="AJ2685" s="12"/>
      <c r="AL2685" s="12"/>
      <c r="AM2685" s="12"/>
      <c r="AP2685" s="12"/>
      <c r="AS2685" s="12"/>
      <c r="AU2685" s="12"/>
      <c r="AV2685" s="12"/>
      <c r="AW2685" s="19"/>
      <c r="BX2685" s="17"/>
      <c r="CD2685" s="17"/>
    </row>
    <row r="2686" spans="1:85" x14ac:dyDescent="0.35">
      <c r="A2686" s="1"/>
      <c r="C2686" s="1"/>
      <c r="D2686" s="1"/>
      <c r="R2686" s="12"/>
      <c r="U2686" s="12"/>
      <c r="Y2686" s="12"/>
      <c r="Z2686" s="12"/>
      <c r="AA2686" s="12"/>
      <c r="AB2686" s="12"/>
      <c r="AE2686" s="12"/>
      <c r="AJ2686" s="12"/>
      <c r="AK2686" s="12"/>
      <c r="AL2686" s="12"/>
      <c r="AW2686" s="19"/>
      <c r="BD2686" s="17"/>
      <c r="BF2686" s="17"/>
      <c r="BI2686" s="17"/>
      <c r="BL2686" s="17"/>
      <c r="BQ2686" s="17"/>
      <c r="BR2686" s="17"/>
      <c r="BS2686" s="17"/>
      <c r="BW2686" s="17"/>
      <c r="BX2686" s="17"/>
      <c r="BY2686" s="17"/>
      <c r="BZ2686" s="17"/>
      <c r="CA2686" s="17"/>
      <c r="CG2686" s="18"/>
    </row>
    <row r="2687" spans="1:85" x14ac:dyDescent="0.35">
      <c r="A2687" s="1"/>
      <c r="C2687" s="1"/>
      <c r="D2687" s="1"/>
      <c r="O2687" s="12"/>
      <c r="T2687" s="12"/>
      <c r="U2687" s="12"/>
      <c r="X2687" s="12"/>
      <c r="AD2687" s="12"/>
      <c r="AM2687" s="12"/>
      <c r="AO2687" s="12"/>
      <c r="BX2687" s="17"/>
    </row>
    <row r="2688" spans="1:85" x14ac:dyDescent="0.35">
      <c r="A2688" s="1"/>
      <c r="C2688" s="1"/>
      <c r="D2688" s="1"/>
      <c r="I2688" s="12"/>
      <c r="J2688" s="12"/>
      <c r="K2688" s="12"/>
      <c r="L2688" s="12"/>
      <c r="AP2688" s="12"/>
    </row>
    <row r="2689" spans="1:85" x14ac:dyDescent="0.35">
      <c r="A2689" s="1"/>
      <c r="C2689" s="1"/>
      <c r="D2689" s="1"/>
      <c r="T2689" s="12"/>
      <c r="U2689" s="12"/>
    </row>
    <row r="2690" spans="1:85" x14ac:dyDescent="0.35">
      <c r="A2690" s="1"/>
      <c r="C2690" s="1"/>
      <c r="D2690" s="1"/>
      <c r="I2690" s="12"/>
      <c r="J2690" s="12"/>
      <c r="K2690" s="12"/>
      <c r="L2690" s="12"/>
      <c r="Q2690" s="12"/>
      <c r="T2690" s="12"/>
      <c r="Z2690" s="12"/>
      <c r="AC2690" s="12"/>
      <c r="AP2690" s="12"/>
      <c r="AY2690" s="17"/>
    </row>
    <row r="2691" spans="1:85" x14ac:dyDescent="0.35">
      <c r="A2691" s="1"/>
      <c r="C2691" s="1"/>
      <c r="D2691" s="1"/>
      <c r="U2691" s="12"/>
      <c r="Y2691" s="12"/>
      <c r="Z2691" s="12"/>
      <c r="AA2691" s="12"/>
      <c r="AB2691" s="12"/>
      <c r="AC2691" s="12"/>
      <c r="AD2691" s="12"/>
      <c r="AE2691" s="12"/>
      <c r="AH2691" s="12"/>
      <c r="AJ2691" s="12"/>
      <c r="AM2691" s="12"/>
      <c r="AS2691" s="12"/>
      <c r="AU2691" s="12"/>
    </row>
    <row r="2692" spans="1:85" x14ac:dyDescent="0.35">
      <c r="A2692" s="1"/>
      <c r="C2692" s="1"/>
      <c r="D2692" s="1"/>
      <c r="V2692" s="12"/>
      <c r="X2692" s="12"/>
      <c r="AA2692" s="12"/>
      <c r="AB2692" s="12"/>
      <c r="AC2692" s="12"/>
      <c r="AE2692" s="12"/>
      <c r="AF2692" s="12"/>
      <c r="AG2692" s="12"/>
      <c r="AH2692" s="12"/>
      <c r="AI2692" s="12"/>
      <c r="AJ2692" s="12"/>
      <c r="AK2692" s="12"/>
      <c r="AL2692" s="12"/>
      <c r="AM2692" s="12"/>
      <c r="AN2692" s="12"/>
      <c r="AR2692" s="12"/>
      <c r="AS2692" s="12"/>
      <c r="AT2692" s="12"/>
      <c r="AX2692" s="17"/>
      <c r="BD2692" s="17"/>
      <c r="BE2692" s="17"/>
      <c r="BF2692" s="17"/>
      <c r="BG2692" s="17"/>
      <c r="BI2692" s="17"/>
      <c r="BJ2692" s="17"/>
      <c r="BK2692" s="17"/>
      <c r="BL2692" s="17"/>
      <c r="BM2692" s="17"/>
      <c r="BN2692" s="17"/>
      <c r="BO2692" s="17"/>
      <c r="BP2692" s="17"/>
      <c r="BQ2692" s="17"/>
      <c r="BR2692" s="17"/>
      <c r="BS2692" s="17"/>
      <c r="BT2692" s="17"/>
      <c r="BU2692" s="17"/>
      <c r="BW2692" s="17"/>
      <c r="BX2692" s="17"/>
      <c r="BY2692" s="17"/>
      <c r="BZ2692" s="17"/>
      <c r="CA2692" s="17"/>
      <c r="CB2692" s="17"/>
      <c r="CC2692" s="17"/>
      <c r="CF2692" s="17"/>
      <c r="CG2692" s="18"/>
    </row>
    <row r="2693" spans="1:85" x14ac:dyDescent="0.35">
      <c r="A2693" s="1"/>
      <c r="C2693" s="1"/>
      <c r="D2693" s="1"/>
      <c r="E2693" s="12"/>
      <c r="G2693" s="12"/>
      <c r="I2693" s="12"/>
      <c r="K2693" s="12"/>
      <c r="L2693" s="12"/>
      <c r="Q2693" s="12"/>
      <c r="R2693" s="12"/>
      <c r="T2693" s="12"/>
      <c r="U2693" s="12"/>
      <c r="X2693" s="12"/>
      <c r="AA2693" s="12"/>
      <c r="AD2693" s="12"/>
      <c r="AE2693" s="12"/>
      <c r="AF2693" s="12"/>
      <c r="AK2693" s="12"/>
      <c r="AM2693" s="12"/>
      <c r="AP2693" s="12"/>
      <c r="AS2693" s="12"/>
      <c r="AU2693" s="12"/>
      <c r="AV2693" s="12"/>
      <c r="AW2693" s="19"/>
      <c r="BI2693" s="17"/>
      <c r="BW2693" s="17"/>
      <c r="BX2693" s="17"/>
    </row>
    <row r="2694" spans="1:85" x14ac:dyDescent="0.35">
      <c r="A2694" s="1"/>
      <c r="C2694" s="1"/>
      <c r="D2694" s="1"/>
      <c r="O2694" s="12"/>
      <c r="T2694" s="12"/>
      <c r="U2694" s="12"/>
      <c r="AC2694" s="12"/>
      <c r="AD2694" s="12"/>
      <c r="AE2694" s="12"/>
      <c r="AK2694" s="12"/>
      <c r="AN2694" s="12"/>
      <c r="BB2694" s="17"/>
      <c r="BQ2694" s="17"/>
      <c r="BS2694" s="17"/>
      <c r="CD2694" s="17"/>
    </row>
    <row r="2695" spans="1:85" x14ac:dyDescent="0.35">
      <c r="A2695" s="1"/>
      <c r="C2695" s="1"/>
      <c r="D2695" s="1"/>
      <c r="T2695" s="12"/>
      <c r="U2695" s="12"/>
      <c r="X2695" s="12"/>
      <c r="AD2695" s="12"/>
      <c r="AF2695" s="12"/>
      <c r="AH2695" s="12"/>
      <c r="AN2695" s="12"/>
    </row>
    <row r="2696" spans="1:85" x14ac:dyDescent="0.35">
      <c r="A2696" s="1"/>
      <c r="C2696" s="1"/>
      <c r="D2696" s="1"/>
      <c r="G2696" s="12"/>
      <c r="I2696" s="12"/>
      <c r="J2696" s="12"/>
      <c r="K2696" s="12"/>
      <c r="L2696" s="12"/>
      <c r="Q2696" s="12"/>
      <c r="X2696" s="12"/>
      <c r="AP2696" s="12"/>
      <c r="AV2696" s="12"/>
    </row>
    <row r="2697" spans="1:85" x14ac:dyDescent="0.35">
      <c r="A2697" s="1"/>
      <c r="C2697" s="1"/>
      <c r="D2697" s="1"/>
      <c r="K2697" s="12"/>
      <c r="R2697" s="12"/>
      <c r="S2697" s="12"/>
      <c r="X2697" s="12"/>
      <c r="AA2697" s="12"/>
      <c r="AM2697" s="12"/>
      <c r="AP2697" s="12"/>
      <c r="AS2697" s="12"/>
      <c r="BI2697" s="17"/>
      <c r="BL2697" s="17"/>
      <c r="BQ2697" s="17"/>
    </row>
    <row r="2698" spans="1:85" x14ac:dyDescent="0.35">
      <c r="A2698" s="1"/>
      <c r="C2698" s="1"/>
      <c r="D2698" s="1"/>
      <c r="J2698" s="12"/>
      <c r="L2698" s="12"/>
      <c r="O2698" s="12"/>
      <c r="X2698" s="12"/>
      <c r="AP2698" s="12"/>
      <c r="AU2698" s="12"/>
    </row>
    <row r="2699" spans="1:85" x14ac:dyDescent="0.35">
      <c r="A2699" s="1"/>
      <c r="C2699" s="1"/>
      <c r="D2699" s="1"/>
      <c r="H2699" s="12"/>
      <c r="M2699" s="12"/>
      <c r="N2699" s="12"/>
      <c r="Y2699" s="12"/>
      <c r="Z2699" s="12"/>
      <c r="AA2699" s="12"/>
      <c r="AC2699" s="12"/>
      <c r="AE2699" s="12"/>
      <c r="AJ2699" s="12"/>
      <c r="AK2699" s="12"/>
      <c r="AS2699" s="12"/>
      <c r="BM2699" s="17"/>
      <c r="BQ2699" s="17"/>
      <c r="BS2699" s="17"/>
      <c r="BX2699" s="17"/>
      <c r="BZ2699" s="17"/>
      <c r="CA2699" s="17"/>
      <c r="CC2699" s="17"/>
      <c r="CF2699" s="17"/>
      <c r="CG2699" s="18"/>
    </row>
    <row r="2700" spans="1:85" x14ac:dyDescent="0.35">
      <c r="A2700" s="1"/>
      <c r="C2700" s="1"/>
      <c r="D2700" s="1"/>
      <c r="E2700" s="12"/>
      <c r="F2700" s="12"/>
      <c r="H2700" s="12"/>
      <c r="I2700" s="12"/>
      <c r="K2700" s="12"/>
      <c r="L2700" s="12"/>
      <c r="R2700" s="12"/>
      <c r="X2700" s="12"/>
      <c r="AM2700" s="12"/>
      <c r="AU2700" s="12"/>
      <c r="AV2700" s="12"/>
    </row>
    <row r="2701" spans="1:85" x14ac:dyDescent="0.35">
      <c r="A2701" s="1"/>
      <c r="C2701" s="1"/>
      <c r="D2701" s="1"/>
      <c r="E2701" s="12"/>
      <c r="I2701" s="12"/>
      <c r="K2701" s="12"/>
      <c r="Q2701" s="12"/>
      <c r="R2701" s="12"/>
      <c r="X2701" s="12"/>
      <c r="AP2701" s="12"/>
    </row>
    <row r="2702" spans="1:85" x14ac:dyDescent="0.35">
      <c r="A2702" s="1"/>
      <c r="C2702" s="1"/>
      <c r="D2702" s="1"/>
      <c r="P2702" s="12"/>
      <c r="S2702" s="12"/>
      <c r="T2702" s="12"/>
      <c r="U2702" s="12"/>
      <c r="V2702" s="12"/>
      <c r="W2702" s="12"/>
      <c r="X2702" s="12"/>
      <c r="Z2702" s="12"/>
      <c r="AA2702" s="12"/>
      <c r="AB2702" s="12"/>
      <c r="AC2702" s="12"/>
      <c r="AD2702" s="12"/>
      <c r="AF2702" s="12"/>
      <c r="AG2702" s="12"/>
      <c r="AI2702" s="12"/>
      <c r="AJ2702" s="12"/>
      <c r="AK2702" s="12"/>
      <c r="AL2702" s="12"/>
      <c r="AM2702" s="12"/>
      <c r="AP2702" s="12"/>
      <c r="AS2702" s="12"/>
      <c r="AT2702" s="12"/>
    </row>
    <row r="2703" spans="1:85" x14ac:dyDescent="0.35">
      <c r="A2703" s="1"/>
      <c r="C2703" s="1"/>
      <c r="D2703" s="1"/>
      <c r="E2703" s="12"/>
      <c r="F2703" s="12"/>
      <c r="G2703" s="12"/>
      <c r="I2703" s="12"/>
      <c r="J2703" s="12"/>
      <c r="K2703" s="12"/>
      <c r="L2703" s="12"/>
      <c r="P2703" s="12"/>
      <c r="Q2703" s="12"/>
      <c r="X2703" s="12"/>
      <c r="AI2703" s="12"/>
      <c r="AM2703" s="12"/>
      <c r="AP2703" s="12"/>
      <c r="AV2703" s="12"/>
      <c r="CG2703" s="18"/>
    </row>
    <row r="2704" spans="1:85" x14ac:dyDescent="0.35">
      <c r="A2704" s="1"/>
      <c r="C2704" s="1"/>
      <c r="D2704" s="1"/>
      <c r="G2704" s="12"/>
      <c r="I2704" s="12"/>
      <c r="J2704" s="12"/>
      <c r="K2704" s="12"/>
      <c r="Q2704" s="12"/>
      <c r="X2704" s="12"/>
      <c r="AI2704" s="12"/>
      <c r="AP2704" s="12"/>
      <c r="AQ2704" s="12"/>
    </row>
    <row r="2705" spans="1:85" x14ac:dyDescent="0.35">
      <c r="A2705" s="1"/>
      <c r="C2705" s="1"/>
      <c r="D2705" s="1"/>
      <c r="I2705" s="12"/>
      <c r="J2705" s="12"/>
      <c r="AP2705" s="12"/>
    </row>
    <row r="2706" spans="1:85" x14ac:dyDescent="0.35">
      <c r="A2706" s="1"/>
      <c r="C2706" s="1"/>
      <c r="D2706" s="1"/>
      <c r="I2706" s="12"/>
      <c r="J2706" s="12"/>
      <c r="K2706" s="12"/>
      <c r="Q2706" s="12"/>
      <c r="X2706" s="12"/>
      <c r="AP2706" s="12"/>
    </row>
    <row r="2707" spans="1:85" x14ac:dyDescent="0.35">
      <c r="A2707" s="1"/>
      <c r="C2707" s="1"/>
      <c r="D2707" s="1"/>
      <c r="E2707" s="12"/>
      <c r="G2707" s="12"/>
      <c r="I2707" s="12"/>
      <c r="J2707" s="12"/>
      <c r="K2707" s="12"/>
      <c r="L2707" s="12"/>
      <c r="Q2707" s="12"/>
      <c r="V2707" s="12"/>
      <c r="X2707" s="12"/>
      <c r="Z2707" s="12"/>
      <c r="AP2707" s="12"/>
    </row>
    <row r="2708" spans="1:85" x14ac:dyDescent="0.35">
      <c r="A2708" s="1"/>
      <c r="C2708" s="1"/>
      <c r="D2708" s="1"/>
      <c r="E2708" s="12"/>
      <c r="F2708" s="12"/>
      <c r="G2708" s="12"/>
      <c r="I2708" s="12"/>
      <c r="J2708" s="12"/>
      <c r="K2708" s="12"/>
      <c r="L2708" s="12"/>
      <c r="Q2708" s="12"/>
      <c r="R2708" s="12"/>
      <c r="V2708" s="12"/>
      <c r="X2708" s="12"/>
      <c r="AA2708" s="12"/>
      <c r="AC2708" s="12"/>
      <c r="AE2708" s="12"/>
      <c r="AN2708" s="12"/>
      <c r="AP2708" s="12"/>
      <c r="AU2708" s="12"/>
      <c r="AV2708" s="12"/>
      <c r="BX2708" s="17"/>
    </row>
    <row r="2709" spans="1:85" x14ac:dyDescent="0.35">
      <c r="A2709" s="1"/>
      <c r="C2709" s="1"/>
      <c r="D2709" s="1"/>
      <c r="G2709" s="12"/>
      <c r="X2709" s="12"/>
    </row>
    <row r="2710" spans="1:85" x14ac:dyDescent="0.35">
      <c r="A2710" s="1"/>
      <c r="C2710" s="1"/>
      <c r="D2710" s="1"/>
      <c r="I2710" s="12"/>
      <c r="J2710" s="12"/>
      <c r="K2710" s="12"/>
      <c r="O2710" s="12"/>
      <c r="Q2710" s="12"/>
      <c r="X2710" s="12"/>
      <c r="AF2710" s="12"/>
      <c r="AH2710" s="12"/>
      <c r="AP2710" s="12"/>
      <c r="AQ2710" s="12"/>
    </row>
    <row r="2711" spans="1:85" x14ac:dyDescent="0.35">
      <c r="A2711" s="1"/>
      <c r="C2711" s="1"/>
      <c r="D2711" s="1"/>
      <c r="F2711" s="12"/>
      <c r="G2711" s="12"/>
      <c r="P2711" s="12"/>
      <c r="Y2711" s="12"/>
      <c r="Z2711" s="12"/>
      <c r="AA2711" s="12"/>
      <c r="AE2711" s="12"/>
      <c r="AI2711" s="12"/>
      <c r="AP2711" s="12"/>
      <c r="AQ2711" s="12"/>
      <c r="AS2711" s="12"/>
      <c r="AX2711" s="17"/>
      <c r="BA2711" s="17"/>
      <c r="BJ2711" s="17"/>
      <c r="BQ2711" s="17"/>
      <c r="BS2711" s="17"/>
      <c r="BV2711" s="17"/>
      <c r="BW2711" s="17"/>
      <c r="BX2711" s="17"/>
      <c r="BY2711" s="17"/>
      <c r="BZ2711" s="17"/>
      <c r="CA2711" s="17"/>
      <c r="CB2711" s="17"/>
      <c r="CD2711" s="17"/>
      <c r="CG2711" s="18"/>
    </row>
    <row r="2712" spans="1:85" x14ac:dyDescent="0.35">
      <c r="A2712" s="1"/>
      <c r="C2712" s="1"/>
      <c r="D2712" s="1"/>
      <c r="E2712" s="12"/>
      <c r="G2712" s="12"/>
      <c r="H2712" s="12"/>
      <c r="I2712" s="12"/>
      <c r="K2712" s="12"/>
      <c r="L2712" s="12"/>
      <c r="O2712" s="12"/>
      <c r="S2712" s="12"/>
      <c r="AM2712" s="12"/>
      <c r="AP2712" s="12"/>
    </row>
    <row r="2713" spans="1:85" x14ac:dyDescent="0.35">
      <c r="A2713" s="1"/>
      <c r="C2713" s="1"/>
      <c r="D2713" s="1"/>
      <c r="E2713" s="12"/>
      <c r="G2713" s="12"/>
      <c r="J2713" s="12"/>
      <c r="L2713" s="12"/>
      <c r="N2713" s="12"/>
      <c r="Q2713" s="12"/>
      <c r="X2713" s="12"/>
      <c r="Z2713" s="12"/>
      <c r="AJ2713" s="12"/>
      <c r="AM2713" s="12"/>
      <c r="AN2713" s="12"/>
      <c r="AP2713" s="12"/>
      <c r="CG2713" s="18"/>
    </row>
    <row r="2714" spans="1:85" x14ac:dyDescent="0.35">
      <c r="A2714" s="1"/>
      <c r="C2714" s="1"/>
      <c r="D2714" s="1"/>
      <c r="I2714" s="12"/>
      <c r="J2714" s="12"/>
      <c r="K2714" s="12"/>
      <c r="L2714" s="12"/>
      <c r="Q2714" s="12"/>
      <c r="AP2714" s="12"/>
      <c r="AS2714" s="12"/>
    </row>
    <row r="2715" spans="1:85" x14ac:dyDescent="0.35">
      <c r="A2715" s="1"/>
      <c r="C2715" s="1"/>
      <c r="D2715" s="1"/>
      <c r="E2715" s="12"/>
      <c r="R2715" s="12"/>
      <c r="Y2715" s="12"/>
      <c r="Z2715" s="12"/>
      <c r="AA2715" s="12"/>
      <c r="AB2715" s="12"/>
      <c r="AC2715" s="12"/>
      <c r="AE2715" s="12"/>
      <c r="AI2715" s="12"/>
      <c r="AL2715" s="12"/>
      <c r="AM2715" s="12"/>
      <c r="AO2715" s="12"/>
      <c r="AP2715" s="12"/>
      <c r="AQ2715" s="12"/>
      <c r="AS2715" s="12"/>
      <c r="AU2715" s="12"/>
      <c r="AV2715" s="12"/>
      <c r="BQ2715" s="17"/>
      <c r="BV2715" s="17"/>
    </row>
    <row r="2716" spans="1:85" x14ac:dyDescent="0.35">
      <c r="A2716" s="1"/>
      <c r="C2716" s="1"/>
      <c r="D2716" s="1"/>
      <c r="Y2716" s="12"/>
      <c r="Z2716" s="12"/>
      <c r="AI2716" s="12"/>
      <c r="AK2716" s="12"/>
      <c r="AN2716" s="12"/>
      <c r="AR2716" s="12"/>
      <c r="AT2716" s="12"/>
      <c r="BI2716" s="17"/>
      <c r="BQ2716" s="17"/>
      <c r="BW2716" s="17"/>
    </row>
    <row r="2717" spans="1:85" x14ac:dyDescent="0.35">
      <c r="A2717" s="1"/>
      <c r="C2717" s="1"/>
      <c r="D2717" s="1"/>
      <c r="E2717" s="12"/>
      <c r="F2717" s="12"/>
      <c r="H2717" s="12"/>
      <c r="I2717" s="12"/>
      <c r="K2717" s="12"/>
      <c r="L2717" s="12"/>
      <c r="R2717" s="12"/>
      <c r="T2717" s="12"/>
      <c r="U2717" s="12"/>
      <c r="X2717" s="12"/>
      <c r="AD2717" s="12"/>
      <c r="AJ2717" s="12"/>
      <c r="AM2717" s="12"/>
      <c r="AU2717" s="12"/>
      <c r="AV2717" s="12"/>
      <c r="BV2717" s="17"/>
    </row>
    <row r="2718" spans="1:85" x14ac:dyDescent="0.35">
      <c r="A2718" s="1"/>
      <c r="C2718" s="1"/>
      <c r="D2718" s="1"/>
      <c r="G2718" s="12"/>
      <c r="H2718" s="12"/>
      <c r="I2718" s="12"/>
      <c r="J2718" s="12"/>
      <c r="K2718" s="12"/>
      <c r="L2718" s="12"/>
      <c r="X2718" s="12"/>
      <c r="AP2718" s="12"/>
    </row>
    <row r="2719" spans="1:85" x14ac:dyDescent="0.35">
      <c r="A2719" s="1"/>
      <c r="C2719" s="1"/>
      <c r="D2719" s="1"/>
      <c r="E2719" s="12"/>
      <c r="F2719" s="12"/>
      <c r="K2719" s="12"/>
      <c r="L2719" s="12"/>
      <c r="Y2719" s="12"/>
      <c r="Z2719" s="12"/>
      <c r="AA2719" s="12"/>
      <c r="AC2719" s="12"/>
      <c r="AE2719" s="12"/>
      <c r="AH2719" s="12"/>
      <c r="AJ2719" s="12"/>
      <c r="AK2719" s="12"/>
      <c r="AL2719" s="12"/>
      <c r="AM2719" s="12"/>
      <c r="AN2719" s="12"/>
      <c r="AO2719" s="12"/>
      <c r="AP2719" s="12"/>
      <c r="AQ2719" s="12"/>
      <c r="AR2719" s="12"/>
      <c r="AS2719" s="12"/>
      <c r="AT2719" s="12"/>
      <c r="AU2719" s="12"/>
      <c r="AV2719" s="12"/>
      <c r="AX2719" s="17"/>
      <c r="BA2719" s="17"/>
      <c r="BB2719" s="17"/>
      <c r="BE2719" s="17"/>
      <c r="BG2719" s="17"/>
      <c r="BL2719" s="17"/>
      <c r="BS2719" s="17"/>
      <c r="BV2719" s="17"/>
      <c r="BW2719" s="17"/>
      <c r="BX2719" s="17"/>
      <c r="BY2719" s="17"/>
      <c r="BZ2719" s="17"/>
      <c r="CA2719" s="17"/>
      <c r="CB2719" s="17"/>
      <c r="CF2719" s="17"/>
      <c r="CG2719" s="18"/>
    </row>
    <row r="2720" spans="1:85" x14ac:dyDescent="0.35">
      <c r="A2720" s="1"/>
      <c r="C2720" s="1"/>
      <c r="D2720" s="1"/>
      <c r="F2720" s="12"/>
      <c r="G2720" s="12"/>
      <c r="H2720" s="12"/>
      <c r="I2720" s="12"/>
      <c r="J2720" s="12"/>
      <c r="K2720" s="12"/>
      <c r="L2720" s="12"/>
      <c r="P2720" s="12"/>
      <c r="Q2720" s="12"/>
      <c r="U2720" s="12"/>
      <c r="X2720" s="12"/>
      <c r="AD2720" s="12"/>
      <c r="AG2720" s="12"/>
      <c r="AP2720" s="12"/>
      <c r="AV2720" s="12"/>
    </row>
    <row r="2721" spans="1:85" x14ac:dyDescent="0.35">
      <c r="A2721" s="1"/>
      <c r="C2721" s="1"/>
      <c r="D2721" s="1"/>
      <c r="E2721" s="12"/>
      <c r="F2721" s="12"/>
      <c r="I2721" s="12"/>
      <c r="J2721" s="12"/>
      <c r="K2721" s="12"/>
      <c r="Q2721" s="12"/>
      <c r="R2721" s="12"/>
      <c r="X2721" s="12"/>
      <c r="AP2721" s="12"/>
    </row>
    <row r="2722" spans="1:85" x14ac:dyDescent="0.35">
      <c r="A2722" s="1"/>
      <c r="C2722" s="1"/>
      <c r="D2722" s="1"/>
      <c r="G2722" s="12"/>
      <c r="I2722" s="12"/>
      <c r="J2722" s="12"/>
      <c r="K2722" s="12"/>
      <c r="L2722" s="12"/>
      <c r="Q2722" s="12"/>
      <c r="X2722" s="12"/>
      <c r="AL2722" s="12"/>
      <c r="AM2722" s="12"/>
      <c r="AP2722" s="12"/>
      <c r="AV2722" s="12"/>
    </row>
    <row r="2723" spans="1:85" x14ac:dyDescent="0.35">
      <c r="A2723" s="1"/>
      <c r="C2723" s="1"/>
      <c r="D2723" s="1"/>
      <c r="N2723" s="12"/>
      <c r="O2723" s="12"/>
      <c r="P2723" s="12"/>
      <c r="S2723" s="12"/>
      <c r="T2723" s="12"/>
      <c r="U2723" s="12"/>
      <c r="AB2723" s="12"/>
      <c r="AC2723" s="12"/>
      <c r="AD2723" s="12"/>
      <c r="AJ2723" s="12"/>
      <c r="AL2723" s="12"/>
      <c r="CG2723" s="18"/>
    </row>
    <row r="2724" spans="1:85" x14ac:dyDescent="0.35">
      <c r="A2724" s="1"/>
      <c r="C2724" s="1"/>
      <c r="D2724" s="1"/>
      <c r="U2724" s="12"/>
      <c r="V2724" s="12"/>
      <c r="W2724" s="12"/>
      <c r="X2724" s="12"/>
      <c r="AA2724" s="12"/>
      <c r="AE2724" s="12"/>
      <c r="AH2724" s="12"/>
      <c r="AO2724" s="12"/>
      <c r="AP2724" s="12"/>
      <c r="AU2724" s="12"/>
      <c r="AV2724" s="12"/>
    </row>
    <row r="2725" spans="1:85" x14ac:dyDescent="0.35">
      <c r="A2725" s="1"/>
      <c r="C2725" s="1"/>
      <c r="D2725" s="1"/>
      <c r="E2725" s="12"/>
      <c r="G2725" s="12"/>
      <c r="R2725" s="12"/>
      <c r="S2725" s="12"/>
      <c r="T2725" s="12"/>
      <c r="U2725" s="12"/>
      <c r="Y2725" s="12"/>
      <c r="AC2725" s="12"/>
      <c r="AM2725" s="12"/>
    </row>
    <row r="2726" spans="1:85" x14ac:dyDescent="0.35">
      <c r="A2726" s="1"/>
      <c r="C2726" s="1"/>
      <c r="D2726" s="1"/>
      <c r="F2726" s="12"/>
      <c r="R2726" s="12"/>
      <c r="AP2726" s="12"/>
      <c r="CG2726" s="18"/>
    </row>
    <row r="2727" spans="1:85" x14ac:dyDescent="0.35">
      <c r="A2727" s="1"/>
      <c r="C2727" s="1"/>
      <c r="D2727" s="1"/>
      <c r="I2727" s="12"/>
      <c r="K2727" s="12"/>
      <c r="Q2727" s="12"/>
    </row>
    <row r="2728" spans="1:85" x14ac:dyDescent="0.35">
      <c r="A2728" s="1"/>
      <c r="C2728" s="1"/>
      <c r="D2728" s="1"/>
      <c r="E2728" s="12"/>
      <c r="F2728" s="12"/>
      <c r="G2728" s="12"/>
      <c r="H2728" s="12"/>
      <c r="I2728" s="12"/>
      <c r="J2728" s="12"/>
      <c r="K2728" s="12"/>
      <c r="L2728" s="12"/>
      <c r="O2728" s="12"/>
      <c r="Q2728" s="12"/>
      <c r="S2728" s="12"/>
      <c r="U2728" s="12"/>
      <c r="X2728" s="12"/>
      <c r="AD2728" s="12"/>
      <c r="AP2728" s="12"/>
      <c r="AU2728" s="12"/>
      <c r="BQ2728" s="17"/>
    </row>
    <row r="2729" spans="1:85" x14ac:dyDescent="0.35">
      <c r="A2729" s="1"/>
      <c r="C2729" s="1"/>
      <c r="D2729" s="1"/>
      <c r="E2729" s="12"/>
      <c r="F2729" s="12"/>
      <c r="G2729" s="12"/>
      <c r="H2729" s="12"/>
      <c r="I2729" s="12"/>
      <c r="J2729" s="12"/>
      <c r="K2729" s="12"/>
      <c r="L2729" s="12"/>
      <c r="N2729" s="12"/>
      <c r="O2729" s="12"/>
      <c r="P2729" s="12"/>
      <c r="Q2729" s="12"/>
      <c r="R2729" s="12"/>
      <c r="X2729" s="12"/>
      <c r="AD2729" s="12"/>
      <c r="AK2729" s="12"/>
      <c r="AM2729" s="12"/>
      <c r="AP2729" s="12"/>
      <c r="AR2729" s="12"/>
      <c r="AS2729" s="12"/>
    </row>
    <row r="2730" spans="1:85" x14ac:dyDescent="0.35">
      <c r="A2730" s="1"/>
      <c r="C2730" s="1"/>
      <c r="D2730" s="1"/>
      <c r="P2730" s="12"/>
      <c r="V2730" s="12"/>
      <c r="Y2730" s="12"/>
      <c r="AB2730" s="12"/>
      <c r="AC2730" s="12"/>
      <c r="AE2730" s="12"/>
      <c r="AG2730" s="12"/>
      <c r="AH2730" s="12"/>
      <c r="AK2730" s="12"/>
      <c r="AL2730" s="12"/>
      <c r="AP2730" s="12"/>
      <c r="AX2730" s="17"/>
      <c r="BB2730" s="17"/>
      <c r="BG2730" s="17"/>
      <c r="BH2730" s="17"/>
      <c r="BI2730" s="17"/>
      <c r="BJ2730" s="17"/>
      <c r="BW2730" s="17"/>
      <c r="BY2730" s="17"/>
    </row>
    <row r="2731" spans="1:85" x14ac:dyDescent="0.35">
      <c r="A2731" s="1"/>
      <c r="C2731" s="1"/>
      <c r="D2731" s="1"/>
      <c r="Y2731" s="12"/>
      <c r="Z2731" s="12"/>
      <c r="AA2731" s="12"/>
      <c r="AQ2731" s="12"/>
      <c r="AR2731" s="12"/>
      <c r="AS2731" s="12"/>
      <c r="AX2731" s="17"/>
    </row>
    <row r="2732" spans="1:85" x14ac:dyDescent="0.35">
      <c r="A2732" s="1"/>
      <c r="C2732" s="1"/>
      <c r="D2732" s="1"/>
      <c r="O2732" s="12"/>
      <c r="P2732" s="12"/>
    </row>
    <row r="2733" spans="1:85" x14ac:dyDescent="0.35">
      <c r="A2733" s="1"/>
      <c r="C2733" s="1"/>
      <c r="D2733" s="1"/>
      <c r="G2733" s="12"/>
      <c r="I2733" s="12"/>
      <c r="J2733" s="12"/>
      <c r="K2733" s="12"/>
      <c r="L2733" s="12"/>
      <c r="Q2733" s="12"/>
      <c r="X2733" s="12"/>
      <c r="AP2733" s="12"/>
      <c r="AX2733" s="17"/>
      <c r="CC2733" s="17"/>
      <c r="CG2733" s="18"/>
    </row>
    <row r="2734" spans="1:85" x14ac:dyDescent="0.35">
      <c r="A2734" s="1"/>
      <c r="C2734" s="1"/>
      <c r="D2734" s="1"/>
      <c r="I2734" s="12"/>
      <c r="J2734" s="12"/>
      <c r="L2734" s="12"/>
      <c r="O2734" s="12"/>
      <c r="Q2734" s="12"/>
      <c r="AP2734" s="12"/>
    </row>
    <row r="2735" spans="1:85" x14ac:dyDescent="0.35">
      <c r="A2735" s="1"/>
      <c r="C2735" s="1"/>
      <c r="D2735" s="1"/>
      <c r="F2735" s="12"/>
      <c r="G2735" s="12"/>
      <c r="I2735" s="12"/>
      <c r="Q2735" s="12"/>
      <c r="T2735" s="12"/>
      <c r="V2735" s="12"/>
      <c r="X2735" s="12"/>
      <c r="AA2735" s="12"/>
      <c r="AB2735" s="12"/>
      <c r="AE2735" s="12"/>
      <c r="AI2735" s="12"/>
      <c r="AK2735" s="12"/>
      <c r="AL2735" s="12"/>
      <c r="AM2735" s="12"/>
      <c r="AN2735" s="12"/>
      <c r="AO2735" s="12"/>
      <c r="AP2735" s="12"/>
      <c r="AQ2735" s="12"/>
      <c r="AR2735" s="12"/>
      <c r="AS2735" s="12"/>
      <c r="AT2735" s="12"/>
      <c r="AU2735" s="12"/>
      <c r="AV2735" s="12"/>
      <c r="AY2735" s="17"/>
      <c r="CA2735" s="17"/>
      <c r="CG2735" s="18"/>
    </row>
    <row r="2736" spans="1:85" x14ac:dyDescent="0.35">
      <c r="A2736" s="1"/>
      <c r="C2736" s="1"/>
      <c r="D2736" s="1"/>
      <c r="J2736" s="12"/>
      <c r="AI2736" s="12"/>
      <c r="AP2736" s="12"/>
    </row>
    <row r="2737" spans="1:85" x14ac:dyDescent="0.35">
      <c r="A2737" s="1"/>
      <c r="C2737" s="1"/>
      <c r="D2737" s="1"/>
      <c r="Y2737" s="12"/>
      <c r="AA2737" s="12"/>
      <c r="AB2737" s="12"/>
      <c r="AE2737" s="12"/>
      <c r="AH2737" s="12"/>
      <c r="AJ2737" s="12"/>
      <c r="AK2737" s="12"/>
      <c r="AM2737" s="12"/>
      <c r="AN2737" s="12"/>
      <c r="AS2737" s="12"/>
      <c r="AT2737" s="12"/>
      <c r="BA2737" s="17"/>
      <c r="BB2737" s="17"/>
      <c r="BD2737" s="17"/>
      <c r="BH2737" s="17"/>
      <c r="BI2737" s="17"/>
      <c r="BJ2737" s="17"/>
      <c r="BK2737" s="17"/>
      <c r="BL2737" s="17"/>
      <c r="BM2737" s="17"/>
      <c r="BN2737" s="17"/>
      <c r="BO2737" s="17"/>
      <c r="BP2737" s="17"/>
      <c r="BQ2737" s="17"/>
      <c r="BR2737" s="17"/>
      <c r="BV2737" s="17"/>
      <c r="BW2737" s="17"/>
      <c r="BX2737" s="17"/>
      <c r="BY2737" s="17"/>
      <c r="CD2737" s="17"/>
    </row>
    <row r="2738" spans="1:85" x14ac:dyDescent="0.35">
      <c r="A2738" s="1"/>
      <c r="C2738" s="1"/>
      <c r="D2738" s="1"/>
      <c r="I2738" s="12"/>
      <c r="K2738" s="12"/>
      <c r="N2738" s="12"/>
      <c r="O2738" s="12"/>
      <c r="P2738" s="12"/>
      <c r="Q2738" s="12"/>
      <c r="AB2738" s="12"/>
      <c r="AP2738" s="12"/>
    </row>
    <row r="2739" spans="1:85" x14ac:dyDescent="0.35">
      <c r="A2739" s="1"/>
      <c r="C2739" s="1"/>
      <c r="D2739" s="1"/>
      <c r="N2739" s="12"/>
      <c r="V2739" s="12"/>
      <c r="AB2739" s="12"/>
      <c r="AC2739" s="12"/>
      <c r="AD2739" s="12"/>
      <c r="AE2739" s="12"/>
      <c r="AF2739" s="12"/>
      <c r="AG2739" s="12"/>
      <c r="AH2739" s="12"/>
      <c r="AI2739" s="12"/>
      <c r="AJ2739" s="12"/>
      <c r="AK2739" s="12"/>
      <c r="AL2739" s="12"/>
      <c r="AN2739" s="12"/>
      <c r="AQ2739" s="12"/>
      <c r="AR2739" s="12"/>
      <c r="AS2739" s="12"/>
      <c r="AT2739" s="12"/>
      <c r="AW2739" s="19"/>
      <c r="AX2739" s="17"/>
      <c r="BD2739" s="17"/>
      <c r="BE2739" s="17"/>
      <c r="BG2739" s="17"/>
      <c r="BI2739" s="17"/>
      <c r="BJ2739" s="17"/>
      <c r="CA2739" s="17"/>
    </row>
    <row r="2740" spans="1:85" x14ac:dyDescent="0.35">
      <c r="A2740" s="1"/>
      <c r="C2740" s="1"/>
      <c r="D2740" s="1"/>
      <c r="H2740" s="12"/>
      <c r="AD2740" s="12"/>
      <c r="AE2740" s="12"/>
      <c r="AG2740" s="12"/>
    </row>
    <row r="2741" spans="1:85" x14ac:dyDescent="0.35">
      <c r="A2741" s="1"/>
      <c r="C2741" s="1"/>
      <c r="D2741" s="1"/>
      <c r="Y2741" s="12"/>
      <c r="Z2741" s="12"/>
      <c r="AA2741" s="12"/>
    </row>
    <row r="2742" spans="1:85" x14ac:dyDescent="0.35">
      <c r="A2742" s="1"/>
      <c r="C2742" s="1"/>
      <c r="D2742" s="1"/>
      <c r="I2742" s="12"/>
      <c r="J2742" s="12"/>
      <c r="K2742" s="12"/>
      <c r="L2742" s="12"/>
      <c r="O2742" s="12"/>
      <c r="X2742" s="12"/>
      <c r="AB2742" s="12"/>
      <c r="AN2742" s="12"/>
    </row>
    <row r="2743" spans="1:85" x14ac:dyDescent="0.35">
      <c r="A2743" s="1"/>
      <c r="C2743" s="1"/>
      <c r="D2743" s="1"/>
      <c r="X2743" s="12"/>
      <c r="Y2743" s="12"/>
      <c r="Z2743" s="12"/>
      <c r="AA2743" s="12"/>
      <c r="AM2743" s="12"/>
    </row>
    <row r="2744" spans="1:85" x14ac:dyDescent="0.35">
      <c r="A2744" s="1"/>
      <c r="C2744" s="1"/>
      <c r="D2744" s="1"/>
      <c r="P2744" s="12"/>
      <c r="Y2744" s="12"/>
      <c r="AQ2744" s="12"/>
      <c r="AR2744" s="12"/>
    </row>
    <row r="2745" spans="1:85" x14ac:dyDescent="0.35">
      <c r="A2745" s="1"/>
      <c r="C2745" s="1"/>
      <c r="D2745" s="1"/>
      <c r="E2745" s="12"/>
      <c r="G2745" s="12"/>
      <c r="I2745" s="12"/>
      <c r="K2745" s="12"/>
      <c r="S2745" s="12"/>
      <c r="AH2745" s="12"/>
      <c r="AP2745" s="12"/>
    </row>
    <row r="2746" spans="1:85" x14ac:dyDescent="0.35">
      <c r="A2746" s="1"/>
      <c r="C2746" s="1"/>
      <c r="D2746" s="1"/>
      <c r="E2746" s="12"/>
      <c r="G2746" s="12"/>
      <c r="I2746" s="12"/>
      <c r="J2746" s="12"/>
      <c r="K2746" s="12"/>
      <c r="L2746" s="12"/>
      <c r="O2746" s="12"/>
      <c r="Q2746" s="12"/>
      <c r="R2746" s="12"/>
      <c r="W2746" s="12"/>
      <c r="X2746" s="12"/>
      <c r="AE2746" s="12"/>
      <c r="AF2746" s="12"/>
      <c r="AM2746" s="12"/>
      <c r="AP2746" s="12"/>
      <c r="AS2746" s="12"/>
      <c r="AW2746" s="19"/>
      <c r="CG2746" s="18"/>
    </row>
    <row r="2747" spans="1:85" x14ac:dyDescent="0.35">
      <c r="A2747" s="1"/>
      <c r="C2747" s="1"/>
      <c r="D2747" s="1"/>
      <c r="O2747" s="12"/>
      <c r="R2747" s="12"/>
      <c r="X2747" s="12"/>
      <c r="Z2747" s="12"/>
      <c r="AM2747" s="12"/>
      <c r="AO2747" s="12"/>
      <c r="AR2747" s="12"/>
      <c r="AS2747" s="12"/>
      <c r="BV2747" s="17"/>
    </row>
    <row r="2748" spans="1:85" x14ac:dyDescent="0.35">
      <c r="A2748" s="1"/>
      <c r="C2748" s="1"/>
      <c r="D2748" s="1"/>
      <c r="G2748" s="12"/>
      <c r="I2748" s="12"/>
      <c r="J2748" s="12"/>
      <c r="K2748" s="12"/>
      <c r="L2748" s="12"/>
      <c r="X2748" s="12"/>
      <c r="AG2748" s="12"/>
      <c r="AM2748" s="12"/>
      <c r="AP2748" s="12"/>
      <c r="AS2748" s="12"/>
      <c r="AU2748" s="12"/>
      <c r="AV2748" s="12"/>
    </row>
    <row r="2749" spans="1:85" x14ac:dyDescent="0.35">
      <c r="A2749" s="1"/>
      <c r="C2749" s="1"/>
      <c r="D2749" s="1"/>
      <c r="O2749" s="12"/>
      <c r="P2749" s="12"/>
      <c r="AM2749" s="12"/>
      <c r="BQ2749" s="17"/>
    </row>
    <row r="2750" spans="1:85" x14ac:dyDescent="0.35">
      <c r="A2750" s="1"/>
      <c r="C2750" s="1"/>
      <c r="D2750" s="1"/>
      <c r="H2750" s="12"/>
      <c r="R2750" s="12"/>
      <c r="X2750" s="12"/>
      <c r="Z2750" s="12"/>
      <c r="AA2750" s="12"/>
      <c r="AF2750" s="12"/>
      <c r="AU2750" s="12"/>
      <c r="AV2750" s="12"/>
      <c r="AW2750" s="19"/>
      <c r="CG2750" s="18"/>
    </row>
    <row r="2751" spans="1:85" x14ac:dyDescent="0.35">
      <c r="A2751" s="1"/>
      <c r="C2751" s="1"/>
      <c r="D2751" s="1"/>
      <c r="I2751" s="12"/>
      <c r="J2751" s="12"/>
      <c r="L2751" s="12"/>
      <c r="N2751" s="12"/>
      <c r="O2751" s="12"/>
      <c r="P2751" s="12"/>
      <c r="AC2751" s="12"/>
      <c r="AD2751" s="12"/>
      <c r="AG2751" s="12"/>
      <c r="AM2751" s="12"/>
      <c r="AP2751" s="12"/>
      <c r="AT2751" s="12"/>
    </row>
    <row r="2752" spans="1:85" x14ac:dyDescent="0.35">
      <c r="A2752" s="1"/>
      <c r="C2752" s="1"/>
      <c r="D2752" s="1"/>
      <c r="E2752" s="12"/>
      <c r="G2752" s="12"/>
      <c r="K2752" s="12"/>
      <c r="L2752" s="12"/>
      <c r="O2752" s="12"/>
      <c r="R2752" s="12"/>
      <c r="T2752" s="12"/>
      <c r="U2752" s="12"/>
      <c r="X2752" s="12"/>
      <c r="Z2752" s="12"/>
      <c r="AA2752" s="12"/>
      <c r="AB2752" s="12"/>
      <c r="AC2752" s="12"/>
      <c r="AF2752" s="12"/>
      <c r="AH2752" s="12"/>
      <c r="AJ2752" s="12"/>
      <c r="AK2752" s="12"/>
      <c r="AM2752" s="12"/>
      <c r="AP2752" s="12"/>
      <c r="AT2752" s="12"/>
      <c r="AV2752" s="12"/>
      <c r="AX2752" s="17"/>
    </row>
    <row r="2753" spans="1:85" x14ac:dyDescent="0.35">
      <c r="A2753" s="1"/>
      <c r="C2753" s="1"/>
      <c r="D2753" s="1"/>
      <c r="I2753" s="12"/>
      <c r="J2753" s="12"/>
      <c r="K2753" s="12"/>
      <c r="L2753" s="12"/>
      <c r="X2753" s="12"/>
      <c r="AD2753" s="12"/>
      <c r="AE2753" s="12"/>
      <c r="AP2753" s="12"/>
      <c r="AU2753" s="12"/>
      <c r="CF2753" s="17"/>
    </row>
    <row r="2754" spans="1:85" x14ac:dyDescent="0.35">
      <c r="A2754" s="1"/>
      <c r="C2754" s="1"/>
      <c r="D2754" s="1"/>
      <c r="T2754" s="12"/>
      <c r="U2754" s="12"/>
      <c r="V2754" s="12"/>
      <c r="W2754" s="12"/>
      <c r="Z2754" s="12"/>
      <c r="AD2754" s="12"/>
    </row>
    <row r="2755" spans="1:85" x14ac:dyDescent="0.35">
      <c r="A2755" s="1"/>
      <c r="C2755" s="1"/>
      <c r="D2755" s="1"/>
      <c r="G2755" s="12"/>
      <c r="K2755" s="12"/>
      <c r="U2755" s="12"/>
      <c r="X2755" s="12"/>
      <c r="Z2755" s="12"/>
      <c r="AP2755" s="12"/>
      <c r="AV2755" s="12"/>
    </row>
    <row r="2756" spans="1:85" x14ac:dyDescent="0.35">
      <c r="A2756" s="1"/>
      <c r="C2756" s="1"/>
      <c r="D2756" s="1"/>
      <c r="V2756" s="12"/>
      <c r="W2756" s="12"/>
      <c r="AB2756" s="12"/>
      <c r="AC2756" s="12"/>
      <c r="AD2756" s="12"/>
      <c r="AE2756" s="12"/>
      <c r="AF2756" s="12"/>
      <c r="AG2756" s="12"/>
      <c r="AH2756" s="12"/>
      <c r="AI2756" s="12"/>
      <c r="AK2756" s="12"/>
      <c r="AL2756" s="12"/>
      <c r="AM2756" s="12"/>
      <c r="AN2756" s="12"/>
      <c r="AO2756" s="12"/>
      <c r="AP2756" s="12"/>
      <c r="AR2756" s="12"/>
      <c r="AS2756" s="12"/>
      <c r="AT2756" s="12"/>
      <c r="AU2756" s="12"/>
      <c r="AV2756" s="12"/>
      <c r="AW2756" s="19"/>
      <c r="BB2756" s="17"/>
      <c r="BG2756" s="17"/>
      <c r="BJ2756" s="17"/>
      <c r="BM2756" s="17"/>
      <c r="BN2756" s="17"/>
      <c r="BO2756" s="17"/>
      <c r="BP2756" s="17"/>
      <c r="BQ2756" s="17"/>
      <c r="BW2756" s="17"/>
      <c r="BY2756" s="17"/>
      <c r="CC2756" s="17"/>
      <c r="CF2756" s="17"/>
    </row>
    <row r="2757" spans="1:85" x14ac:dyDescent="0.35">
      <c r="A2757" s="1"/>
      <c r="C2757" s="1"/>
      <c r="D2757" s="1"/>
      <c r="E2757" s="12"/>
      <c r="G2757" s="12"/>
      <c r="I2757" s="12"/>
      <c r="J2757" s="12"/>
      <c r="K2757" s="12"/>
      <c r="L2757" s="12"/>
      <c r="Q2757" s="12"/>
      <c r="R2757" s="12"/>
      <c r="X2757" s="12"/>
      <c r="AP2757" s="12"/>
      <c r="AS2757" s="12"/>
      <c r="AU2757" s="12"/>
      <c r="AV2757" s="12"/>
      <c r="BB2757" s="17"/>
    </row>
    <row r="2758" spans="1:85" x14ac:dyDescent="0.35">
      <c r="A2758" s="1"/>
      <c r="C2758" s="1"/>
      <c r="D2758" s="1"/>
      <c r="N2758" s="12"/>
      <c r="O2758" s="12"/>
      <c r="P2758" s="12"/>
      <c r="S2758" s="12"/>
      <c r="U2758" s="12"/>
      <c r="AB2758" s="12"/>
      <c r="AC2758" s="12"/>
      <c r="AD2758" s="12"/>
      <c r="AE2758" s="12"/>
      <c r="AF2758" s="12"/>
      <c r="AG2758" s="12"/>
      <c r="AI2758" s="12"/>
      <c r="AJ2758" s="12"/>
      <c r="AM2758" s="12"/>
    </row>
    <row r="2759" spans="1:85" x14ac:dyDescent="0.35">
      <c r="A2759" s="1"/>
      <c r="C2759" s="1"/>
      <c r="D2759" s="1"/>
      <c r="I2759" s="12"/>
      <c r="J2759" s="12"/>
      <c r="K2759" s="12"/>
      <c r="O2759" s="12"/>
      <c r="P2759" s="12"/>
      <c r="Q2759" s="12"/>
      <c r="X2759" s="12"/>
      <c r="AP2759" s="12"/>
      <c r="AS2759" s="12"/>
      <c r="AV2759" s="12"/>
    </row>
    <row r="2760" spans="1:85" x14ac:dyDescent="0.35">
      <c r="A2760" s="1"/>
      <c r="C2760" s="1"/>
      <c r="D2760" s="1"/>
      <c r="V2760" s="12"/>
      <c r="W2760" s="12"/>
      <c r="Y2760" s="12"/>
      <c r="Z2760" s="12"/>
      <c r="AI2760" s="12"/>
      <c r="AK2760" s="12"/>
      <c r="AR2760" s="12"/>
      <c r="AS2760" s="12"/>
      <c r="BI2760" s="17"/>
      <c r="BV2760" s="17"/>
    </row>
    <row r="2761" spans="1:85" x14ac:dyDescent="0.35">
      <c r="A2761" s="1"/>
      <c r="C2761" s="1"/>
      <c r="D2761" s="1"/>
      <c r="F2761" s="12"/>
      <c r="G2761" s="12"/>
      <c r="H2761" s="12"/>
      <c r="I2761" s="12"/>
      <c r="J2761" s="12"/>
      <c r="K2761" s="12"/>
      <c r="L2761" s="12"/>
      <c r="O2761" s="12"/>
      <c r="P2761" s="12"/>
      <c r="Q2761" s="12"/>
      <c r="X2761" s="12"/>
      <c r="AB2761" s="12"/>
      <c r="AC2761" s="12"/>
      <c r="AD2761" s="12"/>
      <c r="AJ2761" s="12"/>
      <c r="AP2761" s="12"/>
      <c r="AS2761" s="12"/>
      <c r="AU2761" s="12"/>
      <c r="AV2761" s="12"/>
    </row>
    <row r="2762" spans="1:85" x14ac:dyDescent="0.35">
      <c r="A2762" s="1"/>
      <c r="C2762" s="1"/>
      <c r="D2762" s="1"/>
      <c r="T2762" s="12"/>
      <c r="Y2762" s="12"/>
      <c r="Z2762" s="12"/>
      <c r="AA2762" s="12"/>
      <c r="AE2762" s="12"/>
      <c r="AK2762" s="12"/>
      <c r="AN2762" s="12"/>
      <c r="AP2762" s="12"/>
      <c r="AQ2762" s="12"/>
      <c r="AR2762" s="12"/>
      <c r="AS2762" s="12"/>
      <c r="AU2762" s="12"/>
      <c r="AV2762" s="12"/>
      <c r="AX2762" s="17"/>
      <c r="AZ2762" s="17"/>
      <c r="BG2762" s="17"/>
      <c r="BI2762" s="17"/>
      <c r="BJ2762" s="17"/>
      <c r="BM2762" s="17"/>
      <c r="BS2762" s="17"/>
      <c r="BW2762" s="17"/>
      <c r="BX2762" s="17"/>
      <c r="BY2762" s="17"/>
      <c r="CA2762" s="17"/>
    </row>
    <row r="2763" spans="1:85" x14ac:dyDescent="0.35">
      <c r="A2763" s="1"/>
      <c r="C2763" s="1"/>
      <c r="D2763" s="1"/>
      <c r="F2763" s="12"/>
      <c r="H2763" s="12"/>
      <c r="J2763" s="12"/>
      <c r="V2763" s="12"/>
      <c r="X2763" s="12"/>
      <c r="AA2763" s="12"/>
      <c r="AM2763" s="12"/>
      <c r="AP2763" s="12"/>
      <c r="AS2763" s="12"/>
      <c r="AU2763" s="12"/>
      <c r="BD2763" s="17"/>
    </row>
    <row r="2764" spans="1:85" x14ac:dyDescent="0.35">
      <c r="A2764" s="1"/>
      <c r="C2764" s="1"/>
      <c r="D2764" s="1"/>
      <c r="E2764" s="12"/>
      <c r="G2764" s="12"/>
      <c r="H2764" s="12"/>
      <c r="I2764" s="12"/>
      <c r="J2764" s="12"/>
      <c r="K2764" s="12"/>
      <c r="L2764" s="12"/>
      <c r="O2764" s="12"/>
      <c r="P2764" s="12"/>
      <c r="Q2764" s="12"/>
      <c r="U2764" s="12"/>
      <c r="X2764" s="12"/>
      <c r="AB2764" s="12"/>
      <c r="AD2764" s="12"/>
      <c r="AL2764" s="12"/>
      <c r="AM2764" s="12"/>
      <c r="AP2764" s="12"/>
      <c r="AQ2764" s="12"/>
      <c r="AR2764" s="12"/>
      <c r="AT2764" s="12"/>
      <c r="AU2764" s="12"/>
      <c r="AV2764" s="12"/>
      <c r="CG2764" s="18"/>
    </row>
    <row r="2765" spans="1:85" x14ac:dyDescent="0.35">
      <c r="A2765" s="1"/>
      <c r="C2765" s="1"/>
      <c r="D2765" s="1"/>
      <c r="E2765" s="12"/>
      <c r="N2765" s="12"/>
      <c r="W2765" s="12"/>
      <c r="Z2765" s="12"/>
      <c r="AB2765" s="12"/>
      <c r="AC2765" s="12"/>
      <c r="AH2765" s="12"/>
      <c r="AK2765" s="12"/>
      <c r="AL2765" s="12"/>
      <c r="AP2765" s="12"/>
      <c r="AQ2765" s="12"/>
      <c r="AR2765" s="12"/>
      <c r="AT2765" s="12"/>
      <c r="BQ2765" s="17"/>
      <c r="BV2765" s="17"/>
      <c r="BX2765" s="17"/>
    </row>
    <row r="2766" spans="1:85" x14ac:dyDescent="0.35">
      <c r="A2766" s="1"/>
      <c r="C2766" s="1"/>
      <c r="D2766" s="1"/>
      <c r="I2766" s="12"/>
      <c r="J2766" s="12"/>
      <c r="K2766" s="12"/>
      <c r="Q2766" s="12"/>
      <c r="X2766" s="12"/>
      <c r="Y2766" s="12"/>
      <c r="Z2766" s="12"/>
      <c r="AA2766" s="12"/>
      <c r="AI2766" s="12"/>
      <c r="AK2766" s="12"/>
      <c r="AM2766" s="12"/>
      <c r="AP2766" s="12"/>
      <c r="AU2766" s="12"/>
    </row>
    <row r="2767" spans="1:85" x14ac:dyDescent="0.35">
      <c r="A2767" s="1"/>
      <c r="C2767" s="1"/>
      <c r="D2767" s="1"/>
      <c r="E2767" s="12"/>
      <c r="F2767" s="12"/>
      <c r="I2767" s="12"/>
      <c r="J2767" s="12"/>
      <c r="K2767" s="12"/>
      <c r="L2767" s="12"/>
      <c r="O2767" s="12"/>
      <c r="Q2767" s="12"/>
      <c r="T2767" s="12"/>
      <c r="X2767" s="12"/>
      <c r="AC2767" s="12"/>
      <c r="AO2767" s="12"/>
      <c r="AP2767" s="12"/>
      <c r="AQ2767" s="12"/>
    </row>
    <row r="2768" spans="1:85" x14ac:dyDescent="0.35">
      <c r="A2768" s="1"/>
      <c r="C2768" s="1"/>
      <c r="D2768" s="1"/>
      <c r="E2768" s="12"/>
      <c r="F2768" s="12"/>
      <c r="G2768" s="12"/>
      <c r="H2768" s="12"/>
      <c r="I2768" s="12"/>
      <c r="J2768" s="12"/>
      <c r="K2768" s="12"/>
      <c r="L2768" s="12"/>
      <c r="Q2768" s="12"/>
      <c r="X2768" s="12"/>
      <c r="AM2768" s="12"/>
      <c r="AP2768" s="12"/>
    </row>
    <row r="2769" spans="1:85" x14ac:dyDescent="0.35">
      <c r="A2769" s="1"/>
      <c r="C2769" s="1"/>
      <c r="D2769" s="1"/>
      <c r="E2769" s="12"/>
      <c r="G2769" s="12"/>
      <c r="I2769" s="12"/>
      <c r="J2769" s="12"/>
      <c r="K2769" s="12"/>
      <c r="Q2769" s="12"/>
      <c r="X2769" s="12"/>
      <c r="AF2769" s="12"/>
    </row>
    <row r="2770" spans="1:85" x14ac:dyDescent="0.35">
      <c r="A2770" s="1"/>
      <c r="C2770" s="1"/>
      <c r="D2770" s="1"/>
      <c r="F2770" s="12"/>
      <c r="L2770" s="12"/>
      <c r="X2770" s="12"/>
      <c r="AB2770" s="12"/>
      <c r="AM2770" s="12"/>
      <c r="AP2770" s="12"/>
      <c r="AU2770" s="12"/>
      <c r="AV2770" s="12"/>
    </row>
    <row r="2771" spans="1:85" x14ac:dyDescent="0.35">
      <c r="A2771" s="1"/>
      <c r="C2771" s="1"/>
      <c r="D2771" s="1"/>
      <c r="F2771" s="12"/>
      <c r="H2771" s="12"/>
      <c r="J2771" s="12"/>
      <c r="O2771" s="12"/>
      <c r="R2771" s="12"/>
      <c r="T2771" s="12"/>
      <c r="U2771" s="12"/>
      <c r="X2771" s="12"/>
      <c r="AB2771" s="12"/>
      <c r="AC2771" s="12"/>
      <c r="AD2771" s="12"/>
      <c r="AE2771" s="12"/>
      <c r="AH2771" s="12"/>
      <c r="AI2771" s="12"/>
      <c r="AJ2771" s="12"/>
      <c r="AM2771" s="12"/>
      <c r="AP2771" s="12"/>
      <c r="AQ2771" s="12"/>
      <c r="AR2771" s="12"/>
      <c r="AS2771" s="12"/>
      <c r="AU2771" s="12"/>
      <c r="AV2771" s="12"/>
      <c r="AX2771" s="17"/>
      <c r="BC2771" s="17"/>
      <c r="BD2771" s="17"/>
      <c r="BO2771" s="17"/>
      <c r="BV2771" s="17"/>
      <c r="BW2771" s="17"/>
      <c r="BX2771" s="17"/>
      <c r="BY2771" s="17"/>
      <c r="BZ2771" s="17"/>
      <c r="CA2771" s="17"/>
      <c r="CD2771" s="17"/>
      <c r="CF2771" s="17"/>
      <c r="CG2771" s="18"/>
    </row>
    <row r="2772" spans="1:85" x14ac:dyDescent="0.35">
      <c r="A2772" s="1"/>
      <c r="C2772" s="1"/>
      <c r="D2772" s="1"/>
      <c r="O2772" s="12"/>
      <c r="V2772" s="12"/>
      <c r="X2772" s="12"/>
      <c r="AA2772" s="12"/>
      <c r="AB2772" s="12"/>
      <c r="AC2772" s="12"/>
      <c r="AD2772" s="12"/>
      <c r="AE2772" s="12"/>
      <c r="AF2772" s="12"/>
      <c r="AG2772" s="12"/>
      <c r="AH2772" s="12"/>
      <c r="AI2772" s="12"/>
      <c r="AJ2772" s="12"/>
      <c r="AK2772" s="12"/>
      <c r="AL2772" s="12"/>
      <c r="AN2772" s="12"/>
      <c r="AQ2772" s="12"/>
      <c r="AS2772" s="12"/>
      <c r="AT2772" s="12"/>
      <c r="BG2772" s="17"/>
      <c r="BI2772" s="17"/>
      <c r="BJ2772" s="17"/>
      <c r="BK2772" s="17"/>
      <c r="BY2772" s="17"/>
    </row>
    <row r="2773" spans="1:85" x14ac:dyDescent="0.35">
      <c r="A2773" s="1"/>
      <c r="C2773" s="1"/>
      <c r="D2773" s="1"/>
      <c r="F2773" s="12"/>
      <c r="H2773" s="12"/>
      <c r="I2773" s="12"/>
      <c r="Q2773" s="12"/>
      <c r="T2773" s="12"/>
      <c r="U2773" s="12"/>
      <c r="X2773" s="12"/>
      <c r="AD2773" s="12"/>
      <c r="AE2773" s="12"/>
      <c r="AJ2773" s="12"/>
      <c r="AM2773" s="12"/>
      <c r="AP2773" s="12"/>
      <c r="AU2773" s="12"/>
      <c r="AV2773" s="12"/>
      <c r="BI2773" s="17"/>
      <c r="BV2773" s="17"/>
    </row>
    <row r="2774" spans="1:85" x14ac:dyDescent="0.35">
      <c r="A2774" s="1"/>
      <c r="C2774" s="1"/>
      <c r="D2774" s="1"/>
      <c r="E2774" s="12"/>
      <c r="F2774" s="12"/>
      <c r="G2774" s="12"/>
      <c r="H2774" s="12"/>
      <c r="I2774" s="12"/>
      <c r="J2774" s="12"/>
      <c r="K2774" s="12"/>
      <c r="L2774" s="12"/>
      <c r="O2774" s="12"/>
      <c r="P2774" s="12"/>
      <c r="Q2774" s="12"/>
      <c r="X2774" s="12"/>
      <c r="AM2774" s="12"/>
      <c r="AP2774" s="12"/>
    </row>
    <row r="2775" spans="1:85" x14ac:dyDescent="0.35">
      <c r="A2775" s="1"/>
      <c r="C2775" s="1"/>
      <c r="D2775" s="1"/>
      <c r="E2775" s="12"/>
      <c r="F2775" s="12"/>
      <c r="G2775" s="12"/>
      <c r="H2775" s="12"/>
      <c r="R2775" s="12"/>
      <c r="T2775" s="12"/>
      <c r="U2775" s="12"/>
      <c r="X2775" s="12"/>
      <c r="AC2775" s="12"/>
      <c r="AD2775" s="12"/>
      <c r="AM2775" s="12"/>
    </row>
    <row r="2776" spans="1:85" x14ac:dyDescent="0.35">
      <c r="A2776" s="1"/>
      <c r="C2776" s="1"/>
      <c r="D2776" s="1"/>
      <c r="E2776" s="12"/>
      <c r="F2776" s="12"/>
      <c r="G2776" s="12"/>
      <c r="K2776" s="12"/>
      <c r="R2776" s="12"/>
      <c r="X2776" s="12"/>
      <c r="AB2776" s="12"/>
      <c r="AD2776" s="12"/>
      <c r="AM2776" s="12"/>
    </row>
    <row r="2777" spans="1:85" x14ac:dyDescent="0.35">
      <c r="A2777" s="1"/>
      <c r="C2777" s="1"/>
      <c r="D2777" s="1"/>
      <c r="E2777" s="12"/>
      <c r="O2777" s="12"/>
      <c r="S2777" s="12"/>
      <c r="V2777" s="12"/>
      <c r="AB2777" s="12"/>
      <c r="AC2777" s="12"/>
      <c r="AD2777" s="12"/>
      <c r="AE2777" s="12"/>
      <c r="AF2777" s="12"/>
      <c r="AI2777" s="12"/>
      <c r="AK2777" s="12"/>
      <c r="AL2777" s="12"/>
      <c r="AN2777" s="12"/>
      <c r="AT2777" s="12"/>
    </row>
    <row r="2778" spans="1:85" x14ac:dyDescent="0.35">
      <c r="A2778" s="1"/>
      <c r="C2778" s="1"/>
      <c r="D2778" s="1"/>
      <c r="G2778" s="12"/>
      <c r="I2778" s="12"/>
      <c r="L2778" s="12"/>
      <c r="P2778" s="12"/>
      <c r="Q2778" s="12"/>
      <c r="AM2778" s="12"/>
      <c r="AP2778" s="12"/>
      <c r="CA2778" s="17"/>
    </row>
    <row r="2779" spans="1:85" x14ac:dyDescent="0.35">
      <c r="A2779" s="1"/>
      <c r="C2779" s="1"/>
      <c r="D2779" s="1"/>
      <c r="F2779" s="12"/>
      <c r="H2779" s="12"/>
      <c r="I2779" s="12"/>
      <c r="J2779" s="12"/>
      <c r="L2779" s="12"/>
      <c r="O2779" s="12"/>
      <c r="Q2779" s="12"/>
      <c r="AB2779" s="12"/>
      <c r="AP2779" s="12"/>
    </row>
    <row r="2780" spans="1:85" x14ac:dyDescent="0.35">
      <c r="A2780" s="1"/>
      <c r="C2780" s="1"/>
      <c r="D2780" s="1"/>
      <c r="F2780" s="12"/>
      <c r="G2780" s="12"/>
      <c r="H2780" s="12"/>
      <c r="R2780" s="12"/>
      <c r="X2780" s="12"/>
      <c r="AA2780" s="12"/>
      <c r="AP2780" s="12"/>
      <c r="AS2780" s="12"/>
      <c r="AU2780" s="12"/>
      <c r="AV2780" s="12"/>
      <c r="BL2780" s="17"/>
      <c r="BQ2780" s="17"/>
      <c r="BX2780" s="17"/>
    </row>
    <row r="2781" spans="1:85" x14ac:dyDescent="0.35">
      <c r="A2781" s="1"/>
      <c r="C2781" s="1"/>
      <c r="D2781" s="1"/>
      <c r="I2781" s="12"/>
      <c r="K2781" s="12"/>
      <c r="O2781" s="12"/>
      <c r="P2781" s="12"/>
      <c r="Q2781" s="12"/>
      <c r="T2781" s="12"/>
      <c r="X2781" s="12"/>
      <c r="AB2781" s="12"/>
      <c r="AD2781" s="12"/>
      <c r="AE2781" s="12"/>
      <c r="AH2781" s="12"/>
      <c r="AM2781" s="12"/>
      <c r="AP2781" s="12"/>
      <c r="AS2781" s="12"/>
      <c r="AU2781" s="12"/>
      <c r="BY2781" s="17"/>
    </row>
    <row r="2782" spans="1:85" x14ac:dyDescent="0.35">
      <c r="A2782" s="1"/>
      <c r="C2782" s="1"/>
      <c r="D2782" s="1"/>
      <c r="G2782" s="12"/>
      <c r="I2782" s="12"/>
      <c r="J2782" s="12"/>
      <c r="K2782" s="12"/>
      <c r="L2782" s="12"/>
      <c r="O2782" s="12"/>
      <c r="P2782" s="12"/>
      <c r="Q2782" s="12"/>
      <c r="X2782" s="12"/>
      <c r="AD2782" s="12"/>
      <c r="AH2782" s="12"/>
      <c r="AM2782" s="12"/>
      <c r="AP2782" s="12"/>
    </row>
    <row r="2783" spans="1:85" x14ac:dyDescent="0.35">
      <c r="A2783" s="1"/>
      <c r="C2783" s="1"/>
      <c r="D2783" s="1"/>
      <c r="F2783" s="12"/>
      <c r="G2783" s="12"/>
      <c r="H2783" s="12"/>
      <c r="I2783" s="12"/>
      <c r="L2783" s="12"/>
      <c r="Q2783" s="12"/>
      <c r="X2783" s="12"/>
      <c r="AP2783" s="12"/>
      <c r="AV2783" s="12"/>
    </row>
    <row r="2784" spans="1:85" x14ac:dyDescent="0.35">
      <c r="A2784" s="1"/>
      <c r="C2784" s="1"/>
      <c r="D2784" s="1"/>
      <c r="J2784" s="12"/>
      <c r="K2784" s="12"/>
      <c r="O2784" s="12"/>
      <c r="P2784" s="12"/>
      <c r="T2784" s="12"/>
      <c r="Y2784" s="12"/>
      <c r="AJ2784" s="12"/>
      <c r="AM2784" s="12"/>
      <c r="AP2784" s="12"/>
      <c r="AV2784" s="12"/>
      <c r="BW2784" s="17"/>
    </row>
    <row r="2785" spans="1:85" x14ac:dyDescent="0.35">
      <c r="A2785" s="1"/>
      <c r="C2785" s="1"/>
      <c r="D2785" s="1"/>
      <c r="O2785" s="12"/>
      <c r="W2785" s="12"/>
      <c r="X2785" s="12"/>
      <c r="AG2785" s="12"/>
      <c r="AO2785" s="12"/>
      <c r="AP2785" s="12"/>
      <c r="AU2785" s="12"/>
      <c r="AW2785" s="19"/>
      <c r="BA2785" s="17"/>
      <c r="BV2785" s="17"/>
    </row>
    <row r="2786" spans="1:85" x14ac:dyDescent="0.35">
      <c r="A2786" s="1"/>
      <c r="C2786" s="1"/>
      <c r="D2786" s="1"/>
      <c r="E2786" s="12"/>
      <c r="F2786" s="12"/>
      <c r="G2786" s="12"/>
      <c r="R2786" s="12"/>
      <c r="V2786" s="12"/>
      <c r="X2786" s="12"/>
      <c r="Z2786" s="12"/>
      <c r="AA2786" s="12"/>
      <c r="AD2786" s="12"/>
      <c r="AE2786" s="12"/>
      <c r="AF2786" s="12"/>
      <c r="AK2786" s="12"/>
      <c r="AP2786" s="12"/>
      <c r="AS2786" s="12"/>
      <c r="AU2786" s="12"/>
      <c r="AV2786" s="12"/>
      <c r="AW2786" s="19"/>
      <c r="CG2786" s="18"/>
    </row>
    <row r="2787" spans="1:85" x14ac:dyDescent="0.35">
      <c r="A2787" s="1"/>
      <c r="C2787" s="1"/>
      <c r="D2787" s="1"/>
      <c r="F2787" s="12"/>
      <c r="V2787" s="12"/>
      <c r="Y2787" s="12"/>
      <c r="Z2787" s="12"/>
      <c r="AA2787" s="12"/>
      <c r="AH2787" s="12"/>
      <c r="AI2787" s="12"/>
      <c r="AK2787" s="12"/>
      <c r="AN2787" s="12"/>
      <c r="AQ2787" s="12"/>
      <c r="AR2787" s="12"/>
      <c r="AS2787" s="12"/>
      <c r="BI2787" s="17"/>
      <c r="BJ2787" s="17"/>
      <c r="BS2787" s="17"/>
      <c r="BW2787" s="17"/>
      <c r="BX2787" s="17"/>
      <c r="CC2787" s="17"/>
      <c r="CF2787" s="17"/>
    </row>
    <row r="2788" spans="1:85" x14ac:dyDescent="0.35">
      <c r="A2788" s="1"/>
      <c r="C2788" s="1"/>
      <c r="D2788" s="1"/>
      <c r="E2788" s="12"/>
      <c r="G2788" s="12"/>
      <c r="K2788" s="12"/>
      <c r="L2788" s="12"/>
      <c r="R2788" s="12"/>
      <c r="X2788" s="12"/>
      <c r="AA2788" s="12"/>
      <c r="AD2788" s="12"/>
      <c r="AE2788" s="12"/>
      <c r="AM2788" s="12"/>
      <c r="AR2788" s="12"/>
      <c r="AS2788" s="12"/>
    </row>
    <row r="2789" spans="1:85" x14ac:dyDescent="0.35">
      <c r="A2789" s="1"/>
      <c r="C2789" s="1"/>
      <c r="D2789" s="1"/>
      <c r="I2789" s="12"/>
      <c r="K2789" s="12"/>
      <c r="Q2789" s="12"/>
      <c r="AP2789" s="12"/>
      <c r="CG2789" s="18"/>
    </row>
    <row r="2790" spans="1:85" x14ac:dyDescent="0.35">
      <c r="A2790" s="1"/>
      <c r="C2790" s="1"/>
      <c r="D2790" s="1"/>
      <c r="K2790" s="12"/>
      <c r="X2790" s="12"/>
      <c r="Y2790" s="12"/>
      <c r="Z2790" s="12"/>
      <c r="AA2790" s="12"/>
      <c r="AO2790" s="12"/>
      <c r="AQ2790" s="12"/>
      <c r="AR2790" s="12"/>
      <c r="AS2790" s="12"/>
      <c r="AY2790" s="17"/>
      <c r="AZ2790" s="17"/>
      <c r="CF2790" s="17"/>
    </row>
    <row r="2791" spans="1:85" x14ac:dyDescent="0.35">
      <c r="A2791" s="1"/>
      <c r="C2791" s="1"/>
      <c r="D2791" s="1"/>
      <c r="G2791" s="12"/>
      <c r="I2791" s="12"/>
      <c r="J2791" s="12"/>
      <c r="K2791" s="12"/>
      <c r="L2791" s="12"/>
      <c r="O2791" s="12"/>
      <c r="Q2791" s="12"/>
      <c r="R2791" s="12"/>
      <c r="X2791" s="12"/>
      <c r="AP2791" s="12"/>
    </row>
    <row r="2792" spans="1:85" x14ac:dyDescent="0.35">
      <c r="A2792" s="1"/>
      <c r="C2792" s="1"/>
      <c r="D2792" s="1"/>
      <c r="T2792" s="12"/>
      <c r="U2792" s="12"/>
      <c r="AD2792" s="12"/>
      <c r="AF2792" s="12"/>
      <c r="AN2792" s="12"/>
    </row>
    <row r="2793" spans="1:85" x14ac:dyDescent="0.35">
      <c r="A2793" s="1"/>
      <c r="C2793" s="1"/>
      <c r="D2793" s="1"/>
      <c r="V2793" s="12"/>
      <c r="Z2793" s="12"/>
      <c r="AC2793" s="12"/>
      <c r="AE2793" s="12"/>
      <c r="AF2793" s="12"/>
      <c r="AH2793" s="12"/>
      <c r="AJ2793" s="12"/>
      <c r="AK2793" s="12"/>
      <c r="AL2793" s="12"/>
      <c r="AN2793" s="12"/>
      <c r="AQ2793" s="12"/>
      <c r="AR2793" s="12"/>
      <c r="AS2793" s="12"/>
      <c r="AT2793" s="12"/>
      <c r="BA2793" s="17"/>
      <c r="BD2793" s="17"/>
      <c r="BF2793" s="17"/>
      <c r="BG2793" s="17"/>
      <c r="BM2793" s="17"/>
      <c r="BO2793" s="17"/>
      <c r="BR2793" s="17"/>
      <c r="BS2793" s="17"/>
      <c r="BW2793" s="17"/>
      <c r="BX2793" s="17"/>
      <c r="BY2793" s="17"/>
      <c r="BZ2793" s="17"/>
      <c r="CA2793" s="17"/>
      <c r="CB2793" s="17"/>
      <c r="CC2793" s="17"/>
      <c r="CD2793" s="17"/>
      <c r="CG2793" s="18"/>
    </row>
    <row r="2794" spans="1:85" x14ac:dyDescent="0.35">
      <c r="A2794" s="1"/>
      <c r="C2794" s="1"/>
      <c r="D2794" s="1"/>
      <c r="M2794" s="12"/>
      <c r="N2794" s="12"/>
      <c r="O2794" s="12"/>
      <c r="P2794" s="12"/>
      <c r="T2794" s="12"/>
      <c r="AB2794" s="12"/>
      <c r="AC2794" s="12"/>
      <c r="AD2794" s="12"/>
      <c r="AE2794" s="12"/>
      <c r="AF2794" s="12"/>
      <c r="AG2794" s="12"/>
      <c r="AH2794" s="12"/>
      <c r="AI2794" s="12"/>
      <c r="AJ2794" s="12"/>
      <c r="AK2794" s="12"/>
      <c r="AL2794" s="12"/>
      <c r="AS2794" s="12"/>
      <c r="BD2794" s="17"/>
      <c r="BE2794" s="17"/>
      <c r="BF2794" s="17"/>
      <c r="BL2794" s="17"/>
      <c r="BQ2794" s="17"/>
      <c r="BR2794" s="17"/>
      <c r="BS2794" s="17"/>
      <c r="BT2794" s="17"/>
      <c r="BU2794" s="17"/>
      <c r="BX2794" s="17"/>
      <c r="BZ2794" s="17"/>
      <c r="CA2794" s="17"/>
      <c r="CB2794" s="17"/>
      <c r="CC2794" s="17"/>
      <c r="CF2794" s="17"/>
      <c r="CG2794" s="18"/>
    </row>
    <row r="2795" spans="1:85" x14ac:dyDescent="0.35">
      <c r="A2795" s="1"/>
      <c r="C2795" s="1"/>
      <c r="D2795" s="1"/>
      <c r="Y2795" s="12"/>
      <c r="Z2795" s="12"/>
      <c r="AA2795" s="12"/>
      <c r="AC2795" s="12"/>
      <c r="AX2795" s="17"/>
    </row>
    <row r="2796" spans="1:85" x14ac:dyDescent="0.35">
      <c r="A2796" s="1"/>
      <c r="C2796" s="1"/>
      <c r="D2796" s="1"/>
      <c r="I2796" s="12"/>
      <c r="J2796" s="12"/>
      <c r="K2796" s="12"/>
      <c r="L2796" s="12"/>
      <c r="O2796" s="12"/>
      <c r="P2796" s="12"/>
      <c r="Q2796" s="12"/>
      <c r="X2796" s="12"/>
      <c r="AP2796" s="12"/>
      <c r="AU2796" s="12"/>
    </row>
    <row r="2797" spans="1:85" x14ac:dyDescent="0.35">
      <c r="A2797" s="1"/>
      <c r="C2797" s="1"/>
      <c r="D2797" s="1"/>
      <c r="E2797" s="12"/>
      <c r="F2797" s="12"/>
      <c r="G2797" s="12"/>
      <c r="H2797" s="12"/>
      <c r="K2797" s="12"/>
      <c r="L2797" s="12"/>
      <c r="O2797" s="12"/>
      <c r="R2797" s="12"/>
      <c r="T2797" s="12"/>
      <c r="X2797" s="12"/>
      <c r="AM2797" s="12"/>
      <c r="AP2797" s="12"/>
      <c r="AU2797" s="12"/>
      <c r="AV2797" s="12"/>
      <c r="BW2797" s="17"/>
      <c r="CG2797" s="18"/>
    </row>
    <row r="2798" spans="1:85" x14ac:dyDescent="0.35">
      <c r="A2798" s="1"/>
      <c r="C2798" s="1"/>
      <c r="D2798" s="1"/>
      <c r="T2798" s="12"/>
      <c r="Z2798" s="12"/>
      <c r="AA2798" s="12"/>
      <c r="AZ2798" s="17"/>
      <c r="BW2798" s="17"/>
    </row>
    <row r="2799" spans="1:85" x14ac:dyDescent="0.35">
      <c r="A2799" s="1"/>
      <c r="C2799" s="1"/>
      <c r="D2799" s="1"/>
      <c r="E2799" s="12"/>
      <c r="F2799" s="12"/>
      <c r="G2799" s="12"/>
      <c r="I2799" s="12"/>
      <c r="J2799" s="12"/>
      <c r="K2799" s="12"/>
      <c r="L2799" s="12"/>
      <c r="Q2799" s="12"/>
      <c r="R2799" s="12"/>
      <c r="X2799" s="12"/>
      <c r="AP2799" s="12"/>
      <c r="AV2799" s="12"/>
      <c r="CG2799" s="18"/>
    </row>
    <row r="2800" spans="1:85" x14ac:dyDescent="0.35">
      <c r="A2800" s="1"/>
      <c r="C2800" s="1"/>
      <c r="D2800" s="1"/>
      <c r="E2800" s="12"/>
      <c r="H2800" s="12"/>
      <c r="J2800" s="12"/>
      <c r="O2800" s="12"/>
      <c r="P2800" s="12"/>
      <c r="AB2800" s="12"/>
      <c r="AM2800" s="12"/>
      <c r="AX2800" s="17"/>
      <c r="BZ2800" s="17"/>
    </row>
    <row r="2801" spans="1:85" x14ac:dyDescent="0.35">
      <c r="A2801" s="1"/>
      <c r="C2801" s="1"/>
      <c r="D2801" s="1"/>
      <c r="G2801" s="12"/>
      <c r="V2801" s="12"/>
      <c r="Y2801" s="12"/>
      <c r="Z2801" s="12"/>
      <c r="AA2801" s="12"/>
      <c r="AB2801" s="12"/>
      <c r="AE2801" s="12"/>
      <c r="AF2801" s="12"/>
      <c r="AH2801" s="12"/>
      <c r="AK2801" s="12"/>
      <c r="AL2801" s="12"/>
      <c r="AN2801" s="12"/>
      <c r="AT2801" s="12"/>
      <c r="AX2801" s="17"/>
      <c r="BB2801" s="17"/>
      <c r="BD2801" s="17"/>
      <c r="BJ2801" s="17"/>
      <c r="BW2801" s="17"/>
      <c r="BX2801" s="17"/>
      <c r="CA2801" s="17"/>
    </row>
    <row r="2802" spans="1:85" x14ac:dyDescent="0.35">
      <c r="A2802" s="1"/>
      <c r="C2802" s="1"/>
      <c r="D2802" s="1"/>
      <c r="J2802" s="12"/>
      <c r="X2802" s="12"/>
      <c r="AM2802" s="12"/>
      <c r="AP2802" s="12"/>
      <c r="AV2802" s="12"/>
    </row>
    <row r="2803" spans="1:85" x14ac:dyDescent="0.35">
      <c r="A2803" s="1"/>
      <c r="C2803" s="1"/>
      <c r="D2803" s="1"/>
      <c r="E2803" s="12"/>
      <c r="G2803" s="12"/>
      <c r="I2803" s="12"/>
      <c r="J2803" s="12"/>
      <c r="K2803" s="12"/>
      <c r="P2803" s="12"/>
      <c r="Q2803" s="12"/>
      <c r="R2803" s="12"/>
      <c r="Y2803" s="12"/>
      <c r="Z2803" s="12"/>
      <c r="AA2803" s="12"/>
      <c r="AC2803" s="12"/>
      <c r="AH2803" s="12"/>
      <c r="AS2803" s="12"/>
      <c r="AZ2803" s="17"/>
    </row>
    <row r="2804" spans="1:85" x14ac:dyDescent="0.35">
      <c r="A2804" s="1"/>
      <c r="C2804" s="1"/>
      <c r="D2804" s="1"/>
      <c r="E2804" s="12"/>
      <c r="I2804" s="12"/>
      <c r="K2804" s="12"/>
      <c r="L2804" s="12"/>
      <c r="M2804" s="12"/>
      <c r="Q2804" s="12"/>
      <c r="R2804" s="12"/>
      <c r="X2804" s="12"/>
      <c r="AM2804" s="12"/>
      <c r="AS2804" s="12"/>
    </row>
    <row r="2805" spans="1:85" x14ac:dyDescent="0.35">
      <c r="A2805" s="1"/>
      <c r="C2805" s="1"/>
      <c r="D2805" s="1"/>
      <c r="E2805" s="12"/>
      <c r="F2805" s="12"/>
      <c r="G2805" s="12"/>
      <c r="H2805" s="12"/>
      <c r="I2805" s="12"/>
      <c r="J2805" s="12"/>
      <c r="K2805" s="12"/>
      <c r="L2805" s="12"/>
      <c r="O2805" s="12"/>
      <c r="P2805" s="12"/>
      <c r="Q2805" s="12"/>
      <c r="T2805" s="12"/>
      <c r="X2805" s="12"/>
      <c r="AC2805" s="12"/>
      <c r="AD2805" s="12"/>
      <c r="AF2805" s="12"/>
      <c r="AG2805" s="12"/>
      <c r="AI2805" s="12"/>
      <c r="AJ2805" s="12"/>
      <c r="AM2805" s="12"/>
      <c r="AN2805" s="12"/>
      <c r="AP2805" s="12"/>
      <c r="AS2805" s="12"/>
      <c r="AU2805" s="12"/>
      <c r="AV2805" s="12"/>
      <c r="BJ2805" s="17"/>
      <c r="BV2805" s="17"/>
    </row>
    <row r="2806" spans="1:85" x14ac:dyDescent="0.35">
      <c r="A2806" s="1"/>
      <c r="C2806" s="1"/>
      <c r="D2806" s="1"/>
      <c r="L2806" s="12"/>
      <c r="O2806" s="12"/>
      <c r="S2806" s="12"/>
      <c r="Z2806" s="12"/>
      <c r="AF2806" s="12"/>
      <c r="AM2806" s="12"/>
      <c r="AP2806" s="12"/>
      <c r="AX2806" s="17"/>
      <c r="BB2806" s="17"/>
    </row>
    <row r="2807" spans="1:85" x14ac:dyDescent="0.35">
      <c r="A2807" s="1"/>
      <c r="C2807" s="1"/>
      <c r="D2807" s="1"/>
      <c r="G2807" s="12"/>
      <c r="I2807" s="12"/>
      <c r="J2807" s="12"/>
      <c r="L2807" s="12"/>
      <c r="N2807" s="12"/>
      <c r="R2807" s="12"/>
      <c r="W2807" s="12"/>
      <c r="X2807" s="12"/>
      <c r="Z2807" s="12"/>
      <c r="AL2807" s="12"/>
      <c r="AM2807" s="12"/>
      <c r="AO2807" s="12"/>
      <c r="AP2807" s="12"/>
      <c r="AQ2807" s="12"/>
      <c r="AR2807" s="12"/>
      <c r="AS2807" s="12"/>
      <c r="AU2807" s="12"/>
      <c r="AV2807" s="12"/>
      <c r="AW2807" s="19"/>
      <c r="AY2807" s="17"/>
      <c r="BB2807" s="17"/>
      <c r="BV2807" s="17"/>
      <c r="CG2807" s="18"/>
    </row>
    <row r="2808" spans="1:85" x14ac:dyDescent="0.35">
      <c r="A2808" s="1"/>
      <c r="C2808" s="1"/>
      <c r="D2808" s="1"/>
      <c r="Y2808" s="12"/>
      <c r="Z2808" s="12"/>
      <c r="AA2808" s="12"/>
      <c r="AH2808" s="12"/>
      <c r="AK2808" s="12"/>
      <c r="AN2808" s="12"/>
      <c r="AP2808" s="12"/>
      <c r="AQ2808" s="12"/>
      <c r="AR2808" s="12"/>
      <c r="AS2808" s="12"/>
      <c r="AT2808" s="12"/>
      <c r="AU2808" s="12"/>
      <c r="AV2808" s="12"/>
      <c r="AX2808" s="17"/>
      <c r="BS2808" s="17"/>
      <c r="BW2808" s="17"/>
      <c r="BX2808" s="17"/>
      <c r="BY2808" s="17"/>
      <c r="CB2808" s="17"/>
    </row>
    <row r="2809" spans="1:85" x14ac:dyDescent="0.35">
      <c r="A2809" s="1"/>
      <c r="C2809" s="1"/>
      <c r="D2809" s="1"/>
      <c r="E2809" s="12"/>
      <c r="G2809" s="12"/>
      <c r="I2809" s="12"/>
      <c r="J2809" s="12"/>
      <c r="K2809" s="12"/>
      <c r="L2809" s="12"/>
      <c r="Q2809" s="12"/>
      <c r="S2809" s="12"/>
      <c r="X2809" s="12"/>
      <c r="AP2809" s="12"/>
      <c r="AU2809" s="12"/>
      <c r="AV2809" s="12"/>
    </row>
    <row r="2810" spans="1:85" x14ac:dyDescent="0.35">
      <c r="A2810" s="1"/>
      <c r="C2810" s="1"/>
      <c r="D2810" s="1"/>
      <c r="Y2810" s="12"/>
      <c r="Z2810" s="12"/>
      <c r="AA2810" s="12"/>
      <c r="AD2810" s="12"/>
      <c r="AP2810" s="12"/>
      <c r="BI2810" s="17"/>
    </row>
    <row r="2811" spans="1:85" x14ac:dyDescent="0.35">
      <c r="A2811" s="1"/>
      <c r="C2811" s="1"/>
      <c r="D2811" s="1"/>
      <c r="G2811" s="12"/>
      <c r="H2811" s="12"/>
      <c r="I2811" s="12"/>
      <c r="J2811" s="12"/>
      <c r="K2811" s="12"/>
      <c r="L2811" s="12"/>
      <c r="O2811" s="12"/>
      <c r="P2811" s="12"/>
      <c r="Q2811" s="12"/>
      <c r="X2811" s="12"/>
      <c r="AJ2811" s="12"/>
      <c r="AM2811" s="12"/>
      <c r="AP2811" s="12"/>
      <c r="AU2811" s="12"/>
      <c r="AV2811" s="12"/>
    </row>
    <row r="2812" spans="1:85" x14ac:dyDescent="0.35">
      <c r="A2812" s="1"/>
      <c r="C2812" s="1"/>
      <c r="D2812" s="1"/>
      <c r="G2812" s="12"/>
      <c r="M2812" s="12"/>
      <c r="P2812" s="12"/>
      <c r="T2812" s="12"/>
      <c r="U2812" s="12"/>
      <c r="V2812" s="12"/>
      <c r="W2812" s="12"/>
      <c r="Y2812" s="12"/>
      <c r="AD2812" s="12"/>
      <c r="AI2812" s="12"/>
      <c r="AL2812" s="12"/>
      <c r="AO2812" s="12"/>
      <c r="AP2812" s="12"/>
      <c r="AS2812" s="12"/>
      <c r="AU2812" s="12"/>
      <c r="AV2812" s="12"/>
      <c r="AX2812" s="17"/>
      <c r="AY2812" s="17"/>
      <c r="BA2812" s="17"/>
      <c r="BB2812" s="17"/>
      <c r="BD2812" s="17"/>
      <c r="BE2812" s="17"/>
      <c r="BF2812" s="17"/>
      <c r="BI2812" s="17"/>
      <c r="BK2812" s="17"/>
      <c r="BL2812" s="17"/>
      <c r="BP2812" s="17"/>
      <c r="BQ2812" s="17"/>
      <c r="BR2812" s="17"/>
      <c r="BS2812" s="17"/>
      <c r="BW2812" s="17"/>
      <c r="BX2812" s="17"/>
      <c r="BY2812" s="17"/>
      <c r="CA2812" s="17"/>
      <c r="CB2812" s="17"/>
    </row>
    <row r="2813" spans="1:85" x14ac:dyDescent="0.35">
      <c r="A2813" s="1"/>
      <c r="C2813" s="1"/>
      <c r="D2813" s="1"/>
      <c r="S2813" s="12"/>
      <c r="T2813" s="12"/>
      <c r="Y2813" s="12"/>
      <c r="Z2813" s="12"/>
      <c r="AA2813" s="12"/>
      <c r="AH2813" s="12"/>
      <c r="BY2813" s="17"/>
    </row>
    <row r="2814" spans="1:85" x14ac:dyDescent="0.35">
      <c r="A2814" s="1"/>
      <c r="C2814" s="1"/>
      <c r="D2814" s="1"/>
      <c r="E2814" s="12"/>
      <c r="F2814" s="12"/>
      <c r="H2814" s="12"/>
      <c r="I2814" s="12"/>
      <c r="J2814" s="12"/>
      <c r="K2814" s="12"/>
      <c r="L2814" s="12"/>
      <c r="M2814" s="12"/>
      <c r="O2814" s="12"/>
      <c r="X2814" s="12"/>
      <c r="AO2814" s="12"/>
      <c r="AP2814" s="12"/>
      <c r="AS2814" s="12"/>
      <c r="AV2814" s="12"/>
    </row>
    <row r="2815" spans="1:85" x14ac:dyDescent="0.35">
      <c r="A2815" s="1"/>
      <c r="C2815" s="1"/>
      <c r="D2815" s="1"/>
      <c r="I2815" s="12"/>
      <c r="J2815" s="12"/>
      <c r="K2815" s="12"/>
      <c r="L2815" s="12"/>
      <c r="X2815" s="12"/>
      <c r="AF2815" s="12"/>
      <c r="AP2815" s="12"/>
      <c r="BJ2815" s="17"/>
    </row>
    <row r="2816" spans="1:85" x14ac:dyDescent="0.35">
      <c r="A2816" s="1"/>
      <c r="C2816" s="1"/>
      <c r="D2816" s="1"/>
      <c r="G2816" s="12"/>
      <c r="I2816" s="12"/>
      <c r="J2816" s="12"/>
      <c r="K2816" s="12"/>
      <c r="L2816" s="12"/>
      <c r="O2816" s="12"/>
      <c r="Q2816" s="12"/>
      <c r="U2816" s="12"/>
      <c r="X2816" s="12"/>
      <c r="AA2816" s="12"/>
      <c r="AD2816" s="12"/>
      <c r="AF2816" s="12"/>
      <c r="AJ2816" s="12"/>
      <c r="AM2816" s="12"/>
      <c r="AP2816" s="12"/>
      <c r="AS2816" s="12"/>
      <c r="BX2816" s="17"/>
    </row>
    <row r="2817" spans="1:85" x14ac:dyDescent="0.35">
      <c r="A2817" s="1"/>
      <c r="C2817" s="1"/>
      <c r="D2817" s="1"/>
      <c r="E2817" s="12"/>
      <c r="F2817" s="12"/>
      <c r="G2817" s="12"/>
      <c r="R2817" s="12"/>
      <c r="X2817" s="12"/>
      <c r="AM2817" s="12"/>
      <c r="AS2817" s="12"/>
    </row>
    <row r="2818" spans="1:85" x14ac:dyDescent="0.35">
      <c r="A2818" s="1"/>
      <c r="C2818" s="1"/>
      <c r="D2818" s="1"/>
      <c r="R2818" s="12"/>
      <c r="Y2818" s="12"/>
      <c r="Z2818" s="12"/>
      <c r="AA2818" s="12"/>
      <c r="AB2818" s="12"/>
      <c r="AC2818" s="12"/>
      <c r="AD2818" s="12"/>
      <c r="AE2818" s="12"/>
      <c r="AF2818" s="12"/>
      <c r="AH2818" s="12"/>
      <c r="AM2818" s="12"/>
      <c r="AS2818" s="12"/>
      <c r="AU2818" s="12"/>
      <c r="CF2818" s="17"/>
      <c r="CG2818" s="18"/>
    </row>
    <row r="2819" spans="1:85" x14ac:dyDescent="0.35">
      <c r="A2819" s="1"/>
      <c r="C2819" s="1"/>
      <c r="D2819" s="1"/>
      <c r="O2819" s="12"/>
      <c r="P2819" s="12"/>
      <c r="U2819" s="12"/>
      <c r="AM2819" s="12"/>
      <c r="AN2819" s="12"/>
      <c r="AP2819" s="12"/>
    </row>
    <row r="2820" spans="1:85" x14ac:dyDescent="0.35">
      <c r="A2820" s="1"/>
      <c r="C2820" s="1"/>
      <c r="D2820" s="1"/>
      <c r="Y2820" s="12"/>
      <c r="Z2820" s="12"/>
      <c r="AA2820" s="12"/>
      <c r="AB2820" s="12"/>
      <c r="AF2820" s="12"/>
      <c r="AH2820" s="12"/>
      <c r="AL2820" s="12"/>
      <c r="AN2820" s="12"/>
      <c r="AR2820" s="12"/>
      <c r="AT2820" s="12"/>
      <c r="AX2820" s="17"/>
      <c r="BD2820" s="17"/>
      <c r="BF2820" s="17"/>
      <c r="BI2820" s="17"/>
      <c r="BJ2820" s="17"/>
      <c r="BK2820" s="17"/>
      <c r="BL2820" s="17"/>
      <c r="BM2820" s="17"/>
      <c r="BO2820" s="17"/>
      <c r="BQ2820" s="17"/>
      <c r="BR2820" s="17"/>
      <c r="BS2820" s="17"/>
      <c r="BT2820" s="17"/>
      <c r="BU2820" s="17"/>
      <c r="BW2820" s="17"/>
      <c r="BX2820" s="17"/>
      <c r="BY2820" s="17"/>
      <c r="BZ2820" s="17"/>
      <c r="CA2820" s="17"/>
    </row>
    <row r="2821" spans="1:85" x14ac:dyDescent="0.35">
      <c r="A2821" s="1"/>
      <c r="C2821" s="1"/>
      <c r="D2821" s="1"/>
      <c r="E2821" s="12"/>
      <c r="F2821" s="12"/>
      <c r="G2821" s="12"/>
      <c r="H2821" s="12"/>
      <c r="I2821" s="12"/>
      <c r="J2821" s="12"/>
      <c r="K2821" s="12"/>
      <c r="L2821" s="12"/>
      <c r="O2821" s="12"/>
      <c r="Q2821" s="12"/>
      <c r="R2821" s="12"/>
      <c r="S2821" s="12"/>
      <c r="U2821" s="12"/>
      <c r="X2821" s="12"/>
      <c r="Z2821" s="12"/>
      <c r="AA2821" s="12"/>
      <c r="AB2821" s="12"/>
      <c r="AC2821" s="12"/>
      <c r="AD2821" s="12"/>
      <c r="AG2821" s="12"/>
      <c r="AJ2821" s="12"/>
      <c r="AM2821" s="12"/>
      <c r="AP2821" s="12"/>
      <c r="AS2821" s="12"/>
      <c r="AU2821" s="12"/>
      <c r="AV2821" s="12"/>
      <c r="AX2821" s="17"/>
      <c r="BY2821" s="17"/>
      <c r="CG2821" s="18"/>
    </row>
    <row r="2822" spans="1:85" x14ac:dyDescent="0.35">
      <c r="A2822" s="1"/>
      <c r="C2822" s="1"/>
      <c r="D2822" s="1"/>
      <c r="G2822" s="12"/>
      <c r="H2822" s="12"/>
      <c r="I2822" s="12"/>
      <c r="J2822" s="12"/>
      <c r="P2822" s="12"/>
      <c r="Q2822" s="12"/>
      <c r="AP2822" s="12"/>
    </row>
    <row r="2823" spans="1:85" x14ac:dyDescent="0.35">
      <c r="A2823" s="1"/>
      <c r="C2823" s="1"/>
      <c r="D2823" s="1"/>
      <c r="F2823" s="12"/>
      <c r="G2823" s="12"/>
      <c r="R2823" s="12"/>
      <c r="X2823" s="12"/>
      <c r="AD2823" s="12"/>
      <c r="AG2823" s="12"/>
      <c r="AI2823" s="12"/>
      <c r="AJ2823" s="12"/>
      <c r="BV2823" s="17"/>
    </row>
    <row r="2824" spans="1:85" x14ac:dyDescent="0.35">
      <c r="A2824" s="1"/>
      <c r="C2824" s="1"/>
      <c r="D2824" s="1"/>
      <c r="N2824" s="12"/>
      <c r="S2824" s="12"/>
      <c r="V2824" s="12"/>
      <c r="W2824" s="12"/>
      <c r="X2824" s="12"/>
      <c r="AB2824" s="12"/>
      <c r="AC2824" s="12"/>
      <c r="AE2824" s="12"/>
      <c r="AF2824" s="12"/>
      <c r="AG2824" s="12"/>
      <c r="AH2824" s="12"/>
      <c r="AI2824" s="12"/>
      <c r="AJ2824" s="12"/>
      <c r="AK2824" s="12"/>
      <c r="AL2824" s="12"/>
      <c r="AN2824" s="12"/>
      <c r="AR2824" s="12"/>
      <c r="AS2824" s="12"/>
      <c r="AT2824" s="12"/>
      <c r="AU2824" s="12"/>
      <c r="AX2824" s="17"/>
      <c r="BB2824" s="17"/>
      <c r="BG2824" s="17"/>
      <c r="BH2824" s="17"/>
      <c r="BI2824" s="17"/>
      <c r="BJ2824" s="17"/>
      <c r="BK2824" s="17"/>
      <c r="BL2824" s="17"/>
      <c r="BN2824" s="17"/>
      <c r="BO2824" s="17"/>
      <c r="BP2824" s="17"/>
      <c r="BQ2824" s="17"/>
      <c r="BV2824" s="17"/>
      <c r="BW2824" s="17"/>
      <c r="BY2824" s="17"/>
      <c r="CA2824" s="17"/>
      <c r="CC2824" s="17"/>
      <c r="CG2824" s="18"/>
    </row>
    <row r="2825" spans="1:85" x14ac:dyDescent="0.35">
      <c r="A2825" s="1"/>
      <c r="C2825" s="1"/>
      <c r="D2825" s="1"/>
      <c r="F2825" s="12"/>
      <c r="H2825" s="12"/>
      <c r="W2825" s="12"/>
      <c r="X2825" s="12"/>
      <c r="AE2825" s="12"/>
      <c r="AM2825" s="12"/>
      <c r="AN2825" s="12"/>
      <c r="AP2825" s="12"/>
      <c r="AU2825" s="12"/>
      <c r="AV2825" s="12"/>
      <c r="CG2825" s="18"/>
    </row>
    <row r="2826" spans="1:85" x14ac:dyDescent="0.35">
      <c r="A2826" s="1"/>
      <c r="C2826" s="1"/>
      <c r="D2826" s="1"/>
      <c r="K2826" s="12"/>
      <c r="O2826" s="12"/>
      <c r="Q2826" s="12"/>
      <c r="T2826" s="12"/>
      <c r="U2826" s="12"/>
      <c r="W2826" s="12"/>
      <c r="X2826" s="12"/>
      <c r="Z2826" s="12"/>
      <c r="AA2826" s="12"/>
      <c r="AB2826" s="12"/>
      <c r="AC2826" s="12"/>
      <c r="AD2826" s="12"/>
      <c r="AE2826" s="12"/>
      <c r="AF2826" s="12"/>
      <c r="AG2826" s="12"/>
      <c r="AI2826" s="12"/>
      <c r="AM2826" s="12"/>
      <c r="AO2826" s="12"/>
      <c r="AP2826" s="12"/>
      <c r="AQ2826" s="12"/>
      <c r="AR2826" s="12"/>
      <c r="AS2826" s="12"/>
      <c r="AU2826" s="12"/>
      <c r="AV2826" s="12"/>
      <c r="AX2826" s="17"/>
      <c r="BJ2826" s="17"/>
      <c r="BL2826" s="17"/>
      <c r="BS2826" s="17"/>
      <c r="BT2826" s="17"/>
      <c r="CF2826" s="17"/>
      <c r="CG2826" s="18"/>
    </row>
    <row r="2827" spans="1:85" x14ac:dyDescent="0.35">
      <c r="A2827" s="1"/>
      <c r="C2827" s="1"/>
      <c r="D2827" s="1"/>
      <c r="H2827" s="12"/>
      <c r="J2827" s="12"/>
      <c r="X2827" s="12"/>
      <c r="AB2827" s="12"/>
      <c r="AC2827" s="12"/>
      <c r="AM2827" s="12"/>
      <c r="AP2827" s="12"/>
    </row>
    <row r="2828" spans="1:85" x14ac:dyDescent="0.35">
      <c r="A2828" s="1"/>
      <c r="C2828" s="1"/>
      <c r="D2828" s="1"/>
      <c r="F2828" s="12"/>
      <c r="H2828" s="12"/>
      <c r="O2828" s="12"/>
      <c r="X2828" s="12"/>
      <c r="AM2828" s="12"/>
      <c r="AP2828" s="12"/>
    </row>
    <row r="2829" spans="1:85" x14ac:dyDescent="0.35">
      <c r="A2829" s="1"/>
      <c r="C2829" s="1"/>
      <c r="D2829" s="1"/>
      <c r="V2829" s="12"/>
      <c r="Y2829" s="12"/>
      <c r="Z2829" s="12"/>
      <c r="AA2829" s="12"/>
      <c r="AF2829" s="12"/>
      <c r="AG2829" s="12"/>
      <c r="AH2829" s="12"/>
      <c r="AI2829" s="12"/>
      <c r="AM2829" s="12"/>
      <c r="AN2829" s="12"/>
      <c r="AQ2829" s="12"/>
      <c r="AR2829" s="12"/>
      <c r="AS2829" s="12"/>
      <c r="AT2829" s="12"/>
      <c r="BG2829" s="17"/>
    </row>
    <row r="2830" spans="1:85" x14ac:dyDescent="0.35">
      <c r="A2830" s="1"/>
      <c r="C2830" s="1"/>
      <c r="D2830" s="1"/>
      <c r="P2830" s="12"/>
      <c r="S2830" s="12"/>
      <c r="U2830" s="12"/>
      <c r="AB2830" s="12"/>
      <c r="AC2830" s="12"/>
      <c r="AD2830" s="12"/>
      <c r="AE2830" s="12"/>
      <c r="AF2830" s="12"/>
      <c r="AG2830" s="12"/>
      <c r="AI2830" s="12"/>
      <c r="AJ2830" s="12"/>
      <c r="AK2830" s="12"/>
      <c r="BV2830" s="17"/>
      <c r="CC2830" s="17"/>
    </row>
    <row r="2831" spans="1:85" x14ac:dyDescent="0.35">
      <c r="A2831" s="1"/>
      <c r="C2831" s="1"/>
      <c r="D2831" s="1"/>
      <c r="I2831" s="12"/>
      <c r="V2831" s="12"/>
      <c r="Z2831" s="12"/>
      <c r="AA2831" s="12"/>
      <c r="AC2831" s="12"/>
      <c r="AE2831" s="12"/>
      <c r="AH2831" s="12"/>
      <c r="AI2831" s="12"/>
      <c r="AM2831" s="12"/>
      <c r="AQ2831" s="12"/>
      <c r="AR2831" s="12"/>
      <c r="AS2831" s="12"/>
      <c r="BD2831" s="17"/>
      <c r="BR2831" s="17"/>
      <c r="CB2831" s="17"/>
      <c r="CF2831" s="17"/>
      <c r="CG2831" s="18"/>
    </row>
    <row r="2832" spans="1:85" x14ac:dyDescent="0.35">
      <c r="A2832" s="1"/>
      <c r="C2832" s="1"/>
      <c r="D2832" s="1"/>
      <c r="E2832" s="12"/>
      <c r="I2832" s="12"/>
      <c r="J2832" s="12"/>
      <c r="K2832" s="12"/>
      <c r="L2832" s="12"/>
      <c r="Q2832" s="12"/>
      <c r="V2832" s="12"/>
      <c r="X2832" s="12"/>
      <c r="AL2832" s="12"/>
      <c r="AP2832" s="12"/>
      <c r="AV2832" s="12"/>
    </row>
    <row r="2833" spans="1:85" x14ac:dyDescent="0.35">
      <c r="A2833" s="1"/>
      <c r="C2833" s="1"/>
      <c r="D2833" s="1"/>
      <c r="AJ2833" s="12"/>
      <c r="AM2833" s="12"/>
      <c r="AU2833" s="12"/>
      <c r="BF2833" s="17"/>
      <c r="BS2833" s="17"/>
      <c r="BT2833" s="17"/>
      <c r="BU2833" s="17"/>
      <c r="BV2833" s="17"/>
      <c r="BX2833" s="17"/>
      <c r="BY2833" s="17"/>
      <c r="BZ2833" s="17"/>
      <c r="CA2833" s="17"/>
      <c r="CB2833" s="17"/>
      <c r="CF2833" s="17"/>
      <c r="CG2833" s="18"/>
    </row>
    <row r="2834" spans="1:85" x14ac:dyDescent="0.35">
      <c r="A2834" s="1"/>
      <c r="C2834" s="1"/>
      <c r="D2834" s="1"/>
      <c r="E2834" s="12"/>
      <c r="M2834" s="12"/>
      <c r="N2834" s="12"/>
      <c r="O2834" s="12"/>
      <c r="P2834" s="12"/>
      <c r="S2834" s="12"/>
      <c r="T2834" s="12"/>
      <c r="U2834" s="12"/>
      <c r="AD2834" s="12"/>
      <c r="AI2834" s="12"/>
      <c r="AJ2834" s="12"/>
      <c r="AM2834" s="12"/>
      <c r="AU2834" s="12"/>
    </row>
    <row r="2835" spans="1:85" x14ac:dyDescent="0.35">
      <c r="A2835" s="1"/>
      <c r="C2835" s="1"/>
      <c r="D2835" s="1"/>
      <c r="F2835" s="12"/>
      <c r="K2835" s="12"/>
      <c r="L2835" s="12"/>
      <c r="R2835" s="12"/>
      <c r="AB2835" s="12"/>
      <c r="AC2835" s="12"/>
      <c r="AD2835" s="12"/>
      <c r="AE2835" s="12"/>
      <c r="AF2835" s="12"/>
      <c r="AH2835" s="12"/>
      <c r="AN2835" s="12"/>
      <c r="AR2835" s="12"/>
      <c r="AS2835" s="12"/>
      <c r="AW2835" s="19"/>
      <c r="AX2835" s="17"/>
      <c r="AY2835" s="17"/>
      <c r="BA2835" s="17"/>
      <c r="BB2835" s="17"/>
      <c r="BC2835" s="17"/>
      <c r="BD2835" s="17"/>
      <c r="BK2835" s="17"/>
      <c r="BL2835" s="17"/>
      <c r="BN2835" s="17"/>
      <c r="BO2835" s="17"/>
      <c r="BQ2835" s="17"/>
      <c r="BR2835" s="17"/>
      <c r="BS2835" s="17"/>
      <c r="BT2835" s="17"/>
      <c r="BU2835" s="17"/>
      <c r="BV2835" s="17"/>
      <c r="BW2835" s="17"/>
      <c r="BX2835" s="17"/>
      <c r="BY2835" s="17"/>
      <c r="BZ2835" s="17"/>
      <c r="CA2835" s="17"/>
      <c r="CB2835" s="17"/>
      <c r="CC2835" s="17"/>
      <c r="CD2835" s="17"/>
      <c r="CF2835" s="17"/>
      <c r="CG2835" s="18"/>
    </row>
    <row r="2836" spans="1:85" x14ac:dyDescent="0.35">
      <c r="A2836" s="1"/>
      <c r="C2836" s="1"/>
      <c r="D2836" s="1"/>
      <c r="O2836" s="12"/>
      <c r="T2836" s="12"/>
      <c r="U2836" s="12"/>
      <c r="AA2836" s="12"/>
      <c r="AB2836" s="12"/>
      <c r="AD2836" s="12"/>
      <c r="AG2836" s="12"/>
      <c r="AJ2836" s="12"/>
    </row>
    <row r="2837" spans="1:85" x14ac:dyDescent="0.35">
      <c r="A2837" s="1"/>
      <c r="C2837" s="1"/>
      <c r="D2837" s="1"/>
      <c r="E2837" s="12"/>
      <c r="F2837" s="12"/>
      <c r="R2837" s="12"/>
      <c r="X2837" s="12"/>
      <c r="AA2837" s="12"/>
      <c r="AJ2837" s="12"/>
      <c r="AS2837" s="12"/>
    </row>
    <row r="2838" spans="1:85" x14ac:dyDescent="0.35">
      <c r="A2838" s="1"/>
      <c r="C2838" s="1"/>
      <c r="D2838" s="1"/>
      <c r="F2838" s="12"/>
      <c r="O2838" s="12"/>
      <c r="R2838" s="12"/>
      <c r="T2838" s="12"/>
      <c r="U2838" s="12"/>
      <c r="X2838" s="12"/>
      <c r="Z2838" s="12"/>
      <c r="AE2838" s="12"/>
      <c r="AG2838" s="12"/>
      <c r="AM2838" s="12"/>
    </row>
    <row r="2839" spans="1:85" x14ac:dyDescent="0.35">
      <c r="A2839" s="1"/>
      <c r="C2839" s="1"/>
      <c r="D2839" s="1"/>
      <c r="N2839" s="12"/>
      <c r="P2839" s="12"/>
      <c r="T2839" s="12"/>
      <c r="U2839" s="12"/>
      <c r="Y2839" s="12"/>
      <c r="AB2839" s="12"/>
      <c r="AC2839" s="12"/>
      <c r="AE2839" s="12"/>
      <c r="AF2839" s="12"/>
      <c r="AH2839" s="12"/>
      <c r="AI2839" s="12"/>
      <c r="AJ2839" s="12"/>
      <c r="AR2839" s="12"/>
    </row>
    <row r="2840" spans="1:85" x14ac:dyDescent="0.35">
      <c r="A2840" s="1"/>
      <c r="C2840" s="1"/>
      <c r="D2840" s="1"/>
      <c r="E2840" s="12"/>
      <c r="G2840" s="12"/>
      <c r="H2840" s="12"/>
      <c r="M2840" s="12"/>
      <c r="N2840" s="12"/>
      <c r="O2840" s="12"/>
      <c r="R2840" s="12"/>
      <c r="T2840" s="12"/>
      <c r="V2840" s="12"/>
      <c r="W2840" s="12"/>
      <c r="X2840" s="12"/>
      <c r="AD2840" s="12"/>
      <c r="AG2840" s="12"/>
      <c r="AH2840" s="12"/>
      <c r="AJ2840" s="12"/>
      <c r="AK2840" s="12"/>
      <c r="AL2840" s="12"/>
      <c r="AM2840" s="12"/>
      <c r="AN2840" s="12"/>
      <c r="AP2840" s="12"/>
      <c r="AT2840" s="12"/>
      <c r="AU2840" s="12"/>
      <c r="AV2840" s="12"/>
      <c r="AZ2840" s="17"/>
      <c r="BA2840" s="17"/>
      <c r="BH2840" s="17"/>
      <c r="BS2840" s="17"/>
      <c r="BV2840" s="17"/>
      <c r="BW2840" s="17"/>
      <c r="BX2840" s="17"/>
      <c r="BY2840" s="17"/>
      <c r="BZ2840" s="17"/>
      <c r="CA2840" s="17"/>
      <c r="CF2840" s="17"/>
      <c r="CG2840" s="18"/>
    </row>
    <row r="2841" spans="1:85" x14ac:dyDescent="0.35">
      <c r="A2841" s="1"/>
      <c r="C2841" s="1"/>
      <c r="D2841" s="1"/>
      <c r="G2841" s="12"/>
      <c r="V2841" s="12"/>
      <c r="AA2841" s="12"/>
      <c r="AE2841" s="12"/>
      <c r="AH2841" s="12"/>
      <c r="AK2841" s="12"/>
      <c r="AL2841" s="12"/>
      <c r="AN2841" s="12"/>
      <c r="BD2841" s="17"/>
      <c r="BP2841" s="17"/>
      <c r="BQ2841" s="17"/>
      <c r="BR2841" s="17"/>
      <c r="BS2841" s="17"/>
      <c r="BW2841" s="17"/>
      <c r="BX2841" s="17"/>
      <c r="BZ2841" s="17"/>
      <c r="CB2841" s="17"/>
    </row>
    <row r="2842" spans="1:85" x14ac:dyDescent="0.35">
      <c r="A2842" s="1"/>
      <c r="C2842" s="1"/>
      <c r="D2842" s="1"/>
      <c r="N2842" s="12"/>
      <c r="Q2842" s="12"/>
      <c r="AA2842" s="12"/>
      <c r="AE2842" s="12"/>
      <c r="AI2842" s="12"/>
      <c r="AJ2842" s="12"/>
      <c r="AK2842" s="12"/>
      <c r="AL2842" s="12"/>
      <c r="AO2842" s="12"/>
      <c r="AQ2842" s="12"/>
      <c r="AR2842" s="12"/>
      <c r="AS2842" s="12"/>
      <c r="BD2842" s="17"/>
      <c r="BO2842" s="17"/>
      <c r="BP2842" s="17"/>
      <c r="BQ2842" s="17"/>
      <c r="BR2842" s="17"/>
      <c r="BS2842" s="17"/>
      <c r="BX2842" s="17"/>
      <c r="BY2842" s="17"/>
      <c r="CA2842" s="17"/>
    </row>
    <row r="2843" spans="1:85" x14ac:dyDescent="0.35">
      <c r="A2843" s="1"/>
      <c r="C2843" s="1"/>
      <c r="D2843" s="1"/>
      <c r="E2843" s="12"/>
      <c r="F2843" s="12"/>
      <c r="G2843" s="12"/>
      <c r="H2843" s="12"/>
      <c r="X2843" s="12"/>
      <c r="AF2843" s="12"/>
    </row>
    <row r="2844" spans="1:85" x14ac:dyDescent="0.35">
      <c r="A2844" s="1"/>
      <c r="C2844" s="1"/>
      <c r="D2844" s="1"/>
      <c r="N2844" s="12"/>
      <c r="O2844" s="12"/>
      <c r="P2844" s="12"/>
      <c r="T2844" s="12"/>
      <c r="U2844" s="12"/>
      <c r="AC2844" s="12"/>
      <c r="AD2844" s="12"/>
      <c r="AM2844" s="12"/>
      <c r="AV2844" s="12"/>
    </row>
    <row r="2845" spans="1:85" x14ac:dyDescent="0.35">
      <c r="A2845" s="1"/>
      <c r="C2845" s="1"/>
      <c r="D2845" s="1"/>
      <c r="R2845" s="12"/>
      <c r="S2845" s="12"/>
      <c r="T2845" s="12"/>
      <c r="V2845" s="12"/>
      <c r="AB2845" s="12"/>
      <c r="AC2845" s="12"/>
      <c r="AF2845" s="12"/>
      <c r="AL2845" s="12"/>
      <c r="AM2845" s="12"/>
      <c r="AT2845" s="12"/>
      <c r="AU2845" s="12"/>
      <c r="AV2845" s="12"/>
      <c r="AW2845" s="19"/>
    </row>
    <row r="2846" spans="1:85" x14ac:dyDescent="0.35">
      <c r="A2846" s="1"/>
      <c r="C2846" s="1"/>
      <c r="D2846" s="1"/>
      <c r="R2846" s="12"/>
      <c r="S2846" s="12"/>
      <c r="T2846" s="12"/>
      <c r="U2846" s="12"/>
      <c r="V2846" s="12"/>
      <c r="AB2846" s="12"/>
      <c r="AC2846" s="12"/>
      <c r="AD2846" s="12"/>
      <c r="AE2846" s="12"/>
      <c r="AF2846" s="12"/>
      <c r="AS2846" s="12"/>
      <c r="BO2846" s="17"/>
    </row>
    <row r="2847" spans="1:85" x14ac:dyDescent="0.35">
      <c r="A2847" s="1"/>
      <c r="C2847" s="1"/>
      <c r="D2847" s="1"/>
      <c r="L2847" s="12"/>
      <c r="T2847" s="12"/>
      <c r="V2847" s="12"/>
      <c r="X2847" s="12"/>
      <c r="Z2847" s="12"/>
      <c r="AA2847" s="12"/>
      <c r="AB2847" s="12"/>
      <c r="AC2847" s="12"/>
      <c r="AE2847" s="12"/>
      <c r="AH2847" s="12"/>
      <c r="AT2847" s="12"/>
      <c r="BJ2847" s="17"/>
      <c r="BS2847" s="17"/>
      <c r="BV2847" s="17"/>
      <c r="BW2847" s="17"/>
      <c r="BX2847" s="17"/>
      <c r="BY2847" s="17"/>
      <c r="CA2847" s="17"/>
      <c r="CB2847" s="17"/>
      <c r="CD2847" s="17"/>
      <c r="CF2847" s="17"/>
    </row>
    <row r="2848" spans="1:85" x14ac:dyDescent="0.35">
      <c r="A2848" s="1"/>
      <c r="C2848" s="1"/>
      <c r="D2848" s="1"/>
      <c r="O2848" s="12"/>
      <c r="P2848" s="12"/>
      <c r="S2848" s="12"/>
      <c r="T2848" s="12"/>
      <c r="U2848" s="12"/>
      <c r="W2848" s="12"/>
      <c r="AB2848" s="12"/>
      <c r="AC2848" s="12"/>
      <c r="AD2848" s="12"/>
      <c r="AF2848" s="12"/>
      <c r="AG2848" s="12"/>
      <c r="AH2848" s="12"/>
      <c r="AI2848" s="12"/>
      <c r="AJ2848" s="12"/>
      <c r="AL2848" s="12"/>
      <c r="AP2848" s="12"/>
      <c r="AQ2848" s="12"/>
      <c r="AS2848" s="12"/>
      <c r="AU2848" s="12"/>
      <c r="AV2848" s="12"/>
      <c r="AX2848" s="17"/>
      <c r="AZ2848" s="17"/>
      <c r="BA2848" s="17"/>
      <c r="BC2848" s="17"/>
      <c r="BV2848" s="17"/>
    </row>
    <row r="2849" spans="1:85" x14ac:dyDescent="0.35">
      <c r="A2849" s="1"/>
      <c r="C2849" s="1"/>
      <c r="D2849" s="1"/>
      <c r="E2849" s="12"/>
      <c r="I2849" s="12"/>
      <c r="J2849" s="12"/>
      <c r="K2849" s="12"/>
      <c r="O2849" s="12"/>
      <c r="X2849" s="12"/>
      <c r="AP2849" s="12"/>
    </row>
    <row r="2850" spans="1:85" x14ac:dyDescent="0.35">
      <c r="A2850" s="1"/>
      <c r="C2850" s="1"/>
      <c r="D2850" s="1"/>
      <c r="F2850" s="12"/>
      <c r="G2850" s="12"/>
      <c r="H2850" s="12"/>
      <c r="J2850" s="12"/>
      <c r="L2850" s="12"/>
      <c r="R2850" s="12"/>
      <c r="X2850" s="12"/>
      <c r="AC2850" s="12"/>
      <c r="AF2850" s="12"/>
      <c r="AM2850" s="12"/>
      <c r="AP2850" s="12"/>
      <c r="AU2850" s="12"/>
      <c r="AV2850" s="12"/>
      <c r="BD2850" s="17"/>
      <c r="BY2850" s="17"/>
    </row>
    <row r="2851" spans="1:85" x14ac:dyDescent="0.35">
      <c r="A2851" s="1"/>
      <c r="C2851" s="1"/>
      <c r="D2851" s="1"/>
      <c r="F2851" s="12"/>
      <c r="G2851" s="12"/>
      <c r="H2851" s="12"/>
      <c r="K2851" s="12"/>
      <c r="L2851" s="12"/>
      <c r="O2851" s="12"/>
      <c r="P2851" s="12"/>
      <c r="Q2851" s="12"/>
      <c r="AP2851" s="12"/>
    </row>
    <row r="2852" spans="1:85" x14ac:dyDescent="0.35">
      <c r="A2852" s="1"/>
      <c r="C2852" s="1"/>
      <c r="D2852" s="1"/>
      <c r="E2852" s="12"/>
      <c r="F2852" s="12"/>
      <c r="G2852" s="12"/>
      <c r="I2852" s="12"/>
      <c r="J2852" s="12"/>
      <c r="K2852" s="12"/>
      <c r="Q2852" s="12"/>
      <c r="AP2852" s="12"/>
    </row>
    <row r="2853" spans="1:85" x14ac:dyDescent="0.35">
      <c r="A2853" s="1"/>
      <c r="C2853" s="1"/>
      <c r="D2853" s="1"/>
      <c r="N2853" s="12"/>
      <c r="O2853" s="12"/>
      <c r="P2853" s="12"/>
      <c r="R2853" s="12"/>
      <c r="Z2853" s="12"/>
      <c r="AA2853" s="12"/>
      <c r="AH2853" s="12"/>
      <c r="AM2853" s="12"/>
      <c r="AO2853" s="12"/>
      <c r="AR2853" s="12"/>
      <c r="AU2853" s="12"/>
      <c r="AV2853" s="12"/>
      <c r="AW2853" s="19"/>
    </row>
    <row r="2854" spans="1:85" x14ac:dyDescent="0.35">
      <c r="A2854" s="1"/>
      <c r="C2854" s="1"/>
      <c r="D2854" s="1"/>
      <c r="G2854" s="12"/>
      <c r="J2854" s="12"/>
      <c r="M2854" s="12"/>
      <c r="Q2854" s="12"/>
      <c r="X2854" s="12"/>
      <c r="AA2854" s="12"/>
      <c r="AC2854" s="12"/>
      <c r="AE2854" s="12"/>
      <c r="AM2854" s="12"/>
      <c r="AP2854" s="12"/>
      <c r="AT2854" s="12"/>
      <c r="AU2854" s="12"/>
    </row>
    <row r="2855" spans="1:85" x14ac:dyDescent="0.35">
      <c r="A2855" s="1"/>
      <c r="C2855" s="1"/>
      <c r="D2855" s="1"/>
      <c r="I2855" s="12"/>
      <c r="J2855" s="12"/>
      <c r="K2855" s="12"/>
      <c r="Q2855" s="12"/>
      <c r="X2855" s="12"/>
      <c r="Y2855" s="12"/>
      <c r="AA2855" s="12"/>
      <c r="AD2855" s="12"/>
      <c r="AI2855" s="12"/>
      <c r="AJ2855" s="12"/>
      <c r="AM2855" s="12"/>
      <c r="AP2855" s="12"/>
      <c r="AS2855" s="12"/>
      <c r="AV2855" s="12"/>
    </row>
    <row r="2856" spans="1:85" x14ac:dyDescent="0.35">
      <c r="A2856" s="1"/>
      <c r="C2856" s="1"/>
      <c r="D2856" s="1"/>
      <c r="I2856" s="12"/>
      <c r="J2856" s="12"/>
      <c r="K2856" s="12"/>
      <c r="Q2856" s="12"/>
      <c r="X2856" s="12"/>
      <c r="AP2856" s="12"/>
    </row>
    <row r="2857" spans="1:85" x14ac:dyDescent="0.35">
      <c r="A2857" s="1"/>
      <c r="C2857" s="1"/>
      <c r="D2857" s="1"/>
      <c r="G2857" s="12"/>
      <c r="K2857" s="12"/>
      <c r="T2857" s="12"/>
      <c r="W2857" s="12"/>
      <c r="AF2857" s="12"/>
      <c r="AL2857" s="12"/>
      <c r="AN2857" s="12"/>
      <c r="AO2857" s="12"/>
      <c r="AQ2857" s="12"/>
      <c r="AR2857" s="12"/>
      <c r="AU2857" s="12"/>
      <c r="AV2857" s="12"/>
      <c r="BY2857" s="17"/>
    </row>
    <row r="2858" spans="1:85" x14ac:dyDescent="0.35">
      <c r="A2858" s="1"/>
      <c r="C2858" s="1"/>
      <c r="D2858" s="1"/>
      <c r="J2858" s="12"/>
      <c r="K2858" s="12"/>
      <c r="N2858" s="12"/>
      <c r="R2858" s="12"/>
      <c r="AM2858" s="12"/>
      <c r="AP2858" s="12"/>
      <c r="AU2858" s="12"/>
    </row>
    <row r="2859" spans="1:85" x14ac:dyDescent="0.35">
      <c r="A2859" s="1"/>
      <c r="C2859" s="1"/>
      <c r="D2859" s="1"/>
      <c r="G2859" s="12"/>
      <c r="J2859" s="12"/>
      <c r="Q2859" s="12"/>
      <c r="R2859" s="12"/>
      <c r="X2859" s="12"/>
      <c r="Z2859" s="12"/>
      <c r="AA2859" s="12"/>
      <c r="AG2859" s="12"/>
      <c r="AM2859" s="12"/>
      <c r="AO2859" s="12"/>
      <c r="AR2859" s="12"/>
      <c r="AS2859" s="12"/>
      <c r="AU2859" s="12"/>
      <c r="AW2859" s="19"/>
      <c r="AY2859" s="17"/>
      <c r="BV2859" s="17"/>
      <c r="BW2859" s="17"/>
      <c r="CA2859" s="17"/>
      <c r="CG2859" s="18"/>
    </row>
    <row r="2860" spans="1:85" x14ac:dyDescent="0.35">
      <c r="A2860" s="1"/>
      <c r="C2860" s="1"/>
      <c r="D2860" s="1"/>
      <c r="I2860" s="12"/>
      <c r="J2860" s="12"/>
      <c r="K2860" s="12"/>
      <c r="L2860" s="12"/>
      <c r="O2860" s="12"/>
      <c r="AP2860" s="12"/>
    </row>
    <row r="2861" spans="1:85" x14ac:dyDescent="0.35">
      <c r="A2861" s="1"/>
      <c r="C2861" s="1"/>
      <c r="D2861" s="1"/>
      <c r="E2861" s="12"/>
      <c r="I2861" s="12"/>
      <c r="J2861" s="12"/>
      <c r="K2861" s="12"/>
      <c r="L2861" s="12"/>
      <c r="O2861" s="12"/>
      <c r="Q2861" s="12"/>
      <c r="X2861" s="12"/>
      <c r="AA2861" s="12"/>
      <c r="AP2861" s="12"/>
    </row>
    <row r="2862" spans="1:85" x14ac:dyDescent="0.35">
      <c r="A2862" s="1"/>
      <c r="C2862" s="1"/>
      <c r="D2862" s="1"/>
      <c r="F2862" s="12"/>
      <c r="L2862" s="12"/>
      <c r="Q2862" s="12"/>
      <c r="T2862" s="12"/>
      <c r="U2862" s="12"/>
      <c r="X2862" s="12"/>
      <c r="AD2862" s="12"/>
      <c r="AM2862" s="12"/>
      <c r="AU2862" s="12"/>
      <c r="AV2862" s="12"/>
    </row>
    <row r="2863" spans="1:85" x14ac:dyDescent="0.35">
      <c r="A2863" s="1"/>
      <c r="C2863" s="1"/>
      <c r="D2863" s="1"/>
      <c r="I2863" s="12"/>
      <c r="J2863" s="12"/>
      <c r="L2863" s="12"/>
      <c r="Q2863" s="12"/>
      <c r="X2863" s="12"/>
      <c r="AP2863" s="12"/>
    </row>
    <row r="2864" spans="1:85" x14ac:dyDescent="0.35">
      <c r="A2864" s="1"/>
      <c r="C2864" s="1"/>
      <c r="D2864" s="1"/>
      <c r="V2864" s="12"/>
      <c r="W2864" s="12"/>
      <c r="AB2864" s="12"/>
      <c r="AJ2864" s="12"/>
      <c r="AL2864" s="12"/>
      <c r="AO2864" s="12"/>
      <c r="AU2864" s="12"/>
      <c r="AV2864" s="12"/>
      <c r="BV2864" s="17"/>
    </row>
    <row r="2865" spans="1:85" x14ac:dyDescent="0.35">
      <c r="A2865" s="1"/>
      <c r="C2865" s="1"/>
      <c r="D2865" s="1"/>
      <c r="P2865" s="12"/>
      <c r="AB2865" s="12"/>
      <c r="AD2865" s="12"/>
      <c r="AE2865" s="12"/>
      <c r="AK2865" s="12"/>
      <c r="AX2865" s="17"/>
      <c r="BB2865" s="17"/>
      <c r="BD2865" s="17"/>
      <c r="BG2865" s="17"/>
      <c r="BH2865" s="17"/>
      <c r="BI2865" s="17"/>
      <c r="BO2865" s="17"/>
      <c r="BR2865" s="17"/>
      <c r="BX2865" s="17"/>
    </row>
    <row r="2866" spans="1:85" x14ac:dyDescent="0.35">
      <c r="A2866" s="1"/>
      <c r="C2866" s="1"/>
      <c r="D2866" s="1"/>
      <c r="P2866" s="12"/>
      <c r="T2866" s="12"/>
      <c r="U2866" s="12"/>
      <c r="AB2866" s="12"/>
      <c r="AD2866" s="12"/>
    </row>
    <row r="2867" spans="1:85" x14ac:dyDescent="0.35">
      <c r="A2867" s="1"/>
      <c r="C2867" s="1"/>
      <c r="D2867" s="1"/>
      <c r="Y2867" s="12"/>
      <c r="AA2867" s="12"/>
      <c r="AB2867" s="12"/>
      <c r="AC2867" s="12"/>
      <c r="AE2867" s="12"/>
      <c r="AH2867" s="12"/>
      <c r="AI2867" s="12"/>
      <c r="AK2867" s="12"/>
      <c r="AL2867" s="12"/>
      <c r="AN2867" s="12"/>
      <c r="AQ2867" s="12"/>
      <c r="AR2867" s="12"/>
      <c r="AS2867" s="12"/>
      <c r="AT2867" s="12"/>
      <c r="BD2867" s="17"/>
      <c r="BF2867" s="17"/>
      <c r="BJ2867" s="17"/>
      <c r="BK2867" s="17"/>
      <c r="BL2867" s="17"/>
      <c r="BN2867" s="17"/>
      <c r="BO2867" s="17"/>
      <c r="BQ2867" s="17"/>
      <c r="BR2867" s="17"/>
      <c r="BS2867" s="17"/>
      <c r="BT2867" s="17"/>
      <c r="BU2867" s="17"/>
      <c r="BW2867" s="17"/>
      <c r="BX2867" s="17"/>
      <c r="BY2867" s="17"/>
      <c r="BZ2867" s="17"/>
      <c r="CC2867" s="17"/>
    </row>
    <row r="2868" spans="1:85" x14ac:dyDescent="0.35">
      <c r="A2868" s="1"/>
      <c r="C2868" s="1"/>
      <c r="D2868" s="1"/>
      <c r="N2868" s="12"/>
      <c r="O2868" s="12"/>
      <c r="S2868" s="12"/>
      <c r="T2868" s="12"/>
      <c r="U2868" s="12"/>
      <c r="Z2868" s="12"/>
      <c r="AB2868" s="12"/>
      <c r="AC2868" s="12"/>
      <c r="AD2868" s="12"/>
      <c r="AE2868" s="12"/>
      <c r="AF2868" s="12"/>
      <c r="AG2868" s="12"/>
      <c r="AH2868" s="12"/>
      <c r="AI2868" s="12"/>
      <c r="AJ2868" s="12"/>
      <c r="AM2868" s="12"/>
      <c r="AX2868" s="17"/>
    </row>
    <row r="2869" spans="1:85" x14ac:dyDescent="0.35">
      <c r="A2869" s="1"/>
      <c r="C2869" s="1"/>
      <c r="D2869" s="1"/>
      <c r="T2869" s="12"/>
      <c r="Y2869" s="12"/>
      <c r="Z2869" s="12"/>
      <c r="AB2869" s="12"/>
      <c r="AC2869" s="12"/>
      <c r="AE2869" s="12"/>
      <c r="AH2869" s="12"/>
      <c r="AI2869" s="12"/>
      <c r="AJ2869" s="12"/>
      <c r="AK2869" s="12"/>
      <c r="AL2869" s="12"/>
      <c r="AM2869" s="12"/>
      <c r="AN2869" s="12"/>
      <c r="AR2869" s="12"/>
      <c r="AS2869" s="12"/>
      <c r="AT2869" s="12"/>
      <c r="BD2869" s="17"/>
      <c r="BI2869" s="17"/>
      <c r="BJ2869" s="17"/>
      <c r="BK2869" s="17"/>
      <c r="BN2869" s="17"/>
      <c r="BO2869" s="17"/>
      <c r="BP2869" s="17"/>
      <c r="BQ2869" s="17"/>
      <c r="BR2869" s="17"/>
      <c r="BS2869" s="17"/>
      <c r="BT2869" s="17"/>
      <c r="BU2869" s="17"/>
      <c r="BV2869" s="17"/>
      <c r="BW2869" s="17"/>
      <c r="BX2869" s="17"/>
      <c r="BY2869" s="17"/>
      <c r="CA2869" s="17"/>
    </row>
    <row r="2870" spans="1:85" x14ac:dyDescent="0.35">
      <c r="A2870" s="1"/>
      <c r="C2870" s="1"/>
      <c r="D2870" s="1"/>
      <c r="T2870" s="12"/>
      <c r="U2870" s="12"/>
      <c r="AD2870" s="12"/>
    </row>
    <row r="2871" spans="1:85" x14ac:dyDescent="0.35">
      <c r="A2871" s="1"/>
      <c r="C2871" s="1"/>
      <c r="D2871" s="1"/>
      <c r="G2871" s="12"/>
      <c r="K2871" s="12"/>
      <c r="L2871" s="12"/>
      <c r="Q2871" s="12"/>
      <c r="X2871" s="12"/>
      <c r="AM2871" s="12"/>
      <c r="AP2871" s="12"/>
      <c r="AU2871" s="12"/>
      <c r="AV2871" s="12"/>
    </row>
    <row r="2872" spans="1:85" x14ac:dyDescent="0.35">
      <c r="A2872" s="1"/>
      <c r="C2872" s="1"/>
      <c r="D2872" s="1"/>
      <c r="E2872" s="12"/>
      <c r="S2872" s="12"/>
      <c r="T2872" s="12"/>
      <c r="U2872" s="12"/>
      <c r="W2872" s="12"/>
      <c r="X2872" s="12"/>
      <c r="Z2872" s="12"/>
      <c r="AA2872" s="12"/>
      <c r="AB2872" s="12"/>
      <c r="AC2872" s="12"/>
      <c r="AE2872" s="12"/>
      <c r="AF2872" s="12"/>
      <c r="AI2872" s="12"/>
      <c r="AJ2872" s="12"/>
      <c r="AK2872" s="12"/>
      <c r="AL2872" s="12"/>
      <c r="AM2872" s="12"/>
      <c r="AO2872" s="12"/>
      <c r="AP2872" s="12"/>
      <c r="AQ2872" s="12"/>
      <c r="AS2872" s="12"/>
      <c r="AT2872" s="12"/>
      <c r="AU2872" s="12"/>
      <c r="AV2872" s="12"/>
      <c r="BV2872" s="17"/>
    </row>
    <row r="2873" spans="1:85" x14ac:dyDescent="0.35">
      <c r="A2873" s="1"/>
      <c r="C2873" s="1"/>
      <c r="D2873" s="1"/>
      <c r="E2873" s="12"/>
      <c r="F2873" s="12"/>
      <c r="G2873" s="12"/>
      <c r="H2873" s="12"/>
      <c r="M2873" s="12"/>
      <c r="N2873" s="12"/>
      <c r="R2873" s="12"/>
      <c r="T2873" s="12"/>
      <c r="U2873" s="12"/>
      <c r="X2873" s="12"/>
      <c r="AB2873" s="12"/>
      <c r="AC2873" s="12"/>
      <c r="AD2873" s="12"/>
      <c r="AF2873" s="12"/>
      <c r="AG2873" s="12"/>
      <c r="AI2873" s="12"/>
      <c r="AJ2873" s="12"/>
      <c r="AL2873" s="12"/>
      <c r="AM2873" s="12"/>
      <c r="AO2873" s="12"/>
      <c r="AP2873" s="12"/>
      <c r="AS2873" s="12"/>
      <c r="AU2873" s="12"/>
      <c r="AV2873" s="12"/>
      <c r="AW2873" s="19"/>
      <c r="BV2873" s="17"/>
      <c r="BW2873" s="17"/>
      <c r="BX2873" s="17"/>
      <c r="CD2873" s="17"/>
      <c r="CF2873" s="17"/>
      <c r="CG2873" s="18"/>
    </row>
    <row r="2874" spans="1:85" x14ac:dyDescent="0.35">
      <c r="A2874" s="1"/>
      <c r="C2874" s="1"/>
      <c r="D2874" s="1"/>
      <c r="E2874" s="12"/>
      <c r="H2874" s="12"/>
      <c r="J2874" s="12"/>
      <c r="S2874" s="12"/>
      <c r="X2874" s="12"/>
      <c r="Z2874" s="12"/>
      <c r="AA2874" s="12"/>
      <c r="AM2874" s="12"/>
      <c r="AP2874" s="12"/>
      <c r="AS2874" s="12"/>
      <c r="AU2874" s="12"/>
      <c r="BT2874" s="17"/>
      <c r="BU2874" s="17"/>
    </row>
    <row r="2875" spans="1:85" x14ac:dyDescent="0.35">
      <c r="A2875" s="1"/>
      <c r="C2875" s="1"/>
      <c r="D2875" s="1"/>
      <c r="AB2875" s="12"/>
      <c r="AC2875" s="12"/>
      <c r="AD2875" s="12"/>
      <c r="AF2875" s="12"/>
      <c r="AG2875" s="12"/>
      <c r="AI2875" s="12"/>
      <c r="AJ2875" s="12"/>
      <c r="AL2875" s="12"/>
      <c r="AN2875" s="12"/>
    </row>
    <row r="2876" spans="1:85" x14ac:dyDescent="0.35">
      <c r="A2876" s="1"/>
      <c r="C2876" s="1"/>
      <c r="D2876" s="1"/>
      <c r="F2876" s="12"/>
      <c r="G2876" s="12"/>
      <c r="H2876" s="12"/>
      <c r="K2876" s="12"/>
      <c r="R2876" s="12"/>
      <c r="V2876" s="12"/>
      <c r="W2876" s="12"/>
      <c r="Z2876" s="12"/>
      <c r="AA2876" s="12"/>
      <c r="AB2876" s="12"/>
      <c r="AH2876" s="12"/>
      <c r="AI2876" s="12"/>
      <c r="AK2876" s="12"/>
      <c r="AL2876" s="12"/>
      <c r="AM2876" s="12"/>
      <c r="AO2876" s="12"/>
      <c r="AP2876" s="12"/>
      <c r="AQ2876" s="12"/>
      <c r="AR2876" s="12"/>
      <c r="AS2876" s="12"/>
      <c r="AU2876" s="12"/>
      <c r="AV2876" s="12"/>
      <c r="AW2876" s="19"/>
      <c r="AX2876" s="17"/>
      <c r="AY2876" s="17"/>
      <c r="AZ2876" s="17"/>
      <c r="BA2876" s="17"/>
      <c r="BB2876" s="17"/>
      <c r="BC2876" s="17"/>
      <c r="BH2876" s="17"/>
      <c r="BI2876" s="17"/>
      <c r="BV2876" s="17"/>
      <c r="BW2876" s="17"/>
      <c r="BX2876" s="17"/>
      <c r="CA2876" s="17"/>
      <c r="CG2876" s="18"/>
    </row>
    <row r="2877" spans="1:85" x14ac:dyDescent="0.35">
      <c r="A2877" s="1"/>
      <c r="C2877" s="1"/>
      <c r="D2877" s="1"/>
      <c r="G2877" s="12"/>
      <c r="I2877" s="12"/>
      <c r="J2877" s="12"/>
      <c r="AP2877" s="12"/>
      <c r="AR2877" s="12"/>
      <c r="AU2877" s="12"/>
    </row>
    <row r="2878" spans="1:85" x14ac:dyDescent="0.35">
      <c r="A2878" s="1"/>
      <c r="C2878" s="1"/>
      <c r="D2878" s="1"/>
      <c r="E2878" s="12"/>
      <c r="G2878" s="12"/>
      <c r="I2878" s="12"/>
      <c r="J2878" s="12"/>
      <c r="K2878" s="12"/>
      <c r="L2878" s="12"/>
      <c r="M2878" s="12"/>
      <c r="O2878" s="12"/>
      <c r="P2878" s="12"/>
      <c r="Q2878" s="12"/>
      <c r="X2878" s="12"/>
      <c r="AB2878" s="12"/>
      <c r="AD2878" s="12"/>
      <c r="AE2878" s="12"/>
      <c r="AK2878" s="12"/>
      <c r="AP2878" s="12"/>
      <c r="AV2878" s="12"/>
    </row>
    <row r="2879" spans="1:85" x14ac:dyDescent="0.35">
      <c r="A2879" s="1"/>
      <c r="C2879" s="1"/>
      <c r="D2879" s="1"/>
      <c r="N2879" s="12"/>
      <c r="Y2879" s="12"/>
      <c r="Z2879" s="12"/>
      <c r="AA2879" s="12"/>
      <c r="AB2879" s="12"/>
      <c r="AC2879" s="12"/>
      <c r="AE2879" s="12"/>
      <c r="AF2879" s="12"/>
      <c r="AH2879" s="12"/>
      <c r="AJ2879" s="12"/>
      <c r="AK2879" s="12"/>
      <c r="AL2879" s="12"/>
      <c r="AN2879" s="12"/>
      <c r="AQ2879" s="12"/>
      <c r="AR2879" s="12"/>
      <c r="AS2879" s="12"/>
      <c r="AT2879" s="12"/>
      <c r="AX2879" s="17"/>
      <c r="BD2879" s="17"/>
      <c r="BF2879" s="17"/>
      <c r="BJ2879" s="17"/>
      <c r="BK2879" s="17"/>
      <c r="BL2879" s="17"/>
      <c r="BM2879" s="17"/>
      <c r="BN2879" s="17"/>
      <c r="BO2879" s="17"/>
      <c r="BP2879" s="17"/>
      <c r="BQ2879" s="17"/>
      <c r="BR2879" s="17"/>
      <c r="BS2879" s="17"/>
      <c r="BW2879" s="17"/>
      <c r="BX2879" s="17"/>
      <c r="BY2879" s="17"/>
      <c r="BZ2879" s="17"/>
      <c r="CA2879" s="17"/>
      <c r="CB2879" s="17"/>
      <c r="CC2879" s="17"/>
      <c r="CD2879" s="17"/>
      <c r="CF2879" s="17"/>
    </row>
    <row r="2880" spans="1:85" x14ac:dyDescent="0.35">
      <c r="A2880" s="1"/>
      <c r="C2880" s="1"/>
      <c r="D2880" s="1"/>
      <c r="I2880" s="12"/>
      <c r="N2880" s="12"/>
      <c r="O2880" s="12"/>
      <c r="Q2880" s="12"/>
      <c r="AM2880" s="12"/>
      <c r="AP2880" s="12"/>
    </row>
    <row r="2881" spans="1:85" x14ac:dyDescent="0.35">
      <c r="A2881" s="1"/>
      <c r="C2881" s="1"/>
      <c r="D2881" s="1"/>
      <c r="I2881" s="12"/>
      <c r="J2881" s="12"/>
      <c r="K2881" s="12"/>
      <c r="L2881" s="12"/>
      <c r="Q2881" s="12"/>
      <c r="AB2881" s="12"/>
      <c r="AO2881" s="12"/>
      <c r="AP2881" s="12"/>
    </row>
    <row r="2882" spans="1:85" x14ac:dyDescent="0.35">
      <c r="A2882" s="1"/>
      <c r="C2882" s="1"/>
      <c r="D2882" s="1"/>
      <c r="T2882" s="12"/>
      <c r="AB2882" s="12"/>
      <c r="AC2882" s="12"/>
      <c r="AE2882" s="12"/>
      <c r="AG2882" s="12"/>
      <c r="AH2882" s="12"/>
      <c r="AI2882" s="12"/>
      <c r="AJ2882" s="12"/>
      <c r="AM2882" s="12"/>
      <c r="AS2882" s="12"/>
      <c r="AT2882" s="12"/>
      <c r="BI2882" s="17"/>
      <c r="BQ2882" s="17"/>
      <c r="BX2882" s="17"/>
      <c r="BY2882" s="17"/>
      <c r="CG2882" s="18"/>
    </row>
    <row r="2883" spans="1:85" x14ac:dyDescent="0.35">
      <c r="A2883" s="1"/>
      <c r="C2883" s="1"/>
      <c r="D2883" s="1"/>
      <c r="E2883" s="12"/>
      <c r="G2883" s="12"/>
      <c r="I2883" s="12"/>
      <c r="J2883" s="12"/>
      <c r="K2883" s="12"/>
      <c r="L2883" s="12"/>
      <c r="V2883" s="12"/>
      <c r="X2883" s="12"/>
      <c r="AP2883" s="12"/>
    </row>
    <row r="2884" spans="1:85" x14ac:dyDescent="0.35">
      <c r="A2884" s="1"/>
      <c r="C2884" s="1"/>
      <c r="D2884" s="1"/>
      <c r="O2884" s="12"/>
      <c r="P2884" s="12"/>
      <c r="T2884" s="12"/>
      <c r="AC2884" s="12"/>
      <c r="AD2884" s="12"/>
      <c r="AE2884" s="12"/>
      <c r="AF2884" s="12"/>
      <c r="AG2884" s="12"/>
      <c r="AI2884" s="12"/>
      <c r="AJ2884" s="12"/>
      <c r="AM2884" s="12"/>
      <c r="AP2884" s="12"/>
    </row>
    <row r="2885" spans="1:85" x14ac:dyDescent="0.35">
      <c r="A2885" s="1"/>
      <c r="C2885" s="1"/>
      <c r="D2885" s="1"/>
      <c r="O2885" s="12"/>
      <c r="P2885" s="12"/>
    </row>
    <row r="2886" spans="1:85" x14ac:dyDescent="0.35">
      <c r="A2886" s="1"/>
      <c r="C2886" s="1"/>
      <c r="D2886" s="1"/>
      <c r="F2886" s="12"/>
      <c r="G2886" s="12"/>
      <c r="H2886" s="12"/>
      <c r="I2886" s="12"/>
      <c r="J2886" s="12"/>
      <c r="K2886" s="12"/>
      <c r="L2886" s="12"/>
      <c r="O2886" s="12"/>
      <c r="P2886" s="12"/>
      <c r="Q2886" s="12"/>
      <c r="AK2886" s="12"/>
      <c r="AM2886" s="12"/>
      <c r="AP2886" s="12"/>
      <c r="AV2886" s="12"/>
    </row>
    <row r="2887" spans="1:85" x14ac:dyDescent="0.35">
      <c r="A2887" s="1"/>
      <c r="C2887" s="1"/>
      <c r="D2887" s="1"/>
      <c r="Y2887" s="12"/>
      <c r="Z2887" s="12"/>
      <c r="AA2887" s="12"/>
      <c r="AB2887" s="12"/>
      <c r="AC2887" s="12"/>
      <c r="AE2887" s="12"/>
      <c r="AF2887" s="12"/>
      <c r="AH2887" s="12"/>
      <c r="AI2887" s="12"/>
      <c r="AJ2887" s="12"/>
      <c r="AK2887" s="12"/>
      <c r="AL2887" s="12"/>
      <c r="AM2887" s="12"/>
      <c r="AN2887" s="12"/>
      <c r="AP2887" s="12"/>
      <c r="AQ2887" s="12"/>
      <c r="AR2887" s="12"/>
      <c r="AS2887" s="12"/>
      <c r="AT2887" s="12"/>
      <c r="AX2887" s="17"/>
      <c r="AY2887" s="17"/>
      <c r="BB2887" s="17"/>
      <c r="BD2887" s="17"/>
      <c r="BE2887" s="17"/>
      <c r="BF2887" s="17"/>
      <c r="BG2887" s="17"/>
      <c r="BH2887" s="17"/>
      <c r="BI2887" s="17"/>
      <c r="BJ2887" s="17"/>
      <c r="BK2887" s="17"/>
      <c r="BL2887" s="17"/>
      <c r="BM2887" s="17"/>
      <c r="BN2887" s="17"/>
      <c r="BO2887" s="17"/>
      <c r="BP2887" s="17"/>
      <c r="BQ2887" s="17"/>
      <c r="BR2887" s="17"/>
      <c r="BS2887" s="17"/>
      <c r="BT2887" s="17"/>
      <c r="BU2887" s="17"/>
      <c r="BW2887" s="17"/>
      <c r="BX2887" s="17"/>
      <c r="BY2887" s="17"/>
      <c r="BZ2887" s="17"/>
      <c r="CA2887" s="17"/>
      <c r="CB2887" s="17"/>
      <c r="CC2887" s="17"/>
      <c r="CF2887" s="17"/>
      <c r="CG2887" s="18"/>
    </row>
    <row r="2888" spans="1:85" x14ac:dyDescent="0.35">
      <c r="A2888" s="1"/>
      <c r="C2888" s="1"/>
      <c r="D2888" s="1"/>
      <c r="E2888" s="12"/>
      <c r="F2888" s="12"/>
      <c r="G2888" s="12"/>
      <c r="H2888" s="12"/>
      <c r="I2888" s="12"/>
      <c r="K2888" s="12"/>
      <c r="R2888" s="12"/>
      <c r="X2888" s="12"/>
      <c r="AC2888" s="12"/>
      <c r="AF2888" s="12"/>
      <c r="AG2888" s="12"/>
      <c r="AM2888" s="12"/>
      <c r="AS2888" s="12"/>
      <c r="AV2888" s="12"/>
    </row>
    <row r="2889" spans="1:85" x14ac:dyDescent="0.35">
      <c r="A2889" s="1"/>
      <c r="C2889" s="1"/>
      <c r="D2889" s="1"/>
      <c r="T2889" s="12"/>
      <c r="U2889" s="12"/>
      <c r="AD2889" s="12"/>
      <c r="AG2889" s="12"/>
    </row>
    <row r="2890" spans="1:85" x14ac:dyDescent="0.35">
      <c r="A2890" s="1"/>
      <c r="C2890" s="1"/>
      <c r="D2890" s="1"/>
      <c r="I2890" s="12"/>
      <c r="J2890" s="12"/>
      <c r="K2890" s="12"/>
      <c r="L2890" s="12"/>
      <c r="Q2890" s="12"/>
      <c r="X2890" s="12"/>
      <c r="AP2890" s="12"/>
      <c r="AU2890" s="12"/>
      <c r="CG2890" s="18"/>
    </row>
    <row r="2891" spans="1:85" x14ac:dyDescent="0.35">
      <c r="A2891" s="1"/>
      <c r="C2891" s="1"/>
      <c r="D2891" s="1"/>
      <c r="S2891" s="12"/>
      <c r="Y2891" s="12"/>
      <c r="Z2891" s="12"/>
      <c r="AA2891" s="12"/>
      <c r="AQ2891" s="12"/>
      <c r="AR2891" s="12"/>
      <c r="AS2891" s="12"/>
    </row>
    <row r="2892" spans="1:85" x14ac:dyDescent="0.35">
      <c r="A2892" s="1"/>
      <c r="C2892" s="1"/>
      <c r="D2892" s="1"/>
      <c r="T2892" s="12"/>
      <c r="U2892" s="12"/>
      <c r="AC2892" s="12"/>
      <c r="AD2892" s="12"/>
    </row>
    <row r="2893" spans="1:85" x14ac:dyDescent="0.35">
      <c r="A2893" s="1"/>
      <c r="C2893" s="1"/>
      <c r="D2893" s="1"/>
      <c r="G2893" s="12"/>
      <c r="R2893" s="12"/>
      <c r="X2893" s="12"/>
      <c r="Z2893" s="12"/>
      <c r="AD2893" s="12"/>
      <c r="AM2893" s="12"/>
      <c r="AP2893" s="12"/>
      <c r="AQ2893" s="12"/>
      <c r="AV2893" s="12"/>
    </row>
    <row r="2894" spans="1:85" x14ac:dyDescent="0.35">
      <c r="A2894" s="1"/>
      <c r="C2894" s="1"/>
      <c r="D2894" s="1"/>
      <c r="O2894" s="12"/>
      <c r="P2894" s="12"/>
      <c r="AM2894" s="12"/>
    </row>
    <row r="2895" spans="1:85" x14ac:dyDescent="0.35">
      <c r="A2895" s="1"/>
      <c r="C2895" s="1"/>
      <c r="D2895" s="1"/>
      <c r="E2895" s="12"/>
      <c r="G2895" s="12"/>
      <c r="H2895" s="12"/>
      <c r="I2895" s="12"/>
      <c r="J2895" s="12"/>
      <c r="K2895" s="12"/>
      <c r="L2895" s="12"/>
      <c r="O2895" s="12"/>
      <c r="Q2895" s="12"/>
      <c r="U2895" s="12"/>
      <c r="W2895" s="12"/>
      <c r="X2895" s="12"/>
      <c r="AM2895" s="12"/>
      <c r="AP2895" s="12"/>
      <c r="AU2895" s="12"/>
      <c r="AV2895" s="12"/>
    </row>
    <row r="2896" spans="1:85" x14ac:dyDescent="0.35">
      <c r="A2896" s="1"/>
      <c r="C2896" s="1"/>
      <c r="D2896" s="1"/>
      <c r="E2896" s="12"/>
      <c r="F2896" s="12"/>
      <c r="G2896" s="12"/>
      <c r="K2896" s="12"/>
      <c r="R2896" s="12"/>
      <c r="X2896" s="12"/>
      <c r="AB2896" s="12"/>
      <c r="AC2896" s="12"/>
      <c r="AF2896" s="12"/>
      <c r="AG2896" s="12"/>
      <c r="AI2896" s="12"/>
      <c r="AM2896" s="12"/>
      <c r="AO2896" s="12"/>
      <c r="AP2896" s="12"/>
      <c r="AU2896" s="12"/>
      <c r="AV2896" s="12"/>
      <c r="CG2896" s="18"/>
    </row>
    <row r="2897" spans="1:85" x14ac:dyDescent="0.35">
      <c r="A2897" s="1"/>
      <c r="C2897" s="1"/>
      <c r="D2897" s="1"/>
      <c r="N2897" s="12"/>
      <c r="S2897" s="12"/>
      <c r="T2897" s="12"/>
      <c r="AC2897" s="12"/>
      <c r="AD2897" s="12"/>
      <c r="BI2897" s="17"/>
    </row>
    <row r="2898" spans="1:85" x14ac:dyDescent="0.35">
      <c r="A2898" s="1"/>
      <c r="C2898" s="1"/>
      <c r="D2898" s="1"/>
      <c r="E2898" s="12"/>
      <c r="G2898" s="12"/>
      <c r="I2898" s="12"/>
      <c r="J2898" s="12"/>
      <c r="K2898" s="12"/>
      <c r="L2898" s="12"/>
      <c r="O2898" s="12"/>
      <c r="P2898" s="12"/>
      <c r="Q2898" s="12"/>
      <c r="X2898" s="12"/>
      <c r="AP2898" s="12"/>
      <c r="AS2898" s="12"/>
    </row>
    <row r="2899" spans="1:85" x14ac:dyDescent="0.35">
      <c r="A2899" s="1"/>
      <c r="C2899" s="1"/>
      <c r="D2899" s="1"/>
      <c r="N2899" s="12"/>
      <c r="U2899" s="12"/>
      <c r="AB2899" s="12"/>
      <c r="AH2899" s="12"/>
    </row>
    <row r="2900" spans="1:85" x14ac:dyDescent="0.35">
      <c r="A2900" s="1"/>
      <c r="C2900" s="1"/>
      <c r="D2900" s="1"/>
      <c r="S2900" s="12"/>
      <c r="X2900" s="12"/>
      <c r="Z2900" s="12"/>
      <c r="AB2900" s="12"/>
      <c r="AC2900" s="12"/>
      <c r="AD2900" s="12"/>
      <c r="AE2900" s="12"/>
      <c r="AF2900" s="12"/>
      <c r="AK2900" s="12"/>
      <c r="AM2900" s="12"/>
    </row>
    <row r="2901" spans="1:85" x14ac:dyDescent="0.35">
      <c r="A2901" s="1"/>
      <c r="C2901" s="1"/>
      <c r="D2901" s="1"/>
      <c r="G2901" s="12"/>
      <c r="I2901" s="12"/>
      <c r="J2901" s="12"/>
      <c r="K2901" s="12"/>
      <c r="L2901" s="12"/>
      <c r="Q2901" s="12"/>
      <c r="X2901" s="12"/>
      <c r="AD2901" s="12"/>
      <c r="AP2901" s="12"/>
      <c r="BZ2901" s="17"/>
    </row>
    <row r="2902" spans="1:85" x14ac:dyDescent="0.35">
      <c r="A2902" s="1"/>
      <c r="C2902" s="1"/>
      <c r="D2902" s="1"/>
      <c r="E2902" s="12"/>
      <c r="G2902" s="12"/>
      <c r="I2902" s="12"/>
      <c r="X2902" s="12"/>
      <c r="AM2902" s="12"/>
      <c r="AP2902" s="12"/>
      <c r="AU2902" s="12"/>
      <c r="AV2902" s="12"/>
      <c r="BD2902" s="17"/>
    </row>
    <row r="2903" spans="1:85" x14ac:dyDescent="0.35">
      <c r="A2903" s="1"/>
      <c r="C2903" s="1"/>
      <c r="D2903" s="1"/>
      <c r="P2903" s="12"/>
      <c r="S2903" s="12"/>
      <c r="T2903" s="12"/>
      <c r="U2903" s="12"/>
      <c r="AC2903" s="12"/>
      <c r="AD2903" s="12"/>
      <c r="AE2903" s="12"/>
      <c r="AG2903" s="12"/>
      <c r="AI2903" s="12"/>
      <c r="AJ2903" s="12"/>
      <c r="AM2903" s="12"/>
    </row>
    <row r="2904" spans="1:85" x14ac:dyDescent="0.35">
      <c r="A2904" s="1"/>
      <c r="C2904" s="1"/>
      <c r="D2904" s="1"/>
      <c r="G2904" s="12"/>
      <c r="I2904" s="12"/>
      <c r="J2904" s="12"/>
      <c r="K2904" s="12"/>
      <c r="L2904" s="12"/>
      <c r="P2904" s="12"/>
      <c r="Q2904" s="12"/>
      <c r="X2904" s="12"/>
      <c r="AP2904" s="12"/>
      <c r="AR2904" s="12"/>
    </row>
    <row r="2905" spans="1:85" x14ac:dyDescent="0.35">
      <c r="A2905" s="1"/>
      <c r="C2905" s="1"/>
      <c r="D2905" s="1"/>
      <c r="F2905" s="12"/>
      <c r="AP2905" s="12"/>
      <c r="AS2905" s="12"/>
      <c r="BO2905" s="17"/>
    </row>
    <row r="2906" spans="1:85" x14ac:dyDescent="0.35">
      <c r="A2906" s="1"/>
      <c r="C2906" s="1"/>
      <c r="D2906" s="1"/>
      <c r="E2906" s="12"/>
      <c r="F2906" s="12"/>
      <c r="G2906" s="12"/>
      <c r="H2906" s="12"/>
      <c r="I2906" s="12"/>
      <c r="J2906" s="12"/>
      <c r="K2906" s="12"/>
      <c r="L2906" s="12"/>
      <c r="Q2906" s="12"/>
      <c r="X2906" s="12"/>
      <c r="AD2906" s="12"/>
      <c r="AE2906" s="12"/>
      <c r="AH2906" s="12"/>
      <c r="AP2906" s="12"/>
      <c r="AU2906" s="12"/>
      <c r="AV2906" s="12"/>
    </row>
    <row r="2907" spans="1:85" x14ac:dyDescent="0.35">
      <c r="A2907" s="1"/>
      <c r="C2907" s="1"/>
      <c r="D2907" s="1"/>
      <c r="E2907" s="12"/>
      <c r="G2907" s="12"/>
      <c r="I2907" s="12"/>
      <c r="R2907" s="12"/>
      <c r="T2907" s="12"/>
      <c r="X2907" s="12"/>
      <c r="Z2907" s="12"/>
      <c r="AA2907" s="12"/>
      <c r="AM2907" s="12"/>
      <c r="AP2907" s="12"/>
      <c r="AS2907" s="12"/>
      <c r="AU2907" s="12"/>
      <c r="AV2907" s="12"/>
      <c r="BS2907" s="17"/>
      <c r="BX2907" s="17"/>
      <c r="CB2907" s="17"/>
    </row>
    <row r="2908" spans="1:85" x14ac:dyDescent="0.35">
      <c r="A2908" s="1"/>
      <c r="C2908" s="1"/>
      <c r="D2908" s="1"/>
      <c r="N2908" s="12"/>
      <c r="Z2908" s="12"/>
      <c r="AA2908" s="12"/>
      <c r="AE2908" s="12"/>
      <c r="AH2908" s="12"/>
      <c r="AS2908" s="12"/>
      <c r="AX2908" s="17"/>
      <c r="BB2908" s="17"/>
      <c r="BQ2908" s="17"/>
      <c r="BS2908" s="17"/>
      <c r="BW2908" s="17"/>
      <c r="BY2908" s="17"/>
      <c r="CG2908" s="18"/>
    </row>
    <row r="2909" spans="1:85" x14ac:dyDescent="0.35">
      <c r="A2909" s="1"/>
      <c r="C2909" s="1"/>
      <c r="D2909" s="1"/>
      <c r="F2909" s="12"/>
      <c r="Y2909" s="12"/>
      <c r="Z2909" s="12"/>
      <c r="AA2909" s="12"/>
      <c r="AE2909" s="12"/>
      <c r="AM2909" s="12"/>
      <c r="BQ2909" s="17"/>
      <c r="BW2909" s="17"/>
    </row>
    <row r="2910" spans="1:85" x14ac:dyDescent="0.35">
      <c r="A2910" s="1"/>
      <c r="C2910" s="1"/>
      <c r="D2910" s="1"/>
      <c r="S2910" s="12"/>
      <c r="Z2910" s="12"/>
      <c r="AB2910" s="12"/>
      <c r="AC2910" s="12"/>
      <c r="AD2910" s="12"/>
      <c r="AG2910" s="12"/>
      <c r="AO2910" s="12"/>
      <c r="AP2910" s="12"/>
      <c r="AS2910" s="12"/>
      <c r="CG2910" s="18"/>
    </row>
    <row r="2911" spans="1:85" x14ac:dyDescent="0.35">
      <c r="A2911" s="1"/>
      <c r="C2911" s="1"/>
      <c r="D2911" s="1"/>
      <c r="E2911" s="12"/>
      <c r="G2911" s="12"/>
      <c r="I2911" s="12"/>
      <c r="J2911" s="12"/>
      <c r="K2911" s="12"/>
      <c r="L2911" s="12"/>
      <c r="O2911" s="12"/>
      <c r="Q2911" s="12"/>
      <c r="X2911" s="12"/>
      <c r="AP2911" s="12"/>
      <c r="AU2911" s="12"/>
      <c r="AV2911" s="12"/>
    </row>
    <row r="2912" spans="1:85" x14ac:dyDescent="0.35">
      <c r="A2912" s="1"/>
      <c r="C2912" s="1"/>
      <c r="D2912" s="1"/>
      <c r="E2912" s="12"/>
      <c r="G2912" s="12"/>
      <c r="I2912" s="12"/>
      <c r="J2912" s="12"/>
      <c r="K2912" s="12"/>
      <c r="L2912" s="12"/>
      <c r="O2912" s="12"/>
      <c r="R2912" s="12"/>
      <c r="V2912" s="12"/>
      <c r="X2912" s="12"/>
      <c r="AC2912" s="12"/>
      <c r="AF2912" s="12"/>
      <c r="AG2912" s="12"/>
      <c r="AI2912" s="12"/>
      <c r="AJ2912" s="12"/>
      <c r="AM2912" s="12"/>
      <c r="AO2912" s="12"/>
      <c r="AP2912" s="12"/>
      <c r="AU2912" s="12"/>
      <c r="AV2912" s="12"/>
      <c r="AW2912" s="19"/>
      <c r="AY2912" s="17"/>
      <c r="BV2912" s="17"/>
      <c r="BW2912" s="17"/>
      <c r="BY2912" s="17"/>
      <c r="BZ2912" s="17"/>
      <c r="CG2912" s="18"/>
    </row>
    <row r="2913" spans="1:85" x14ac:dyDescent="0.35">
      <c r="A2913" s="1"/>
      <c r="C2913" s="1"/>
      <c r="D2913" s="1"/>
      <c r="G2913" s="12"/>
      <c r="J2913" s="12"/>
      <c r="K2913" s="12"/>
      <c r="L2913" s="12"/>
      <c r="Q2913" s="12"/>
      <c r="X2913" s="12"/>
      <c r="AP2913" s="12"/>
    </row>
    <row r="2914" spans="1:85" x14ac:dyDescent="0.35">
      <c r="A2914" s="1"/>
      <c r="C2914" s="1"/>
      <c r="D2914" s="1"/>
      <c r="W2914" s="12"/>
      <c r="Z2914" s="12"/>
      <c r="AH2914" s="12"/>
      <c r="AK2914" s="12"/>
      <c r="AP2914" s="12"/>
      <c r="AR2914" s="12"/>
      <c r="AS2914" s="12"/>
      <c r="AU2914" s="12"/>
      <c r="AV2914" s="12"/>
      <c r="AX2914" s="17"/>
      <c r="BD2914" s="17"/>
      <c r="BV2914" s="17"/>
      <c r="BW2914" s="17"/>
      <c r="BX2914" s="17"/>
      <c r="BZ2914" s="17"/>
      <c r="CB2914" s="17"/>
      <c r="CF2914" s="17"/>
    </row>
    <row r="2915" spans="1:85" x14ac:dyDescent="0.35">
      <c r="A2915" s="1"/>
      <c r="C2915" s="1"/>
      <c r="D2915" s="1"/>
      <c r="I2915" s="12"/>
      <c r="J2915" s="12"/>
      <c r="K2915" s="12"/>
      <c r="N2915" s="12"/>
      <c r="O2915" s="12"/>
      <c r="P2915" s="12"/>
      <c r="AP2915" s="12"/>
      <c r="CF2915" s="17"/>
    </row>
    <row r="2916" spans="1:85" x14ac:dyDescent="0.35">
      <c r="A2916" s="1"/>
      <c r="C2916" s="1"/>
      <c r="D2916" s="1"/>
      <c r="Y2916" s="12"/>
      <c r="Z2916" s="12"/>
      <c r="AA2916" s="12"/>
      <c r="AS2916" s="12"/>
      <c r="BX2916" s="17"/>
      <c r="CG2916" s="18"/>
    </row>
    <row r="2917" spans="1:85" x14ac:dyDescent="0.35">
      <c r="A2917" s="1"/>
      <c r="C2917" s="1"/>
      <c r="D2917" s="1"/>
      <c r="H2917" s="12"/>
      <c r="N2917" s="12"/>
      <c r="P2917" s="12"/>
      <c r="T2917" s="12"/>
      <c r="U2917" s="12"/>
      <c r="AC2917" s="12"/>
      <c r="AD2917" s="12"/>
      <c r="AU2917" s="12"/>
      <c r="AV2917" s="12"/>
    </row>
    <row r="2918" spans="1:85" x14ac:dyDescent="0.35">
      <c r="A2918" s="1"/>
      <c r="C2918" s="1"/>
      <c r="D2918" s="1"/>
      <c r="F2918" s="12"/>
      <c r="R2918" s="12"/>
      <c r="X2918" s="12"/>
      <c r="AH2918" s="12"/>
    </row>
    <row r="2919" spans="1:85" x14ac:dyDescent="0.35">
      <c r="A2919" s="1"/>
      <c r="C2919" s="1"/>
      <c r="D2919" s="1"/>
      <c r="E2919" s="12"/>
      <c r="F2919" s="12"/>
      <c r="I2919" s="12"/>
      <c r="J2919" s="12"/>
      <c r="L2919" s="12"/>
      <c r="R2919" s="12"/>
      <c r="Z2919" s="12"/>
      <c r="AM2919" s="12"/>
      <c r="AS2919" s="12"/>
      <c r="BV2919" s="17"/>
      <c r="BW2919" s="17"/>
    </row>
    <row r="2920" spans="1:85" x14ac:dyDescent="0.35">
      <c r="A2920" s="1"/>
      <c r="C2920" s="1"/>
      <c r="D2920" s="1"/>
      <c r="E2920" s="12"/>
      <c r="I2920" s="12"/>
      <c r="J2920" s="12"/>
      <c r="K2920" s="12"/>
      <c r="O2920" s="12"/>
      <c r="Q2920" s="12"/>
      <c r="S2920" s="12"/>
      <c r="Y2920" s="12"/>
      <c r="AG2920" s="12"/>
      <c r="AP2920" s="12"/>
      <c r="AS2920" s="12"/>
    </row>
    <row r="2921" spans="1:85" x14ac:dyDescent="0.35">
      <c r="A2921" s="1"/>
      <c r="C2921" s="1"/>
      <c r="D2921" s="1"/>
      <c r="N2921" s="12"/>
      <c r="P2921" s="12"/>
      <c r="S2921" s="12"/>
      <c r="T2921" s="12"/>
      <c r="U2921" s="12"/>
      <c r="AA2921" s="12"/>
      <c r="AB2921" s="12"/>
      <c r="AC2921" s="12"/>
      <c r="AD2921" s="12"/>
      <c r="AE2921" s="12"/>
      <c r="AF2921" s="12"/>
      <c r="AH2921" s="12"/>
      <c r="AJ2921" s="12"/>
      <c r="AK2921" s="12"/>
      <c r="AL2921" s="12"/>
      <c r="AP2921" s="12"/>
      <c r="AR2921" s="12"/>
      <c r="BA2921" s="17"/>
    </row>
    <row r="2922" spans="1:85" x14ac:dyDescent="0.35">
      <c r="A2922" s="1"/>
      <c r="C2922" s="1"/>
      <c r="D2922" s="1"/>
      <c r="V2922" s="12"/>
      <c r="Y2922" s="12"/>
      <c r="Z2922" s="12"/>
      <c r="AA2922" s="12"/>
      <c r="AB2922" s="12"/>
      <c r="AF2922" s="12"/>
      <c r="AN2922" s="12"/>
      <c r="AR2922" s="12"/>
      <c r="AS2922" s="12"/>
      <c r="AT2922" s="12"/>
      <c r="AX2922" s="17"/>
      <c r="BD2922" s="17"/>
      <c r="BG2922" s="17"/>
      <c r="BJ2922" s="17"/>
      <c r="BM2922" s="17"/>
      <c r="BO2922" s="17"/>
      <c r="BQ2922" s="17"/>
      <c r="BR2922" s="17"/>
      <c r="BS2922" s="17"/>
      <c r="BV2922" s="17"/>
      <c r="BW2922" s="17"/>
      <c r="BX2922" s="17"/>
      <c r="BY2922" s="17"/>
      <c r="CA2922" s="17"/>
      <c r="CG2922" s="18"/>
    </row>
    <row r="2923" spans="1:85" x14ac:dyDescent="0.35">
      <c r="A2923" s="1"/>
      <c r="C2923" s="1"/>
      <c r="D2923" s="1"/>
      <c r="E2923" s="12"/>
      <c r="G2923" s="12"/>
      <c r="I2923" s="12"/>
      <c r="J2923" s="12"/>
      <c r="K2923" s="12"/>
      <c r="L2923" s="12"/>
      <c r="Q2923" s="12"/>
      <c r="X2923" s="12"/>
      <c r="AP2923" s="12"/>
    </row>
    <row r="2924" spans="1:85" x14ac:dyDescent="0.35">
      <c r="A2924" s="1"/>
      <c r="C2924" s="1"/>
      <c r="D2924" s="1"/>
      <c r="E2924" s="12"/>
      <c r="F2924" s="12"/>
      <c r="G2924" s="12"/>
      <c r="H2924" s="12"/>
      <c r="I2924" s="12"/>
      <c r="J2924" s="12"/>
      <c r="K2924" s="12"/>
      <c r="L2924" s="12"/>
      <c r="O2924" s="12"/>
      <c r="P2924" s="12"/>
      <c r="Q2924" s="12"/>
      <c r="X2924" s="12"/>
      <c r="AL2924" s="12"/>
      <c r="AP2924" s="12"/>
      <c r="AS2924" s="12"/>
    </row>
    <row r="2925" spans="1:85" x14ac:dyDescent="0.35">
      <c r="A2925" s="1"/>
      <c r="C2925" s="1"/>
      <c r="D2925" s="1"/>
      <c r="G2925" s="12"/>
      <c r="I2925" s="12"/>
      <c r="J2925" s="12"/>
      <c r="K2925" s="12"/>
      <c r="Q2925" s="12"/>
      <c r="AV2925" s="12"/>
    </row>
    <row r="2926" spans="1:85" x14ac:dyDescent="0.35">
      <c r="A2926" s="1"/>
      <c r="C2926" s="1"/>
      <c r="D2926" s="1"/>
      <c r="AK2926" s="12"/>
      <c r="AM2926" s="12"/>
      <c r="AN2926" s="12"/>
      <c r="AX2926" s="17"/>
      <c r="BJ2926" s="17"/>
      <c r="BO2926" s="17"/>
      <c r="BP2926" s="17"/>
      <c r="BQ2926" s="17"/>
      <c r="BW2926" s="17"/>
      <c r="CC2926" s="17"/>
    </row>
    <row r="2927" spans="1:85" x14ac:dyDescent="0.35">
      <c r="A2927" s="1"/>
      <c r="C2927" s="1"/>
      <c r="D2927" s="1"/>
      <c r="I2927" s="12"/>
      <c r="J2927" s="12"/>
      <c r="K2927" s="12"/>
      <c r="AP2927" s="12"/>
    </row>
    <row r="2928" spans="1:85" x14ac:dyDescent="0.35">
      <c r="A2928" s="1"/>
      <c r="C2928" s="1"/>
      <c r="D2928" s="1"/>
      <c r="T2928" s="12"/>
      <c r="U2928" s="12"/>
      <c r="W2928" s="12"/>
      <c r="AD2928" s="12"/>
      <c r="AE2928" s="12"/>
    </row>
    <row r="2929" spans="1:85" x14ac:dyDescent="0.35">
      <c r="A2929" s="1"/>
      <c r="C2929" s="1"/>
      <c r="D2929" s="1"/>
      <c r="N2929" s="12"/>
      <c r="AB2929" s="12"/>
      <c r="AC2929" s="12"/>
      <c r="AE2929" s="12"/>
      <c r="AF2929" s="12"/>
      <c r="AG2929" s="12"/>
      <c r="AI2929" s="12"/>
      <c r="AS2929" s="12"/>
    </row>
    <row r="2930" spans="1:85" x14ac:dyDescent="0.35">
      <c r="A2930" s="1"/>
      <c r="C2930" s="1"/>
      <c r="D2930" s="1"/>
      <c r="W2930" s="12"/>
      <c r="Y2930" s="12"/>
      <c r="Z2930" s="12"/>
      <c r="AA2930" s="12"/>
      <c r="AE2930" s="12"/>
      <c r="AF2930" s="12"/>
      <c r="AH2930" s="12"/>
      <c r="AI2930" s="12"/>
      <c r="AK2930" s="12"/>
      <c r="AL2930" s="12"/>
      <c r="AN2930" s="12"/>
      <c r="AP2930" s="12"/>
      <c r="AQ2930" s="12"/>
      <c r="AR2930" s="12"/>
      <c r="AS2930" s="12"/>
      <c r="AV2930" s="12"/>
      <c r="AX2930" s="17"/>
      <c r="BD2930" s="17"/>
      <c r="BI2930" s="17"/>
      <c r="BJ2930" s="17"/>
      <c r="BK2930" s="17"/>
      <c r="BR2930" s="17"/>
      <c r="BS2930" s="17"/>
      <c r="BW2930" s="17"/>
      <c r="BX2930" s="17"/>
      <c r="BY2930" s="17"/>
      <c r="CA2930" s="17"/>
    </row>
    <row r="2931" spans="1:85" x14ac:dyDescent="0.35">
      <c r="A2931" s="1"/>
      <c r="C2931" s="1"/>
      <c r="D2931" s="1"/>
      <c r="E2931" s="12"/>
      <c r="G2931" s="12"/>
      <c r="I2931" s="12"/>
      <c r="K2931" s="12"/>
      <c r="P2931" s="12"/>
      <c r="Q2931" s="12"/>
      <c r="X2931" s="12"/>
      <c r="AA2931" s="12"/>
      <c r="AB2931" s="12"/>
      <c r="AC2931" s="12"/>
      <c r="AD2931" s="12"/>
      <c r="AJ2931" s="12"/>
      <c r="AN2931" s="12"/>
      <c r="AP2931" s="12"/>
      <c r="AQ2931" s="12"/>
      <c r="AU2931" s="12"/>
    </row>
    <row r="2932" spans="1:85" x14ac:dyDescent="0.35">
      <c r="A2932" s="1"/>
      <c r="C2932" s="1"/>
      <c r="D2932" s="1"/>
      <c r="S2932" s="12"/>
      <c r="AC2932" s="12"/>
      <c r="AE2932" s="12"/>
      <c r="AH2932" s="12"/>
      <c r="AL2932" s="12"/>
      <c r="AX2932" s="17"/>
      <c r="BQ2932" s="17"/>
      <c r="BR2932" s="17"/>
      <c r="BS2932" s="17"/>
      <c r="BY2932" s="17"/>
    </row>
    <row r="2933" spans="1:85" x14ac:dyDescent="0.35">
      <c r="A2933" s="1"/>
      <c r="C2933" s="1"/>
      <c r="D2933" s="1"/>
      <c r="E2933" s="12"/>
      <c r="F2933" s="12"/>
      <c r="G2933" s="12"/>
      <c r="H2933" s="12"/>
      <c r="J2933" s="12"/>
      <c r="L2933" s="12"/>
      <c r="O2933" s="12"/>
      <c r="P2933" s="12"/>
      <c r="R2933" s="12"/>
      <c r="S2933" s="12"/>
      <c r="X2933" s="12"/>
      <c r="Z2933" s="12"/>
      <c r="AA2933" s="12"/>
      <c r="AD2933" s="12"/>
      <c r="AG2933" s="12"/>
      <c r="AJ2933" s="12"/>
      <c r="AK2933" s="12"/>
      <c r="AM2933" s="12"/>
      <c r="AN2933" s="12"/>
      <c r="AS2933" s="12"/>
      <c r="AT2933" s="12"/>
      <c r="AU2933" s="12"/>
      <c r="AV2933" s="12"/>
      <c r="BQ2933" s="17"/>
      <c r="BW2933" s="17"/>
      <c r="CF2933" s="17"/>
      <c r="CG2933" s="18"/>
    </row>
    <row r="2934" spans="1:85" x14ac:dyDescent="0.35">
      <c r="A2934" s="1"/>
      <c r="C2934" s="1"/>
      <c r="D2934" s="1"/>
      <c r="Y2934" s="12"/>
      <c r="Z2934" s="12"/>
      <c r="AA2934" s="12"/>
      <c r="AC2934" s="12"/>
      <c r="AM2934" s="12"/>
      <c r="AQ2934" s="12"/>
      <c r="AR2934" s="12"/>
      <c r="AS2934" s="12"/>
      <c r="CG2934" s="18"/>
    </row>
    <row r="2935" spans="1:85" x14ac:dyDescent="0.35">
      <c r="A2935" s="1"/>
      <c r="C2935" s="1"/>
      <c r="D2935" s="1"/>
      <c r="H2935" s="12"/>
      <c r="U2935" s="12"/>
      <c r="W2935" s="12"/>
      <c r="X2935" s="12"/>
      <c r="AB2935" s="12"/>
      <c r="AC2935" s="12"/>
      <c r="AE2935" s="12"/>
      <c r="AG2935" s="12"/>
      <c r="AH2935" s="12"/>
      <c r="AI2935" s="12"/>
      <c r="AM2935" s="12"/>
      <c r="AN2935" s="12"/>
      <c r="AO2935" s="12"/>
      <c r="AP2935" s="12"/>
      <c r="AQ2935" s="12"/>
      <c r="AR2935" s="12"/>
      <c r="AT2935" s="12"/>
      <c r="AU2935" s="12"/>
      <c r="AV2935" s="12"/>
      <c r="AX2935" s="17"/>
      <c r="CC2935" s="17"/>
    </row>
    <row r="2936" spans="1:85" x14ac:dyDescent="0.35">
      <c r="A2936" s="1"/>
      <c r="C2936" s="1"/>
      <c r="D2936" s="1"/>
      <c r="E2936" s="12"/>
      <c r="F2936" s="12"/>
      <c r="G2936" s="12"/>
      <c r="H2936" s="12"/>
      <c r="I2936" s="12"/>
      <c r="J2936" s="12"/>
      <c r="K2936" s="12"/>
      <c r="L2936" s="12"/>
      <c r="Q2936" s="12"/>
      <c r="X2936" s="12"/>
      <c r="AB2936" s="12"/>
      <c r="AP2936" s="12"/>
      <c r="AV2936" s="12"/>
      <c r="CG2936" s="18"/>
    </row>
    <row r="2937" spans="1:85" x14ac:dyDescent="0.35">
      <c r="A2937" s="1"/>
      <c r="C2937" s="1"/>
      <c r="D2937" s="1"/>
      <c r="F2937" s="12"/>
      <c r="H2937" s="12"/>
      <c r="I2937" s="12"/>
      <c r="J2937" s="12"/>
      <c r="K2937" s="12"/>
      <c r="L2937" s="12"/>
      <c r="X2937" s="12"/>
      <c r="AO2937" s="12"/>
      <c r="AP2937" s="12"/>
    </row>
    <row r="2938" spans="1:85" x14ac:dyDescent="0.35">
      <c r="A2938" s="1"/>
      <c r="C2938" s="1"/>
      <c r="D2938" s="1"/>
      <c r="F2938" s="12"/>
      <c r="R2938" s="12"/>
      <c r="AA2938" s="12"/>
      <c r="AM2938" s="12"/>
      <c r="AS2938" s="12"/>
    </row>
    <row r="2939" spans="1:85" x14ac:dyDescent="0.35">
      <c r="A2939" s="1"/>
      <c r="C2939" s="1"/>
      <c r="D2939" s="1"/>
      <c r="G2939" s="12"/>
      <c r="I2939" s="12"/>
      <c r="J2939" s="12"/>
      <c r="K2939" s="12"/>
      <c r="O2939" s="12"/>
      <c r="Q2939" s="12"/>
      <c r="U2939" s="12"/>
      <c r="X2939" s="12"/>
      <c r="AC2939" s="12"/>
      <c r="AO2939" s="12"/>
      <c r="AP2939" s="12"/>
      <c r="AV2939" s="12"/>
    </row>
    <row r="2940" spans="1:85" x14ac:dyDescent="0.35">
      <c r="A2940" s="1"/>
      <c r="C2940" s="1"/>
      <c r="D2940" s="1"/>
      <c r="Y2940" s="12"/>
      <c r="Z2940" s="12"/>
      <c r="AA2940" s="12"/>
      <c r="AR2940" s="12"/>
      <c r="AS2940" s="12"/>
    </row>
    <row r="2941" spans="1:85" x14ac:dyDescent="0.35">
      <c r="A2941" s="1"/>
      <c r="C2941" s="1"/>
      <c r="D2941" s="1"/>
      <c r="V2941" s="12"/>
      <c r="W2941" s="12"/>
      <c r="Y2941" s="12"/>
      <c r="AB2941" s="12"/>
      <c r="AC2941" s="12"/>
      <c r="AF2941" s="12"/>
      <c r="AM2941" s="12"/>
      <c r="AO2941" s="12"/>
      <c r="AP2941" s="12"/>
      <c r="AQ2941" s="12"/>
      <c r="AU2941" s="12"/>
      <c r="AV2941" s="12"/>
      <c r="CG2941" s="18"/>
    </row>
    <row r="2942" spans="1:85" x14ac:dyDescent="0.35">
      <c r="A2942" s="1"/>
      <c r="C2942" s="1"/>
      <c r="D2942" s="1"/>
      <c r="E2942" s="12"/>
      <c r="G2942" s="12"/>
      <c r="I2942" s="12"/>
      <c r="J2942" s="12"/>
      <c r="K2942" s="12"/>
      <c r="L2942" s="12"/>
      <c r="M2942" s="12"/>
      <c r="O2942" s="12"/>
      <c r="Q2942" s="12"/>
      <c r="R2942" s="12"/>
      <c r="X2942" s="12"/>
      <c r="AB2942" s="12"/>
      <c r="AD2942" s="12"/>
      <c r="AF2942" s="12"/>
      <c r="AI2942" s="12"/>
      <c r="AP2942" s="12"/>
      <c r="AQ2942" s="12"/>
      <c r="AU2942" s="12"/>
      <c r="AV2942" s="12"/>
      <c r="CF2942" s="17"/>
    </row>
    <row r="2943" spans="1:85" x14ac:dyDescent="0.35">
      <c r="A2943" s="1"/>
      <c r="C2943" s="1"/>
      <c r="D2943" s="1"/>
      <c r="T2943" s="12"/>
      <c r="U2943" s="12"/>
      <c r="AC2943" s="12"/>
      <c r="AD2943" s="12"/>
      <c r="AR2943" s="12"/>
      <c r="BO2943" s="17"/>
    </row>
    <row r="2944" spans="1:85" x14ac:dyDescent="0.35">
      <c r="A2944" s="1"/>
      <c r="C2944" s="1"/>
      <c r="D2944" s="1"/>
      <c r="N2944" s="12"/>
      <c r="Y2944" s="12"/>
      <c r="Z2944" s="12"/>
      <c r="AA2944" s="12"/>
      <c r="AC2944" s="12"/>
      <c r="AE2944" s="12"/>
      <c r="AH2944" s="12"/>
      <c r="AN2944" s="12"/>
      <c r="AR2944" s="12"/>
      <c r="BD2944" s="17"/>
      <c r="BX2944" s="17"/>
    </row>
    <row r="2945" spans="1:85" x14ac:dyDescent="0.35">
      <c r="A2945" s="1"/>
      <c r="C2945" s="1"/>
      <c r="D2945" s="1"/>
      <c r="K2945" s="12"/>
      <c r="U2945" s="12"/>
      <c r="V2945" s="12"/>
      <c r="Y2945" s="12"/>
      <c r="Z2945" s="12"/>
      <c r="AA2945" s="12"/>
      <c r="AN2945" s="12"/>
      <c r="AR2945" s="12"/>
      <c r="AS2945" s="12"/>
      <c r="AT2945" s="12"/>
      <c r="AU2945" s="12"/>
      <c r="BD2945" s="17"/>
      <c r="BQ2945" s="17"/>
      <c r="BR2945" s="17"/>
      <c r="BS2945" s="17"/>
      <c r="CB2945" s="17"/>
    </row>
    <row r="2946" spans="1:85" x14ac:dyDescent="0.35">
      <c r="A2946" s="1"/>
      <c r="C2946" s="1"/>
      <c r="D2946" s="1"/>
      <c r="I2946" s="12"/>
      <c r="J2946" s="12"/>
      <c r="K2946" s="12"/>
      <c r="Q2946" s="12"/>
      <c r="X2946" s="12"/>
      <c r="AP2946" s="12"/>
    </row>
    <row r="2947" spans="1:85" x14ac:dyDescent="0.35">
      <c r="A2947" s="1"/>
      <c r="C2947" s="1"/>
      <c r="D2947" s="1"/>
      <c r="G2947" s="12"/>
      <c r="I2947" s="12"/>
      <c r="J2947" s="12"/>
      <c r="K2947" s="12"/>
      <c r="Q2947" s="12"/>
      <c r="X2947" s="12"/>
      <c r="AF2947" s="12"/>
      <c r="AP2947" s="12"/>
      <c r="CC2947" s="17"/>
      <c r="CG2947" s="18"/>
    </row>
    <row r="2948" spans="1:85" x14ac:dyDescent="0.35">
      <c r="A2948" s="1"/>
      <c r="C2948" s="1"/>
      <c r="D2948" s="1"/>
      <c r="G2948" s="12"/>
      <c r="H2948" s="12"/>
      <c r="I2948" s="12"/>
      <c r="J2948" s="12"/>
      <c r="K2948" s="12"/>
      <c r="L2948" s="12"/>
      <c r="Q2948" s="12"/>
      <c r="X2948" s="12"/>
      <c r="AP2948" s="12"/>
    </row>
    <row r="2949" spans="1:85" x14ac:dyDescent="0.35">
      <c r="A2949" s="1"/>
      <c r="C2949" s="1"/>
      <c r="D2949" s="1"/>
      <c r="H2949" s="12"/>
      <c r="X2949" s="12"/>
      <c r="AB2949" s="12"/>
      <c r="AC2949" s="12"/>
      <c r="AE2949" s="12"/>
      <c r="AF2949" s="12"/>
      <c r="AH2949" s="12"/>
      <c r="AJ2949" s="12"/>
      <c r="AM2949" s="12"/>
      <c r="AP2949" s="12"/>
      <c r="AR2949" s="12"/>
      <c r="AS2949" s="12"/>
      <c r="AU2949" s="12"/>
      <c r="AV2949" s="12"/>
      <c r="AX2949" s="17"/>
      <c r="BA2949" s="17"/>
      <c r="BD2949" s="17"/>
      <c r="BO2949" s="17"/>
      <c r="BQ2949" s="17"/>
      <c r="BR2949" s="17"/>
      <c r="BS2949" s="17"/>
      <c r="BV2949" s="17"/>
      <c r="BW2949" s="17"/>
      <c r="BX2949" s="17"/>
      <c r="BY2949" s="17"/>
      <c r="CA2949" s="17"/>
      <c r="CB2949" s="17"/>
    </row>
    <row r="2950" spans="1:85" x14ac:dyDescent="0.35">
      <c r="A2950" s="1"/>
      <c r="C2950" s="1"/>
      <c r="D2950" s="1"/>
      <c r="BK2950" s="17"/>
      <c r="BO2950" s="17"/>
      <c r="BP2950" s="17"/>
      <c r="BQ2950" s="17"/>
    </row>
    <row r="2951" spans="1:85" x14ac:dyDescent="0.35">
      <c r="A2951" s="1"/>
      <c r="C2951" s="1"/>
      <c r="D2951" s="1"/>
      <c r="Y2951" s="12"/>
      <c r="Z2951" s="12"/>
      <c r="AA2951" s="12"/>
      <c r="AS2951" s="12"/>
    </row>
    <row r="2952" spans="1:85" x14ac:dyDescent="0.35">
      <c r="A2952" s="1"/>
      <c r="C2952" s="1"/>
      <c r="D2952" s="1"/>
      <c r="I2952" s="12"/>
      <c r="J2952" s="12"/>
      <c r="L2952" s="12"/>
      <c r="Z2952" s="12"/>
      <c r="AP2952" s="12"/>
    </row>
    <row r="2953" spans="1:85" x14ac:dyDescent="0.35">
      <c r="A2953" s="1"/>
      <c r="C2953" s="1"/>
      <c r="D2953" s="1"/>
      <c r="F2953" s="12"/>
      <c r="H2953" s="12"/>
      <c r="N2953" s="12"/>
      <c r="P2953" s="12"/>
      <c r="S2953" s="12"/>
      <c r="T2953" s="12"/>
      <c r="U2953" s="12"/>
      <c r="AB2953" s="12"/>
      <c r="AC2953" s="12"/>
      <c r="AD2953" s="12"/>
      <c r="AE2953" s="12"/>
      <c r="AF2953" s="12"/>
      <c r="AK2953" s="12"/>
      <c r="AL2953" s="12"/>
      <c r="AM2953" s="12"/>
      <c r="AN2953" s="12"/>
      <c r="AS2953" s="12"/>
      <c r="AW2953" s="19"/>
      <c r="AX2953" s="17"/>
      <c r="AZ2953" s="17"/>
      <c r="BB2953" s="17"/>
      <c r="BD2953" s="17"/>
      <c r="BG2953" s="17"/>
      <c r="BI2953" s="17"/>
      <c r="BJ2953" s="17"/>
      <c r="BL2953" s="17"/>
      <c r="BO2953" s="17"/>
      <c r="BQ2953" s="17"/>
      <c r="BR2953" s="17"/>
      <c r="BS2953" s="17"/>
      <c r="BT2953" s="17"/>
      <c r="BU2953" s="17"/>
      <c r="BW2953" s="17"/>
      <c r="BX2953" s="17"/>
      <c r="BY2953" s="17"/>
      <c r="CA2953" s="17"/>
      <c r="CB2953" s="17"/>
      <c r="CC2953" s="17"/>
      <c r="CD2953" s="17"/>
      <c r="CG2953" s="18"/>
    </row>
    <row r="2954" spans="1:85" x14ac:dyDescent="0.35">
      <c r="A2954" s="1"/>
      <c r="C2954" s="1"/>
      <c r="D2954" s="1"/>
      <c r="E2954" s="12"/>
      <c r="F2954" s="12"/>
      <c r="G2954" s="12"/>
      <c r="H2954" s="12"/>
      <c r="I2954" s="12"/>
      <c r="J2954" s="12"/>
      <c r="K2954" s="12"/>
      <c r="L2954" s="12"/>
      <c r="Q2954" s="12"/>
      <c r="X2954" s="12"/>
      <c r="AP2954" s="12"/>
      <c r="AV2954" s="12"/>
    </row>
    <row r="2955" spans="1:85" x14ac:dyDescent="0.35">
      <c r="A2955" s="1"/>
      <c r="C2955" s="1"/>
      <c r="D2955" s="1"/>
      <c r="G2955" s="12"/>
      <c r="I2955" s="12"/>
      <c r="J2955" s="12"/>
      <c r="K2955" s="12"/>
      <c r="L2955" s="12"/>
      <c r="O2955" s="12"/>
      <c r="Q2955" s="12"/>
      <c r="X2955" s="12"/>
      <c r="AP2955" s="12"/>
      <c r="CA2955" s="17"/>
    </row>
    <row r="2956" spans="1:85" x14ac:dyDescent="0.35">
      <c r="A2956" s="1"/>
      <c r="C2956" s="1"/>
      <c r="D2956" s="1"/>
      <c r="I2956" s="12"/>
      <c r="J2956" s="12"/>
      <c r="K2956" s="12"/>
      <c r="L2956" s="12"/>
      <c r="Q2956" s="12"/>
      <c r="X2956" s="12"/>
      <c r="AP2956" s="12"/>
      <c r="CG2956" s="18"/>
    </row>
    <row r="2957" spans="1:85" x14ac:dyDescent="0.35">
      <c r="A2957" s="1"/>
      <c r="C2957" s="1"/>
      <c r="D2957" s="1"/>
      <c r="I2957" s="12"/>
      <c r="J2957" s="12"/>
      <c r="K2957" s="12"/>
      <c r="Z2957" s="12"/>
      <c r="AP2957" s="12"/>
      <c r="AS2957" s="12"/>
    </row>
    <row r="2958" spans="1:85" x14ac:dyDescent="0.35">
      <c r="A2958" s="1"/>
      <c r="C2958" s="1"/>
      <c r="D2958" s="1"/>
      <c r="N2958" s="12"/>
      <c r="V2958" s="12"/>
      <c r="AA2958" s="12"/>
      <c r="AB2958" s="12"/>
      <c r="AJ2958" s="12"/>
      <c r="BQ2958" s="17"/>
    </row>
    <row r="2959" spans="1:85" x14ac:dyDescent="0.35">
      <c r="A2959" s="1"/>
      <c r="C2959" s="1"/>
      <c r="D2959" s="1"/>
      <c r="N2959" s="12"/>
      <c r="P2959" s="12"/>
      <c r="Y2959" s="12"/>
      <c r="AB2959" s="12"/>
      <c r="AC2959" s="12"/>
      <c r="AJ2959" s="12"/>
    </row>
    <row r="2960" spans="1:85" x14ac:dyDescent="0.35">
      <c r="A2960" s="1"/>
      <c r="C2960" s="1"/>
      <c r="D2960" s="1"/>
      <c r="Q2960" s="12"/>
      <c r="V2960" s="12"/>
      <c r="Y2960" s="12"/>
      <c r="Z2960" s="12"/>
      <c r="AA2960" s="12"/>
      <c r="AB2960" s="12"/>
      <c r="AF2960" s="12"/>
      <c r="AH2960" s="12"/>
      <c r="AI2960" s="12"/>
      <c r="AJ2960" s="12"/>
      <c r="AK2960" s="12"/>
      <c r="AM2960" s="12"/>
      <c r="AN2960" s="12"/>
      <c r="AQ2960" s="12"/>
      <c r="AR2960" s="12"/>
      <c r="AS2960" s="12"/>
      <c r="AT2960" s="12"/>
      <c r="AU2960" s="12"/>
      <c r="BI2960" s="17"/>
      <c r="BJ2960" s="17"/>
      <c r="BP2960" s="17"/>
    </row>
    <row r="2961" spans="1:85" x14ac:dyDescent="0.35">
      <c r="A2961" s="1"/>
      <c r="C2961" s="1"/>
      <c r="D2961" s="1"/>
      <c r="Q2961" s="12"/>
      <c r="T2961" s="12"/>
    </row>
    <row r="2962" spans="1:85" x14ac:dyDescent="0.35">
      <c r="A2962" s="1"/>
      <c r="C2962" s="1"/>
      <c r="D2962" s="1"/>
      <c r="E2962" s="12"/>
      <c r="F2962" s="12"/>
      <c r="G2962" s="12"/>
      <c r="H2962" s="12"/>
      <c r="J2962" s="12"/>
      <c r="K2962" s="12"/>
      <c r="L2962" s="12"/>
      <c r="X2962" s="12"/>
      <c r="AP2962" s="12"/>
      <c r="AS2962" s="12"/>
      <c r="AU2962" s="12"/>
      <c r="AV2962" s="12"/>
      <c r="BD2962" s="17"/>
    </row>
    <row r="2963" spans="1:85" x14ac:dyDescent="0.35">
      <c r="A2963" s="1"/>
      <c r="C2963" s="1"/>
      <c r="D2963" s="1"/>
      <c r="O2963" s="12"/>
      <c r="AB2963" s="12"/>
      <c r="AC2963" s="12"/>
      <c r="AE2963" s="12"/>
      <c r="AF2963" s="12"/>
      <c r="AG2963" s="12"/>
      <c r="AJ2963" s="12"/>
    </row>
    <row r="2964" spans="1:85" x14ac:dyDescent="0.35">
      <c r="A2964" s="1"/>
      <c r="C2964" s="1"/>
      <c r="D2964" s="1"/>
      <c r="O2964" s="12"/>
      <c r="P2964" s="12"/>
      <c r="S2964" s="12"/>
      <c r="T2964" s="12"/>
      <c r="V2964" s="12"/>
      <c r="W2964" s="12"/>
      <c r="AA2964" s="12"/>
      <c r="AB2964" s="12"/>
      <c r="AC2964" s="12"/>
      <c r="AD2964" s="12"/>
      <c r="AE2964" s="12"/>
      <c r="AF2964" s="12"/>
      <c r="AG2964" s="12"/>
      <c r="AH2964" s="12"/>
      <c r="AI2964" s="12"/>
      <c r="AJ2964" s="12"/>
      <c r="AK2964" s="12"/>
      <c r="AL2964" s="12"/>
      <c r="AN2964" s="12"/>
      <c r="AP2964" s="12"/>
      <c r="AQ2964" s="12"/>
      <c r="AR2964" s="12"/>
      <c r="AS2964" s="12"/>
      <c r="AT2964" s="12"/>
      <c r="AX2964" s="17"/>
      <c r="AY2964" s="17"/>
      <c r="BB2964" s="17"/>
      <c r="BI2964" s="17"/>
      <c r="BJ2964" s="17"/>
      <c r="BK2964" s="17"/>
      <c r="BL2964" s="17"/>
      <c r="BM2964" s="17"/>
      <c r="BO2964" s="17"/>
      <c r="BR2964" s="17"/>
      <c r="BS2964" s="17"/>
      <c r="BV2964" s="17"/>
      <c r="BW2964" s="17"/>
      <c r="BX2964" s="17"/>
      <c r="BY2964" s="17"/>
      <c r="BZ2964" s="17"/>
      <c r="CA2964" s="17"/>
      <c r="CC2964" s="17"/>
      <c r="CD2964" s="17"/>
      <c r="CG2964" s="18"/>
    </row>
    <row r="2965" spans="1:85" x14ac:dyDescent="0.35">
      <c r="A2965" s="1"/>
      <c r="C2965" s="1"/>
      <c r="D2965" s="1"/>
      <c r="E2965" s="12"/>
      <c r="G2965" s="12"/>
      <c r="I2965" s="12"/>
      <c r="R2965" s="12"/>
      <c r="X2965" s="12"/>
      <c r="Z2965" s="12"/>
      <c r="AA2965" s="12"/>
      <c r="AE2965" s="12"/>
      <c r="AM2965" s="12"/>
      <c r="AP2965" s="12"/>
      <c r="AQ2965" s="12"/>
      <c r="AR2965" s="12"/>
      <c r="AS2965" s="12"/>
      <c r="AU2965" s="12"/>
      <c r="AV2965" s="12"/>
      <c r="BM2965" s="17"/>
      <c r="BW2965" s="17"/>
      <c r="BX2965" s="17"/>
    </row>
    <row r="2966" spans="1:85" x14ac:dyDescent="0.35">
      <c r="A2966" s="1"/>
      <c r="C2966" s="1"/>
      <c r="D2966" s="1"/>
      <c r="E2966" s="12"/>
      <c r="G2966" s="12"/>
      <c r="I2966" s="12"/>
      <c r="J2966" s="12"/>
      <c r="K2966" s="12"/>
      <c r="L2966" s="12"/>
      <c r="Q2966" s="12"/>
      <c r="X2966" s="12"/>
      <c r="AP2966" s="12"/>
    </row>
    <row r="2967" spans="1:85" x14ac:dyDescent="0.35">
      <c r="A2967" s="1"/>
      <c r="C2967" s="1"/>
      <c r="D2967" s="1"/>
      <c r="N2967" s="12"/>
      <c r="T2967" s="12"/>
      <c r="X2967" s="12"/>
      <c r="AB2967" s="12"/>
      <c r="AC2967" s="12"/>
      <c r="AE2967" s="12"/>
      <c r="AM2967" s="12"/>
      <c r="AU2967" s="12"/>
      <c r="AV2967" s="12"/>
      <c r="AX2967" s="17"/>
      <c r="AY2967" s="17"/>
      <c r="AZ2967" s="17"/>
      <c r="BD2967" s="17"/>
      <c r="BL2967" s="17"/>
      <c r="BQ2967" s="17"/>
      <c r="BS2967" s="17"/>
      <c r="BX2967" s="17"/>
      <c r="BY2967" s="17"/>
      <c r="CA2967" s="17"/>
      <c r="CB2967" s="17"/>
    </row>
    <row r="2968" spans="1:85" x14ac:dyDescent="0.35">
      <c r="A2968" s="1"/>
      <c r="C2968" s="1"/>
      <c r="D2968" s="1"/>
      <c r="O2968" s="12"/>
      <c r="R2968" s="12"/>
      <c r="T2968" s="12"/>
      <c r="U2968" s="12"/>
      <c r="AC2968" s="12"/>
      <c r="AD2968" s="12"/>
      <c r="AF2968" s="12"/>
      <c r="AI2968" s="12"/>
      <c r="AN2968" s="12"/>
      <c r="AP2968" s="12"/>
    </row>
    <row r="2969" spans="1:85" x14ac:dyDescent="0.35">
      <c r="A2969" s="1"/>
      <c r="C2969" s="1"/>
      <c r="D2969" s="1"/>
      <c r="E2969" s="12"/>
      <c r="G2969" s="12"/>
      <c r="I2969" s="12"/>
      <c r="J2969" s="12"/>
      <c r="K2969" s="12"/>
      <c r="X2969" s="12"/>
      <c r="AP2969" s="12"/>
    </row>
    <row r="2970" spans="1:85" x14ac:dyDescent="0.35">
      <c r="A2970" s="1"/>
      <c r="C2970" s="1"/>
      <c r="D2970" s="1"/>
      <c r="F2970" s="12"/>
      <c r="H2970" s="12"/>
      <c r="N2970" s="12"/>
      <c r="O2970" s="12"/>
      <c r="P2970" s="12"/>
      <c r="U2970" s="12"/>
      <c r="W2970" s="12"/>
      <c r="X2970" s="12"/>
      <c r="Z2970" s="12"/>
      <c r="AB2970" s="12"/>
      <c r="AC2970" s="12"/>
      <c r="AD2970" s="12"/>
      <c r="AI2970" s="12"/>
      <c r="AM2970" s="12"/>
      <c r="AO2970" s="12"/>
      <c r="AR2970" s="12"/>
      <c r="AS2970" s="12"/>
      <c r="AU2970" s="12"/>
      <c r="AV2970" s="12"/>
      <c r="AW2970" s="19"/>
      <c r="AX2970" s="17"/>
      <c r="AY2970" s="17"/>
      <c r="AZ2970" s="17"/>
      <c r="BA2970" s="17"/>
      <c r="BC2970" s="17"/>
      <c r="BD2970" s="17"/>
      <c r="BE2970" s="17"/>
      <c r="BF2970" s="17"/>
      <c r="BL2970" s="17"/>
      <c r="BQ2970" s="17"/>
      <c r="BR2970" s="17"/>
      <c r="BS2970" s="17"/>
      <c r="BT2970" s="17"/>
      <c r="BU2970" s="17"/>
      <c r="BV2970" s="17"/>
      <c r="BW2970" s="17"/>
      <c r="BX2970" s="17"/>
      <c r="BY2970" s="17"/>
      <c r="BZ2970" s="17"/>
      <c r="CA2970" s="17"/>
      <c r="CB2970" s="17"/>
      <c r="CC2970" s="17"/>
      <c r="CD2970" s="17"/>
      <c r="CE2970" s="17"/>
      <c r="CF2970" s="17"/>
      <c r="CG2970" s="18"/>
    </row>
    <row r="2971" spans="1:85" x14ac:dyDescent="0.35">
      <c r="A2971" s="1"/>
      <c r="C2971" s="1"/>
      <c r="D2971" s="1"/>
      <c r="I2971" s="12"/>
      <c r="J2971" s="12"/>
      <c r="K2971" s="12"/>
      <c r="L2971" s="12"/>
      <c r="AP2971" s="12"/>
    </row>
    <row r="2972" spans="1:85" x14ac:dyDescent="0.35">
      <c r="A2972" s="1"/>
      <c r="C2972" s="1"/>
      <c r="D2972" s="1"/>
      <c r="O2972" s="12"/>
      <c r="S2972" s="12"/>
      <c r="T2972" s="12"/>
      <c r="U2972" s="12"/>
      <c r="AB2972" s="12"/>
      <c r="AC2972" s="12"/>
      <c r="AD2972" s="12"/>
      <c r="AF2972" s="12"/>
      <c r="AG2972" s="12"/>
      <c r="AI2972" s="12"/>
    </row>
    <row r="2973" spans="1:85" x14ac:dyDescent="0.35">
      <c r="A2973" s="1"/>
      <c r="C2973" s="1"/>
      <c r="D2973" s="1"/>
      <c r="G2973" s="12"/>
      <c r="J2973" s="12"/>
      <c r="K2973" s="12"/>
      <c r="P2973" s="12"/>
      <c r="X2973" s="12"/>
      <c r="Z2973" s="12"/>
      <c r="AA2973" s="12"/>
      <c r="AC2973" s="12"/>
      <c r="AM2973" s="12"/>
      <c r="AP2973" s="12"/>
      <c r="AS2973" s="12"/>
      <c r="AU2973" s="12"/>
      <c r="AV2973" s="12"/>
      <c r="BQ2973" s="17"/>
      <c r="CG2973" s="18"/>
    </row>
    <row r="2974" spans="1:85" x14ac:dyDescent="0.35">
      <c r="A2974" s="1"/>
      <c r="C2974" s="1"/>
      <c r="D2974" s="1"/>
      <c r="E2974" s="12"/>
      <c r="F2974" s="12"/>
      <c r="G2974" s="12"/>
      <c r="R2974" s="12"/>
      <c r="T2974" s="12"/>
      <c r="U2974" s="12"/>
      <c r="V2974" s="12"/>
      <c r="AD2974" s="12"/>
      <c r="AF2974" s="12"/>
      <c r="AW2974" s="19"/>
      <c r="BV2974" s="17"/>
      <c r="BW2974" s="17"/>
      <c r="CD2974" s="17"/>
      <c r="CG2974" s="18"/>
    </row>
    <row r="2975" spans="1:85" x14ac:dyDescent="0.35">
      <c r="A2975" s="1"/>
      <c r="C2975" s="1"/>
      <c r="D2975" s="1"/>
      <c r="S2975" s="12"/>
      <c r="AB2975" s="12"/>
      <c r="AC2975" s="12"/>
      <c r="AE2975" s="12"/>
      <c r="AF2975" s="12"/>
      <c r="AI2975" s="12"/>
      <c r="AK2975" s="12"/>
      <c r="BL2975" s="17"/>
      <c r="BM2975" s="17"/>
      <c r="BN2975" s="17"/>
      <c r="BO2975" s="17"/>
      <c r="BP2975" s="17"/>
      <c r="BQ2975" s="17"/>
    </row>
    <row r="2976" spans="1:85" x14ac:dyDescent="0.35">
      <c r="A2976" s="1"/>
      <c r="C2976" s="1"/>
      <c r="D2976" s="1"/>
      <c r="G2976" s="12"/>
      <c r="I2976" s="12"/>
      <c r="J2976" s="12"/>
      <c r="K2976" s="12"/>
      <c r="O2976" s="12"/>
      <c r="Q2976" s="12"/>
      <c r="AA2976" s="12"/>
      <c r="AP2976" s="12"/>
    </row>
    <row r="2977" spans="1:85" x14ac:dyDescent="0.35">
      <c r="A2977" s="1"/>
      <c r="C2977" s="1"/>
      <c r="D2977" s="1"/>
      <c r="F2977" s="12"/>
      <c r="I2977" s="12"/>
      <c r="J2977" s="12"/>
      <c r="Q2977" s="12"/>
      <c r="X2977" s="12"/>
      <c r="AA2977" s="12"/>
      <c r="AM2977" s="12"/>
      <c r="AP2977" s="12"/>
      <c r="CG2977" s="18"/>
    </row>
    <row r="2978" spans="1:85" x14ac:dyDescent="0.35">
      <c r="A2978" s="1"/>
      <c r="C2978" s="1"/>
      <c r="D2978" s="1"/>
      <c r="S2978" s="12"/>
      <c r="T2978" s="12"/>
      <c r="U2978" s="12"/>
      <c r="AB2978" s="12"/>
      <c r="AC2978" s="12"/>
      <c r="AD2978" s="12"/>
      <c r="AL2978" s="12"/>
    </row>
    <row r="2979" spans="1:85" x14ac:dyDescent="0.35">
      <c r="A2979" s="1"/>
      <c r="C2979" s="1"/>
      <c r="D2979" s="1"/>
      <c r="E2979" s="12"/>
      <c r="F2979" s="12"/>
      <c r="G2979" s="12"/>
      <c r="K2979" s="12"/>
      <c r="L2979" s="12"/>
      <c r="M2979" s="12"/>
      <c r="Q2979" s="12"/>
      <c r="X2979" s="12"/>
      <c r="AM2979" s="12"/>
      <c r="AP2979" s="12"/>
      <c r="AV2979" s="12"/>
    </row>
    <row r="2980" spans="1:85" x14ac:dyDescent="0.35">
      <c r="A2980" s="1"/>
      <c r="C2980" s="1"/>
      <c r="D2980" s="1"/>
      <c r="F2980" s="12"/>
      <c r="G2980" s="12"/>
      <c r="R2980" s="12"/>
      <c r="X2980" s="12"/>
      <c r="AM2980" s="12"/>
    </row>
    <row r="2981" spans="1:85" x14ac:dyDescent="0.35">
      <c r="A2981" s="1"/>
      <c r="C2981" s="1"/>
      <c r="D2981" s="1"/>
      <c r="U2981" s="12"/>
      <c r="V2981" s="12"/>
      <c r="AD2981" s="12"/>
      <c r="AK2981" s="12"/>
      <c r="AM2981" s="12"/>
      <c r="AQ2981" s="12"/>
      <c r="AR2981" s="12"/>
      <c r="AS2981" s="12"/>
      <c r="BD2981" s="17"/>
      <c r="BQ2981" s="17"/>
      <c r="BR2981" s="17"/>
    </row>
    <row r="2982" spans="1:85" x14ac:dyDescent="0.35">
      <c r="A2982" s="1"/>
      <c r="C2982" s="1"/>
      <c r="D2982" s="1"/>
      <c r="E2982" s="12"/>
      <c r="F2982" s="12"/>
      <c r="I2982" s="12"/>
      <c r="J2982" s="12"/>
      <c r="K2982" s="12"/>
      <c r="L2982" s="12"/>
      <c r="O2982" s="12"/>
      <c r="Q2982" s="12"/>
      <c r="AD2982" s="12"/>
      <c r="AM2982" s="12"/>
      <c r="AP2982" s="12"/>
    </row>
    <row r="2983" spans="1:85" x14ac:dyDescent="0.35">
      <c r="A2983" s="1"/>
      <c r="C2983" s="1"/>
      <c r="D2983" s="1"/>
      <c r="O2983" s="12"/>
      <c r="W2983" s="12"/>
      <c r="Y2983" s="12"/>
      <c r="Z2983" s="12"/>
      <c r="AA2983" s="12"/>
      <c r="AD2983" s="12"/>
      <c r="AE2983" s="12"/>
      <c r="AL2983" s="12"/>
      <c r="BB2983" s="17"/>
    </row>
    <row r="2984" spans="1:85" x14ac:dyDescent="0.35">
      <c r="A2984" s="1"/>
      <c r="C2984" s="1"/>
      <c r="D2984" s="1"/>
      <c r="Z2984" s="12"/>
      <c r="AA2984" s="12"/>
      <c r="AB2984" s="12"/>
      <c r="AE2984" s="12"/>
      <c r="AR2984" s="12"/>
      <c r="AS2984" s="12"/>
      <c r="AX2984" s="17"/>
      <c r="BB2984" s="17"/>
      <c r="BD2984" s="17"/>
      <c r="BF2984" s="17"/>
      <c r="BK2984" s="17"/>
      <c r="BL2984" s="17"/>
      <c r="BO2984" s="17"/>
      <c r="BQ2984" s="17"/>
      <c r="BR2984" s="17"/>
      <c r="BS2984" s="17"/>
      <c r="BV2984" s="17"/>
      <c r="BW2984" s="17"/>
      <c r="BX2984" s="17"/>
      <c r="BY2984" s="17"/>
      <c r="BZ2984" s="17"/>
      <c r="CA2984" s="17"/>
      <c r="CB2984" s="17"/>
      <c r="CC2984" s="17"/>
      <c r="CD2984" s="17"/>
      <c r="CF2984" s="17"/>
      <c r="CG2984" s="18"/>
    </row>
    <row r="2985" spans="1:85" x14ac:dyDescent="0.35">
      <c r="A2985" s="1"/>
      <c r="C2985" s="1"/>
      <c r="D2985" s="1"/>
      <c r="F2985" s="12"/>
      <c r="I2985" s="12"/>
      <c r="K2985" s="12"/>
      <c r="O2985" s="12"/>
      <c r="P2985" s="12"/>
      <c r="Q2985" s="12"/>
      <c r="AM2985" s="12"/>
      <c r="AP2985" s="12"/>
    </row>
    <row r="2986" spans="1:85" x14ac:dyDescent="0.35">
      <c r="A2986" s="1"/>
      <c r="C2986" s="1"/>
      <c r="D2986" s="1"/>
      <c r="O2986" s="12"/>
      <c r="P2986" s="12"/>
      <c r="S2986" s="12"/>
      <c r="AB2986" s="12"/>
      <c r="AC2986" s="12"/>
      <c r="AD2986" s="12"/>
      <c r="AH2986" s="12"/>
      <c r="AJ2986" s="12"/>
      <c r="AS2986" s="12"/>
      <c r="BJ2986" s="17"/>
      <c r="CG2986" s="18"/>
    </row>
    <row r="2987" spans="1:85" x14ac:dyDescent="0.35">
      <c r="A2987" s="1"/>
      <c r="C2987" s="1"/>
      <c r="D2987" s="1"/>
      <c r="I2987" s="12"/>
      <c r="J2987" s="12"/>
      <c r="K2987" s="12"/>
      <c r="L2987" s="12"/>
      <c r="Q2987" s="12"/>
      <c r="X2987" s="12"/>
      <c r="AM2987" s="12"/>
      <c r="AP2987" s="12"/>
    </row>
    <row r="2988" spans="1:85" x14ac:dyDescent="0.35">
      <c r="A2988" s="1"/>
      <c r="C2988" s="1"/>
      <c r="D2988" s="1"/>
      <c r="E2988" s="12"/>
      <c r="F2988" s="12"/>
      <c r="G2988" s="12"/>
      <c r="H2988" s="12"/>
      <c r="R2988" s="12"/>
      <c r="T2988" s="12"/>
      <c r="U2988" s="12"/>
      <c r="X2988" s="12"/>
      <c r="AM2988" s="12"/>
    </row>
    <row r="2989" spans="1:85" x14ac:dyDescent="0.35">
      <c r="A2989" s="1"/>
      <c r="C2989" s="1"/>
      <c r="D2989" s="1"/>
      <c r="F2989" s="12"/>
      <c r="G2989" s="12"/>
      <c r="H2989" s="12"/>
      <c r="I2989" s="12"/>
      <c r="J2989" s="12"/>
      <c r="K2989" s="12"/>
      <c r="L2989" s="12"/>
      <c r="O2989" s="12"/>
      <c r="P2989" s="12"/>
      <c r="Q2989" s="12"/>
      <c r="X2989" s="12"/>
      <c r="AB2989" s="12"/>
      <c r="AP2989" s="12"/>
      <c r="AV2989" s="12"/>
      <c r="BS2989" s="17"/>
    </row>
    <row r="2990" spans="1:85" x14ac:dyDescent="0.35">
      <c r="A2990" s="1"/>
      <c r="C2990" s="1"/>
      <c r="D2990" s="1"/>
      <c r="F2990" s="12"/>
      <c r="O2990" s="12"/>
      <c r="Q2990" s="12"/>
      <c r="S2990" s="12"/>
      <c r="T2990" s="12"/>
      <c r="W2990" s="12"/>
      <c r="X2990" s="12"/>
      <c r="AA2990" s="12"/>
      <c r="AB2990" s="12"/>
      <c r="AC2990" s="12"/>
      <c r="AD2990" s="12"/>
      <c r="AL2990" s="12"/>
      <c r="AM2990" s="12"/>
      <c r="AO2990" s="12"/>
      <c r="AP2990" s="12"/>
      <c r="AS2990" s="12"/>
      <c r="AU2990" s="12"/>
      <c r="AX2990" s="17"/>
      <c r="BV2990" s="17"/>
    </row>
    <row r="2991" spans="1:85" x14ac:dyDescent="0.35">
      <c r="A2991" s="1"/>
      <c r="C2991" s="1"/>
      <c r="D2991" s="1"/>
      <c r="G2991" s="12"/>
      <c r="H2991" s="12"/>
      <c r="I2991" s="12"/>
      <c r="J2991" s="12"/>
      <c r="K2991" s="12"/>
      <c r="L2991" s="12"/>
      <c r="P2991" s="12"/>
      <c r="Q2991" s="12"/>
      <c r="R2991" s="12"/>
      <c r="X2991" s="12"/>
      <c r="AD2991" s="12"/>
      <c r="AM2991" s="12"/>
      <c r="AP2991" s="12"/>
      <c r="AS2991" s="12"/>
    </row>
    <row r="2992" spans="1:85" x14ac:dyDescent="0.35">
      <c r="A2992" s="1"/>
      <c r="C2992" s="1"/>
      <c r="D2992" s="1"/>
      <c r="O2992" s="12"/>
      <c r="P2992" s="12"/>
      <c r="AI2992" s="12"/>
      <c r="AP2992" s="12"/>
    </row>
    <row r="2993" spans="1:85" x14ac:dyDescent="0.35">
      <c r="A2993" s="1"/>
      <c r="C2993" s="1"/>
      <c r="D2993" s="1"/>
      <c r="E2993" s="12"/>
      <c r="G2993" s="12"/>
      <c r="J2993" s="12"/>
      <c r="K2993" s="12"/>
      <c r="L2993" s="12"/>
      <c r="U2993" s="12"/>
      <c r="Z2993" s="12"/>
      <c r="AA2993" s="12"/>
      <c r="AU2993" s="12"/>
      <c r="AV2993" s="12"/>
      <c r="AY2993" s="17"/>
      <c r="CG2993" s="18"/>
    </row>
    <row r="2994" spans="1:85" x14ac:dyDescent="0.35">
      <c r="A2994" s="1"/>
      <c r="C2994" s="1"/>
      <c r="D2994" s="1"/>
      <c r="E2994" s="12"/>
      <c r="F2994" s="12"/>
      <c r="G2994" s="12"/>
      <c r="H2994" s="12"/>
      <c r="R2994" s="12"/>
      <c r="X2994" s="12"/>
      <c r="AM2994" s="12"/>
      <c r="AS2994" s="12"/>
      <c r="AV2994" s="12"/>
      <c r="CF2994" s="17"/>
    </row>
    <row r="2995" spans="1:85" x14ac:dyDescent="0.35">
      <c r="A2995" s="1"/>
      <c r="C2995" s="1"/>
      <c r="D2995" s="1"/>
      <c r="F2995" s="12"/>
      <c r="O2995" s="12"/>
      <c r="P2995" s="12"/>
      <c r="BW2995" s="17"/>
    </row>
    <row r="2996" spans="1:85" x14ac:dyDescent="0.35">
      <c r="A2996" s="1"/>
      <c r="C2996" s="1"/>
      <c r="D2996" s="1"/>
      <c r="N2996" s="12"/>
      <c r="R2996" s="12"/>
      <c r="S2996" s="12"/>
      <c r="U2996" s="12"/>
    </row>
    <row r="2997" spans="1:85" x14ac:dyDescent="0.35">
      <c r="A2997" s="1"/>
      <c r="C2997" s="1"/>
      <c r="D2997" s="1"/>
      <c r="N2997" s="12"/>
      <c r="O2997" s="12"/>
      <c r="P2997" s="12"/>
    </row>
    <row r="2998" spans="1:85" x14ac:dyDescent="0.35">
      <c r="A2998" s="1"/>
      <c r="C2998" s="1"/>
      <c r="D2998" s="1"/>
      <c r="R2998" s="12"/>
      <c r="Y2998" s="12"/>
      <c r="Z2998" s="12"/>
      <c r="AA2998" s="12"/>
      <c r="AD2998" s="12"/>
      <c r="AH2998" s="12"/>
      <c r="AK2998" s="12"/>
      <c r="AP2998" s="12"/>
      <c r="AQ2998" s="12"/>
      <c r="AR2998" s="12"/>
      <c r="AS2998" s="12"/>
      <c r="AV2998" s="12"/>
      <c r="CF2998" s="17"/>
      <c r="CG2998" s="18"/>
    </row>
    <row r="2999" spans="1:85" x14ac:dyDescent="0.35">
      <c r="A2999" s="1"/>
      <c r="C2999" s="1"/>
      <c r="D2999" s="1"/>
      <c r="H2999" s="12"/>
      <c r="V2999" s="12"/>
      <c r="Y2999" s="12"/>
      <c r="AE2999" s="12"/>
      <c r="AH2999" s="12"/>
      <c r="AK2999" s="12"/>
      <c r="AN2999" s="12"/>
      <c r="AQ2999" s="12"/>
      <c r="AT2999" s="12"/>
      <c r="AU2999" s="12"/>
      <c r="BB2999" s="17"/>
      <c r="BG2999" s="17"/>
      <c r="BH2999" s="17"/>
      <c r="BJ2999" s="17"/>
      <c r="BQ2999" s="17"/>
      <c r="BS2999" s="17"/>
      <c r="CG2999" s="18"/>
    </row>
    <row r="3000" spans="1:85" x14ac:dyDescent="0.35">
      <c r="A3000" s="1"/>
      <c r="C3000" s="1"/>
      <c r="D3000" s="1"/>
      <c r="S3000" s="12"/>
      <c r="T3000" s="12"/>
      <c r="U3000" s="12"/>
      <c r="AB3000" s="12"/>
      <c r="AC3000" s="12"/>
      <c r="AD3000" s="12"/>
      <c r="AE3000" s="12"/>
      <c r="AF3000" s="12"/>
      <c r="AH3000" s="12"/>
    </row>
    <row r="3001" spans="1:85" x14ac:dyDescent="0.35">
      <c r="A3001" s="1"/>
      <c r="C3001" s="1"/>
      <c r="D3001" s="1"/>
      <c r="E3001" s="12"/>
      <c r="F3001" s="12"/>
      <c r="G3001" s="12"/>
      <c r="K3001" s="12"/>
      <c r="S3001" s="12"/>
      <c r="T3001" s="12"/>
      <c r="X3001" s="12"/>
      <c r="AA3001" s="12"/>
      <c r="AI3001" s="12"/>
      <c r="AM3001" s="12"/>
      <c r="AS3001" s="12"/>
    </row>
    <row r="3002" spans="1:85" x14ac:dyDescent="0.35">
      <c r="A3002" s="1"/>
      <c r="C3002" s="1"/>
      <c r="D3002" s="1"/>
      <c r="E3002" s="12"/>
      <c r="F3002" s="12"/>
      <c r="G3002" s="12"/>
      <c r="H3002" s="12"/>
      <c r="I3002" s="12"/>
      <c r="J3002" s="12"/>
      <c r="K3002" s="12"/>
      <c r="L3002" s="12"/>
      <c r="Q3002" s="12"/>
      <c r="X3002" s="12"/>
      <c r="AB3002" s="12"/>
      <c r="AH3002" s="12"/>
      <c r="AP3002" s="12"/>
    </row>
    <row r="3003" spans="1:85" x14ac:dyDescent="0.35">
      <c r="A3003" s="1"/>
      <c r="C3003" s="1"/>
      <c r="D3003" s="1"/>
      <c r="G3003" s="12"/>
      <c r="K3003" s="12"/>
      <c r="R3003" s="12"/>
      <c r="T3003" s="12"/>
      <c r="U3003" s="12"/>
      <c r="X3003" s="12"/>
      <c r="AD3003" s="12"/>
      <c r="AJ3003" s="12"/>
      <c r="AM3003" s="12"/>
      <c r="AX3003" s="17"/>
      <c r="BJ3003" s="17"/>
    </row>
    <row r="3004" spans="1:85" x14ac:dyDescent="0.35">
      <c r="A3004" s="1"/>
      <c r="C3004" s="1"/>
      <c r="D3004" s="1"/>
      <c r="F3004" s="12"/>
      <c r="H3004" s="12"/>
      <c r="L3004" s="12"/>
      <c r="R3004" s="12"/>
      <c r="X3004" s="12"/>
      <c r="AA3004" s="12"/>
      <c r="AP3004" s="12"/>
      <c r="AS3004" s="12"/>
      <c r="AU3004" s="12"/>
    </row>
    <row r="3005" spans="1:85" x14ac:dyDescent="0.35">
      <c r="A3005" s="1"/>
      <c r="C3005" s="1"/>
      <c r="D3005" s="1"/>
      <c r="AC3005" s="12"/>
      <c r="AF3005" s="12"/>
      <c r="AK3005" s="12"/>
      <c r="AN3005" s="12"/>
      <c r="AW3005" s="19"/>
      <c r="BD3005" s="17"/>
      <c r="BG3005" s="17"/>
      <c r="BJ3005" s="17"/>
      <c r="BM3005" s="17"/>
      <c r="BN3005" s="17"/>
      <c r="BO3005" s="17"/>
      <c r="BP3005" s="17"/>
      <c r="BR3005" s="17"/>
      <c r="BX3005" s="17"/>
      <c r="BY3005" s="17"/>
      <c r="CA3005" s="17"/>
    </row>
    <row r="3006" spans="1:85" x14ac:dyDescent="0.35">
      <c r="A3006" s="1"/>
      <c r="C3006" s="1"/>
      <c r="D3006" s="1"/>
      <c r="S3006" s="12"/>
      <c r="T3006" s="12"/>
      <c r="U3006" s="12"/>
      <c r="AD3006" s="12"/>
      <c r="AF3006" s="12"/>
    </row>
    <row r="3007" spans="1:85" x14ac:dyDescent="0.35">
      <c r="A3007" s="1"/>
      <c r="C3007" s="1"/>
      <c r="D3007" s="1"/>
      <c r="G3007" s="12"/>
      <c r="I3007" s="12"/>
      <c r="J3007" s="12"/>
      <c r="K3007" s="12"/>
      <c r="L3007" s="12"/>
      <c r="O3007" s="12"/>
      <c r="P3007" s="12"/>
      <c r="Q3007" s="12"/>
      <c r="S3007" s="12"/>
      <c r="T3007" s="12"/>
      <c r="X3007" s="12"/>
      <c r="AB3007" s="12"/>
      <c r="AC3007" s="12"/>
      <c r="AD3007" s="12"/>
      <c r="AE3007" s="12"/>
      <c r="AF3007" s="12"/>
      <c r="AJ3007" s="12"/>
      <c r="AL3007" s="12"/>
      <c r="AM3007" s="12"/>
      <c r="AP3007" s="12"/>
      <c r="AS3007" s="12"/>
      <c r="AT3007" s="12"/>
      <c r="AV3007" s="12"/>
      <c r="BQ3007" s="17"/>
      <c r="CG3007" s="18"/>
    </row>
    <row r="3008" spans="1:85" x14ac:dyDescent="0.35">
      <c r="A3008" s="1"/>
      <c r="C3008" s="1"/>
      <c r="D3008" s="1"/>
      <c r="E3008" s="12"/>
      <c r="F3008" s="12"/>
      <c r="G3008" s="12"/>
      <c r="H3008" s="12"/>
      <c r="I3008" s="12"/>
      <c r="J3008" s="12"/>
      <c r="K3008" s="12"/>
      <c r="L3008" s="12"/>
      <c r="T3008" s="12"/>
      <c r="U3008" s="12"/>
      <c r="X3008" s="12"/>
      <c r="AD3008" s="12"/>
      <c r="AG3008" s="12"/>
      <c r="AM3008" s="12"/>
      <c r="AP3008" s="12"/>
      <c r="AU3008" s="12"/>
    </row>
    <row r="3009" spans="1:85" x14ac:dyDescent="0.35">
      <c r="A3009" s="1"/>
      <c r="C3009" s="1"/>
      <c r="D3009" s="1"/>
      <c r="O3009" s="12"/>
      <c r="P3009" s="12"/>
      <c r="AM3009" s="12"/>
    </row>
    <row r="3010" spans="1:85" x14ac:dyDescent="0.35">
      <c r="A3010" s="1"/>
      <c r="C3010" s="1"/>
      <c r="D3010" s="1"/>
      <c r="I3010" s="12"/>
      <c r="N3010" s="12"/>
      <c r="Q3010" s="12"/>
      <c r="V3010" s="12"/>
      <c r="AB3010" s="12"/>
      <c r="AD3010" s="12"/>
      <c r="AK3010" s="12"/>
      <c r="AL3010" s="12"/>
      <c r="AM3010" s="12"/>
      <c r="AN3010" s="12"/>
      <c r="AT3010" s="12"/>
      <c r="AU3010" s="12"/>
      <c r="AV3010" s="12"/>
      <c r="BE3010" s="17"/>
      <c r="BI3010" s="17"/>
      <c r="BO3010" s="17"/>
      <c r="BP3010" s="17"/>
      <c r="BQ3010" s="17"/>
      <c r="BS3010" s="17"/>
      <c r="BT3010" s="17"/>
      <c r="BU3010" s="17"/>
      <c r="BV3010" s="17"/>
      <c r="BW3010" s="17"/>
      <c r="BX3010" s="17"/>
      <c r="CA3010" s="17"/>
      <c r="CB3010" s="17"/>
      <c r="CC3010" s="17"/>
      <c r="CD3010" s="17"/>
      <c r="CF3010" s="17"/>
      <c r="CG3010" s="18"/>
    </row>
    <row r="3011" spans="1:85" x14ac:dyDescent="0.35">
      <c r="A3011" s="1"/>
      <c r="C3011" s="1"/>
      <c r="D3011" s="1"/>
      <c r="F3011" s="12"/>
      <c r="T3011" s="12"/>
      <c r="AD3011" s="12"/>
      <c r="AF3011" s="12"/>
      <c r="AG3011" s="12"/>
      <c r="AI3011" s="12"/>
      <c r="AJ3011" s="12"/>
    </row>
    <row r="3012" spans="1:85" x14ac:dyDescent="0.35">
      <c r="A3012" s="1"/>
      <c r="C3012" s="1"/>
      <c r="D3012" s="1"/>
      <c r="H3012" s="12"/>
      <c r="I3012" s="12"/>
      <c r="J3012" s="12"/>
      <c r="L3012" s="12"/>
      <c r="Q3012" s="12"/>
      <c r="U3012" s="12"/>
      <c r="Y3012" s="12"/>
      <c r="Z3012" s="12"/>
      <c r="AA3012" s="12"/>
      <c r="AP3012" s="12"/>
      <c r="AV3012" s="12"/>
      <c r="AW3012" s="19"/>
    </row>
    <row r="3013" spans="1:85" x14ac:dyDescent="0.35">
      <c r="A3013" s="1"/>
      <c r="C3013" s="1"/>
      <c r="D3013" s="1"/>
      <c r="T3013" s="12"/>
      <c r="W3013" s="12"/>
      <c r="Y3013" s="12"/>
      <c r="Z3013" s="12"/>
      <c r="AA3013" s="12"/>
      <c r="AF3013" s="12"/>
      <c r="AI3013" s="12"/>
      <c r="AJ3013" s="12"/>
      <c r="AM3013" s="12"/>
      <c r="AO3013" s="12"/>
      <c r="AV3013" s="12"/>
      <c r="BB3013" s="17"/>
      <c r="BS3013" s="17"/>
    </row>
    <row r="3014" spans="1:85" x14ac:dyDescent="0.35">
      <c r="A3014" s="1"/>
      <c r="C3014" s="1"/>
      <c r="D3014" s="1"/>
      <c r="O3014" s="12"/>
      <c r="Y3014" s="12"/>
      <c r="Z3014" s="12"/>
      <c r="AA3014" s="12"/>
      <c r="AE3014" s="12"/>
      <c r="AM3014" s="12"/>
    </row>
    <row r="3015" spans="1:85" x14ac:dyDescent="0.35">
      <c r="A3015" s="1"/>
      <c r="C3015" s="1"/>
      <c r="D3015" s="1"/>
      <c r="F3015" s="12"/>
      <c r="H3015" s="12"/>
      <c r="N3015" s="12"/>
      <c r="P3015" s="12"/>
      <c r="X3015" s="12"/>
      <c r="AB3015" s="12"/>
      <c r="AC3015" s="12"/>
      <c r="AD3015" s="12"/>
      <c r="AE3015" s="12"/>
      <c r="AG3015" s="12"/>
      <c r="AH3015" s="12"/>
      <c r="AI3015" s="12"/>
      <c r="AJ3015" s="12"/>
      <c r="AK3015" s="12"/>
      <c r="AL3015" s="12"/>
      <c r="AN3015" s="12"/>
      <c r="AP3015" s="12"/>
      <c r="AR3015" s="12"/>
      <c r="AS3015" s="12"/>
      <c r="AU3015" s="12"/>
      <c r="AV3015" s="12"/>
      <c r="AW3015" s="19"/>
      <c r="AX3015" s="17"/>
      <c r="BD3015" s="17"/>
      <c r="BK3015" s="17"/>
      <c r="BM3015" s="17"/>
      <c r="BO3015" s="17"/>
      <c r="BQ3015" s="17"/>
      <c r="BR3015" s="17"/>
      <c r="BS3015" s="17"/>
      <c r="BT3015" s="17"/>
      <c r="BU3015" s="17"/>
      <c r="BV3015" s="17"/>
      <c r="BW3015" s="17"/>
      <c r="BX3015" s="17"/>
      <c r="BY3015" s="17"/>
      <c r="BZ3015" s="17"/>
      <c r="CA3015" s="17"/>
      <c r="CB3015" s="17"/>
      <c r="CD3015" s="17"/>
      <c r="CF3015" s="17"/>
      <c r="CG3015" s="18"/>
    </row>
    <row r="3016" spans="1:85" x14ac:dyDescent="0.35">
      <c r="A3016" s="1"/>
      <c r="C3016" s="1"/>
      <c r="D3016" s="1"/>
      <c r="G3016" s="12"/>
      <c r="I3016" s="12"/>
      <c r="J3016" s="12"/>
      <c r="K3016" s="12"/>
      <c r="L3016" s="12"/>
      <c r="O3016" s="12"/>
      <c r="Q3016" s="12"/>
      <c r="AF3016" s="12"/>
      <c r="AP3016" s="12"/>
    </row>
    <row r="3017" spans="1:85" x14ac:dyDescent="0.35">
      <c r="A3017" s="1"/>
      <c r="C3017" s="1"/>
      <c r="D3017" s="1"/>
      <c r="Y3017" s="12"/>
      <c r="Z3017" s="12"/>
      <c r="AA3017" s="12"/>
      <c r="AD3017" s="12"/>
      <c r="AH3017" s="12"/>
      <c r="AT3017" s="12"/>
      <c r="CD3017" s="17"/>
    </row>
    <row r="3018" spans="1:85" x14ac:dyDescent="0.35">
      <c r="A3018" s="1"/>
      <c r="C3018" s="1"/>
      <c r="D3018" s="1"/>
      <c r="H3018" s="12"/>
      <c r="I3018" s="12"/>
      <c r="J3018" s="12"/>
      <c r="K3018" s="12"/>
      <c r="L3018" s="12"/>
      <c r="AP3018" s="12"/>
    </row>
    <row r="3019" spans="1:85" x14ac:dyDescent="0.35">
      <c r="A3019" s="1"/>
      <c r="C3019" s="1"/>
      <c r="D3019" s="1"/>
      <c r="R3019" s="12"/>
      <c r="V3019" s="12"/>
      <c r="Y3019" s="12"/>
      <c r="Z3019" s="12"/>
      <c r="AA3019" s="12"/>
      <c r="AE3019" s="12"/>
      <c r="AK3019" s="12"/>
      <c r="AL3019" s="12"/>
      <c r="AN3019" s="12"/>
      <c r="AP3019" s="12"/>
      <c r="AQ3019" s="12"/>
      <c r="AR3019" s="12"/>
      <c r="AS3019" s="12"/>
      <c r="AT3019" s="12"/>
      <c r="AU3019" s="12"/>
      <c r="AW3019" s="19"/>
      <c r="AX3019" s="17"/>
      <c r="BB3019" s="17"/>
      <c r="BC3019" s="17"/>
      <c r="BD3019" s="17"/>
      <c r="BG3019" s="17"/>
      <c r="BH3019" s="17"/>
      <c r="BI3019" s="17"/>
      <c r="BJ3019" s="17"/>
      <c r="BK3019" s="17"/>
      <c r="BL3019" s="17"/>
      <c r="BO3019" s="17"/>
      <c r="BP3019" s="17"/>
      <c r="BQ3019" s="17"/>
      <c r="BS3019" s="17"/>
      <c r="BW3019" s="17"/>
      <c r="BX3019" s="17"/>
      <c r="BY3019" s="17"/>
      <c r="CB3019" s="17"/>
      <c r="CD3019" s="17"/>
    </row>
    <row r="3020" spans="1:85" x14ac:dyDescent="0.35">
      <c r="A3020" s="1"/>
      <c r="C3020" s="1"/>
      <c r="D3020" s="1"/>
      <c r="E3020" s="12"/>
      <c r="G3020" s="12"/>
      <c r="I3020" s="12"/>
      <c r="J3020" s="12"/>
      <c r="K3020" s="12"/>
      <c r="L3020" s="12"/>
      <c r="O3020" s="12"/>
      <c r="Q3020" s="12"/>
      <c r="X3020" s="12"/>
      <c r="AP3020" s="12"/>
    </row>
    <row r="3021" spans="1:85" x14ac:dyDescent="0.35">
      <c r="A3021" s="1"/>
      <c r="C3021" s="1"/>
      <c r="D3021" s="1"/>
      <c r="E3021" s="12"/>
      <c r="I3021" s="12"/>
      <c r="J3021" s="12"/>
      <c r="K3021" s="12"/>
      <c r="L3021" s="12"/>
      <c r="Q3021" s="12"/>
      <c r="X3021" s="12"/>
      <c r="AP3021" s="12"/>
    </row>
    <row r="3022" spans="1:85" x14ac:dyDescent="0.35">
      <c r="A3022" s="1"/>
      <c r="C3022" s="1"/>
      <c r="D3022" s="1"/>
      <c r="E3022" s="12"/>
      <c r="F3022" s="12"/>
      <c r="G3022" s="12"/>
      <c r="H3022" s="12"/>
      <c r="I3022" s="12"/>
      <c r="L3022" s="12"/>
      <c r="N3022" s="12"/>
      <c r="Q3022" s="12"/>
      <c r="R3022" s="12"/>
      <c r="S3022" s="12"/>
      <c r="X3022" s="12"/>
      <c r="AA3022" s="12"/>
      <c r="AD3022" s="12"/>
      <c r="AF3022" s="12"/>
      <c r="AJ3022" s="12"/>
      <c r="AM3022" s="12"/>
      <c r="AN3022" s="12"/>
      <c r="AO3022" s="12"/>
      <c r="AP3022" s="12"/>
      <c r="AR3022" s="12"/>
      <c r="AS3022" s="12"/>
      <c r="AU3022" s="12"/>
      <c r="AV3022" s="12"/>
      <c r="AW3022" s="19"/>
      <c r="AX3022" s="17"/>
      <c r="BP3022" s="17"/>
      <c r="BV3022" s="17"/>
      <c r="BW3022" s="17"/>
      <c r="BX3022" s="17"/>
      <c r="BY3022" s="17"/>
      <c r="BZ3022" s="17"/>
      <c r="CA3022" s="17"/>
      <c r="CB3022" s="17"/>
      <c r="CG3022" s="18"/>
    </row>
    <row r="3023" spans="1:85" x14ac:dyDescent="0.35">
      <c r="A3023" s="1"/>
      <c r="C3023" s="1"/>
      <c r="D3023" s="1"/>
      <c r="I3023" s="12"/>
      <c r="Q3023" s="12"/>
      <c r="AP3023" s="12"/>
      <c r="AV3023" s="12"/>
    </row>
    <row r="3024" spans="1:85" x14ac:dyDescent="0.35">
      <c r="A3024" s="1"/>
      <c r="C3024" s="1"/>
      <c r="D3024" s="1"/>
      <c r="E3024" s="12"/>
      <c r="F3024" s="12"/>
      <c r="H3024" s="12"/>
      <c r="J3024" s="12"/>
      <c r="Q3024" s="12"/>
      <c r="X3024" s="12"/>
      <c r="AC3024" s="12"/>
      <c r="AE3024" s="12"/>
      <c r="AI3024" s="12"/>
      <c r="AM3024" s="12"/>
      <c r="AT3024" s="12"/>
    </row>
    <row r="3025" spans="1:85" x14ac:dyDescent="0.35">
      <c r="A3025" s="1"/>
      <c r="C3025" s="1"/>
      <c r="D3025" s="1"/>
      <c r="G3025" s="12"/>
      <c r="I3025" s="12"/>
      <c r="J3025" s="12"/>
      <c r="K3025" s="12"/>
      <c r="L3025" s="12"/>
      <c r="Q3025" s="12"/>
      <c r="AD3025" s="12"/>
      <c r="AL3025" s="12"/>
      <c r="AM3025" s="12"/>
      <c r="AP3025" s="12"/>
      <c r="BX3025" s="17"/>
    </row>
    <row r="3026" spans="1:85" x14ac:dyDescent="0.35">
      <c r="A3026" s="1"/>
      <c r="C3026" s="1"/>
      <c r="D3026" s="1"/>
      <c r="R3026" s="12"/>
      <c r="V3026" s="12"/>
      <c r="AM3026" s="12"/>
      <c r="BI3026" s="17"/>
      <c r="CC3026" s="17"/>
      <c r="CG3026" s="18"/>
    </row>
    <row r="3027" spans="1:85" x14ac:dyDescent="0.35">
      <c r="A3027" s="1"/>
      <c r="C3027" s="1"/>
      <c r="D3027" s="1"/>
      <c r="E3027" s="12"/>
      <c r="G3027" s="12"/>
      <c r="I3027" s="12"/>
      <c r="J3027" s="12"/>
      <c r="K3027" s="12"/>
      <c r="L3027" s="12"/>
      <c r="N3027" s="12"/>
      <c r="O3027" s="12"/>
      <c r="Q3027" s="12"/>
      <c r="R3027" s="12"/>
      <c r="U3027" s="12"/>
      <c r="X3027" s="12"/>
      <c r="Z3027" s="12"/>
      <c r="AA3027" s="12"/>
      <c r="AB3027" s="12"/>
      <c r="AD3027" s="12"/>
      <c r="AE3027" s="12"/>
      <c r="AG3027" s="12"/>
      <c r="AH3027" s="12"/>
      <c r="AI3027" s="12"/>
      <c r="AJ3027" s="12"/>
      <c r="AK3027" s="12"/>
      <c r="AL3027" s="12"/>
      <c r="AM3027" s="12"/>
      <c r="AN3027" s="12"/>
      <c r="AP3027" s="12"/>
      <c r="AQ3027" s="12"/>
      <c r="AS3027" s="12"/>
      <c r="AU3027" s="12"/>
      <c r="AV3027" s="12"/>
      <c r="BM3027" s="17"/>
      <c r="CG3027" s="18"/>
    </row>
    <row r="3028" spans="1:85" x14ac:dyDescent="0.35">
      <c r="A3028" s="1"/>
      <c r="C3028" s="1"/>
      <c r="D3028" s="1"/>
      <c r="G3028" s="12"/>
      <c r="I3028" s="12"/>
      <c r="K3028" s="12"/>
      <c r="L3028" s="12"/>
      <c r="Q3028" s="12"/>
      <c r="AP3028" s="12"/>
      <c r="AV3028" s="12"/>
    </row>
    <row r="3029" spans="1:85" x14ac:dyDescent="0.35">
      <c r="A3029" s="1"/>
      <c r="C3029" s="1"/>
      <c r="D3029" s="1"/>
      <c r="N3029" s="12"/>
      <c r="O3029" s="12"/>
      <c r="P3029" s="12"/>
      <c r="S3029" s="12"/>
      <c r="T3029" s="12"/>
      <c r="U3029" s="12"/>
      <c r="AC3029" s="12"/>
      <c r="AD3029" s="12"/>
      <c r="AG3029" s="12"/>
      <c r="AJ3029" s="12"/>
      <c r="AM3029" s="12"/>
    </row>
    <row r="3030" spans="1:85" x14ac:dyDescent="0.35">
      <c r="A3030" s="1"/>
      <c r="C3030" s="1"/>
      <c r="D3030" s="1"/>
      <c r="M3030" s="12"/>
      <c r="O3030" s="12"/>
      <c r="P3030" s="12"/>
      <c r="AM3030" s="12"/>
    </row>
    <row r="3031" spans="1:85" x14ac:dyDescent="0.35">
      <c r="A3031" s="1"/>
      <c r="C3031" s="1"/>
      <c r="D3031" s="1"/>
      <c r="E3031" s="12"/>
      <c r="F3031" s="12"/>
      <c r="H3031" s="12"/>
      <c r="I3031" s="12"/>
      <c r="J3031" s="12"/>
      <c r="K3031" s="12"/>
      <c r="L3031" s="12"/>
      <c r="Q3031" s="12"/>
      <c r="X3031" s="12"/>
      <c r="AM3031" s="12"/>
      <c r="AP3031" s="12"/>
      <c r="AV3031" s="12"/>
    </row>
    <row r="3032" spans="1:85" x14ac:dyDescent="0.35">
      <c r="A3032" s="1"/>
      <c r="C3032" s="1"/>
      <c r="D3032" s="1"/>
      <c r="I3032" s="12"/>
      <c r="K3032" s="12"/>
      <c r="U3032" s="12"/>
      <c r="X3032" s="12"/>
      <c r="AA3032" s="12"/>
      <c r="AD3032" s="12"/>
      <c r="AY3032" s="17"/>
      <c r="BS3032" s="17"/>
      <c r="BX3032" s="17"/>
    </row>
    <row r="3033" spans="1:85" x14ac:dyDescent="0.35">
      <c r="A3033" s="1"/>
      <c r="C3033" s="1"/>
      <c r="D3033" s="1"/>
      <c r="G3033" s="12"/>
      <c r="I3033" s="12"/>
      <c r="J3033" s="12"/>
      <c r="K3033" s="12"/>
      <c r="L3033" s="12"/>
      <c r="Q3033" s="12"/>
      <c r="T3033" s="12"/>
      <c r="AF3033" s="12"/>
      <c r="AG3033" s="12"/>
      <c r="AP3033" s="12"/>
      <c r="AV3033" s="12"/>
    </row>
    <row r="3034" spans="1:85" x14ac:dyDescent="0.35">
      <c r="A3034" s="1"/>
      <c r="C3034" s="1"/>
      <c r="D3034" s="1"/>
      <c r="E3034" s="12"/>
      <c r="I3034" s="12"/>
      <c r="R3034" s="12"/>
      <c r="X3034" s="12"/>
      <c r="AM3034" s="12"/>
      <c r="AP3034" s="12"/>
      <c r="AT3034" s="12"/>
      <c r="AV3034" s="12"/>
    </row>
    <row r="3035" spans="1:85" x14ac:dyDescent="0.35">
      <c r="A3035" s="1"/>
      <c r="C3035" s="1"/>
      <c r="D3035" s="1"/>
      <c r="F3035" s="12"/>
      <c r="I3035" s="12"/>
      <c r="N3035" s="12"/>
      <c r="S3035" s="12"/>
      <c r="T3035" s="12"/>
      <c r="U3035" s="12"/>
      <c r="V3035" s="12"/>
      <c r="Y3035" s="12"/>
      <c r="Z3035" s="12"/>
      <c r="AA3035" s="12"/>
      <c r="AB3035" s="12"/>
      <c r="AC3035" s="12"/>
      <c r="AD3035" s="12"/>
      <c r="AE3035" s="12"/>
      <c r="AF3035" s="12"/>
      <c r="AI3035" s="12"/>
      <c r="AL3035" s="12"/>
      <c r="AN3035" s="12"/>
      <c r="AQ3035" s="12"/>
      <c r="AR3035" s="12"/>
      <c r="AS3035" s="12"/>
      <c r="AX3035" s="17"/>
      <c r="AZ3035" s="17"/>
      <c r="BA3035" s="17"/>
      <c r="BB3035" s="17"/>
      <c r="BD3035" s="17"/>
      <c r="BF3035" s="17"/>
      <c r="BG3035" s="17"/>
      <c r="BI3035" s="17"/>
      <c r="BJ3035" s="17"/>
      <c r="BL3035" s="17"/>
      <c r="BP3035" s="17"/>
      <c r="BQ3035" s="17"/>
      <c r="BR3035" s="17"/>
      <c r="BS3035" s="17"/>
      <c r="BT3035" s="17"/>
      <c r="BU3035" s="17"/>
      <c r="BV3035" s="17"/>
      <c r="BW3035" s="17"/>
      <c r="BX3035" s="17"/>
      <c r="BY3035" s="17"/>
      <c r="BZ3035" s="17"/>
      <c r="CA3035" s="17"/>
      <c r="CB3035" s="17"/>
    </row>
    <row r="3036" spans="1:85" x14ac:dyDescent="0.35">
      <c r="A3036" s="1"/>
      <c r="C3036" s="1"/>
      <c r="D3036" s="1"/>
      <c r="O3036" s="12"/>
      <c r="AJ3036" s="12"/>
    </row>
    <row r="3037" spans="1:85" x14ac:dyDescent="0.35">
      <c r="A3037" s="1"/>
      <c r="C3037" s="1"/>
      <c r="D3037" s="1"/>
      <c r="E3037" s="12"/>
      <c r="G3037" s="12"/>
      <c r="I3037" s="12"/>
      <c r="J3037" s="12"/>
      <c r="K3037" s="12"/>
      <c r="O3037" s="12"/>
      <c r="Q3037" s="12"/>
      <c r="X3037" s="12"/>
      <c r="AP3037" s="12"/>
      <c r="BQ3037" s="17"/>
    </row>
    <row r="3038" spans="1:85" x14ac:dyDescent="0.35">
      <c r="A3038" s="1"/>
      <c r="C3038" s="1"/>
      <c r="D3038" s="1"/>
      <c r="F3038" s="12"/>
      <c r="H3038" s="12"/>
      <c r="I3038" s="12"/>
      <c r="J3038" s="12"/>
      <c r="K3038" s="12"/>
      <c r="L3038" s="12"/>
      <c r="Q3038" s="12"/>
      <c r="R3038" s="12"/>
      <c r="T3038" s="12"/>
      <c r="U3038" s="12"/>
      <c r="X3038" s="12"/>
      <c r="AA3038" s="12"/>
      <c r="AC3038" s="12"/>
      <c r="AK3038" s="12"/>
      <c r="AL3038" s="12"/>
      <c r="AM3038" s="12"/>
      <c r="AP3038" s="12"/>
    </row>
    <row r="3039" spans="1:85" x14ac:dyDescent="0.35">
      <c r="A3039" s="1"/>
      <c r="C3039" s="1"/>
      <c r="D3039" s="1"/>
      <c r="H3039" s="12"/>
      <c r="I3039" s="12"/>
      <c r="J3039" s="12"/>
      <c r="K3039" s="12"/>
      <c r="Q3039" s="12"/>
      <c r="X3039" s="12"/>
      <c r="AM3039" s="12"/>
      <c r="AP3039" s="12"/>
    </row>
    <row r="3040" spans="1:85" x14ac:dyDescent="0.35">
      <c r="A3040" s="1"/>
      <c r="C3040" s="1"/>
      <c r="D3040" s="1"/>
      <c r="I3040" s="12"/>
      <c r="K3040" s="12"/>
      <c r="Z3040" s="12"/>
      <c r="AA3040" s="12"/>
      <c r="AC3040" s="12"/>
      <c r="AP3040" s="12"/>
    </row>
    <row r="3041" spans="1:85" x14ac:dyDescent="0.35">
      <c r="A3041" s="1"/>
      <c r="C3041" s="1"/>
      <c r="D3041" s="1"/>
      <c r="E3041" s="12"/>
      <c r="F3041" s="12"/>
      <c r="G3041" s="12"/>
      <c r="H3041" s="12"/>
      <c r="I3041" s="12"/>
      <c r="J3041" s="12"/>
      <c r="K3041" s="12"/>
      <c r="L3041" s="12"/>
      <c r="O3041" s="12"/>
      <c r="P3041" s="12"/>
      <c r="Q3041" s="12"/>
      <c r="T3041" s="12"/>
      <c r="U3041" s="12"/>
      <c r="X3041" s="12"/>
      <c r="AD3041" s="12"/>
      <c r="AL3041" s="12"/>
      <c r="AM3041" s="12"/>
      <c r="AP3041" s="12"/>
      <c r="AU3041" s="12"/>
      <c r="AV3041" s="12"/>
      <c r="CA3041" s="17"/>
    </row>
    <row r="3042" spans="1:85" x14ac:dyDescent="0.35">
      <c r="A3042" s="1"/>
      <c r="C3042" s="1"/>
      <c r="D3042" s="1"/>
      <c r="G3042" s="12"/>
      <c r="J3042" s="12"/>
      <c r="N3042" s="12"/>
      <c r="AB3042" s="12"/>
      <c r="AD3042" s="12"/>
      <c r="AP3042" s="12"/>
      <c r="AX3042" s="17"/>
      <c r="BV3042" s="17"/>
      <c r="BW3042" s="17"/>
      <c r="CD3042" s="17"/>
      <c r="CF3042" s="17"/>
      <c r="CG3042" s="18"/>
    </row>
    <row r="3043" spans="1:85" x14ac:dyDescent="0.35">
      <c r="A3043" s="1"/>
      <c r="C3043" s="1"/>
      <c r="D3043" s="1"/>
      <c r="F3043" s="12"/>
      <c r="H3043" s="12"/>
      <c r="K3043" s="12"/>
      <c r="N3043" s="12"/>
      <c r="P3043" s="12"/>
      <c r="R3043" s="12"/>
      <c r="S3043" s="12"/>
      <c r="T3043" s="12"/>
      <c r="U3043" s="12"/>
      <c r="W3043" s="12"/>
      <c r="X3043" s="12"/>
      <c r="Y3043" s="12"/>
      <c r="Z3043" s="12"/>
      <c r="AA3043" s="12"/>
      <c r="AB3043" s="12"/>
      <c r="AC3043" s="12"/>
      <c r="AD3043" s="12"/>
      <c r="AE3043" s="12"/>
      <c r="AG3043" s="12"/>
      <c r="AH3043" s="12"/>
      <c r="AI3043" s="12"/>
      <c r="AJ3043" s="12"/>
      <c r="AK3043" s="12"/>
      <c r="AL3043" s="12"/>
      <c r="AM3043" s="12"/>
      <c r="AN3043" s="12"/>
      <c r="AQ3043" s="12"/>
      <c r="AR3043" s="12"/>
      <c r="AS3043" s="12"/>
      <c r="AU3043" s="12"/>
      <c r="AW3043" s="19"/>
      <c r="AX3043" s="17"/>
      <c r="AZ3043" s="17"/>
      <c r="BA3043" s="17"/>
      <c r="BB3043" s="17"/>
      <c r="BD3043" s="17"/>
      <c r="BG3043" s="17"/>
      <c r="BH3043" s="17"/>
      <c r="BI3043" s="17"/>
      <c r="BJ3043" s="17"/>
      <c r="BK3043" s="17"/>
      <c r="BL3043" s="17"/>
      <c r="BM3043" s="17"/>
      <c r="BO3043" s="17"/>
      <c r="BP3043" s="17"/>
      <c r="BQ3043" s="17"/>
      <c r="BR3043" s="17"/>
      <c r="BS3043" s="17"/>
      <c r="BT3043" s="17"/>
      <c r="BU3043" s="17"/>
      <c r="BV3043" s="17"/>
      <c r="BW3043" s="17"/>
      <c r="BY3043" s="17"/>
      <c r="BZ3043" s="17"/>
      <c r="CA3043" s="17"/>
      <c r="CB3043" s="17"/>
      <c r="CC3043" s="17"/>
      <c r="CD3043" s="17"/>
      <c r="CF3043" s="17"/>
      <c r="CG3043" s="18"/>
    </row>
    <row r="3044" spans="1:85" x14ac:dyDescent="0.35">
      <c r="A3044" s="1"/>
      <c r="C3044" s="1"/>
      <c r="D3044" s="1"/>
      <c r="F3044" s="12"/>
      <c r="H3044" s="12"/>
      <c r="N3044" s="12"/>
      <c r="R3044" s="12"/>
      <c r="T3044" s="12"/>
      <c r="X3044" s="12"/>
      <c r="AA3044" s="12"/>
      <c r="AB3044" s="12"/>
      <c r="AC3044" s="12"/>
      <c r="AD3044" s="12"/>
      <c r="AH3044" s="12"/>
      <c r="AI3044" s="12"/>
      <c r="AJ3044" s="12"/>
      <c r="AQ3044" s="12"/>
      <c r="AR3044" s="12"/>
      <c r="AS3044" s="12"/>
      <c r="AT3044" s="12"/>
      <c r="BS3044" s="17"/>
      <c r="BV3044" s="17"/>
      <c r="BW3044" s="17"/>
      <c r="BX3044" s="17"/>
      <c r="BY3044" s="17"/>
      <c r="BZ3044" s="17"/>
      <c r="CG3044" s="18"/>
    </row>
    <row r="3045" spans="1:85" x14ac:dyDescent="0.35">
      <c r="A3045" s="1"/>
      <c r="C3045" s="1"/>
      <c r="D3045" s="1"/>
      <c r="G3045" s="12"/>
      <c r="I3045" s="12"/>
      <c r="J3045" s="12"/>
      <c r="K3045" s="12"/>
      <c r="L3045" s="12"/>
      <c r="O3045" s="12"/>
      <c r="Q3045" s="12"/>
      <c r="X3045" s="12"/>
      <c r="AC3045" s="12"/>
      <c r="AE3045" s="12"/>
      <c r="AP3045" s="12"/>
      <c r="CA3045" s="17"/>
    </row>
    <row r="3046" spans="1:85" x14ac:dyDescent="0.35">
      <c r="A3046" s="1"/>
      <c r="C3046" s="1"/>
      <c r="D3046" s="1"/>
      <c r="H3046" s="12"/>
      <c r="I3046" s="12"/>
      <c r="J3046" s="12"/>
      <c r="K3046" s="12"/>
      <c r="L3046" s="12"/>
      <c r="O3046" s="12"/>
      <c r="P3046" s="12"/>
      <c r="Q3046" s="12"/>
      <c r="X3046" s="12"/>
      <c r="AP3046" s="12"/>
    </row>
    <row r="3047" spans="1:85" x14ac:dyDescent="0.35">
      <c r="A3047" s="1"/>
      <c r="C3047" s="1"/>
      <c r="D3047" s="1"/>
      <c r="I3047" s="12"/>
      <c r="J3047" s="12"/>
      <c r="K3047" s="12"/>
      <c r="L3047" s="12"/>
      <c r="Q3047" s="12"/>
      <c r="S3047" s="12"/>
      <c r="AP3047" s="12"/>
    </row>
    <row r="3048" spans="1:85" x14ac:dyDescent="0.35">
      <c r="A3048" s="1"/>
      <c r="C3048" s="1"/>
      <c r="D3048" s="1"/>
      <c r="G3048" s="12"/>
      <c r="I3048" s="12"/>
      <c r="J3048" s="12"/>
      <c r="K3048" s="12"/>
      <c r="L3048" s="12"/>
      <c r="N3048" s="12"/>
      <c r="Q3048" s="12"/>
      <c r="S3048" s="12"/>
      <c r="T3048" s="12"/>
      <c r="U3048" s="12"/>
      <c r="X3048" s="12"/>
      <c r="Y3048" s="12"/>
      <c r="AA3048" s="12"/>
      <c r="AF3048" s="12"/>
      <c r="AH3048" s="12"/>
      <c r="AK3048" s="12"/>
      <c r="AM3048" s="12"/>
      <c r="AP3048" s="12"/>
      <c r="AS3048" s="12"/>
      <c r="AU3048" s="12"/>
      <c r="BW3048" s="17"/>
    </row>
    <row r="3049" spans="1:85" x14ac:dyDescent="0.35">
      <c r="A3049" s="1"/>
      <c r="C3049" s="1"/>
      <c r="D3049" s="1"/>
      <c r="E3049" s="12"/>
      <c r="G3049" s="12"/>
      <c r="I3049" s="12"/>
      <c r="J3049" s="12"/>
      <c r="K3049" s="12"/>
      <c r="Q3049" s="12"/>
      <c r="S3049" s="12"/>
      <c r="V3049" s="12"/>
      <c r="W3049" s="12"/>
      <c r="X3049" s="12"/>
      <c r="AA3049" s="12"/>
      <c r="AB3049" s="12"/>
      <c r="AD3049" s="12"/>
      <c r="AE3049" s="12"/>
      <c r="AG3049" s="12"/>
      <c r="AI3049" s="12"/>
      <c r="AJ3049" s="12"/>
      <c r="AL3049" s="12"/>
      <c r="AM3049" s="12"/>
      <c r="AP3049" s="12"/>
      <c r="AR3049" s="12"/>
      <c r="AS3049" s="12"/>
      <c r="AT3049" s="12"/>
      <c r="AU3049" s="12"/>
      <c r="AV3049" s="12"/>
      <c r="AX3049" s="17"/>
      <c r="BB3049" s="17"/>
      <c r="BI3049" s="17"/>
      <c r="BJ3049" s="17"/>
      <c r="CG3049" s="18"/>
    </row>
    <row r="3050" spans="1:85" x14ac:dyDescent="0.35">
      <c r="A3050" s="1"/>
      <c r="C3050" s="1"/>
      <c r="D3050" s="1"/>
      <c r="E3050" s="12"/>
      <c r="F3050" s="12"/>
      <c r="G3050" s="12"/>
      <c r="H3050" s="12"/>
      <c r="R3050" s="12"/>
      <c r="W3050" s="12"/>
      <c r="AC3050" s="12"/>
      <c r="AM3050" s="12"/>
      <c r="AV3050" s="12"/>
      <c r="BY3050" s="17"/>
    </row>
    <row r="3051" spans="1:85" x14ac:dyDescent="0.35">
      <c r="A3051" s="1"/>
      <c r="C3051" s="1"/>
      <c r="D3051" s="1"/>
      <c r="E3051" s="12"/>
      <c r="AC3051" s="12"/>
      <c r="AE3051" s="12"/>
      <c r="AG3051" s="12"/>
      <c r="AK3051" s="12"/>
      <c r="AS3051" s="12"/>
      <c r="AT3051" s="12"/>
      <c r="BJ3051" s="17"/>
      <c r="BX3051" s="17"/>
      <c r="BY3051" s="17"/>
      <c r="CF3051" s="17"/>
      <c r="CG3051" s="18"/>
    </row>
    <row r="3052" spans="1:85" x14ac:dyDescent="0.35">
      <c r="A3052" s="1"/>
      <c r="C3052" s="1"/>
      <c r="D3052" s="1"/>
      <c r="I3052" s="12"/>
      <c r="R3052" s="12"/>
      <c r="X3052" s="12"/>
      <c r="Y3052" s="12"/>
      <c r="Z3052" s="12"/>
      <c r="AA3052" s="12"/>
      <c r="AH3052" s="12"/>
      <c r="AP3052" s="12"/>
      <c r="AR3052" s="12"/>
      <c r="AU3052" s="12"/>
      <c r="AV3052" s="12"/>
      <c r="CG3052" s="18"/>
    </row>
    <row r="3053" spans="1:85" x14ac:dyDescent="0.35">
      <c r="A3053" s="1"/>
      <c r="C3053" s="1"/>
      <c r="D3053" s="1"/>
      <c r="E3053" s="12"/>
      <c r="F3053" s="12"/>
      <c r="G3053" s="12"/>
      <c r="H3053" s="12"/>
      <c r="O3053" s="12"/>
      <c r="R3053" s="12"/>
      <c r="S3053" s="12"/>
      <c r="V3053" s="12"/>
      <c r="X3053" s="12"/>
      <c r="Y3053" s="12"/>
      <c r="AL3053" s="12"/>
      <c r="AM3053" s="12"/>
      <c r="AP3053" s="12"/>
      <c r="AU3053" s="12"/>
      <c r="AV3053" s="12"/>
      <c r="BX3053" s="17"/>
    </row>
    <row r="3054" spans="1:85" x14ac:dyDescent="0.35">
      <c r="A3054" s="1"/>
      <c r="C3054" s="1"/>
      <c r="D3054" s="1"/>
      <c r="O3054" s="12"/>
      <c r="P3054" s="12"/>
    </row>
    <row r="3055" spans="1:85" x14ac:dyDescent="0.35">
      <c r="A3055" s="1"/>
      <c r="C3055" s="1"/>
      <c r="D3055" s="1"/>
      <c r="F3055" s="12"/>
      <c r="G3055" s="12"/>
      <c r="H3055" s="12"/>
      <c r="I3055" s="12"/>
      <c r="J3055" s="12"/>
      <c r="K3055" s="12"/>
      <c r="L3055" s="12"/>
      <c r="O3055" s="12"/>
      <c r="P3055" s="12"/>
      <c r="Q3055" s="12"/>
      <c r="T3055" s="12"/>
      <c r="X3055" s="12"/>
      <c r="AK3055" s="12"/>
      <c r="AM3055" s="12"/>
      <c r="AP3055" s="12"/>
    </row>
    <row r="3056" spans="1:85" x14ac:dyDescent="0.35">
      <c r="A3056" s="1"/>
      <c r="C3056" s="1"/>
      <c r="D3056" s="1"/>
      <c r="E3056" s="12"/>
      <c r="F3056" s="12"/>
      <c r="G3056" s="12"/>
      <c r="H3056" s="12"/>
      <c r="I3056" s="12"/>
      <c r="J3056" s="12"/>
      <c r="K3056" s="12"/>
      <c r="L3056" s="12"/>
      <c r="O3056" s="12"/>
      <c r="P3056" s="12"/>
      <c r="Q3056" s="12"/>
      <c r="R3056" s="12"/>
      <c r="X3056" s="12"/>
      <c r="AB3056" s="12"/>
      <c r="AI3056" s="12"/>
      <c r="AP3056" s="12"/>
    </row>
    <row r="3057" spans="1:84" x14ac:dyDescent="0.35">
      <c r="A3057" s="1"/>
      <c r="C3057" s="1"/>
      <c r="D3057" s="1"/>
      <c r="H3057" s="12"/>
      <c r="M3057" s="12"/>
      <c r="T3057" s="12"/>
      <c r="Z3057" s="12"/>
      <c r="AA3057" s="12"/>
      <c r="AD3057" s="12"/>
      <c r="AG3057" s="12"/>
      <c r="AJ3057" s="12"/>
      <c r="AM3057" s="12"/>
    </row>
    <row r="3058" spans="1:84" x14ac:dyDescent="0.35">
      <c r="A3058" s="1"/>
      <c r="C3058" s="1"/>
      <c r="D3058" s="1"/>
      <c r="E3058" s="12"/>
      <c r="G3058" s="12"/>
      <c r="I3058" s="12"/>
      <c r="J3058" s="12"/>
      <c r="K3058" s="12"/>
      <c r="O3058" s="12"/>
      <c r="R3058" s="12"/>
      <c r="T3058" s="12"/>
      <c r="U3058" s="12"/>
      <c r="X3058" s="12"/>
      <c r="AA3058" s="12"/>
      <c r="AB3058" s="12"/>
      <c r="AC3058" s="12"/>
      <c r="AD3058" s="12"/>
      <c r="AE3058" s="12"/>
      <c r="AF3058" s="12"/>
      <c r="AG3058" s="12"/>
      <c r="AH3058" s="12"/>
      <c r="AI3058" s="12"/>
      <c r="AJ3058" s="12"/>
      <c r="AK3058" s="12"/>
      <c r="AL3058" s="12"/>
      <c r="AM3058" s="12"/>
      <c r="AS3058" s="12"/>
      <c r="AU3058" s="12"/>
      <c r="AV3058" s="12"/>
      <c r="AW3058" s="19"/>
      <c r="BQ3058" s="17"/>
    </row>
    <row r="3059" spans="1:84" x14ac:dyDescent="0.35">
      <c r="A3059" s="1"/>
      <c r="C3059" s="1"/>
      <c r="D3059" s="1"/>
      <c r="K3059" s="12"/>
      <c r="N3059" s="12"/>
      <c r="S3059" s="12"/>
      <c r="T3059" s="12"/>
      <c r="U3059" s="12"/>
      <c r="Y3059" s="12"/>
      <c r="AB3059" s="12"/>
      <c r="AC3059" s="12"/>
      <c r="AD3059" s="12"/>
      <c r="AE3059" s="12"/>
      <c r="AF3059" s="12"/>
      <c r="AG3059" s="12"/>
      <c r="AI3059" s="12"/>
      <c r="AJ3059" s="12"/>
      <c r="AK3059" s="12"/>
      <c r="AL3059" s="12"/>
      <c r="AM3059" s="12"/>
      <c r="CA3059" s="17"/>
    </row>
    <row r="3060" spans="1:84" x14ac:dyDescent="0.35">
      <c r="A3060" s="1"/>
      <c r="C3060" s="1"/>
      <c r="D3060" s="1"/>
      <c r="G3060" s="12"/>
      <c r="I3060" s="12"/>
      <c r="J3060" s="12"/>
      <c r="K3060" s="12"/>
      <c r="Q3060" s="12"/>
      <c r="T3060" s="12"/>
      <c r="X3060" s="12"/>
      <c r="AP3060" s="12"/>
    </row>
    <row r="3061" spans="1:84" x14ac:dyDescent="0.35">
      <c r="A3061" s="1"/>
      <c r="C3061" s="1"/>
      <c r="D3061" s="1"/>
      <c r="F3061" s="12"/>
      <c r="I3061" s="12"/>
      <c r="R3061" s="12"/>
      <c r="T3061" s="12"/>
      <c r="Z3061" s="12"/>
      <c r="AD3061" s="12"/>
      <c r="AE3061" s="12"/>
      <c r="AJ3061" s="12"/>
      <c r="AP3061" s="12"/>
      <c r="AR3061" s="12"/>
      <c r="AV3061" s="12"/>
      <c r="AW3061" s="19"/>
      <c r="AX3061" s="17"/>
      <c r="AY3061" s="17"/>
      <c r="AZ3061" s="17"/>
      <c r="BD3061" s="17"/>
      <c r="BF3061" s="17"/>
      <c r="BO3061" s="17"/>
      <c r="BP3061" s="17"/>
      <c r="BQ3061" s="17"/>
      <c r="BR3061" s="17"/>
      <c r="BS3061" s="17"/>
      <c r="BV3061" s="17"/>
      <c r="BW3061" s="17"/>
      <c r="BX3061" s="17"/>
      <c r="BY3061" s="17"/>
      <c r="CA3061" s="17"/>
      <c r="CC3061" s="17"/>
      <c r="CF3061" s="17"/>
    </row>
    <row r="3062" spans="1:84" x14ac:dyDescent="0.35">
      <c r="A3062" s="1"/>
      <c r="C3062" s="1"/>
      <c r="D3062" s="1"/>
      <c r="I3062" s="12"/>
      <c r="J3062" s="12"/>
      <c r="K3062" s="12"/>
      <c r="Q3062" s="12"/>
      <c r="X3062" s="12"/>
      <c r="AP3062" s="12"/>
    </row>
    <row r="3063" spans="1:84" x14ac:dyDescent="0.35">
      <c r="A3063" s="1"/>
      <c r="C3063" s="1"/>
      <c r="D3063" s="1"/>
      <c r="N3063" s="12"/>
      <c r="S3063" s="12"/>
      <c r="T3063" s="12"/>
      <c r="X3063" s="12"/>
      <c r="Z3063" s="12"/>
      <c r="AB3063" s="12"/>
      <c r="AC3063" s="12"/>
      <c r="AD3063" s="12"/>
      <c r="AH3063" s="12"/>
      <c r="AK3063" s="12"/>
      <c r="AM3063" s="12"/>
      <c r="AS3063" s="12"/>
      <c r="AT3063" s="12"/>
      <c r="BV3063" s="17"/>
    </row>
    <row r="3064" spans="1:84" x14ac:dyDescent="0.35">
      <c r="A3064" s="1"/>
      <c r="C3064" s="1"/>
      <c r="D3064" s="1"/>
      <c r="E3064" s="12"/>
      <c r="G3064" s="12"/>
      <c r="H3064" s="12"/>
      <c r="I3064" s="12"/>
      <c r="J3064" s="12"/>
      <c r="K3064" s="12"/>
      <c r="L3064" s="12"/>
      <c r="Q3064" s="12"/>
      <c r="X3064" s="12"/>
      <c r="AF3064" s="12"/>
      <c r="AP3064" s="12"/>
    </row>
    <row r="3065" spans="1:84" x14ac:dyDescent="0.35">
      <c r="A3065" s="1"/>
      <c r="C3065" s="1"/>
      <c r="D3065" s="1"/>
      <c r="F3065" s="12"/>
      <c r="G3065" s="12"/>
      <c r="H3065" s="12"/>
      <c r="I3065" s="12"/>
      <c r="J3065" s="12"/>
      <c r="K3065" s="12"/>
      <c r="L3065" s="12"/>
      <c r="O3065" s="12"/>
      <c r="Q3065" s="12"/>
      <c r="X3065" s="12"/>
      <c r="AD3065" s="12"/>
      <c r="AF3065" s="12"/>
      <c r="AP3065" s="12"/>
      <c r="AS3065" s="12"/>
    </row>
    <row r="3066" spans="1:84" x14ac:dyDescent="0.35">
      <c r="A3066" s="1"/>
      <c r="C3066" s="1"/>
      <c r="D3066" s="1"/>
      <c r="I3066" s="12"/>
      <c r="J3066" s="12"/>
      <c r="K3066" s="12"/>
      <c r="AA3066" s="12"/>
      <c r="AI3066" s="12"/>
      <c r="AK3066" s="12"/>
    </row>
    <row r="3067" spans="1:84" x14ac:dyDescent="0.35">
      <c r="A3067" s="1"/>
      <c r="C3067" s="1"/>
      <c r="D3067" s="1"/>
      <c r="E3067" s="12"/>
      <c r="N3067" s="12"/>
      <c r="AX3067" s="17"/>
      <c r="BB3067" s="17"/>
    </row>
    <row r="3068" spans="1:84" x14ac:dyDescent="0.35">
      <c r="A3068" s="1"/>
      <c r="C3068" s="1"/>
      <c r="D3068" s="1"/>
      <c r="Y3068" s="12"/>
      <c r="Z3068" s="12"/>
      <c r="AA3068" s="12"/>
      <c r="AP3068" s="12"/>
      <c r="AQ3068" s="12"/>
      <c r="AR3068" s="12"/>
      <c r="AS3068" s="12"/>
    </row>
    <row r="3069" spans="1:84" x14ac:dyDescent="0.35">
      <c r="A3069" s="1"/>
      <c r="C3069" s="1"/>
      <c r="D3069" s="1"/>
      <c r="I3069" s="12"/>
      <c r="J3069" s="12"/>
      <c r="K3069" s="12"/>
      <c r="L3069" s="12"/>
      <c r="O3069" s="12"/>
      <c r="Q3069" s="12"/>
      <c r="R3069" s="12"/>
      <c r="X3069" s="12"/>
      <c r="AP3069" s="12"/>
      <c r="AR3069" s="12"/>
    </row>
    <row r="3070" spans="1:84" x14ac:dyDescent="0.35">
      <c r="A3070" s="1"/>
      <c r="C3070" s="1"/>
      <c r="D3070" s="1"/>
      <c r="V3070" s="12"/>
      <c r="W3070" s="12"/>
      <c r="AB3070" s="12"/>
      <c r="AC3070" s="12"/>
      <c r="AD3070" s="12"/>
      <c r="AE3070" s="12"/>
      <c r="AF3070" s="12"/>
      <c r="AG3070" s="12"/>
      <c r="AH3070" s="12"/>
      <c r="AI3070" s="12"/>
      <c r="AJ3070" s="12"/>
      <c r="AK3070" s="12"/>
      <c r="AL3070" s="12"/>
      <c r="AM3070" s="12"/>
      <c r="AN3070" s="12"/>
      <c r="AQ3070" s="12"/>
      <c r="AR3070" s="12"/>
      <c r="AT3070" s="12"/>
      <c r="BG3070" s="17"/>
      <c r="BJ3070" s="17"/>
    </row>
    <row r="3071" spans="1:84" x14ac:dyDescent="0.35">
      <c r="A3071" s="1"/>
      <c r="C3071" s="1"/>
      <c r="D3071" s="1"/>
      <c r="E3071" s="12"/>
      <c r="F3071" s="12"/>
      <c r="G3071" s="12"/>
      <c r="H3071" s="12"/>
      <c r="K3071" s="12"/>
      <c r="R3071" s="12"/>
      <c r="X3071" s="12"/>
      <c r="Y3071" s="12"/>
      <c r="Z3071" s="12"/>
      <c r="AH3071" s="12"/>
      <c r="AM3071" s="12"/>
      <c r="AP3071" s="12"/>
      <c r="AR3071" s="12"/>
      <c r="AS3071" s="12"/>
      <c r="AU3071" s="12"/>
      <c r="AV3071" s="12"/>
    </row>
    <row r="3072" spans="1:84" x14ac:dyDescent="0.35">
      <c r="A3072" s="1"/>
      <c r="C3072" s="1"/>
      <c r="D3072" s="1"/>
      <c r="F3072" s="12"/>
      <c r="G3072" s="12"/>
      <c r="I3072" s="12"/>
      <c r="K3072" s="12"/>
      <c r="L3072" s="12"/>
      <c r="Q3072" s="12"/>
      <c r="AP3072" s="12"/>
      <c r="AU3072" s="12"/>
    </row>
    <row r="3073" spans="1:85" x14ac:dyDescent="0.35">
      <c r="A3073" s="1"/>
      <c r="C3073" s="1"/>
      <c r="D3073" s="1"/>
      <c r="I3073" s="12"/>
      <c r="K3073" s="12"/>
      <c r="O3073" s="12"/>
      <c r="P3073" s="12"/>
      <c r="S3073" s="12"/>
      <c r="X3073" s="12"/>
      <c r="AJ3073" s="12"/>
      <c r="AP3073" s="12"/>
      <c r="AU3073" s="12"/>
    </row>
    <row r="3074" spans="1:85" x14ac:dyDescent="0.35">
      <c r="A3074" s="1"/>
      <c r="C3074" s="1"/>
      <c r="D3074" s="1"/>
      <c r="F3074" s="12"/>
      <c r="T3074" s="12"/>
      <c r="AF3074" s="12"/>
      <c r="AR3074" s="12"/>
      <c r="AW3074" s="19"/>
      <c r="BD3074" s="17"/>
      <c r="BF3074" s="17"/>
      <c r="BO3074" s="17"/>
      <c r="BQ3074" s="17"/>
      <c r="BR3074" s="17"/>
      <c r="BS3074" s="17"/>
      <c r="BV3074" s="17"/>
      <c r="BW3074" s="17"/>
      <c r="BX3074" s="17"/>
      <c r="BY3074" s="17"/>
      <c r="BZ3074" s="17"/>
      <c r="CA3074" s="17"/>
      <c r="CB3074" s="17"/>
      <c r="CD3074" s="17"/>
      <c r="CF3074" s="17"/>
      <c r="CG3074" s="18"/>
    </row>
    <row r="3075" spans="1:85" x14ac:dyDescent="0.35">
      <c r="A3075" s="1"/>
      <c r="C3075" s="1"/>
      <c r="D3075" s="1"/>
      <c r="AB3075" s="12"/>
      <c r="AC3075" s="12"/>
      <c r="AE3075" s="12"/>
      <c r="AH3075" s="12"/>
      <c r="AJ3075" s="12"/>
      <c r="AK3075" s="12"/>
      <c r="AL3075" s="12"/>
      <c r="AN3075" s="12"/>
      <c r="AT3075" s="12"/>
      <c r="AX3075" s="17"/>
      <c r="BJ3075" s="17"/>
      <c r="BM3075" s="17"/>
      <c r="BN3075" s="17"/>
      <c r="BO3075" s="17"/>
      <c r="BP3075" s="17"/>
      <c r="BQ3075" s="17"/>
      <c r="CC3075" s="17"/>
    </row>
    <row r="3076" spans="1:85" x14ac:dyDescent="0.35">
      <c r="A3076" s="1"/>
      <c r="C3076" s="1"/>
      <c r="D3076" s="1"/>
      <c r="K3076" s="12"/>
      <c r="L3076" s="12"/>
      <c r="X3076" s="12"/>
      <c r="AM3076" s="12"/>
    </row>
    <row r="3077" spans="1:85" x14ac:dyDescent="0.35">
      <c r="A3077" s="1"/>
      <c r="C3077" s="1"/>
      <c r="D3077" s="1"/>
      <c r="I3077" s="12"/>
      <c r="P3077" s="12"/>
      <c r="S3077" s="12"/>
      <c r="T3077" s="12"/>
      <c r="AA3077" s="12"/>
      <c r="AB3077" s="12"/>
      <c r="AC3077" s="12"/>
      <c r="AD3077" s="12"/>
      <c r="AE3077" s="12"/>
      <c r="AF3077" s="12"/>
      <c r="AG3077" s="12"/>
      <c r="AM3077" s="12"/>
      <c r="AV3077" s="12"/>
      <c r="CA3077" s="17"/>
    </row>
    <row r="3078" spans="1:85" x14ac:dyDescent="0.35">
      <c r="A3078" s="1"/>
      <c r="C3078" s="1"/>
      <c r="D3078" s="1"/>
      <c r="I3078" s="12"/>
      <c r="O3078" s="12"/>
      <c r="P3078" s="12"/>
      <c r="X3078" s="12"/>
      <c r="AB3078" s="12"/>
      <c r="AD3078" s="12"/>
      <c r="AP3078" s="12"/>
    </row>
    <row r="3079" spans="1:85" x14ac:dyDescent="0.35">
      <c r="A3079" s="1"/>
      <c r="C3079" s="1"/>
      <c r="D3079" s="1"/>
      <c r="I3079" s="12"/>
      <c r="J3079" s="12"/>
      <c r="K3079" s="12"/>
      <c r="L3079" s="12"/>
      <c r="O3079" s="12"/>
      <c r="Q3079" s="12"/>
      <c r="U3079" s="12"/>
      <c r="Z3079" s="12"/>
      <c r="AD3079" s="12"/>
      <c r="AF3079" s="12"/>
      <c r="AH3079" s="12"/>
      <c r="AJ3079" s="12"/>
      <c r="AP3079" s="12"/>
      <c r="CG3079" s="18"/>
    </row>
    <row r="3080" spans="1:85" x14ac:dyDescent="0.35">
      <c r="A3080" s="1"/>
      <c r="C3080" s="1"/>
      <c r="D3080" s="1"/>
      <c r="F3080" s="12"/>
      <c r="I3080" s="12"/>
      <c r="K3080" s="12"/>
      <c r="P3080" s="12"/>
      <c r="Q3080" s="12"/>
      <c r="AH3080" s="12"/>
      <c r="AL3080" s="12"/>
      <c r="AM3080" s="12"/>
      <c r="AP3080" s="12"/>
      <c r="AU3080" s="12"/>
      <c r="AV3080" s="12"/>
    </row>
    <row r="3081" spans="1:85" x14ac:dyDescent="0.35">
      <c r="A3081" s="1"/>
      <c r="C3081" s="1"/>
      <c r="D3081" s="1"/>
      <c r="V3081" s="12"/>
      <c r="W3081" s="12"/>
      <c r="Y3081" s="12"/>
      <c r="Z3081" s="12"/>
      <c r="AA3081" s="12"/>
      <c r="AB3081" s="12"/>
      <c r="AC3081" s="12"/>
      <c r="AE3081" s="12"/>
      <c r="AH3081" s="12"/>
      <c r="AK3081" s="12"/>
      <c r="AL3081" s="12"/>
      <c r="AN3081" s="12"/>
      <c r="AQ3081" s="12"/>
      <c r="AR3081" s="12"/>
      <c r="AS3081" s="12"/>
      <c r="AT3081" s="12"/>
      <c r="AW3081" s="19"/>
      <c r="AX3081" s="17"/>
      <c r="AZ3081" s="17"/>
      <c r="BA3081" s="17"/>
      <c r="BD3081" s="17"/>
      <c r="BG3081" s="17"/>
      <c r="BH3081" s="17"/>
      <c r="BI3081" s="17"/>
      <c r="BJ3081" s="17"/>
      <c r="BK3081" s="17"/>
      <c r="BM3081" s="17"/>
      <c r="BN3081" s="17"/>
      <c r="BO3081" s="17"/>
      <c r="BP3081" s="17"/>
      <c r="BR3081" s="17"/>
      <c r="BS3081" s="17"/>
      <c r="BV3081" s="17"/>
      <c r="BW3081" s="17"/>
      <c r="BX3081" s="17"/>
      <c r="CB3081" s="17"/>
      <c r="CG3081" s="18"/>
    </row>
    <row r="3082" spans="1:85" x14ac:dyDescent="0.35">
      <c r="A3082" s="1"/>
      <c r="C3082" s="1"/>
      <c r="D3082" s="1"/>
      <c r="I3082" s="12"/>
      <c r="K3082" s="12"/>
      <c r="L3082" s="12"/>
      <c r="Q3082" s="12"/>
      <c r="X3082" s="12"/>
      <c r="AP3082" s="12"/>
    </row>
    <row r="3083" spans="1:85" x14ac:dyDescent="0.35">
      <c r="A3083" s="1"/>
      <c r="C3083" s="1"/>
      <c r="D3083" s="1"/>
      <c r="AC3083" s="12"/>
      <c r="AP3083" s="12"/>
    </row>
    <row r="3084" spans="1:85" x14ac:dyDescent="0.35">
      <c r="A3084" s="1"/>
      <c r="C3084" s="1"/>
      <c r="D3084" s="1"/>
      <c r="G3084" s="12"/>
      <c r="H3084" s="12"/>
      <c r="I3084" s="12"/>
      <c r="J3084" s="12"/>
      <c r="L3084" s="12"/>
      <c r="Q3084" s="12"/>
      <c r="X3084" s="12"/>
      <c r="AP3084" s="12"/>
    </row>
    <row r="3085" spans="1:85" x14ac:dyDescent="0.35">
      <c r="A3085" s="1"/>
      <c r="C3085" s="1"/>
      <c r="D3085" s="1"/>
      <c r="E3085" s="12"/>
      <c r="G3085" s="12"/>
      <c r="K3085" s="12"/>
      <c r="O3085" s="12"/>
      <c r="R3085" s="12"/>
      <c r="T3085" s="12"/>
      <c r="U3085" s="12"/>
      <c r="X3085" s="12"/>
      <c r="AA3085" s="12"/>
      <c r="AB3085" s="12"/>
      <c r="AD3085" s="12"/>
      <c r="AE3085" s="12"/>
      <c r="AF3085" s="12"/>
      <c r="AG3085" s="12"/>
      <c r="AI3085" s="12"/>
      <c r="AJ3085" s="12"/>
      <c r="AP3085" s="12"/>
      <c r="AU3085" s="12"/>
      <c r="AV3085" s="12"/>
      <c r="AY3085" s="17"/>
      <c r="BA3085" s="17"/>
      <c r="BV3085" s="17"/>
    </row>
    <row r="3086" spans="1:85" x14ac:dyDescent="0.35">
      <c r="A3086" s="1"/>
      <c r="C3086" s="1"/>
      <c r="D3086" s="1"/>
      <c r="E3086" s="12"/>
      <c r="G3086" s="12"/>
      <c r="K3086" s="12"/>
      <c r="N3086" s="12"/>
      <c r="X3086" s="12"/>
      <c r="AM3086" s="12"/>
      <c r="AS3086" s="12"/>
    </row>
    <row r="3087" spans="1:85" x14ac:dyDescent="0.35">
      <c r="A3087" s="1"/>
      <c r="C3087" s="1"/>
      <c r="D3087" s="1"/>
      <c r="S3087" s="12"/>
      <c r="U3087" s="12"/>
      <c r="V3087" s="12"/>
      <c r="W3087" s="12"/>
      <c r="Y3087" s="12"/>
      <c r="Z3087" s="12"/>
      <c r="AB3087" s="12"/>
      <c r="AC3087" s="12"/>
      <c r="AD3087" s="12"/>
      <c r="AE3087" s="12"/>
      <c r="AF3087" s="12"/>
      <c r="AG3087" s="12"/>
      <c r="AH3087" s="12"/>
      <c r="AI3087" s="12"/>
      <c r="AK3087" s="12"/>
      <c r="AL3087" s="12"/>
      <c r="AN3087" s="12"/>
      <c r="AQ3087" s="12"/>
      <c r="AR3087" s="12"/>
      <c r="AS3087" s="12"/>
      <c r="AT3087" s="12"/>
      <c r="AV3087" s="12"/>
      <c r="AW3087" s="19"/>
      <c r="AX3087" s="17"/>
      <c r="AY3087" s="17"/>
      <c r="BA3087" s="17"/>
      <c r="BB3087" s="17"/>
      <c r="BC3087" s="17"/>
      <c r="BE3087" s="17"/>
      <c r="BG3087" s="17"/>
      <c r="BH3087" s="17"/>
      <c r="BI3087" s="17"/>
      <c r="BJ3087" s="17"/>
      <c r="BK3087" s="17"/>
      <c r="BL3087" s="17"/>
      <c r="BM3087" s="17"/>
      <c r="BQ3087" s="17"/>
      <c r="BS3087" s="17"/>
      <c r="BT3087" s="17"/>
      <c r="BV3087" s="17"/>
      <c r="BW3087" s="17"/>
      <c r="BX3087" s="17"/>
      <c r="BY3087" s="17"/>
      <c r="BZ3087" s="17"/>
      <c r="CA3087" s="17"/>
      <c r="CB3087" s="17"/>
      <c r="CD3087" s="17"/>
      <c r="CE3087" s="17"/>
      <c r="CF3087" s="17"/>
      <c r="CG3087" s="18"/>
    </row>
    <row r="3088" spans="1:85" x14ac:dyDescent="0.35">
      <c r="A3088" s="1"/>
      <c r="C3088" s="1"/>
      <c r="D3088" s="1"/>
      <c r="G3088" s="12"/>
      <c r="I3088" s="12"/>
      <c r="J3088" s="12"/>
      <c r="K3088" s="12"/>
      <c r="Q3088" s="12"/>
      <c r="X3088" s="12"/>
      <c r="AG3088" s="12"/>
      <c r="AP3088" s="12"/>
    </row>
    <row r="3089" spans="1:85" x14ac:dyDescent="0.35">
      <c r="A3089" s="1"/>
      <c r="C3089" s="1"/>
      <c r="D3089" s="1"/>
      <c r="G3089" s="12"/>
      <c r="I3089" s="12"/>
      <c r="J3089" s="12"/>
      <c r="K3089" s="12"/>
      <c r="L3089" s="12"/>
      <c r="Q3089" s="12"/>
      <c r="X3089" s="12"/>
      <c r="AP3089" s="12"/>
      <c r="AR3089" s="12"/>
      <c r="BF3089" s="17"/>
    </row>
    <row r="3090" spans="1:85" x14ac:dyDescent="0.35">
      <c r="A3090" s="1"/>
      <c r="C3090" s="1"/>
      <c r="D3090" s="1"/>
      <c r="N3090" s="12"/>
      <c r="O3090" s="12"/>
      <c r="P3090" s="12"/>
      <c r="T3090" s="12"/>
      <c r="Z3090" s="12"/>
      <c r="AB3090" s="12"/>
      <c r="AC3090" s="12"/>
      <c r="AE3090" s="12"/>
      <c r="AJ3090" s="12"/>
    </row>
    <row r="3091" spans="1:85" x14ac:dyDescent="0.35">
      <c r="A3091" s="1"/>
      <c r="C3091" s="1"/>
      <c r="D3091" s="1"/>
      <c r="Y3091" s="12"/>
      <c r="Z3091" s="12"/>
      <c r="AK3091" s="12"/>
      <c r="BB3091" s="17"/>
    </row>
    <row r="3092" spans="1:85" x14ac:dyDescent="0.35">
      <c r="A3092" s="1"/>
      <c r="C3092" s="1"/>
      <c r="D3092" s="1"/>
      <c r="G3092" s="12"/>
      <c r="N3092" s="12"/>
      <c r="Q3092" s="12"/>
      <c r="R3092" s="12"/>
      <c r="S3092" s="12"/>
      <c r="X3092" s="12"/>
      <c r="AE3092" s="12"/>
      <c r="AM3092" s="12"/>
    </row>
    <row r="3093" spans="1:85" x14ac:dyDescent="0.35">
      <c r="A3093" s="1"/>
      <c r="C3093" s="1"/>
      <c r="D3093" s="1"/>
      <c r="H3093" s="12"/>
      <c r="P3093" s="12"/>
      <c r="V3093" s="12"/>
      <c r="Z3093" s="12"/>
      <c r="AA3093" s="12"/>
      <c r="AB3093" s="12"/>
      <c r="AC3093" s="12"/>
      <c r="AG3093" s="12"/>
      <c r="AO3093" s="12"/>
      <c r="AP3093" s="12"/>
      <c r="AR3093" s="12"/>
      <c r="AS3093" s="12"/>
      <c r="AV3093" s="12"/>
      <c r="BV3093" s="17"/>
      <c r="CG3093" s="18"/>
    </row>
    <row r="3094" spans="1:85" x14ac:dyDescent="0.35">
      <c r="A3094" s="1"/>
      <c r="C3094" s="1"/>
      <c r="D3094" s="1"/>
      <c r="X3094" s="12"/>
      <c r="AP3094" s="12"/>
    </row>
    <row r="3095" spans="1:85" x14ac:dyDescent="0.35">
      <c r="A3095" s="1"/>
      <c r="C3095" s="1"/>
      <c r="D3095" s="1"/>
      <c r="K3095" s="12"/>
      <c r="P3095" s="12"/>
      <c r="T3095" s="12"/>
      <c r="Z3095" s="12"/>
      <c r="AB3095" s="12"/>
      <c r="AD3095" s="12"/>
      <c r="AF3095" s="12"/>
      <c r="AG3095" s="12"/>
      <c r="AI3095" s="12"/>
      <c r="AJ3095" s="12"/>
      <c r="AM3095" s="12"/>
    </row>
    <row r="3096" spans="1:85" x14ac:dyDescent="0.35">
      <c r="A3096" s="1"/>
      <c r="C3096" s="1"/>
      <c r="D3096" s="1"/>
      <c r="N3096" s="12"/>
      <c r="S3096" s="12"/>
      <c r="T3096" s="12"/>
      <c r="U3096" s="12"/>
      <c r="AC3096" s="12"/>
      <c r="AD3096" s="12"/>
      <c r="AE3096" s="12"/>
    </row>
    <row r="3097" spans="1:85" x14ac:dyDescent="0.35">
      <c r="A3097" s="1"/>
      <c r="C3097" s="1"/>
      <c r="D3097" s="1"/>
      <c r="M3097" s="12"/>
      <c r="N3097" s="12"/>
      <c r="O3097" s="12"/>
      <c r="P3097" s="12"/>
      <c r="S3097" s="12"/>
      <c r="AB3097" s="12"/>
      <c r="AC3097" s="12"/>
      <c r="AE3097" s="12"/>
      <c r="AF3097" s="12"/>
      <c r="AG3097" s="12"/>
      <c r="AI3097" s="12"/>
      <c r="AJ3097" s="12"/>
      <c r="AS3097" s="12"/>
    </row>
    <row r="3098" spans="1:85" x14ac:dyDescent="0.35">
      <c r="A3098" s="1"/>
      <c r="C3098" s="1"/>
      <c r="D3098" s="1"/>
      <c r="S3098" s="12"/>
      <c r="Z3098" s="12"/>
      <c r="AA3098" s="12"/>
      <c r="AE3098" s="12"/>
      <c r="AF3098" s="12"/>
      <c r="AP3098" s="12"/>
      <c r="AR3098" s="12"/>
      <c r="AS3098" s="12"/>
      <c r="AU3098" s="12"/>
      <c r="BO3098" s="17"/>
    </row>
    <row r="3099" spans="1:85" x14ac:dyDescent="0.35">
      <c r="A3099" s="1"/>
      <c r="C3099" s="1"/>
      <c r="D3099" s="1"/>
      <c r="F3099" s="12"/>
      <c r="G3099" s="12"/>
      <c r="I3099" s="12"/>
      <c r="J3099" s="12"/>
      <c r="K3099" s="12"/>
      <c r="L3099" s="12"/>
      <c r="O3099" s="12"/>
      <c r="Q3099" s="12"/>
      <c r="T3099" s="12"/>
      <c r="V3099" s="12"/>
      <c r="X3099" s="12"/>
      <c r="AA3099" s="12"/>
      <c r="AP3099" s="12"/>
      <c r="BX3099" s="17"/>
      <c r="CD3099" s="17"/>
    </row>
    <row r="3100" spans="1:85" x14ac:dyDescent="0.35">
      <c r="A3100" s="1"/>
      <c r="C3100" s="1"/>
      <c r="D3100" s="1"/>
      <c r="O3100" s="12"/>
      <c r="P3100" s="12"/>
      <c r="AM3100" s="12"/>
    </row>
    <row r="3101" spans="1:85" x14ac:dyDescent="0.35">
      <c r="A3101" s="1"/>
      <c r="C3101" s="1"/>
      <c r="D3101" s="1"/>
      <c r="E3101" s="12"/>
      <c r="G3101" s="12"/>
      <c r="I3101" s="12"/>
      <c r="J3101" s="12"/>
      <c r="K3101" s="12"/>
      <c r="O3101" s="12"/>
      <c r="Q3101" s="12"/>
      <c r="R3101" s="12"/>
      <c r="X3101" s="12"/>
      <c r="Z3101" s="12"/>
      <c r="AA3101" s="12"/>
      <c r="AP3101" s="12"/>
      <c r="AV3101" s="12"/>
    </row>
    <row r="3102" spans="1:85" x14ac:dyDescent="0.35">
      <c r="A3102" s="1"/>
      <c r="C3102" s="1"/>
      <c r="D3102" s="1"/>
      <c r="F3102" s="12"/>
      <c r="K3102" s="12"/>
      <c r="S3102" s="12"/>
      <c r="U3102" s="12"/>
      <c r="W3102" s="12"/>
      <c r="X3102" s="12"/>
      <c r="Z3102" s="12"/>
      <c r="AB3102" s="12"/>
      <c r="AE3102" s="12"/>
      <c r="AH3102" s="12"/>
      <c r="AJ3102" s="12"/>
      <c r="AS3102" s="12"/>
      <c r="AU3102" s="12"/>
      <c r="BV3102" s="17"/>
      <c r="CF3102" s="17"/>
    </row>
    <row r="3103" spans="1:85" x14ac:dyDescent="0.35">
      <c r="A3103" s="1"/>
      <c r="C3103" s="1"/>
      <c r="D3103" s="1"/>
      <c r="L3103" s="12"/>
      <c r="P3103" s="12"/>
      <c r="T3103" s="12"/>
      <c r="U3103" s="12"/>
      <c r="V3103" s="12"/>
      <c r="Z3103" s="12"/>
      <c r="AB3103" s="12"/>
      <c r="AC3103" s="12"/>
      <c r="AD3103" s="12"/>
      <c r="AE3103" s="12"/>
      <c r="AF3103" s="12"/>
      <c r="AH3103" s="12"/>
      <c r="AJ3103" s="12"/>
      <c r="AK3103" s="12"/>
      <c r="AL3103" s="12"/>
      <c r="AP3103" s="12"/>
      <c r="AU3103" s="12"/>
      <c r="AX3103" s="17"/>
      <c r="AY3103" s="17"/>
      <c r="AZ3103" s="17"/>
      <c r="BA3103" s="17"/>
      <c r="BB3103" s="17"/>
      <c r="BC3103" s="17"/>
      <c r="BJ3103" s="17"/>
      <c r="BO3103" s="17"/>
      <c r="BS3103" s="17"/>
      <c r="BV3103" s="17"/>
      <c r="BY3103" s="17"/>
      <c r="CD3103" s="17"/>
      <c r="CE3103" s="17"/>
    </row>
    <row r="3104" spans="1:85" x14ac:dyDescent="0.35">
      <c r="A3104" s="1"/>
      <c r="C3104" s="1"/>
      <c r="D3104" s="1"/>
      <c r="F3104" s="12"/>
      <c r="H3104" s="12"/>
      <c r="J3104" s="12"/>
      <c r="L3104" s="12"/>
      <c r="Q3104" s="12"/>
      <c r="Y3104" s="12"/>
      <c r="AP3104" s="12"/>
      <c r="AS3104" s="12"/>
      <c r="AU3104" s="12"/>
      <c r="BJ3104" s="17"/>
      <c r="BO3104" s="17"/>
      <c r="CC3104" s="17"/>
      <c r="CG3104" s="18"/>
    </row>
    <row r="3105" spans="1:85" x14ac:dyDescent="0.35">
      <c r="A3105" s="1"/>
      <c r="C3105" s="1"/>
      <c r="D3105" s="1"/>
      <c r="AB3105" s="12"/>
      <c r="AC3105" s="12"/>
      <c r="AG3105" s="12"/>
      <c r="AH3105" s="12"/>
      <c r="AK3105" s="12"/>
      <c r="AX3105" s="17"/>
      <c r="BB3105" s="17"/>
      <c r="BG3105" s="17"/>
      <c r="BJ3105" s="17"/>
    </row>
    <row r="3106" spans="1:85" x14ac:dyDescent="0.35">
      <c r="A3106" s="1"/>
      <c r="C3106" s="1"/>
      <c r="D3106" s="1"/>
      <c r="X3106" s="12"/>
      <c r="AB3106" s="12"/>
      <c r="AC3106" s="12"/>
      <c r="AD3106" s="12"/>
      <c r="AF3106" s="12"/>
      <c r="AG3106" s="12"/>
      <c r="AI3106" s="12"/>
      <c r="AJ3106" s="12"/>
      <c r="AU3106" s="12"/>
    </row>
    <row r="3107" spans="1:85" x14ac:dyDescent="0.35">
      <c r="A3107" s="1"/>
      <c r="C3107" s="1"/>
      <c r="D3107" s="1"/>
      <c r="Y3107" s="12"/>
      <c r="Z3107" s="12"/>
      <c r="AA3107" s="12"/>
      <c r="AE3107" s="12"/>
      <c r="AR3107" s="12"/>
      <c r="BM3107" s="17"/>
      <c r="BX3107" s="17"/>
    </row>
    <row r="3108" spans="1:85" x14ac:dyDescent="0.35">
      <c r="A3108" s="1"/>
      <c r="C3108" s="1"/>
      <c r="D3108" s="1"/>
      <c r="I3108" s="12"/>
      <c r="K3108" s="12"/>
      <c r="V3108" s="12"/>
      <c r="W3108" s="12"/>
      <c r="X3108" s="12"/>
      <c r="Y3108" s="12"/>
      <c r="Z3108" s="12"/>
      <c r="AA3108" s="12"/>
      <c r="AE3108" s="12"/>
      <c r="AG3108" s="12"/>
      <c r="AH3108" s="12"/>
      <c r="AI3108" s="12"/>
      <c r="AJ3108" s="12"/>
      <c r="AK3108" s="12"/>
      <c r="AL3108" s="12"/>
      <c r="AM3108" s="12"/>
      <c r="AN3108" s="12"/>
      <c r="AO3108" s="12"/>
      <c r="AP3108" s="12"/>
      <c r="AQ3108" s="12"/>
      <c r="AR3108" s="12"/>
      <c r="AS3108" s="12"/>
      <c r="AU3108" s="12"/>
      <c r="AV3108" s="12"/>
      <c r="AX3108" s="17"/>
      <c r="AY3108" s="17"/>
      <c r="AZ3108" s="17"/>
      <c r="BA3108" s="17"/>
      <c r="BI3108" s="17"/>
      <c r="BV3108" s="17"/>
      <c r="BW3108" s="17"/>
      <c r="BY3108" s="17"/>
      <c r="CF3108" s="17"/>
      <c r="CG3108" s="18"/>
    </row>
    <row r="3109" spans="1:85" x14ac:dyDescent="0.35">
      <c r="A3109" s="1"/>
      <c r="C3109" s="1"/>
      <c r="D3109" s="1"/>
      <c r="N3109" s="12"/>
      <c r="P3109" s="12"/>
      <c r="AF3109" s="12"/>
      <c r="AG3109" s="12"/>
      <c r="AI3109" s="12"/>
      <c r="AJ3109" s="12"/>
    </row>
    <row r="3110" spans="1:85" x14ac:dyDescent="0.35">
      <c r="A3110" s="1"/>
      <c r="C3110" s="1"/>
      <c r="D3110" s="1"/>
      <c r="I3110" s="12"/>
      <c r="J3110" s="12"/>
      <c r="K3110" s="12"/>
      <c r="L3110" s="12"/>
      <c r="Q3110" s="12"/>
      <c r="X3110" s="12"/>
      <c r="AP3110" s="12"/>
      <c r="AU3110" s="12"/>
      <c r="BI3110" s="17"/>
    </row>
    <row r="3111" spans="1:85" x14ac:dyDescent="0.35">
      <c r="A3111" s="1"/>
      <c r="C3111" s="1"/>
      <c r="D3111" s="1"/>
      <c r="T3111" s="12"/>
      <c r="U3111" s="12"/>
      <c r="X3111" s="12"/>
      <c r="AD3111" s="12"/>
      <c r="AF3111" s="12"/>
    </row>
    <row r="3112" spans="1:85" x14ac:dyDescent="0.35">
      <c r="A3112" s="1"/>
      <c r="C3112" s="1"/>
      <c r="D3112" s="1"/>
      <c r="S3112" s="12"/>
      <c r="T3112" s="12"/>
      <c r="AB3112" s="12"/>
      <c r="AC3112" s="12"/>
      <c r="AD3112" s="12"/>
      <c r="AF3112" s="12"/>
      <c r="AJ3112" s="12"/>
    </row>
    <row r="3113" spans="1:85" x14ac:dyDescent="0.35">
      <c r="A3113" s="1"/>
      <c r="C3113" s="1"/>
      <c r="D3113" s="1"/>
      <c r="E3113" s="12"/>
      <c r="F3113" s="12"/>
      <c r="G3113" s="12"/>
      <c r="H3113" s="12"/>
      <c r="I3113" s="12"/>
      <c r="J3113" s="12"/>
      <c r="K3113" s="12"/>
      <c r="L3113" s="12"/>
      <c r="O3113" s="12"/>
      <c r="P3113" s="12"/>
      <c r="Q3113" s="12"/>
      <c r="Z3113" s="12"/>
      <c r="AD3113" s="12"/>
      <c r="AK3113" s="12"/>
      <c r="AN3113" s="12"/>
      <c r="AO3113" s="12"/>
      <c r="CG3113" s="18"/>
    </row>
    <row r="3114" spans="1:85" x14ac:dyDescent="0.35">
      <c r="A3114" s="1"/>
      <c r="C3114" s="1"/>
      <c r="D3114" s="1"/>
      <c r="H3114" s="12"/>
      <c r="K3114" s="12"/>
      <c r="O3114" s="12"/>
      <c r="P3114" s="12"/>
      <c r="AP3114" s="12"/>
    </row>
    <row r="3115" spans="1:85" x14ac:dyDescent="0.35">
      <c r="A3115" s="1"/>
      <c r="C3115" s="1"/>
      <c r="D3115" s="1"/>
      <c r="I3115" s="12"/>
      <c r="J3115" s="12"/>
      <c r="X3115" s="12"/>
      <c r="Y3115" s="12"/>
      <c r="Z3115" s="12"/>
      <c r="AA3115" s="12"/>
      <c r="AM3115" s="12"/>
      <c r="AR3115" s="12"/>
      <c r="AS3115" s="12"/>
      <c r="AU3115" s="12"/>
      <c r="AV3115" s="12"/>
      <c r="AW3115" s="19"/>
      <c r="BD3115" s="17"/>
      <c r="BF3115" s="17"/>
      <c r="BL3115" s="17"/>
      <c r="BQ3115" s="17"/>
      <c r="BS3115" s="17"/>
      <c r="BV3115" s="17"/>
      <c r="BW3115" s="17"/>
      <c r="BX3115" s="17"/>
      <c r="BY3115" s="17"/>
      <c r="BZ3115" s="17"/>
      <c r="CA3115" s="17"/>
      <c r="CB3115" s="17"/>
      <c r="CD3115" s="17"/>
      <c r="CF3115" s="17"/>
      <c r="CG3115" s="18"/>
    </row>
    <row r="3116" spans="1:85" x14ac:dyDescent="0.35">
      <c r="A3116" s="1"/>
      <c r="C3116" s="1"/>
      <c r="D3116" s="1"/>
      <c r="G3116" s="12"/>
      <c r="I3116" s="12"/>
      <c r="J3116" s="12"/>
      <c r="K3116" s="12"/>
      <c r="L3116" s="12"/>
      <c r="O3116" s="12"/>
      <c r="P3116" s="12"/>
      <c r="Q3116" s="12"/>
      <c r="X3116" s="12"/>
      <c r="AP3116" s="12"/>
      <c r="AU3116" s="12"/>
    </row>
    <row r="3117" spans="1:85" x14ac:dyDescent="0.35">
      <c r="A3117" s="1"/>
      <c r="C3117" s="1"/>
      <c r="D3117" s="1"/>
      <c r="T3117" s="12"/>
      <c r="U3117" s="12"/>
      <c r="CA3117" s="17"/>
      <c r="CG3117" s="18"/>
    </row>
    <row r="3118" spans="1:85" x14ac:dyDescent="0.35">
      <c r="A3118" s="1"/>
      <c r="C3118" s="1"/>
      <c r="D3118" s="1"/>
      <c r="P3118" s="12"/>
      <c r="T3118" s="12"/>
      <c r="U3118" s="12"/>
      <c r="AG3118" s="12"/>
    </row>
    <row r="3119" spans="1:85" x14ac:dyDescent="0.35">
      <c r="A3119" s="1"/>
      <c r="C3119" s="1"/>
      <c r="D3119" s="1"/>
      <c r="F3119" s="12"/>
      <c r="G3119" s="12"/>
      <c r="H3119" s="12"/>
      <c r="J3119" s="12"/>
      <c r="U3119" s="12"/>
      <c r="X3119" s="12"/>
      <c r="AG3119" s="12"/>
      <c r="AL3119" s="12"/>
      <c r="AP3119" s="12"/>
      <c r="AV3119" s="12"/>
      <c r="BV3119" s="17"/>
    </row>
    <row r="3120" spans="1:85" x14ac:dyDescent="0.35">
      <c r="A3120" s="1"/>
      <c r="C3120" s="1"/>
      <c r="D3120" s="1"/>
      <c r="E3120" s="12"/>
      <c r="G3120" s="12"/>
      <c r="H3120" s="12"/>
      <c r="I3120" s="12"/>
      <c r="K3120" s="12"/>
      <c r="O3120" s="12"/>
      <c r="Q3120" s="12"/>
      <c r="R3120" s="12"/>
      <c r="X3120" s="12"/>
      <c r="Z3120" s="12"/>
      <c r="AA3120" s="12"/>
      <c r="AD3120" s="12"/>
      <c r="AF3120" s="12"/>
      <c r="AJ3120" s="12"/>
      <c r="AM3120" s="12"/>
      <c r="AO3120" s="12"/>
      <c r="AP3120" s="12"/>
      <c r="AU3120" s="12"/>
      <c r="AV3120" s="12"/>
      <c r="BS3120" s="17"/>
    </row>
    <row r="3121" spans="1:85" x14ac:dyDescent="0.35">
      <c r="A3121" s="1"/>
      <c r="C3121" s="1"/>
      <c r="D3121" s="1"/>
      <c r="E3121" s="12"/>
      <c r="F3121" s="12"/>
      <c r="G3121" s="12"/>
      <c r="H3121" s="12"/>
      <c r="Q3121" s="12"/>
      <c r="R3121" s="12"/>
      <c r="S3121" s="12"/>
      <c r="X3121" s="12"/>
      <c r="AM3121" s="12"/>
      <c r="AN3121" s="12"/>
      <c r="AO3121" s="12"/>
      <c r="AS3121" s="12"/>
      <c r="AU3121" s="12"/>
      <c r="AV3121" s="12"/>
      <c r="BV3121" s="17"/>
      <c r="BW3121" s="17"/>
      <c r="CA3121" s="17"/>
      <c r="CB3121" s="17"/>
      <c r="CC3121" s="17"/>
      <c r="CF3121" s="17"/>
      <c r="CG3121" s="18"/>
    </row>
    <row r="3122" spans="1:85" x14ac:dyDescent="0.35">
      <c r="A3122" s="1"/>
      <c r="C3122" s="1"/>
      <c r="D3122" s="1"/>
      <c r="I3122" s="12"/>
      <c r="R3122" s="12"/>
      <c r="T3122" s="12"/>
      <c r="X3122" s="12"/>
      <c r="Z3122" s="12"/>
      <c r="AA3122" s="12"/>
      <c r="AB3122" s="12"/>
      <c r="AF3122" s="12"/>
      <c r="AH3122" s="12"/>
      <c r="AI3122" s="12"/>
      <c r="AL3122" s="12"/>
      <c r="AM3122" s="12"/>
      <c r="AO3122" s="12"/>
      <c r="AT3122" s="12"/>
      <c r="AU3122" s="12"/>
      <c r="AV3122" s="12"/>
    </row>
    <row r="3123" spans="1:85" x14ac:dyDescent="0.35">
      <c r="A3123" s="1"/>
      <c r="C3123" s="1"/>
      <c r="D3123" s="1"/>
      <c r="F3123" s="12"/>
      <c r="AJ3123" s="12"/>
      <c r="AK3123" s="12"/>
      <c r="AL3123" s="12"/>
      <c r="AN3123" s="12"/>
      <c r="BJ3123" s="17"/>
      <c r="BN3123" s="17"/>
      <c r="BO3123" s="17"/>
      <c r="BP3123" s="17"/>
      <c r="BQ3123" s="17"/>
      <c r="BW3123" s="17"/>
    </row>
    <row r="3124" spans="1:85" x14ac:dyDescent="0.35">
      <c r="A3124" s="1"/>
      <c r="C3124" s="1"/>
      <c r="D3124" s="1"/>
      <c r="I3124" s="12"/>
      <c r="K3124" s="12"/>
      <c r="Q3124" s="12"/>
      <c r="Z3124" s="12"/>
      <c r="AP3124" s="12"/>
    </row>
    <row r="3125" spans="1:85" x14ac:dyDescent="0.35">
      <c r="A3125" s="1"/>
      <c r="C3125" s="1"/>
      <c r="D3125" s="1"/>
      <c r="Y3125" s="12"/>
      <c r="Z3125" s="12"/>
      <c r="AA3125" s="12"/>
      <c r="AH3125" s="12"/>
      <c r="AI3125" s="12"/>
      <c r="AS3125" s="12"/>
      <c r="AU3125" s="12"/>
      <c r="AV3125" s="12"/>
      <c r="BC3125" s="17"/>
      <c r="CE3125" s="17"/>
    </row>
    <row r="3126" spans="1:85" x14ac:dyDescent="0.35">
      <c r="A3126" s="1"/>
      <c r="C3126" s="1"/>
      <c r="D3126" s="1"/>
      <c r="G3126" s="12"/>
      <c r="H3126" s="12"/>
      <c r="I3126" s="12"/>
      <c r="K3126" s="12"/>
      <c r="O3126" s="12"/>
      <c r="Q3126" s="12"/>
      <c r="R3126" s="12"/>
      <c r="X3126" s="12"/>
      <c r="AK3126" s="12"/>
      <c r="AP3126" s="12"/>
      <c r="AT3126" s="12"/>
      <c r="AV3126" s="12"/>
    </row>
    <row r="3127" spans="1:85" x14ac:dyDescent="0.35">
      <c r="A3127" s="1"/>
      <c r="C3127" s="1"/>
      <c r="D3127" s="1"/>
      <c r="E3127" s="12"/>
      <c r="F3127" s="12"/>
      <c r="G3127" s="12"/>
      <c r="I3127" s="12"/>
      <c r="K3127" s="12"/>
      <c r="L3127" s="12"/>
      <c r="Q3127" s="12"/>
      <c r="R3127" s="12"/>
      <c r="X3127" s="12"/>
      <c r="Z3127" s="12"/>
      <c r="AB3127" s="12"/>
      <c r="AI3127" s="12"/>
      <c r="AK3127" s="12"/>
      <c r="AM3127" s="12"/>
      <c r="AP3127" s="12"/>
      <c r="AU3127" s="12"/>
      <c r="AV3127" s="12"/>
      <c r="CG3127" s="18"/>
    </row>
    <row r="3128" spans="1:85" x14ac:dyDescent="0.35">
      <c r="A3128" s="1"/>
      <c r="C3128" s="1"/>
      <c r="D3128" s="1"/>
      <c r="G3128" s="12"/>
      <c r="L3128" s="12"/>
      <c r="P3128" s="12"/>
      <c r="R3128" s="12"/>
      <c r="S3128" s="12"/>
      <c r="W3128" s="12"/>
      <c r="X3128" s="12"/>
      <c r="Z3128" s="12"/>
      <c r="AC3128" s="12"/>
      <c r="AD3128" s="12"/>
      <c r="AF3128" s="12"/>
      <c r="AG3128" s="12"/>
      <c r="AJ3128" s="12"/>
      <c r="AO3128" s="12"/>
      <c r="AQ3128" s="12"/>
      <c r="AR3128" s="12"/>
      <c r="AS3128" s="12"/>
      <c r="AU3128" s="12"/>
      <c r="AV3128" s="12"/>
      <c r="BG3128" s="17"/>
      <c r="CG3128" s="18"/>
    </row>
    <row r="3129" spans="1:85" x14ac:dyDescent="0.35">
      <c r="A3129" s="1"/>
      <c r="C3129" s="1"/>
      <c r="D3129" s="1"/>
      <c r="E3129" s="12"/>
      <c r="F3129" s="12"/>
      <c r="G3129" s="12"/>
      <c r="H3129" s="12"/>
      <c r="L3129" s="12"/>
      <c r="R3129" s="12"/>
      <c r="X3129" s="12"/>
      <c r="AC3129" s="12"/>
      <c r="AM3129" s="12"/>
      <c r="AO3129" s="12"/>
      <c r="AP3129" s="12"/>
      <c r="AU3129" s="12"/>
      <c r="AV3129" s="12"/>
      <c r="BV3129" s="17"/>
      <c r="BY3129" s="17"/>
      <c r="CG3129" s="18"/>
    </row>
    <row r="3130" spans="1:85" x14ac:dyDescent="0.35">
      <c r="A3130" s="1"/>
      <c r="C3130" s="1"/>
      <c r="D3130" s="1"/>
      <c r="E3130" s="12"/>
      <c r="F3130" s="12"/>
      <c r="G3130" s="12"/>
      <c r="K3130" s="12"/>
      <c r="R3130" s="12"/>
      <c r="X3130" s="12"/>
      <c r="Z3130" s="12"/>
      <c r="AA3130" s="12"/>
      <c r="AE3130" s="12"/>
      <c r="AI3130" s="12"/>
      <c r="AM3130" s="12"/>
      <c r="AP3130" s="12"/>
      <c r="AQ3130" s="12"/>
      <c r="AR3130" s="12"/>
      <c r="AS3130" s="12"/>
      <c r="AU3130" s="12"/>
      <c r="AV3130" s="12"/>
      <c r="BS3130" s="17"/>
      <c r="BV3130" s="17"/>
      <c r="BY3130" s="17"/>
    </row>
    <row r="3131" spans="1:85" x14ac:dyDescent="0.35">
      <c r="A3131" s="1"/>
      <c r="C3131" s="1"/>
      <c r="D3131" s="1"/>
      <c r="G3131" s="12"/>
      <c r="I3131" s="12"/>
      <c r="J3131" s="12"/>
      <c r="K3131" s="12"/>
      <c r="Q3131" s="12"/>
      <c r="U3131" s="12"/>
      <c r="X3131" s="12"/>
      <c r="Z3131" s="12"/>
      <c r="AA3131" s="12"/>
      <c r="AP3131" s="12"/>
      <c r="BI3131" s="17"/>
    </row>
    <row r="3132" spans="1:85" x14ac:dyDescent="0.35">
      <c r="A3132" s="1"/>
      <c r="C3132" s="1"/>
      <c r="D3132" s="1"/>
      <c r="U3132" s="12"/>
      <c r="Y3132" s="12"/>
      <c r="AC3132" s="12"/>
      <c r="AE3132" s="12"/>
      <c r="AI3132" s="12"/>
      <c r="AK3132" s="12"/>
      <c r="AT3132" s="12"/>
      <c r="BI3132" s="17"/>
      <c r="BJ3132" s="17"/>
    </row>
    <row r="3133" spans="1:85" x14ac:dyDescent="0.35">
      <c r="A3133" s="1"/>
      <c r="C3133" s="1"/>
      <c r="D3133" s="1"/>
      <c r="J3133" s="12"/>
      <c r="K3133" s="12"/>
      <c r="O3133" s="12"/>
      <c r="P3133" s="12"/>
      <c r="AF3133" s="12"/>
      <c r="AH3133" s="12"/>
      <c r="AM3133" s="12"/>
      <c r="AP3133" s="12"/>
      <c r="BQ3133" s="17"/>
    </row>
    <row r="3134" spans="1:85" x14ac:dyDescent="0.35">
      <c r="A3134" s="1"/>
      <c r="C3134" s="1"/>
      <c r="D3134" s="1"/>
      <c r="G3134" s="12"/>
      <c r="I3134" s="12"/>
      <c r="J3134" s="12"/>
      <c r="K3134" s="12"/>
      <c r="Q3134" s="12"/>
      <c r="X3134" s="12"/>
      <c r="AP3134" s="12"/>
    </row>
    <row r="3135" spans="1:85" x14ac:dyDescent="0.35">
      <c r="A3135" s="1"/>
      <c r="C3135" s="1"/>
      <c r="D3135" s="1"/>
      <c r="E3135" s="12"/>
      <c r="F3135" s="12"/>
      <c r="G3135" s="12"/>
      <c r="H3135" s="12"/>
      <c r="J3135" s="12"/>
      <c r="K3135" s="12"/>
      <c r="L3135" s="12"/>
      <c r="Q3135" s="12"/>
      <c r="R3135" s="12"/>
      <c r="X3135" s="12"/>
      <c r="AA3135" s="12"/>
      <c r="AD3135" s="12"/>
      <c r="AM3135" s="12"/>
      <c r="AN3135" s="12"/>
      <c r="AP3135" s="12"/>
      <c r="AU3135" s="12"/>
      <c r="AV3135" s="12"/>
      <c r="BV3135" s="17"/>
      <c r="CF3135" s="17"/>
    </row>
    <row r="3136" spans="1:85" x14ac:dyDescent="0.35">
      <c r="A3136" s="1"/>
      <c r="C3136" s="1"/>
      <c r="D3136" s="1"/>
      <c r="O3136" s="12"/>
      <c r="P3136" s="12"/>
      <c r="S3136" s="12"/>
      <c r="AL3136" s="12"/>
      <c r="AN3136" s="12"/>
    </row>
    <row r="3137" spans="1:85" x14ac:dyDescent="0.35">
      <c r="A3137" s="1"/>
      <c r="C3137" s="1"/>
      <c r="D3137" s="1"/>
      <c r="E3137" s="12"/>
      <c r="F3137" s="12"/>
      <c r="G3137" s="12"/>
      <c r="H3137" s="12"/>
      <c r="I3137" s="12"/>
      <c r="J3137" s="12"/>
      <c r="K3137" s="12"/>
      <c r="L3137" s="12"/>
      <c r="O3137" s="12"/>
      <c r="R3137" s="12"/>
      <c r="X3137" s="12"/>
      <c r="Y3137" s="12"/>
      <c r="AA3137" s="12"/>
      <c r="AJ3137" s="12"/>
      <c r="AM3137" s="12"/>
      <c r="AN3137" s="12"/>
      <c r="AO3137" s="12"/>
      <c r="AP3137" s="12"/>
      <c r="AQ3137" s="12"/>
      <c r="AV3137" s="12"/>
    </row>
    <row r="3138" spans="1:85" x14ac:dyDescent="0.35">
      <c r="A3138" s="1"/>
      <c r="C3138" s="1"/>
      <c r="D3138" s="1"/>
      <c r="O3138" s="12"/>
      <c r="S3138" s="12"/>
      <c r="AD3138" s="12"/>
      <c r="AH3138" s="12"/>
      <c r="AJ3138" s="12"/>
      <c r="AK3138" s="12"/>
      <c r="AL3138" s="12"/>
      <c r="AQ3138" s="12"/>
      <c r="AT3138" s="12"/>
      <c r="BE3138" s="17"/>
      <c r="BJ3138" s="17"/>
      <c r="BK3138" s="17"/>
      <c r="BN3138" s="17"/>
      <c r="BO3138" s="17"/>
      <c r="BW3138" s="17"/>
      <c r="BY3138" s="17"/>
      <c r="CF3138" s="17"/>
    </row>
    <row r="3139" spans="1:85" x14ac:dyDescent="0.35">
      <c r="A3139" s="1"/>
      <c r="C3139" s="1"/>
      <c r="D3139" s="1"/>
      <c r="H3139" s="12"/>
      <c r="J3139" s="12"/>
      <c r="O3139" s="12"/>
      <c r="P3139" s="12"/>
      <c r="AC3139" s="12"/>
      <c r="AP3139" s="12"/>
    </row>
    <row r="3140" spans="1:85" x14ac:dyDescent="0.35">
      <c r="A3140" s="1"/>
      <c r="C3140" s="1"/>
      <c r="D3140" s="1"/>
      <c r="G3140" s="12"/>
      <c r="I3140" s="12"/>
      <c r="J3140" s="12"/>
      <c r="K3140" s="12"/>
      <c r="Q3140" s="12"/>
      <c r="X3140" s="12"/>
      <c r="AP3140" s="12"/>
    </row>
    <row r="3141" spans="1:85" x14ac:dyDescent="0.35">
      <c r="A3141" s="1"/>
      <c r="C3141" s="1"/>
      <c r="D3141" s="1"/>
      <c r="I3141" s="12"/>
      <c r="J3141" s="12"/>
      <c r="K3141" s="12"/>
      <c r="X3141" s="12"/>
    </row>
    <row r="3142" spans="1:85" x14ac:dyDescent="0.35">
      <c r="A3142" s="1"/>
      <c r="C3142" s="1"/>
      <c r="D3142" s="1"/>
      <c r="W3142" s="12"/>
      <c r="AL3142" s="12"/>
      <c r="AR3142" s="12"/>
      <c r="AU3142" s="12"/>
      <c r="BA3142" s="17"/>
      <c r="BK3142" s="17"/>
      <c r="BV3142" s="17"/>
    </row>
    <row r="3143" spans="1:85" x14ac:dyDescent="0.35">
      <c r="A3143" s="1"/>
      <c r="C3143" s="1"/>
      <c r="D3143" s="1"/>
      <c r="J3143" s="12"/>
      <c r="K3143" s="12"/>
      <c r="R3143" s="12"/>
      <c r="U3143" s="12"/>
      <c r="X3143" s="12"/>
      <c r="Z3143" s="12"/>
      <c r="AA3143" s="12"/>
      <c r="AC3143" s="12"/>
      <c r="AE3143" s="12"/>
      <c r="AG3143" s="12"/>
      <c r="AI3143" s="12"/>
      <c r="AJ3143" s="12"/>
      <c r="AP3143" s="12"/>
      <c r="AS3143" s="12"/>
      <c r="AU3143" s="12"/>
      <c r="AV3143" s="12"/>
      <c r="AW3143" s="19"/>
      <c r="BF3143" s="17"/>
      <c r="BL3143" s="17"/>
      <c r="BS3143" s="17"/>
      <c r="BV3143" s="17"/>
      <c r="BW3143" s="17"/>
      <c r="BX3143" s="17"/>
      <c r="BY3143" s="17"/>
      <c r="BZ3143" s="17"/>
      <c r="CA3143" s="17"/>
      <c r="CB3143" s="17"/>
      <c r="CD3143" s="17"/>
      <c r="CF3143" s="17"/>
      <c r="CG3143" s="18"/>
    </row>
    <row r="3144" spans="1:85" x14ac:dyDescent="0.35">
      <c r="A3144" s="1"/>
      <c r="C3144" s="1"/>
      <c r="D3144" s="1"/>
      <c r="M3144" s="12"/>
      <c r="S3144" s="12"/>
      <c r="T3144" s="12"/>
      <c r="W3144" s="12"/>
      <c r="Y3144" s="12"/>
      <c r="Z3144" s="12"/>
      <c r="AA3144" s="12"/>
      <c r="AB3144" s="12"/>
      <c r="AJ3144" s="12"/>
      <c r="AL3144" s="12"/>
      <c r="AN3144" s="12"/>
      <c r="AO3144" s="12"/>
      <c r="AQ3144" s="12"/>
      <c r="AS3144" s="12"/>
      <c r="AU3144" s="12"/>
      <c r="BW3144" s="17"/>
      <c r="CG3144" s="18"/>
    </row>
    <row r="3145" spans="1:85" x14ac:dyDescent="0.35">
      <c r="A3145" s="1"/>
      <c r="C3145" s="1"/>
      <c r="D3145" s="1"/>
      <c r="H3145" s="12"/>
      <c r="I3145" s="12"/>
      <c r="J3145" s="12"/>
      <c r="K3145" s="12"/>
      <c r="O3145" s="12"/>
      <c r="P3145" s="12"/>
      <c r="AG3145" s="12"/>
      <c r="AM3145" s="12"/>
      <c r="AW3145" s="19"/>
    </row>
    <row r="3146" spans="1:85" x14ac:dyDescent="0.35">
      <c r="A3146" s="1"/>
      <c r="C3146" s="1"/>
      <c r="D3146" s="1"/>
      <c r="G3146" s="12"/>
      <c r="J3146" s="12"/>
      <c r="T3146" s="12"/>
      <c r="V3146" s="12"/>
      <c r="W3146" s="12"/>
      <c r="X3146" s="12"/>
      <c r="AB3146" s="12"/>
      <c r="AJ3146" s="12"/>
      <c r="AP3146" s="12"/>
      <c r="AS3146" s="12"/>
    </row>
    <row r="3147" spans="1:85" x14ac:dyDescent="0.35">
      <c r="A3147" s="1"/>
      <c r="C3147" s="1"/>
      <c r="D3147" s="1"/>
      <c r="E3147" s="12"/>
      <c r="G3147" s="12"/>
      <c r="I3147" s="12"/>
      <c r="K3147" s="12"/>
      <c r="O3147" s="12"/>
      <c r="Q3147" s="12"/>
      <c r="AM3147" s="12"/>
      <c r="AP3147" s="12"/>
    </row>
    <row r="3148" spans="1:85" x14ac:dyDescent="0.35">
      <c r="A3148" s="1"/>
      <c r="C3148" s="1"/>
      <c r="D3148" s="1"/>
      <c r="F3148" s="12"/>
      <c r="H3148" s="12"/>
      <c r="N3148" s="12"/>
      <c r="O3148" s="12"/>
      <c r="R3148" s="12"/>
      <c r="S3148" s="12"/>
      <c r="T3148" s="12"/>
      <c r="U3148" s="12"/>
      <c r="Y3148" s="12"/>
      <c r="Z3148" s="12"/>
      <c r="AA3148" s="12"/>
      <c r="AB3148" s="12"/>
      <c r="AC3148" s="12"/>
      <c r="AD3148" s="12"/>
      <c r="AE3148" s="12"/>
      <c r="AF3148" s="12"/>
      <c r="AG3148" s="12"/>
      <c r="AH3148" s="12"/>
      <c r="AL3148" s="12"/>
      <c r="AM3148" s="12"/>
      <c r="AN3148" s="12"/>
      <c r="AQ3148" s="12"/>
      <c r="AR3148" s="12"/>
      <c r="AS3148" s="12"/>
      <c r="AV3148" s="12"/>
      <c r="AW3148" s="19"/>
      <c r="AX3148" s="17"/>
      <c r="AZ3148" s="17"/>
      <c r="BD3148" s="17"/>
      <c r="BF3148" s="17"/>
      <c r="BG3148" s="17"/>
      <c r="BI3148" s="17"/>
      <c r="BJ3148" s="17"/>
      <c r="BL3148" s="17"/>
      <c r="BN3148" s="17"/>
      <c r="BO3148" s="17"/>
      <c r="BP3148" s="17"/>
      <c r="BQ3148" s="17"/>
      <c r="BR3148" s="17"/>
      <c r="BS3148" s="17"/>
      <c r="BT3148" s="17"/>
      <c r="BU3148" s="17"/>
      <c r="BW3148" s="17"/>
      <c r="BY3148" s="17"/>
      <c r="BZ3148" s="17"/>
      <c r="CA3148" s="17"/>
      <c r="CB3148" s="17"/>
      <c r="CD3148" s="17"/>
      <c r="CF3148" s="17"/>
      <c r="CG3148" s="18"/>
    </row>
    <row r="3149" spans="1:85" x14ac:dyDescent="0.35">
      <c r="A3149" s="1"/>
      <c r="C3149" s="1"/>
      <c r="D3149" s="1"/>
      <c r="F3149" s="12"/>
      <c r="T3149" s="12"/>
      <c r="U3149" s="12"/>
      <c r="AH3149" s="12"/>
      <c r="AL3149" s="12"/>
      <c r="AN3149" s="12"/>
      <c r="AR3149" s="12"/>
      <c r="AS3149" s="12"/>
      <c r="AU3149" s="12"/>
      <c r="AV3149" s="12"/>
      <c r="BD3149" s="17"/>
      <c r="BF3149" s="17"/>
      <c r="BJ3149" s="17"/>
      <c r="BK3149" s="17"/>
      <c r="CA3149" s="17"/>
      <c r="CB3149" s="17"/>
      <c r="CG3149" s="18"/>
    </row>
    <row r="3150" spans="1:85" x14ac:dyDescent="0.35">
      <c r="A3150" s="1"/>
      <c r="C3150" s="1"/>
      <c r="D3150" s="1"/>
      <c r="F3150" s="12"/>
      <c r="U3150" s="12"/>
      <c r="X3150" s="12"/>
      <c r="Y3150" s="12"/>
      <c r="AA3150" s="12"/>
      <c r="AP3150" s="12"/>
    </row>
    <row r="3151" spans="1:85" x14ac:dyDescent="0.35">
      <c r="A3151" s="1"/>
      <c r="C3151" s="1"/>
      <c r="D3151" s="1"/>
      <c r="I3151" s="12"/>
      <c r="K3151" s="12"/>
      <c r="AP3151" s="12"/>
    </row>
    <row r="3152" spans="1:85" x14ac:dyDescent="0.35">
      <c r="A3152" s="1"/>
      <c r="C3152" s="1"/>
      <c r="D3152" s="1"/>
      <c r="M3152" s="12"/>
      <c r="N3152" s="12"/>
      <c r="O3152" s="12"/>
      <c r="P3152" s="12"/>
      <c r="T3152" s="12"/>
      <c r="AB3152" s="12"/>
      <c r="AD3152" s="12"/>
      <c r="AI3152" s="12"/>
      <c r="AM3152" s="12"/>
      <c r="AP3152" s="12"/>
      <c r="BG3152" s="17"/>
      <c r="BW3152" s="17"/>
    </row>
    <row r="3153" spans="1:85" x14ac:dyDescent="0.35">
      <c r="A3153" s="1"/>
      <c r="C3153" s="1"/>
      <c r="D3153" s="1"/>
      <c r="F3153" s="12"/>
      <c r="H3153" s="12"/>
      <c r="I3153" s="12"/>
      <c r="J3153" s="12"/>
      <c r="K3153" s="12"/>
      <c r="L3153" s="12"/>
      <c r="N3153" s="12"/>
      <c r="O3153" s="12"/>
      <c r="P3153" s="12"/>
      <c r="Q3153" s="12"/>
      <c r="W3153" s="12"/>
      <c r="X3153" s="12"/>
      <c r="AL3153" s="12"/>
      <c r="AM3153" s="12"/>
      <c r="AP3153" s="12"/>
      <c r="AV3153" s="12"/>
    </row>
    <row r="3154" spans="1:85" x14ac:dyDescent="0.35">
      <c r="A3154" s="1"/>
      <c r="C3154" s="1"/>
      <c r="D3154" s="1"/>
      <c r="F3154" s="12"/>
      <c r="L3154" s="12"/>
      <c r="N3154" s="12"/>
      <c r="R3154" s="12"/>
      <c r="S3154" s="12"/>
      <c r="T3154" s="12"/>
      <c r="W3154" s="12"/>
      <c r="Y3154" s="12"/>
      <c r="AA3154" s="12"/>
      <c r="AI3154" s="12"/>
      <c r="AL3154" s="12"/>
      <c r="AO3154" s="12"/>
      <c r="AQ3154" s="12"/>
      <c r="AS3154" s="12"/>
      <c r="AW3154" s="19"/>
      <c r="BJ3154" s="17"/>
      <c r="CG3154" s="18"/>
    </row>
    <row r="3155" spans="1:85" x14ac:dyDescent="0.35">
      <c r="A3155" s="1"/>
      <c r="C3155" s="1"/>
      <c r="D3155" s="1"/>
      <c r="N3155" s="12"/>
      <c r="S3155" s="12"/>
    </row>
    <row r="3156" spans="1:85" x14ac:dyDescent="0.35">
      <c r="A3156" s="1"/>
      <c r="C3156" s="1"/>
      <c r="D3156" s="1"/>
      <c r="K3156" s="12"/>
      <c r="L3156" s="12"/>
      <c r="AM3156" s="12"/>
      <c r="AS3156" s="12"/>
    </row>
    <row r="3157" spans="1:85" x14ac:dyDescent="0.35">
      <c r="A3157" s="1"/>
      <c r="C3157" s="1"/>
      <c r="D3157" s="1"/>
      <c r="E3157" s="12"/>
      <c r="F3157" s="12"/>
      <c r="G3157" s="12"/>
      <c r="H3157" s="12"/>
      <c r="I3157" s="12"/>
      <c r="J3157" s="12"/>
      <c r="K3157" s="12"/>
      <c r="L3157" s="12"/>
      <c r="O3157" s="12"/>
      <c r="Q3157" s="12"/>
      <c r="X3157" s="12"/>
      <c r="AB3157" s="12"/>
      <c r="AD3157" s="12"/>
      <c r="AH3157" s="12"/>
      <c r="AM3157" s="12"/>
      <c r="AP3157" s="12"/>
      <c r="AU3157" s="12"/>
    </row>
    <row r="3158" spans="1:85" x14ac:dyDescent="0.35">
      <c r="A3158" s="1"/>
      <c r="C3158" s="1"/>
      <c r="D3158" s="1"/>
      <c r="G3158" s="12"/>
      <c r="I3158" s="12"/>
      <c r="J3158" s="12"/>
      <c r="K3158" s="12"/>
      <c r="Q3158" s="12"/>
      <c r="X3158" s="12"/>
      <c r="AP3158" s="12"/>
      <c r="AU3158" s="12"/>
      <c r="BX3158" s="17"/>
    </row>
    <row r="3159" spans="1:85" x14ac:dyDescent="0.35">
      <c r="A3159" s="1"/>
      <c r="C3159" s="1"/>
      <c r="D3159" s="1"/>
      <c r="E3159" s="12"/>
      <c r="G3159" s="12"/>
      <c r="I3159" s="12"/>
      <c r="K3159" s="12"/>
      <c r="R3159" s="12"/>
      <c r="T3159" s="12"/>
      <c r="U3159" s="12"/>
      <c r="V3159" s="12"/>
      <c r="W3159" s="12"/>
      <c r="X3159" s="12"/>
      <c r="Y3159" s="12"/>
      <c r="AA3159" s="12"/>
      <c r="AB3159" s="12"/>
      <c r="AC3159" s="12"/>
      <c r="AD3159" s="12"/>
      <c r="AE3159" s="12"/>
      <c r="AF3159" s="12"/>
      <c r="AG3159" s="12"/>
      <c r="AI3159" s="12"/>
      <c r="AJ3159" s="12"/>
      <c r="AM3159" s="12"/>
      <c r="AN3159" s="12"/>
      <c r="AP3159" s="12"/>
      <c r="AS3159" s="12"/>
      <c r="AU3159" s="12"/>
      <c r="AV3159" s="12"/>
      <c r="AZ3159" s="17"/>
      <c r="BP3159" s="17"/>
    </row>
    <row r="3160" spans="1:85" x14ac:dyDescent="0.35">
      <c r="A3160" s="1"/>
      <c r="C3160" s="1"/>
      <c r="D3160" s="1"/>
      <c r="K3160" s="12"/>
      <c r="L3160" s="12"/>
      <c r="T3160" s="12"/>
      <c r="U3160" s="12"/>
      <c r="AD3160" s="12"/>
      <c r="AR3160" s="12"/>
      <c r="AS3160" s="12"/>
      <c r="CD3160" s="17"/>
    </row>
    <row r="3161" spans="1:85" x14ac:dyDescent="0.35">
      <c r="A3161" s="1"/>
      <c r="C3161" s="1"/>
      <c r="D3161" s="1"/>
      <c r="J3161" s="12"/>
      <c r="S3161" s="12"/>
      <c r="T3161" s="12"/>
      <c r="AB3161" s="12"/>
      <c r="AC3161" s="12"/>
      <c r="AD3161" s="12"/>
      <c r="AE3161" s="12"/>
      <c r="AF3161" s="12"/>
      <c r="AG3161" s="12"/>
      <c r="AJ3161" s="12"/>
      <c r="AK3161" s="12"/>
      <c r="AS3161" s="12"/>
      <c r="AU3161" s="12"/>
    </row>
    <row r="3162" spans="1:85" x14ac:dyDescent="0.35">
      <c r="A3162" s="1"/>
      <c r="C3162" s="1"/>
      <c r="D3162" s="1"/>
      <c r="I3162" s="12"/>
      <c r="J3162" s="12"/>
      <c r="Q3162" s="12"/>
    </row>
    <row r="3163" spans="1:85" x14ac:dyDescent="0.35">
      <c r="A3163" s="1"/>
      <c r="C3163" s="1"/>
      <c r="D3163" s="1"/>
      <c r="X3163" s="12"/>
      <c r="Z3163" s="12"/>
      <c r="AA3163" s="12"/>
      <c r="AR3163" s="12"/>
      <c r="AS3163" s="12"/>
      <c r="AZ3163" s="17"/>
      <c r="CD3163" s="17"/>
    </row>
    <row r="3164" spans="1:85" x14ac:dyDescent="0.35">
      <c r="A3164" s="1"/>
      <c r="C3164" s="1"/>
      <c r="D3164" s="1"/>
      <c r="AN3164" s="12"/>
      <c r="BX3164" s="17"/>
      <c r="BY3164" s="17"/>
      <c r="CA3164" s="17"/>
    </row>
    <row r="3165" spans="1:85" x14ac:dyDescent="0.35">
      <c r="A3165" s="1"/>
      <c r="C3165" s="1"/>
      <c r="D3165" s="1"/>
      <c r="T3165" s="12"/>
      <c r="U3165" s="12"/>
      <c r="AB3165" s="12"/>
    </row>
    <row r="3166" spans="1:85" x14ac:dyDescent="0.35">
      <c r="A3166" s="1"/>
      <c r="C3166" s="1"/>
      <c r="D3166" s="1"/>
      <c r="E3166" s="12"/>
      <c r="G3166" s="12"/>
      <c r="M3166" s="12"/>
      <c r="O3166" s="12"/>
      <c r="R3166" s="12"/>
      <c r="T3166" s="12"/>
      <c r="U3166" s="12"/>
      <c r="W3166" s="12"/>
      <c r="X3166" s="12"/>
      <c r="Z3166" s="12"/>
      <c r="AC3166" s="12"/>
      <c r="AD3166" s="12"/>
      <c r="AF3166" s="12"/>
      <c r="AG3166" s="12"/>
      <c r="AI3166" s="12"/>
      <c r="AJ3166" s="12"/>
      <c r="AM3166" s="12"/>
      <c r="AU3166" s="12"/>
      <c r="AV3166" s="12"/>
    </row>
    <row r="3167" spans="1:85" x14ac:dyDescent="0.35">
      <c r="A3167" s="1"/>
      <c r="C3167" s="1"/>
      <c r="D3167" s="1"/>
      <c r="F3167" s="12"/>
      <c r="G3167" s="12"/>
      <c r="H3167" s="12"/>
      <c r="I3167" s="12"/>
      <c r="J3167" s="12"/>
      <c r="K3167" s="12"/>
      <c r="L3167" s="12"/>
      <c r="N3167" s="12"/>
      <c r="O3167" s="12"/>
      <c r="P3167" s="12"/>
      <c r="Q3167" s="12"/>
      <c r="AG3167" s="12"/>
      <c r="AP3167" s="12"/>
      <c r="AS3167" s="12"/>
      <c r="BD3167" s="17"/>
      <c r="BI3167" s="17"/>
    </row>
    <row r="3168" spans="1:85" x14ac:dyDescent="0.35">
      <c r="A3168" s="1"/>
      <c r="C3168" s="1"/>
      <c r="D3168" s="1"/>
      <c r="E3168" s="12"/>
      <c r="F3168" s="12"/>
      <c r="G3168" s="12"/>
      <c r="R3168" s="12"/>
      <c r="X3168" s="12"/>
      <c r="Z3168" s="12"/>
      <c r="AI3168" s="12"/>
      <c r="AM3168" s="12"/>
      <c r="AP3168" s="12"/>
      <c r="AR3168" s="12"/>
      <c r="AS3168" s="12"/>
      <c r="AU3168" s="12"/>
      <c r="AV3168" s="12"/>
      <c r="AW3168" s="19"/>
      <c r="AY3168" s="17"/>
      <c r="BQ3168" s="17"/>
      <c r="BV3168" s="17"/>
    </row>
    <row r="3169" spans="1:85" x14ac:dyDescent="0.35">
      <c r="A3169" s="1"/>
      <c r="C3169" s="1"/>
      <c r="D3169" s="1"/>
      <c r="F3169" s="12"/>
      <c r="H3169" s="12"/>
      <c r="P3169" s="12"/>
      <c r="R3169" s="12"/>
      <c r="Z3169" s="12"/>
      <c r="AG3169" s="12"/>
      <c r="AJ3169" s="12"/>
      <c r="AK3169" s="12"/>
      <c r="AO3169" s="12"/>
    </row>
    <row r="3170" spans="1:85" x14ac:dyDescent="0.35">
      <c r="A3170" s="1"/>
      <c r="C3170" s="1"/>
      <c r="D3170" s="1"/>
      <c r="I3170" s="12"/>
      <c r="K3170" s="12"/>
      <c r="M3170" s="12"/>
      <c r="O3170" s="12"/>
      <c r="P3170" s="12"/>
      <c r="AC3170" s="12"/>
      <c r="AG3170" s="12"/>
      <c r="AN3170" s="12"/>
    </row>
    <row r="3171" spans="1:85" x14ac:dyDescent="0.35">
      <c r="A3171" s="1"/>
      <c r="C3171" s="1"/>
      <c r="D3171" s="1"/>
      <c r="E3171" s="12"/>
      <c r="G3171" s="12"/>
      <c r="K3171" s="12"/>
      <c r="Q3171" s="12"/>
      <c r="X3171" s="12"/>
      <c r="Z3171" s="12"/>
      <c r="AD3171" s="12"/>
      <c r="AI3171" s="12"/>
      <c r="AP3171" s="12"/>
      <c r="AU3171" s="12"/>
      <c r="AV3171" s="12"/>
    </row>
    <row r="3172" spans="1:85" x14ac:dyDescent="0.35">
      <c r="A3172" s="1"/>
      <c r="C3172" s="1"/>
      <c r="D3172" s="1"/>
      <c r="O3172" s="12"/>
      <c r="P3172" s="12"/>
      <c r="T3172" s="12"/>
      <c r="V3172" s="12"/>
      <c r="Z3172" s="12"/>
      <c r="AA3172" s="12"/>
      <c r="AM3172" s="12"/>
      <c r="AP3172" s="12"/>
      <c r="AS3172" s="12"/>
    </row>
    <row r="3173" spans="1:85" x14ac:dyDescent="0.35">
      <c r="A3173" s="1"/>
      <c r="C3173" s="1"/>
      <c r="D3173" s="1"/>
      <c r="J3173" s="12"/>
      <c r="L3173" s="12"/>
      <c r="R3173" s="12"/>
      <c r="T3173" s="12"/>
      <c r="U3173" s="12"/>
      <c r="Y3173" s="12"/>
      <c r="Z3173" s="12"/>
      <c r="AA3173" s="12"/>
      <c r="AN3173" s="12"/>
      <c r="AR3173" s="12"/>
      <c r="AS3173" s="12"/>
      <c r="BG3173" s="17"/>
      <c r="BI3173" s="17"/>
      <c r="BJ3173" s="17"/>
      <c r="BK3173" s="17"/>
      <c r="BQ3173" s="17"/>
      <c r="BS3173" s="17"/>
      <c r="BV3173" s="17"/>
      <c r="BW3173" s="17"/>
      <c r="CA3173" s="17"/>
      <c r="CF3173" s="17"/>
      <c r="CG3173" s="18"/>
    </row>
    <row r="3174" spans="1:85" x14ac:dyDescent="0.35">
      <c r="A3174" s="1"/>
      <c r="C3174" s="1"/>
      <c r="D3174" s="1"/>
      <c r="G3174" s="12"/>
      <c r="I3174" s="12"/>
      <c r="K3174" s="12"/>
      <c r="L3174" s="12"/>
      <c r="Q3174" s="12"/>
      <c r="AP3174" s="12"/>
    </row>
    <row r="3175" spans="1:85" x14ac:dyDescent="0.35">
      <c r="A3175" s="1"/>
      <c r="C3175" s="1"/>
      <c r="D3175" s="1"/>
      <c r="Y3175" s="12"/>
      <c r="Z3175" s="12"/>
      <c r="AA3175" s="12"/>
      <c r="AG3175" s="12"/>
      <c r="AN3175" s="12"/>
      <c r="AR3175" s="12"/>
      <c r="AS3175" s="12"/>
      <c r="BV3175" s="17"/>
    </row>
    <row r="3176" spans="1:85" x14ac:dyDescent="0.35">
      <c r="A3176" s="1"/>
      <c r="C3176" s="1"/>
      <c r="D3176" s="1"/>
      <c r="O3176" s="12"/>
      <c r="P3176" s="12"/>
      <c r="U3176" s="12"/>
      <c r="Y3176" s="12"/>
      <c r="Z3176" s="12"/>
      <c r="AA3176" s="12"/>
      <c r="AC3176" s="12"/>
      <c r="AG3176" s="12"/>
      <c r="AR3176" s="12"/>
      <c r="AS3176" s="12"/>
      <c r="AV3176" s="12"/>
      <c r="BE3176" s="17"/>
    </row>
    <row r="3177" spans="1:85" x14ac:dyDescent="0.35">
      <c r="A3177" s="1"/>
      <c r="C3177" s="1"/>
      <c r="D3177" s="1"/>
      <c r="O3177" s="12"/>
      <c r="P3177" s="12"/>
      <c r="Y3177" s="12"/>
      <c r="AM3177" s="12"/>
      <c r="AP3177" s="12"/>
      <c r="CD3177" s="17"/>
    </row>
    <row r="3178" spans="1:85" x14ac:dyDescent="0.35">
      <c r="A3178" s="1"/>
      <c r="C3178" s="1"/>
      <c r="D3178" s="1"/>
      <c r="H3178" s="12"/>
      <c r="U3178" s="12"/>
      <c r="AB3178" s="12"/>
      <c r="AC3178" s="12"/>
      <c r="AD3178" s="12"/>
      <c r="AF3178" s="12"/>
      <c r="AM3178" s="12"/>
      <c r="AP3178" s="12"/>
      <c r="AU3178" s="12"/>
      <c r="BS3178" s="17"/>
      <c r="BW3178" s="17"/>
      <c r="BX3178" s="17"/>
      <c r="BY3178" s="17"/>
      <c r="CA3178" s="17"/>
      <c r="CD3178" s="17"/>
    </row>
    <row r="3179" spans="1:85" x14ac:dyDescent="0.35">
      <c r="A3179" s="1"/>
      <c r="C3179" s="1"/>
      <c r="D3179" s="1"/>
      <c r="E3179" s="12"/>
      <c r="F3179" s="12"/>
      <c r="H3179" s="12"/>
      <c r="J3179" s="12"/>
      <c r="X3179" s="12"/>
      <c r="AA3179" s="12"/>
      <c r="AP3179" s="12"/>
    </row>
    <row r="3180" spans="1:85" x14ac:dyDescent="0.35">
      <c r="A3180" s="1"/>
      <c r="C3180" s="1"/>
      <c r="D3180" s="1"/>
      <c r="P3180" s="12"/>
      <c r="R3180" s="12"/>
      <c r="Y3180" s="12"/>
      <c r="Z3180" s="12"/>
      <c r="AA3180" s="12"/>
      <c r="AB3180" s="12"/>
      <c r="AC3180" s="12"/>
      <c r="AE3180" s="12"/>
      <c r="AF3180" s="12"/>
      <c r="AH3180" s="12"/>
      <c r="AI3180" s="12"/>
      <c r="AM3180" s="12"/>
    </row>
    <row r="3181" spans="1:85" x14ac:dyDescent="0.35">
      <c r="A3181" s="1"/>
      <c r="C3181" s="1"/>
      <c r="D3181" s="1"/>
      <c r="G3181" s="12"/>
      <c r="S3181" s="12"/>
      <c r="T3181" s="12"/>
      <c r="U3181" s="12"/>
      <c r="W3181" s="12"/>
      <c r="X3181" s="12"/>
      <c r="Y3181" s="12"/>
      <c r="Z3181" s="12"/>
      <c r="AA3181" s="12"/>
      <c r="AB3181" s="12"/>
      <c r="AC3181" s="12"/>
      <c r="AD3181" s="12"/>
      <c r="AE3181" s="12"/>
      <c r="AG3181" s="12"/>
      <c r="AH3181" s="12"/>
      <c r="AI3181" s="12"/>
      <c r="AJ3181" s="12"/>
      <c r="AL3181" s="12"/>
      <c r="AO3181" s="12"/>
      <c r="AQ3181" s="12"/>
      <c r="AR3181" s="12"/>
      <c r="AS3181" s="12"/>
      <c r="AU3181" s="12"/>
      <c r="AV3181" s="12"/>
      <c r="BB3181" s="17"/>
      <c r="BW3181" s="17"/>
      <c r="CD3181" s="17"/>
    </row>
    <row r="3182" spans="1:85" x14ac:dyDescent="0.35">
      <c r="A3182" s="1"/>
      <c r="C3182" s="1"/>
      <c r="D3182" s="1"/>
      <c r="I3182" s="12"/>
      <c r="J3182" s="12"/>
      <c r="K3182" s="12"/>
      <c r="L3182" s="12"/>
      <c r="P3182" s="12"/>
      <c r="Q3182" s="12"/>
      <c r="X3182" s="12"/>
      <c r="Y3182" s="12"/>
      <c r="AB3182" s="12"/>
      <c r="AP3182" s="12"/>
    </row>
    <row r="3183" spans="1:85" x14ac:dyDescent="0.35">
      <c r="A3183" s="1"/>
      <c r="C3183" s="1"/>
      <c r="D3183" s="1"/>
      <c r="E3183" s="12"/>
      <c r="F3183" s="12"/>
      <c r="G3183" s="12"/>
      <c r="H3183" s="12"/>
      <c r="I3183" s="12"/>
      <c r="J3183" s="12"/>
      <c r="K3183" s="12"/>
      <c r="L3183" s="12"/>
      <c r="Q3183" s="12"/>
      <c r="R3183" s="12"/>
      <c r="X3183" s="12"/>
      <c r="AP3183" s="12"/>
      <c r="AQ3183" s="12"/>
      <c r="BO3183" s="17"/>
      <c r="BQ3183" s="17"/>
    </row>
    <row r="3184" spans="1:85" x14ac:dyDescent="0.35">
      <c r="A3184" s="1"/>
      <c r="C3184" s="1"/>
      <c r="D3184" s="1"/>
      <c r="F3184" s="12"/>
      <c r="G3184" s="12"/>
      <c r="H3184" s="12"/>
      <c r="I3184" s="12"/>
      <c r="J3184" s="12"/>
      <c r="K3184" s="12"/>
      <c r="L3184" s="12"/>
      <c r="Q3184" s="12"/>
      <c r="R3184" s="12"/>
      <c r="X3184" s="12"/>
      <c r="AH3184" s="12"/>
      <c r="AN3184" s="12"/>
      <c r="AP3184" s="12"/>
      <c r="AU3184" s="12"/>
      <c r="AV3184" s="12"/>
      <c r="CG3184" s="18"/>
    </row>
    <row r="3185" spans="1:85" x14ac:dyDescent="0.35">
      <c r="A3185" s="1"/>
      <c r="C3185" s="1"/>
      <c r="D3185" s="1"/>
      <c r="F3185" s="12"/>
      <c r="H3185" s="12"/>
      <c r="L3185" s="12"/>
      <c r="N3185" s="12"/>
      <c r="O3185" s="12"/>
      <c r="P3185" s="12"/>
      <c r="R3185" s="12"/>
      <c r="S3185" s="12"/>
      <c r="T3185" s="12"/>
      <c r="U3185" s="12"/>
      <c r="Y3185" s="12"/>
      <c r="Z3185" s="12"/>
      <c r="AA3185" s="12"/>
      <c r="AB3185" s="12"/>
      <c r="AC3185" s="12"/>
      <c r="AD3185" s="12"/>
      <c r="AE3185" s="12"/>
      <c r="AF3185" s="12"/>
      <c r="AG3185" s="12"/>
      <c r="AH3185" s="12"/>
      <c r="AJ3185" s="12"/>
      <c r="AK3185" s="12"/>
      <c r="AL3185" s="12"/>
      <c r="AN3185" s="12"/>
      <c r="AP3185" s="12"/>
      <c r="AQ3185" s="12"/>
      <c r="AS3185" s="12"/>
      <c r="AX3185" s="17"/>
      <c r="AZ3185" s="17"/>
      <c r="BB3185" s="17"/>
      <c r="BD3185" s="17"/>
      <c r="BF3185" s="17"/>
      <c r="BG3185" s="17"/>
      <c r="BI3185" s="17"/>
      <c r="BJ3185" s="17"/>
      <c r="BK3185" s="17"/>
      <c r="BL3185" s="17"/>
      <c r="BM3185" s="17"/>
      <c r="BO3185" s="17"/>
      <c r="BQ3185" s="17"/>
      <c r="BR3185" s="17"/>
      <c r="BS3185" s="17"/>
      <c r="BT3185" s="17"/>
      <c r="BU3185" s="17"/>
      <c r="BV3185" s="17"/>
      <c r="BW3185" s="17"/>
      <c r="BX3185" s="17"/>
      <c r="BY3185" s="17"/>
      <c r="BZ3185" s="17"/>
      <c r="CA3185" s="17"/>
      <c r="CB3185" s="17"/>
      <c r="CC3185" s="17"/>
      <c r="CF3185" s="17"/>
      <c r="CG3185" s="18"/>
    </row>
    <row r="3186" spans="1:85" x14ac:dyDescent="0.35">
      <c r="A3186" s="1"/>
      <c r="C3186" s="1"/>
      <c r="D3186" s="1"/>
      <c r="G3186" s="12"/>
      <c r="I3186" s="12"/>
      <c r="J3186" s="12"/>
      <c r="K3186" s="12"/>
      <c r="L3186" s="12"/>
      <c r="M3186" s="12"/>
      <c r="N3186" s="12"/>
      <c r="O3186" s="12"/>
      <c r="P3186" s="12"/>
      <c r="Q3186" s="12"/>
      <c r="R3186" s="12"/>
      <c r="T3186" s="12"/>
      <c r="U3186" s="12"/>
      <c r="V3186" s="12"/>
      <c r="X3186" s="12"/>
      <c r="Z3186" s="12"/>
      <c r="AA3186" s="12"/>
      <c r="AB3186" s="12"/>
      <c r="AD3186" s="12"/>
      <c r="AE3186" s="12"/>
      <c r="AF3186" s="12"/>
      <c r="AG3186" s="12"/>
      <c r="AH3186" s="12"/>
      <c r="AI3186" s="12"/>
      <c r="AJ3186" s="12"/>
      <c r="AK3186" s="12"/>
      <c r="AL3186" s="12"/>
      <c r="AM3186" s="12"/>
      <c r="AN3186" s="12"/>
      <c r="AP3186" s="12"/>
      <c r="AQ3186" s="12"/>
      <c r="AR3186" s="12"/>
      <c r="AS3186" s="12"/>
      <c r="AT3186" s="12"/>
      <c r="AU3186" s="12"/>
      <c r="AV3186" s="12"/>
      <c r="AW3186" s="19"/>
      <c r="BD3186" s="17"/>
      <c r="BF3186" s="17"/>
      <c r="BL3186" s="17"/>
      <c r="BO3186" s="17"/>
      <c r="BP3186" s="17"/>
      <c r="BQ3186" s="17"/>
      <c r="BR3186" s="17"/>
      <c r="BS3186" s="17"/>
      <c r="BV3186" s="17"/>
      <c r="BW3186" s="17"/>
      <c r="BX3186" s="17"/>
      <c r="BY3186" s="17"/>
      <c r="BZ3186" s="17"/>
      <c r="CA3186" s="17"/>
      <c r="CC3186" s="17"/>
      <c r="CD3186" s="17"/>
      <c r="CG3186" s="18"/>
    </row>
    <row r="3187" spans="1:85" x14ac:dyDescent="0.35">
      <c r="A3187" s="1"/>
      <c r="C3187" s="1"/>
      <c r="D3187" s="1"/>
      <c r="E3187" s="12"/>
      <c r="I3187" s="12"/>
      <c r="J3187" s="12"/>
      <c r="K3187" s="12"/>
      <c r="L3187" s="12"/>
      <c r="O3187" s="12"/>
      <c r="Q3187" s="12"/>
      <c r="X3187" s="12"/>
      <c r="AP3187" s="12"/>
      <c r="AV3187" s="12"/>
    </row>
    <row r="3188" spans="1:85" x14ac:dyDescent="0.35">
      <c r="A3188" s="1"/>
      <c r="C3188" s="1"/>
      <c r="D3188" s="1"/>
      <c r="F3188" s="12"/>
      <c r="G3188" s="12"/>
      <c r="H3188" s="12"/>
      <c r="K3188" s="12"/>
      <c r="L3188" s="12"/>
      <c r="N3188" s="12"/>
      <c r="O3188" s="12"/>
      <c r="P3188" s="12"/>
      <c r="R3188" s="12"/>
      <c r="S3188" s="12"/>
      <c r="T3188" s="12"/>
      <c r="U3188" s="12"/>
      <c r="W3188" s="12"/>
      <c r="X3188" s="12"/>
      <c r="Y3188" s="12"/>
      <c r="Z3188" s="12"/>
      <c r="AA3188" s="12"/>
      <c r="AB3188" s="12"/>
      <c r="AC3188" s="12"/>
      <c r="AD3188" s="12"/>
      <c r="AE3188" s="12"/>
      <c r="AF3188" s="12"/>
      <c r="AG3188" s="12"/>
      <c r="AH3188" s="12"/>
      <c r="AI3188" s="12"/>
      <c r="AJ3188" s="12"/>
      <c r="AK3188" s="12"/>
      <c r="AL3188" s="12"/>
      <c r="AM3188" s="12"/>
      <c r="AN3188" s="12"/>
      <c r="AO3188" s="12"/>
      <c r="AP3188" s="12"/>
      <c r="AQ3188" s="12"/>
      <c r="AR3188" s="12"/>
      <c r="AS3188" s="12"/>
      <c r="AV3188" s="12"/>
      <c r="AW3188" s="19"/>
      <c r="AX3188" s="17"/>
      <c r="AZ3188" s="17"/>
      <c r="BA3188" s="17"/>
      <c r="BB3188" s="17"/>
      <c r="BC3188" s="17"/>
      <c r="BD3188" s="17"/>
      <c r="BE3188" s="17"/>
      <c r="BF3188" s="17"/>
      <c r="BG3188" s="17"/>
      <c r="BI3188" s="17"/>
      <c r="BJ3188" s="17"/>
      <c r="BK3188" s="17"/>
      <c r="BL3188" s="17"/>
      <c r="BM3188" s="17"/>
      <c r="BN3188" s="17"/>
      <c r="BO3188" s="17"/>
      <c r="BP3188" s="17"/>
      <c r="BQ3188" s="17"/>
      <c r="BR3188" s="17"/>
      <c r="BS3188" s="17"/>
      <c r="BT3188" s="17"/>
      <c r="BU3188" s="17"/>
      <c r="BV3188" s="17"/>
      <c r="BW3188" s="17"/>
      <c r="BX3188" s="17"/>
      <c r="BY3188" s="17"/>
      <c r="BZ3188" s="17"/>
      <c r="CA3188" s="17"/>
      <c r="CB3188" s="17"/>
      <c r="CC3188" s="17"/>
      <c r="CD3188" s="17"/>
      <c r="CF3188" s="17"/>
      <c r="CG3188" s="18"/>
    </row>
    <row r="3189" spans="1:85" x14ac:dyDescent="0.35">
      <c r="A3189" s="1"/>
      <c r="C3189" s="1"/>
      <c r="D3189" s="1"/>
      <c r="E3189" s="12"/>
      <c r="F3189" s="12"/>
      <c r="G3189" s="12"/>
      <c r="I3189" s="12"/>
      <c r="R3189" s="12"/>
      <c r="X3189" s="12"/>
      <c r="AG3189" s="12"/>
      <c r="AH3189" s="12"/>
      <c r="AM3189" s="12"/>
      <c r="AN3189" s="12"/>
      <c r="AO3189" s="12"/>
    </row>
    <row r="3190" spans="1:85" x14ac:dyDescent="0.35">
      <c r="A3190" s="1"/>
      <c r="C3190" s="1"/>
      <c r="D3190" s="1"/>
      <c r="AA3190" s="12"/>
      <c r="AJ3190" s="12"/>
      <c r="AK3190" s="12"/>
      <c r="AL3190" s="12"/>
      <c r="BO3190" s="17"/>
      <c r="BQ3190" s="17"/>
      <c r="CC3190" s="17"/>
    </row>
    <row r="3191" spans="1:85" x14ac:dyDescent="0.35">
      <c r="A3191" s="1"/>
      <c r="C3191" s="1"/>
      <c r="D3191" s="1"/>
      <c r="P3191" s="12"/>
      <c r="AA3191" s="12"/>
      <c r="AD3191" s="12"/>
      <c r="AG3191" s="12"/>
      <c r="AM3191" s="12"/>
      <c r="AQ3191" s="12"/>
      <c r="AR3191" s="12"/>
      <c r="AS3191" s="12"/>
      <c r="BN3191" s="17"/>
      <c r="BS3191" s="17"/>
      <c r="BW3191" s="17"/>
      <c r="BX3191" s="17"/>
      <c r="CB3191" s="17"/>
      <c r="CC3191" s="17"/>
      <c r="CF3191" s="17"/>
    </row>
    <row r="3192" spans="1:85" x14ac:dyDescent="0.35">
      <c r="A3192" s="1"/>
      <c r="C3192" s="1"/>
      <c r="D3192" s="1"/>
      <c r="N3192" s="12"/>
      <c r="O3192" s="12"/>
      <c r="P3192" s="12"/>
      <c r="S3192" s="12"/>
      <c r="U3192" s="12"/>
      <c r="Y3192" s="12"/>
      <c r="AB3192" s="12"/>
      <c r="AC3192" s="12"/>
      <c r="AD3192" s="12"/>
      <c r="AK3192" s="12"/>
    </row>
    <row r="3193" spans="1:85" x14ac:dyDescent="0.35">
      <c r="A3193" s="1"/>
      <c r="C3193" s="1"/>
      <c r="D3193" s="1"/>
      <c r="F3193" s="12"/>
      <c r="H3193" s="12"/>
      <c r="I3193" s="12"/>
      <c r="J3193" s="12"/>
      <c r="K3193" s="12"/>
      <c r="L3193" s="12"/>
      <c r="Q3193" s="12"/>
      <c r="W3193" s="12"/>
      <c r="X3193" s="12"/>
      <c r="Z3193" s="12"/>
      <c r="AA3193" s="12"/>
      <c r="AM3193" s="12"/>
      <c r="AP3193" s="12"/>
      <c r="AU3193" s="12"/>
      <c r="AV3193" s="12"/>
    </row>
    <row r="3194" spans="1:85" x14ac:dyDescent="0.35">
      <c r="A3194" s="1"/>
      <c r="C3194" s="1"/>
      <c r="D3194" s="1"/>
      <c r="V3194" s="12"/>
      <c r="W3194" s="12"/>
      <c r="Z3194" s="12"/>
      <c r="AA3194" s="12"/>
      <c r="AD3194" s="12"/>
      <c r="AJ3194" s="12"/>
      <c r="AO3194" s="12"/>
      <c r="AQ3194" s="12"/>
      <c r="AR3194" s="12"/>
      <c r="AS3194" s="12"/>
      <c r="AX3194" s="17"/>
      <c r="AY3194" s="17"/>
      <c r="BB3194" s="17"/>
      <c r="BV3194" s="17"/>
    </row>
    <row r="3195" spans="1:85" x14ac:dyDescent="0.35">
      <c r="A3195" s="1"/>
      <c r="C3195" s="1"/>
      <c r="D3195" s="1"/>
      <c r="E3195" s="12"/>
      <c r="G3195" s="12"/>
      <c r="I3195" s="12"/>
      <c r="J3195" s="12"/>
      <c r="K3195" s="12"/>
      <c r="L3195" s="12"/>
      <c r="Q3195" s="12"/>
      <c r="X3195" s="12"/>
      <c r="AP3195" s="12"/>
      <c r="BJ3195" s="17"/>
      <c r="BV3195" s="17"/>
    </row>
    <row r="3196" spans="1:85" x14ac:dyDescent="0.35">
      <c r="A3196" s="1"/>
      <c r="C3196" s="1"/>
      <c r="D3196" s="1"/>
      <c r="E3196" s="12"/>
      <c r="F3196" s="12"/>
      <c r="G3196" s="12"/>
      <c r="I3196" s="12"/>
      <c r="K3196" s="12"/>
      <c r="L3196" s="12"/>
      <c r="R3196" s="12"/>
      <c r="X3196" s="12"/>
      <c r="Z3196" s="12"/>
      <c r="AA3196" s="12"/>
      <c r="AM3196" s="12"/>
      <c r="AP3196" s="12"/>
      <c r="AU3196" s="12"/>
      <c r="AV3196" s="12"/>
    </row>
    <row r="3197" spans="1:85" x14ac:dyDescent="0.35">
      <c r="A3197" s="1"/>
      <c r="C3197" s="1"/>
      <c r="D3197" s="1"/>
      <c r="F3197" s="12"/>
      <c r="P3197" s="12"/>
      <c r="R3197" s="12"/>
      <c r="T3197" s="12"/>
      <c r="U3197" s="12"/>
      <c r="Y3197" s="12"/>
      <c r="AB3197" s="12"/>
      <c r="AC3197" s="12"/>
      <c r="AD3197" s="12"/>
      <c r="AE3197" s="12"/>
      <c r="AF3197" s="12"/>
      <c r="AG3197" s="12"/>
      <c r="AH3197" s="12"/>
      <c r="AJ3197" s="12"/>
      <c r="AK3197" s="12"/>
      <c r="AM3197" s="12"/>
      <c r="AN3197" s="12"/>
      <c r="AP3197" s="12"/>
      <c r="AR3197" s="12"/>
      <c r="AS3197" s="12"/>
      <c r="AT3197" s="12"/>
      <c r="AX3197" s="17"/>
      <c r="BA3197" s="17"/>
      <c r="BD3197" s="17"/>
      <c r="BE3197" s="17"/>
      <c r="BF3197" s="17"/>
      <c r="BG3197" s="17"/>
      <c r="BH3197" s="17"/>
      <c r="BI3197" s="17"/>
      <c r="BJ3197" s="17"/>
      <c r="BK3197" s="17"/>
      <c r="BL3197" s="17"/>
      <c r="BM3197" s="17"/>
      <c r="BN3197" s="17"/>
      <c r="BQ3197" s="17"/>
      <c r="BR3197" s="17"/>
      <c r="BS3197" s="17"/>
      <c r="BT3197" s="17"/>
      <c r="BU3197" s="17"/>
      <c r="BW3197" s="17"/>
      <c r="BX3197" s="17"/>
      <c r="BY3197" s="17"/>
      <c r="BZ3197" s="17"/>
      <c r="CA3197" s="17"/>
      <c r="CD3197" s="17"/>
      <c r="CF3197" s="17"/>
    </row>
    <row r="3198" spans="1:85" x14ac:dyDescent="0.35">
      <c r="A3198" s="1"/>
      <c r="C3198" s="1"/>
      <c r="D3198" s="1"/>
      <c r="P3198" s="12"/>
      <c r="W3198" s="12"/>
      <c r="AK3198" s="12"/>
      <c r="BI3198" s="17"/>
      <c r="BM3198" s="17"/>
      <c r="BO3198" s="17"/>
      <c r="BP3198" s="17"/>
      <c r="BQ3198" s="17"/>
      <c r="BW3198" s="17"/>
      <c r="BX3198" s="17"/>
    </row>
    <row r="3199" spans="1:85" x14ac:dyDescent="0.35">
      <c r="A3199" s="1"/>
      <c r="C3199" s="1"/>
      <c r="D3199" s="1"/>
      <c r="S3199" s="12"/>
      <c r="V3199" s="12"/>
      <c r="W3199" s="12"/>
      <c r="X3199" s="12"/>
      <c r="Y3199" s="12"/>
      <c r="Z3199" s="12"/>
      <c r="AA3199" s="12"/>
      <c r="AC3199" s="12"/>
      <c r="AJ3199" s="12"/>
      <c r="AK3199" s="12"/>
      <c r="AL3199" s="12"/>
      <c r="AM3199" s="12"/>
      <c r="AO3199" s="12"/>
      <c r="AQ3199" s="12"/>
      <c r="AR3199" s="12"/>
      <c r="AS3199" s="12"/>
      <c r="AV3199" s="12"/>
      <c r="AW3199" s="19"/>
      <c r="AZ3199" s="17"/>
      <c r="BB3199" s="17"/>
      <c r="BC3199" s="17"/>
      <c r="BE3199" s="17"/>
      <c r="BV3199" s="17"/>
      <c r="CF3199" s="17"/>
      <c r="CG3199" s="18"/>
    </row>
    <row r="3200" spans="1:85" x14ac:dyDescent="0.35">
      <c r="A3200" s="1"/>
      <c r="C3200" s="1"/>
      <c r="D3200" s="1"/>
      <c r="F3200" s="12"/>
      <c r="L3200" s="12"/>
      <c r="Y3200" s="12"/>
      <c r="Z3200" s="12"/>
      <c r="AA3200" s="12"/>
      <c r="AM3200" s="12"/>
      <c r="AQ3200" s="12"/>
      <c r="AR3200" s="12"/>
      <c r="AS3200" s="12"/>
      <c r="AU3200" s="12"/>
      <c r="CF3200" s="17"/>
      <c r="CG3200" s="18"/>
    </row>
    <row r="3201" spans="1:85" x14ac:dyDescent="0.35">
      <c r="A3201" s="1"/>
      <c r="C3201" s="1"/>
      <c r="D3201" s="1"/>
      <c r="E3201" s="12"/>
      <c r="F3201" s="12"/>
      <c r="G3201" s="12"/>
      <c r="H3201" s="12"/>
      <c r="I3201" s="12"/>
      <c r="J3201" s="12"/>
      <c r="K3201" s="12"/>
      <c r="L3201" s="12"/>
      <c r="O3201" s="12"/>
      <c r="P3201" s="12"/>
      <c r="Q3201" s="12"/>
      <c r="R3201" s="12"/>
      <c r="T3201" s="12"/>
      <c r="U3201" s="12"/>
      <c r="X3201" s="12"/>
      <c r="AE3201" s="12"/>
      <c r="AF3201" s="12"/>
      <c r="AM3201" s="12"/>
      <c r="AP3201" s="12"/>
      <c r="AV3201" s="12"/>
    </row>
    <row r="3202" spans="1:85" x14ac:dyDescent="0.35">
      <c r="A3202" s="1"/>
      <c r="C3202" s="1"/>
      <c r="D3202" s="1"/>
      <c r="F3202" s="12"/>
      <c r="H3202" s="12"/>
      <c r="O3202" s="12"/>
      <c r="P3202" s="12"/>
      <c r="W3202" s="12"/>
      <c r="AJ3202" s="12"/>
      <c r="AP3202" s="12"/>
    </row>
    <row r="3203" spans="1:85" x14ac:dyDescent="0.35">
      <c r="A3203" s="1"/>
      <c r="C3203" s="1"/>
      <c r="D3203" s="1"/>
      <c r="G3203" s="12"/>
      <c r="I3203" s="12"/>
      <c r="J3203" s="12"/>
      <c r="K3203" s="12"/>
      <c r="L3203" s="12"/>
      <c r="O3203" s="12"/>
      <c r="Q3203" s="12"/>
      <c r="X3203" s="12"/>
      <c r="AI3203" s="12"/>
      <c r="AP3203" s="12"/>
      <c r="AR3203" s="12"/>
    </row>
    <row r="3204" spans="1:85" x14ac:dyDescent="0.35">
      <c r="A3204" s="1"/>
      <c r="C3204" s="1"/>
      <c r="D3204" s="1"/>
      <c r="K3204" s="12"/>
      <c r="N3204" s="12"/>
      <c r="O3204" s="12"/>
      <c r="W3204" s="12"/>
      <c r="AA3204" s="12"/>
      <c r="AB3204" s="12"/>
      <c r="AC3204" s="12"/>
      <c r="AE3204" s="12"/>
      <c r="AF3204" s="12"/>
      <c r="AN3204" s="12"/>
      <c r="AR3204" s="12"/>
      <c r="AS3204" s="12"/>
      <c r="AT3204" s="12"/>
      <c r="AW3204" s="19"/>
      <c r="BD3204" s="17"/>
      <c r="BJ3204" s="17"/>
      <c r="BK3204" s="17"/>
      <c r="BL3204" s="17"/>
      <c r="BM3204" s="17"/>
      <c r="BN3204" s="17"/>
      <c r="BO3204" s="17"/>
      <c r="BP3204" s="17"/>
      <c r="BQ3204" s="17"/>
      <c r="BR3204" s="17"/>
      <c r="BS3204" s="17"/>
      <c r="BV3204" s="17"/>
      <c r="BW3204" s="17"/>
      <c r="BX3204" s="17"/>
      <c r="BY3204" s="17"/>
      <c r="CA3204" s="17"/>
      <c r="CB3204" s="17"/>
      <c r="CC3204" s="17"/>
      <c r="CD3204" s="17"/>
      <c r="CF3204" s="17"/>
      <c r="CG3204" s="18"/>
    </row>
    <row r="3205" spans="1:85" x14ac:dyDescent="0.35">
      <c r="A3205" s="1"/>
      <c r="C3205" s="1"/>
      <c r="D3205" s="1"/>
      <c r="G3205" s="12"/>
      <c r="I3205" s="12"/>
      <c r="J3205" s="12"/>
      <c r="K3205" s="12"/>
      <c r="Q3205" s="12"/>
      <c r="AA3205" s="12"/>
      <c r="AH3205" s="12"/>
      <c r="AN3205" s="12"/>
      <c r="AP3205" s="12"/>
      <c r="AV3205" s="12"/>
      <c r="BX3205" s="17"/>
    </row>
    <row r="3206" spans="1:85" x14ac:dyDescent="0.35">
      <c r="A3206" s="1"/>
      <c r="C3206" s="1"/>
      <c r="D3206" s="1"/>
      <c r="E3206" s="12"/>
      <c r="F3206" s="12"/>
      <c r="G3206" s="12"/>
      <c r="I3206" s="12"/>
      <c r="J3206" s="12"/>
      <c r="O3206" s="12"/>
      <c r="R3206" s="12"/>
      <c r="T3206" s="12"/>
      <c r="U3206" s="12"/>
      <c r="V3206" s="12"/>
      <c r="W3206" s="12"/>
      <c r="X3206" s="12"/>
      <c r="Z3206" s="12"/>
      <c r="AD3206" s="12"/>
      <c r="AF3206" s="12"/>
      <c r="AG3206" s="12"/>
      <c r="AM3206" s="12"/>
      <c r="AN3206" s="12"/>
      <c r="AP3206" s="12"/>
      <c r="AQ3206" s="12"/>
      <c r="AS3206" s="12"/>
      <c r="AU3206" s="12"/>
      <c r="AV3206" s="12"/>
      <c r="AY3206" s="17"/>
      <c r="BV3206" s="17"/>
      <c r="BX3206" s="17"/>
      <c r="BZ3206" s="17"/>
      <c r="CF3206" s="17"/>
    </row>
    <row r="3207" spans="1:85" x14ac:dyDescent="0.35">
      <c r="A3207" s="1"/>
      <c r="C3207" s="1"/>
      <c r="D3207" s="1"/>
      <c r="E3207" s="12"/>
      <c r="F3207" s="12"/>
      <c r="G3207" s="12"/>
      <c r="H3207" s="12"/>
      <c r="I3207" s="12"/>
      <c r="J3207" s="12"/>
      <c r="K3207" s="12"/>
      <c r="L3207" s="12"/>
      <c r="O3207" s="12"/>
      <c r="Q3207" s="12"/>
      <c r="X3207" s="12"/>
      <c r="AA3207" s="12"/>
      <c r="AP3207" s="12"/>
    </row>
    <row r="3208" spans="1:85" x14ac:dyDescent="0.35">
      <c r="A3208" s="1"/>
      <c r="C3208" s="1"/>
      <c r="D3208" s="1"/>
      <c r="E3208" s="12"/>
      <c r="I3208" s="12"/>
      <c r="J3208" s="12"/>
      <c r="K3208" s="12"/>
      <c r="Q3208" s="12"/>
      <c r="X3208" s="12"/>
      <c r="AP3208" s="12"/>
      <c r="AU3208" s="12"/>
    </row>
    <row r="3209" spans="1:85" x14ac:dyDescent="0.35">
      <c r="A3209" s="1"/>
      <c r="C3209" s="1"/>
      <c r="D3209" s="1"/>
      <c r="S3209" s="12"/>
      <c r="U3209" s="12"/>
      <c r="W3209" s="12"/>
      <c r="AC3209" s="12"/>
      <c r="AD3209" s="12"/>
      <c r="AH3209" s="12"/>
      <c r="AK3209" s="12"/>
      <c r="AL3209" s="12"/>
      <c r="AM3209" s="12"/>
      <c r="AS3209" s="12"/>
      <c r="AV3209" s="12"/>
      <c r="BJ3209" s="17"/>
      <c r="BL3209" s="17"/>
      <c r="BS3209" s="17"/>
      <c r="BW3209" s="17"/>
      <c r="BX3209" s="17"/>
      <c r="BY3209" s="17"/>
      <c r="BZ3209" s="17"/>
    </row>
    <row r="3210" spans="1:85" x14ac:dyDescent="0.35">
      <c r="A3210" s="1"/>
      <c r="C3210" s="1"/>
      <c r="D3210" s="1"/>
      <c r="J3210" s="12"/>
      <c r="O3210" s="12"/>
      <c r="P3210" s="12"/>
      <c r="AK3210" s="12"/>
      <c r="BW3210" s="17"/>
    </row>
    <row r="3211" spans="1:85" x14ac:dyDescent="0.35">
      <c r="A3211" s="1"/>
      <c r="C3211" s="1"/>
      <c r="D3211" s="1"/>
      <c r="G3211" s="12"/>
      <c r="I3211" s="12"/>
      <c r="J3211" s="12"/>
      <c r="K3211" s="12"/>
      <c r="L3211" s="12"/>
      <c r="O3211" s="12"/>
      <c r="Q3211" s="12"/>
      <c r="X3211" s="12"/>
      <c r="AP3211" s="12"/>
    </row>
    <row r="3212" spans="1:85" x14ac:dyDescent="0.35">
      <c r="A3212" s="1"/>
      <c r="C3212" s="1"/>
      <c r="D3212" s="1"/>
      <c r="G3212" s="12"/>
      <c r="X3212" s="12"/>
      <c r="AA3212" s="12"/>
      <c r="AI3212" s="12"/>
      <c r="AU3212" s="12"/>
      <c r="AV3212" s="12"/>
      <c r="AX3212" s="17"/>
    </row>
    <row r="3213" spans="1:85" x14ac:dyDescent="0.35">
      <c r="A3213" s="1"/>
      <c r="C3213" s="1"/>
      <c r="D3213" s="1"/>
      <c r="F3213" s="12"/>
      <c r="L3213" s="12"/>
      <c r="S3213" s="12"/>
      <c r="V3213" s="12"/>
      <c r="AA3213" s="12"/>
      <c r="AB3213" s="12"/>
      <c r="AC3213" s="12"/>
      <c r="AD3213" s="12"/>
      <c r="AE3213" s="12"/>
      <c r="AF3213" s="12"/>
      <c r="AG3213" s="12"/>
      <c r="AH3213" s="12"/>
      <c r="AI3213" s="12"/>
      <c r="AJ3213" s="12"/>
      <c r="AK3213" s="12"/>
      <c r="AL3213" s="12"/>
      <c r="AM3213" s="12"/>
      <c r="AN3213" s="12"/>
      <c r="AP3213" s="12"/>
      <c r="AQ3213" s="12"/>
      <c r="AR3213" s="12"/>
      <c r="AS3213" s="12"/>
      <c r="AT3213" s="12"/>
      <c r="AV3213" s="12"/>
      <c r="AX3213" s="17"/>
      <c r="AY3213" s="17"/>
      <c r="BA3213" s="17"/>
      <c r="BB3213" s="17"/>
      <c r="BC3213" s="17"/>
      <c r="BD3213" s="17"/>
      <c r="BE3213" s="17"/>
      <c r="BG3213" s="17"/>
      <c r="BI3213" s="17"/>
      <c r="BJ3213" s="17"/>
      <c r="BK3213" s="17"/>
      <c r="BL3213" s="17"/>
      <c r="BO3213" s="17"/>
      <c r="BP3213" s="17"/>
      <c r="BQ3213" s="17"/>
      <c r="BS3213" s="17"/>
      <c r="BV3213" s="17"/>
      <c r="BW3213" s="17"/>
      <c r="BY3213" s="17"/>
      <c r="BZ3213" s="17"/>
      <c r="CA3213" s="17"/>
      <c r="CB3213" s="17"/>
      <c r="CD3213" s="17"/>
      <c r="CE3213" s="17"/>
      <c r="CF3213" s="17"/>
      <c r="CG3213" s="18"/>
    </row>
    <row r="3214" spans="1:85" x14ac:dyDescent="0.35">
      <c r="A3214" s="1"/>
      <c r="C3214" s="1"/>
      <c r="D3214" s="1"/>
      <c r="F3214" s="12"/>
      <c r="AM3214" s="12"/>
      <c r="AV3214" s="12"/>
    </row>
    <row r="3215" spans="1:85" x14ac:dyDescent="0.35">
      <c r="A3215" s="1"/>
      <c r="C3215" s="1"/>
      <c r="D3215" s="1"/>
      <c r="I3215" s="12"/>
      <c r="J3215" s="12"/>
      <c r="K3215" s="12"/>
      <c r="L3215" s="12"/>
      <c r="O3215" s="12"/>
      <c r="Q3215" s="12"/>
      <c r="X3215" s="12"/>
      <c r="AA3215" s="12"/>
      <c r="AF3215" s="12"/>
      <c r="AM3215" s="12"/>
      <c r="AP3215" s="12"/>
    </row>
  </sheetData>
  <mergeCells count="20">
    <mergeCell ref="C6:D6"/>
    <mergeCell ref="C5:D5"/>
    <mergeCell ref="A3:D3"/>
    <mergeCell ref="A4:D4"/>
    <mergeCell ref="AW3:CG3"/>
    <mergeCell ref="A7:B8"/>
    <mergeCell ref="A13:B14"/>
    <mergeCell ref="A11:B12"/>
    <mergeCell ref="A9:B10"/>
    <mergeCell ref="E3:R3"/>
    <mergeCell ref="S3:AV3"/>
    <mergeCell ref="A5:B6"/>
    <mergeCell ref="C9:D9"/>
    <mergeCell ref="C10:D10"/>
    <mergeCell ref="C11:D11"/>
    <mergeCell ref="C12:D12"/>
    <mergeCell ref="C13:D13"/>
    <mergeCell ref="C14:D14"/>
    <mergeCell ref="C7:D7"/>
    <mergeCell ref="C8:D8"/>
  </mergeCells>
  <conditionalFormatting sqref="E16:AV49">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HP</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9-11-13T16:42:59Z</dcterms:created>
  <dcterms:modified xsi:type="dcterms:W3CDTF">2020-07-21T12:56:31Z</dcterms:modified>
</cp:coreProperties>
</file>